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/>
  <mc:AlternateContent xmlns:mc="http://schemas.openxmlformats.org/markup-compatibility/2006">
    <mc:Choice Requires="x15">
      <x15ac:absPath xmlns:x15ac="http://schemas.microsoft.com/office/spreadsheetml/2010/11/ac" url="/Users/user/Desktop/MPR/manuscripts/milk_tibet_cow/milk-nutrients-20211129/milk_v4/"/>
    </mc:Choice>
  </mc:AlternateContent>
  <xr:revisionPtr revIDLastSave="0" documentId="13_ncr:1_{215CD196-D38A-F049-89B9-53B6500EEF9D}" xr6:coauthVersionLast="40" xr6:coauthVersionMax="47" xr10:uidLastSave="{00000000-0000-0000-0000-000000000000}"/>
  <bookViews>
    <workbookView xWindow="5680" yWindow="500" windowWidth="27320" windowHeight="13920" activeTab="6" xr2:uid="{00000000-000D-0000-FFFF-FFFF00000000}"/>
  </bookViews>
  <sheets>
    <sheet name="Table S1" sheetId="1" r:id="rId1"/>
    <sheet name="Table S2" sheetId="4" r:id="rId2"/>
    <sheet name="Table S3" sheetId="5" r:id="rId3"/>
    <sheet name="Table S4" sheetId="6" r:id="rId4"/>
    <sheet name="Table S5" sheetId="7" r:id="rId5"/>
    <sheet name="Table S6" sheetId="2" r:id="rId6"/>
    <sheet name="Table S7" sheetId="8" r:id="rId7"/>
    <sheet name="Table S8" sheetId="9" r:id="rId8"/>
    <sheet name="Table S9" sheetId="10" r:id="rId9"/>
  </sheets>
  <definedNames>
    <definedName name="_xlnm._FilterDatabase" localSheetId="0" hidden="1">'Table S1'!$A$2:$U$2</definedName>
    <definedName name="_xlnm._FilterDatabase" localSheetId="1" hidden="1">'Table S2'!$A$2:$T$2</definedName>
    <definedName name="_xlnm._FilterDatabase" localSheetId="3" hidden="1">'Table S4'!$A$2:$I$2</definedName>
    <definedName name="_xlnm._FilterDatabase" localSheetId="5" hidden="1">'Table S6'!$A$3:$J$3</definedName>
    <definedName name="_xlnm._FilterDatabase" localSheetId="6" hidden="1">'Table S7'!$A$3:$J$3</definedName>
    <definedName name="_xlnm._FilterDatabase" localSheetId="7" hidden="1">'Table S8'!$A$3:$M$3</definedName>
    <definedName name="_xlnm._FilterDatabase" localSheetId="8" hidden="1">'Table S9'!$A$3:$L$3</definedName>
  </definedNames>
  <calcPr calcId="191029"/>
  <fileRecoveryPr repairLoad="1"/>
</workbook>
</file>

<file path=xl/calcChain.xml><?xml version="1.0" encoding="utf-8"?>
<calcChain xmlns="http://schemas.openxmlformats.org/spreadsheetml/2006/main">
  <c r="D4" i="8" l="1"/>
  <c r="G4" i="8"/>
  <c r="J4" i="8"/>
  <c r="G16" i="8" l="1"/>
  <c r="D16" i="8"/>
  <c r="G15" i="8"/>
  <c r="D15" i="8"/>
  <c r="J15" i="8" s="1"/>
  <c r="G14" i="8"/>
  <c r="D14" i="8"/>
  <c r="G13" i="8"/>
  <c r="D13" i="8"/>
  <c r="G12" i="8"/>
  <c r="D12" i="8"/>
  <c r="J12" i="8" s="1"/>
  <c r="G11" i="8"/>
  <c r="D11" i="8"/>
  <c r="J11" i="8" s="1"/>
  <c r="G10" i="8"/>
  <c r="D10" i="8"/>
  <c r="G9" i="8"/>
  <c r="D9" i="8"/>
  <c r="G8" i="8"/>
  <c r="D8" i="8"/>
  <c r="G7" i="8"/>
  <c r="D7" i="8"/>
  <c r="J7" i="8" s="1"/>
  <c r="G6" i="8"/>
  <c r="J6" i="8" s="1"/>
  <c r="D6" i="8"/>
  <c r="G5" i="8"/>
  <c r="D5" i="8"/>
  <c r="J5" i="8" s="1"/>
  <c r="J8" i="8" l="1"/>
  <c r="J16" i="8"/>
  <c r="J9" i="8"/>
  <c r="J10" i="8"/>
  <c r="J14" i="8"/>
  <c r="J13" i="8"/>
  <c r="J86" i="10"/>
  <c r="I86" i="10" s="1"/>
  <c r="K149" i="9"/>
  <c r="J149" i="9" s="1"/>
  <c r="K105" i="9"/>
  <c r="J105" i="9" s="1"/>
  <c r="J61" i="10"/>
  <c r="I114" i="10" l="1"/>
  <c r="I46" i="10"/>
  <c r="I91" i="10"/>
  <c r="J94" i="10"/>
  <c r="I94" i="10" s="1"/>
  <c r="J100" i="10"/>
  <c r="I100" i="10" s="1"/>
  <c r="J38" i="10"/>
  <c r="I38" i="10" s="1"/>
  <c r="J36" i="10"/>
  <c r="I36" i="10" s="1"/>
  <c r="J51" i="10"/>
  <c r="I51" i="10" s="1"/>
  <c r="J99" i="10"/>
  <c r="I99" i="10" s="1"/>
  <c r="J50" i="10"/>
  <c r="I50" i="10" s="1"/>
  <c r="J113" i="10"/>
  <c r="I113" i="10" s="1"/>
  <c r="J109" i="10"/>
  <c r="I109" i="10" s="1"/>
  <c r="J88" i="10"/>
  <c r="I88" i="10" s="1"/>
  <c r="J6" i="10"/>
  <c r="I6" i="10" s="1"/>
  <c r="J63" i="10"/>
  <c r="I63" i="10" s="1"/>
  <c r="J101" i="10"/>
  <c r="I101" i="10" s="1"/>
  <c r="J55" i="10"/>
  <c r="I55" i="10" s="1"/>
  <c r="J83" i="10"/>
  <c r="I83" i="10" s="1"/>
  <c r="J72" i="10"/>
  <c r="I72" i="10" s="1"/>
  <c r="J93" i="10"/>
  <c r="I93" i="10" s="1"/>
  <c r="J111" i="10"/>
  <c r="I111" i="10" s="1"/>
  <c r="J103" i="10"/>
  <c r="I103" i="10" s="1"/>
  <c r="J60" i="10"/>
  <c r="I60" i="10" s="1"/>
  <c r="J108" i="10"/>
  <c r="I108" i="10" s="1"/>
  <c r="J82" i="10"/>
  <c r="I82" i="10" s="1"/>
  <c r="J79" i="10"/>
  <c r="I79" i="10" s="1"/>
  <c r="J65" i="10"/>
  <c r="I65" i="10" s="1"/>
  <c r="J84" i="10"/>
  <c r="I84" i="10" s="1"/>
  <c r="J112" i="10"/>
  <c r="I112" i="10" s="1"/>
  <c r="J62" i="10"/>
  <c r="I62" i="10" s="1"/>
  <c r="J40" i="10"/>
  <c r="I40" i="10" s="1"/>
  <c r="J54" i="10"/>
  <c r="I54" i="10" s="1"/>
  <c r="J22" i="10"/>
  <c r="I22" i="10" s="1"/>
  <c r="J48" i="10"/>
  <c r="I48" i="10" s="1"/>
  <c r="J114" i="10"/>
  <c r="J87" i="10"/>
  <c r="I87" i="10" s="1"/>
  <c r="J11" i="10"/>
  <c r="I11" i="10" s="1"/>
  <c r="J106" i="10"/>
  <c r="I106" i="10" s="1"/>
  <c r="J12" i="10"/>
  <c r="I12" i="10" s="1"/>
  <c r="J102" i="10"/>
  <c r="I102" i="10" s="1"/>
  <c r="J98" i="10"/>
  <c r="I98" i="10" s="1"/>
  <c r="J56" i="10"/>
  <c r="I56" i="10" s="1"/>
  <c r="J53" i="10"/>
  <c r="I53" i="10" s="1"/>
  <c r="J28" i="10"/>
  <c r="I28" i="10" s="1"/>
  <c r="J95" i="10"/>
  <c r="I95" i="10" s="1"/>
  <c r="J42" i="10"/>
  <c r="I42" i="10" s="1"/>
  <c r="J30" i="10"/>
  <c r="I30" i="10" s="1"/>
  <c r="J80" i="10"/>
  <c r="I80" i="10" s="1"/>
  <c r="J71" i="10"/>
  <c r="I71" i="10" s="1"/>
  <c r="J59" i="10"/>
  <c r="I59" i="10" s="1"/>
  <c r="J25" i="10"/>
  <c r="I25" i="10" s="1"/>
  <c r="J47" i="10"/>
  <c r="I47" i="10" s="1"/>
  <c r="J45" i="10"/>
  <c r="I45" i="10" s="1"/>
  <c r="J24" i="10"/>
  <c r="I24" i="10" s="1"/>
  <c r="J23" i="10"/>
  <c r="I23" i="10" s="1"/>
  <c r="J68" i="10"/>
  <c r="I68" i="10" s="1"/>
  <c r="J39" i="10"/>
  <c r="I39" i="10" s="1"/>
  <c r="J76" i="10"/>
  <c r="I76" i="10" s="1"/>
  <c r="J27" i="10"/>
  <c r="I27" i="10" s="1"/>
  <c r="J34" i="10"/>
  <c r="I34" i="10" s="1"/>
  <c r="J14" i="10"/>
  <c r="I14" i="10" s="1"/>
  <c r="J110" i="10"/>
  <c r="I110" i="10" s="1"/>
  <c r="J81" i="10"/>
  <c r="I81" i="10" s="1"/>
  <c r="J64" i="10"/>
  <c r="I64" i="10" s="1"/>
  <c r="J77" i="10"/>
  <c r="I77" i="10" s="1"/>
  <c r="J17" i="10"/>
  <c r="I17" i="10" s="1"/>
  <c r="J46" i="10"/>
  <c r="J49" i="10"/>
  <c r="I49" i="10" s="1"/>
  <c r="J96" i="10"/>
  <c r="I96" i="10" s="1"/>
  <c r="J19" i="10"/>
  <c r="I19" i="10" s="1"/>
  <c r="J4" i="10"/>
  <c r="I4" i="10" s="1"/>
  <c r="J18" i="10"/>
  <c r="I18" i="10" s="1"/>
  <c r="J15" i="10"/>
  <c r="I15" i="10" s="1"/>
  <c r="J29" i="10"/>
  <c r="I29" i="10" s="1"/>
  <c r="J26" i="10"/>
  <c r="I26" i="10" s="1"/>
  <c r="J31" i="10"/>
  <c r="I31" i="10" s="1"/>
  <c r="J78" i="10"/>
  <c r="I78" i="10" s="1"/>
  <c r="J75" i="10"/>
  <c r="I75" i="10" s="1"/>
  <c r="J16" i="10"/>
  <c r="I16" i="10" s="1"/>
  <c r="J9" i="10"/>
  <c r="I9" i="10" s="1"/>
  <c r="J33" i="10"/>
  <c r="I33" i="10" s="1"/>
  <c r="J20" i="10"/>
  <c r="I20" i="10" s="1"/>
  <c r="J37" i="10"/>
  <c r="I37" i="10" s="1"/>
  <c r="J52" i="10"/>
  <c r="I52" i="10" s="1"/>
  <c r="J43" i="10"/>
  <c r="I43" i="10" s="1"/>
  <c r="J13" i="10"/>
  <c r="I13" i="10" s="1"/>
  <c r="J104" i="10"/>
  <c r="I104" i="10" s="1"/>
  <c r="J97" i="10"/>
  <c r="I97" i="10" s="1"/>
  <c r="J70" i="10"/>
  <c r="I70" i="10" s="1"/>
  <c r="J35" i="10"/>
  <c r="I35" i="10" s="1"/>
  <c r="J67" i="10"/>
  <c r="I67" i="10" s="1"/>
  <c r="J74" i="10"/>
  <c r="I74" i="10" s="1"/>
  <c r="J85" i="10"/>
  <c r="I85" i="10" s="1"/>
  <c r="J69" i="10"/>
  <c r="I69" i="10" s="1"/>
  <c r="J7" i="10"/>
  <c r="I7" i="10" s="1"/>
  <c r="J44" i="10"/>
  <c r="I44" i="10" s="1"/>
  <c r="J90" i="10"/>
  <c r="I90" i="10" s="1"/>
  <c r="J105" i="10"/>
  <c r="I105" i="10" s="1"/>
  <c r="J91" i="10"/>
  <c r="J73" i="10"/>
  <c r="I73" i="10" s="1"/>
  <c r="J66" i="10"/>
  <c r="I66" i="10" s="1"/>
  <c r="J107" i="10"/>
  <c r="I107" i="10" s="1"/>
  <c r="J5" i="10"/>
  <c r="I5" i="10" s="1"/>
  <c r="J8" i="10"/>
  <c r="I8" i="10" s="1"/>
  <c r="J58" i="10"/>
  <c r="I58" i="10" s="1"/>
  <c r="J89" i="10"/>
  <c r="I89" i="10" s="1"/>
  <c r="J21" i="10"/>
  <c r="I21" i="10" s="1"/>
  <c r="J41" i="10"/>
  <c r="I41" i="10" s="1"/>
  <c r="J57" i="10"/>
  <c r="I57" i="10" s="1"/>
  <c r="J92" i="10"/>
  <c r="I92" i="10" s="1"/>
  <c r="J10" i="10"/>
  <c r="I10" i="10" s="1"/>
  <c r="J32" i="10"/>
  <c r="I32" i="10" s="1"/>
  <c r="I61" i="10"/>
  <c r="K209" i="9"/>
  <c r="J209" i="9" s="1"/>
  <c r="K295" i="9"/>
  <c r="J295" i="9" s="1"/>
  <c r="K260" i="9"/>
  <c r="J260" i="9" s="1"/>
  <c r="K97" i="9"/>
  <c r="J97" i="9" s="1"/>
  <c r="K245" i="9"/>
  <c r="J245" i="9" s="1"/>
  <c r="K35" i="9"/>
  <c r="J35" i="9" s="1"/>
  <c r="K248" i="9"/>
  <c r="J248" i="9" s="1"/>
  <c r="K287" i="9"/>
  <c r="J287" i="9" s="1"/>
  <c r="K264" i="9"/>
  <c r="J264" i="9" s="1"/>
  <c r="K266" i="9"/>
  <c r="J266" i="9" s="1"/>
  <c r="K108" i="9"/>
  <c r="J108" i="9" s="1"/>
  <c r="K194" i="9"/>
  <c r="J194" i="9" s="1"/>
  <c r="K88" i="9"/>
  <c r="J88" i="9" s="1"/>
  <c r="K252" i="9"/>
  <c r="J252" i="9" s="1"/>
  <c r="K146" i="9"/>
  <c r="J146" i="9" s="1"/>
  <c r="K181" i="9"/>
  <c r="J181" i="9" s="1"/>
  <c r="K282" i="9"/>
  <c r="J282" i="9" s="1"/>
  <c r="K112" i="9"/>
  <c r="J112" i="9" s="1"/>
  <c r="K126" i="9"/>
  <c r="J126" i="9" s="1"/>
  <c r="K136" i="9"/>
  <c r="J136" i="9" s="1"/>
  <c r="K246" i="9"/>
  <c r="J246" i="9" s="1"/>
  <c r="K265" i="9"/>
  <c r="J265" i="9" s="1"/>
  <c r="K19" i="9"/>
  <c r="J19" i="9" s="1"/>
  <c r="K56" i="9"/>
  <c r="J56" i="9" s="1"/>
  <c r="K300" i="9"/>
  <c r="J300" i="9" s="1"/>
  <c r="K123" i="9"/>
  <c r="J123" i="9" s="1"/>
  <c r="K98" i="9"/>
  <c r="J98" i="9" s="1"/>
  <c r="K80" i="9"/>
  <c r="J80" i="9" s="1"/>
  <c r="K161" i="9"/>
  <c r="J161" i="9" s="1"/>
  <c r="K36" i="9"/>
  <c r="J36" i="9" s="1"/>
  <c r="K57" i="9"/>
  <c r="J57" i="9" s="1"/>
  <c r="K210" i="9"/>
  <c r="J210" i="9" s="1"/>
  <c r="K286" i="9"/>
  <c r="J286" i="9" s="1"/>
  <c r="K280" i="9"/>
  <c r="J280" i="9" s="1"/>
  <c r="K106" i="9"/>
  <c r="J106" i="9" s="1"/>
  <c r="K163" i="9"/>
  <c r="J163" i="9" s="1"/>
  <c r="K58" i="9"/>
  <c r="J58" i="9" s="1"/>
  <c r="K30" i="9"/>
  <c r="J30" i="9" s="1"/>
  <c r="K132" i="9"/>
  <c r="J132" i="9" s="1"/>
  <c r="K42" i="9"/>
  <c r="J42" i="9" s="1"/>
  <c r="K12" i="9"/>
  <c r="J12" i="9" s="1"/>
  <c r="K24" i="9"/>
  <c r="J24" i="9" s="1"/>
  <c r="K39" i="9"/>
  <c r="J39" i="9" s="1"/>
  <c r="K281" i="9"/>
  <c r="J281" i="9" s="1"/>
  <c r="K81" i="9"/>
  <c r="J81" i="9" s="1"/>
  <c r="K247" i="9"/>
  <c r="J247" i="9" s="1"/>
  <c r="K113" i="9"/>
  <c r="J113" i="9" s="1"/>
  <c r="K213" i="9"/>
  <c r="J213" i="9" s="1"/>
  <c r="K5" i="9"/>
  <c r="J5" i="9" s="1"/>
  <c r="K140" i="9"/>
  <c r="J140" i="9" s="1"/>
  <c r="K256" i="9"/>
  <c r="J256" i="9" s="1"/>
  <c r="K199" i="9"/>
  <c r="J199" i="9" s="1"/>
  <c r="K222" i="9"/>
  <c r="J222" i="9" s="1"/>
  <c r="K83" i="9"/>
  <c r="J83" i="9" s="1"/>
  <c r="K190" i="9"/>
  <c r="J190" i="9" s="1"/>
  <c r="K46" i="9"/>
  <c r="J46" i="9" s="1"/>
  <c r="K28" i="9"/>
  <c r="J28" i="9" s="1"/>
  <c r="K59" i="9"/>
  <c r="J59" i="9" s="1"/>
  <c r="K75" i="9"/>
  <c r="J75" i="9" s="1"/>
  <c r="K137" i="9"/>
  <c r="J137" i="9" s="1"/>
  <c r="K152" i="9"/>
  <c r="J152" i="9" s="1"/>
  <c r="K174" i="9"/>
  <c r="J174" i="9" s="1"/>
  <c r="K184" i="9"/>
  <c r="J184" i="9" s="1"/>
  <c r="K223" i="9"/>
  <c r="J223" i="9" s="1"/>
  <c r="K200" i="9"/>
  <c r="J200" i="9" s="1"/>
  <c r="K288" i="9"/>
  <c r="J288" i="9" s="1"/>
  <c r="K13" i="9"/>
  <c r="J13" i="9" s="1"/>
  <c r="K150" i="9"/>
  <c r="J150" i="9" s="1"/>
  <c r="K8" i="9"/>
  <c r="J8" i="9" s="1"/>
  <c r="K153" i="9"/>
  <c r="J153" i="9" s="1"/>
  <c r="K93" i="9"/>
  <c r="J93" i="9" s="1"/>
  <c r="K176" i="9"/>
  <c r="J176" i="9" s="1"/>
  <c r="K162" i="9"/>
  <c r="J162" i="9" s="1"/>
  <c r="K175" i="9"/>
  <c r="J175" i="9" s="1"/>
  <c r="K164" i="9"/>
  <c r="J164" i="9" s="1"/>
  <c r="K221" i="9"/>
  <c r="J221" i="9" s="1"/>
  <c r="K47" i="9"/>
  <c r="J47" i="9" s="1"/>
  <c r="K269" i="9"/>
  <c r="J269" i="9" s="1"/>
  <c r="K193" i="9"/>
  <c r="J193" i="9" s="1"/>
  <c r="K173" i="9"/>
  <c r="J173" i="9" s="1"/>
  <c r="K217" i="9"/>
  <c r="J217" i="9" s="1"/>
  <c r="K168" i="9"/>
  <c r="J168" i="9" s="1"/>
  <c r="K111" i="9"/>
  <c r="J111" i="9" s="1"/>
  <c r="K43" i="9"/>
  <c r="J43" i="9" s="1"/>
  <c r="K76" i="9"/>
  <c r="J76" i="9" s="1"/>
  <c r="K48" i="9"/>
  <c r="J48" i="9" s="1"/>
  <c r="K60" i="9"/>
  <c r="J60" i="9" s="1"/>
  <c r="K171" i="9"/>
  <c r="J171" i="9" s="1"/>
  <c r="K61" i="9"/>
  <c r="J61" i="9" s="1"/>
  <c r="K211" i="9"/>
  <c r="J211" i="9" s="1"/>
  <c r="K169" i="9"/>
  <c r="J169" i="9" s="1"/>
  <c r="K37" i="9"/>
  <c r="J37" i="9" s="1"/>
  <c r="K68" i="9"/>
  <c r="J68" i="9" s="1"/>
  <c r="K17" i="9"/>
  <c r="J17" i="9" s="1"/>
  <c r="K62" i="9"/>
  <c r="J62" i="9" s="1"/>
  <c r="K41" i="9"/>
  <c r="J41" i="9" s="1"/>
  <c r="K107" i="9"/>
  <c r="J107" i="9" s="1"/>
  <c r="K151" i="9"/>
  <c r="J151" i="9" s="1"/>
  <c r="K226" i="9"/>
  <c r="J226" i="9" s="1"/>
  <c r="K73" i="9"/>
  <c r="J73" i="9" s="1"/>
  <c r="K238" i="9"/>
  <c r="J238" i="9" s="1"/>
  <c r="K216" i="9"/>
  <c r="J216" i="9" s="1"/>
  <c r="K243" i="9"/>
  <c r="J243" i="9" s="1"/>
  <c r="K293" i="9"/>
  <c r="J293" i="9" s="1"/>
  <c r="K115" i="9"/>
  <c r="J115" i="9" s="1"/>
  <c r="K276" i="9"/>
  <c r="J276" i="9" s="1"/>
  <c r="K191" i="9"/>
  <c r="J191" i="9" s="1"/>
  <c r="K218" i="9"/>
  <c r="J218" i="9" s="1"/>
  <c r="K110" i="9"/>
  <c r="J110" i="9" s="1"/>
  <c r="K147" i="9"/>
  <c r="J147" i="9" s="1"/>
  <c r="K267" i="9"/>
  <c r="J267" i="9" s="1"/>
  <c r="K237" i="9"/>
  <c r="J237" i="9" s="1"/>
  <c r="K14" i="9"/>
  <c r="J14" i="9" s="1"/>
  <c r="K273" i="9"/>
  <c r="J273" i="9" s="1"/>
  <c r="K272" i="9"/>
  <c r="J272" i="9" s="1"/>
  <c r="K227" i="9"/>
  <c r="J227" i="9" s="1"/>
  <c r="K63" i="9"/>
  <c r="J63" i="9" s="1"/>
  <c r="K203" i="9"/>
  <c r="J203" i="9" s="1"/>
  <c r="K9" i="9"/>
  <c r="J9" i="9" s="1"/>
  <c r="K10" i="9"/>
  <c r="J10" i="9" s="1"/>
  <c r="K224" i="9"/>
  <c r="J224" i="9" s="1"/>
  <c r="K197" i="9"/>
  <c r="J197" i="9" s="1"/>
  <c r="K262" i="9"/>
  <c r="J262" i="9" s="1"/>
  <c r="K116" i="9"/>
  <c r="J116" i="9" s="1"/>
  <c r="K228" i="9"/>
  <c r="J228" i="9" s="1"/>
  <c r="K274" i="9"/>
  <c r="J274" i="9" s="1"/>
  <c r="K141" i="9"/>
  <c r="J141" i="9" s="1"/>
  <c r="K292" i="9"/>
  <c r="J292" i="9" s="1"/>
  <c r="K229" i="9"/>
  <c r="J229" i="9" s="1"/>
  <c r="K157" i="9"/>
  <c r="J157" i="9" s="1"/>
  <c r="K119" i="9"/>
  <c r="J119" i="9" s="1"/>
  <c r="K67" i="9"/>
  <c r="J67" i="9" s="1"/>
  <c r="K134" i="9"/>
  <c r="J134" i="9" s="1"/>
  <c r="K49" i="9"/>
  <c r="J49" i="9" s="1"/>
  <c r="K40" i="9"/>
  <c r="J40" i="9" s="1"/>
  <c r="K236" i="9"/>
  <c r="J236" i="9" s="1"/>
  <c r="K232" i="9"/>
  <c r="J232" i="9" s="1"/>
  <c r="K198" i="9"/>
  <c r="J198" i="9" s="1"/>
  <c r="K133" i="9"/>
  <c r="J133" i="9" s="1"/>
  <c r="K172" i="9"/>
  <c r="J172" i="9" s="1"/>
  <c r="K182" i="9"/>
  <c r="J182" i="9" s="1"/>
  <c r="K95" i="9"/>
  <c r="J95" i="9" s="1"/>
  <c r="K20" i="9"/>
  <c r="J20" i="9" s="1"/>
  <c r="K77" i="9"/>
  <c r="J77" i="9" s="1"/>
  <c r="K104" i="9"/>
  <c r="J104" i="9" s="1"/>
  <c r="K279" i="9"/>
  <c r="J279" i="9" s="1"/>
  <c r="K220" i="9"/>
  <c r="J220" i="9" s="1"/>
  <c r="K268" i="9"/>
  <c r="J268" i="9" s="1"/>
  <c r="K234" i="9"/>
  <c r="J234" i="9" s="1"/>
  <c r="K304" i="9"/>
  <c r="J304" i="9" s="1"/>
  <c r="K129" i="9"/>
  <c r="J129" i="9" s="1"/>
  <c r="K290" i="9"/>
  <c r="J290" i="9" s="1"/>
  <c r="K257" i="9"/>
  <c r="J257" i="9" s="1"/>
  <c r="K250" i="9"/>
  <c r="J250" i="9" s="1"/>
  <c r="K239" i="9"/>
  <c r="J239" i="9" s="1"/>
  <c r="K258" i="9"/>
  <c r="J258" i="9" s="1"/>
  <c r="K102" i="9"/>
  <c r="J102" i="9" s="1"/>
  <c r="K139" i="9"/>
  <c r="J139" i="9" s="1"/>
  <c r="K251" i="9"/>
  <c r="J251" i="9" s="1"/>
  <c r="K84" i="9"/>
  <c r="J84" i="9" s="1"/>
  <c r="K230" i="9"/>
  <c r="J230" i="9" s="1"/>
  <c r="K183" i="9"/>
  <c r="J183" i="9" s="1"/>
  <c r="K283" i="9"/>
  <c r="J283" i="9" s="1"/>
  <c r="K100" i="9"/>
  <c r="J100" i="9" s="1"/>
  <c r="K204" i="9"/>
  <c r="J204" i="9" s="1"/>
  <c r="K215" i="9"/>
  <c r="J215" i="9" s="1"/>
  <c r="K201" i="9"/>
  <c r="J201" i="9" s="1"/>
  <c r="K154" i="9"/>
  <c r="J154" i="9" s="1"/>
  <c r="K96" i="9"/>
  <c r="J96" i="9" s="1"/>
  <c r="K50" i="9"/>
  <c r="J50" i="9" s="1"/>
  <c r="K121" i="9"/>
  <c r="J121" i="9" s="1"/>
  <c r="K6" i="9"/>
  <c r="J6" i="9" s="1"/>
  <c r="K135" i="9"/>
  <c r="J135" i="9" s="1"/>
  <c r="K11" i="9"/>
  <c r="J11" i="9" s="1"/>
  <c r="K195" i="9"/>
  <c r="J195" i="9" s="1"/>
  <c r="K284" i="9"/>
  <c r="J284" i="9" s="1"/>
  <c r="K301" i="9"/>
  <c r="J301" i="9" s="1"/>
  <c r="K125" i="9"/>
  <c r="J125" i="9" s="1"/>
  <c r="K44" i="9"/>
  <c r="J44" i="9" s="1"/>
  <c r="K85" i="9"/>
  <c r="J85" i="9" s="1"/>
  <c r="K159" i="9"/>
  <c r="J159" i="9" s="1"/>
  <c r="K15" i="9"/>
  <c r="J15" i="9" s="1"/>
  <c r="K38" i="9"/>
  <c r="J38" i="9" s="1"/>
  <c r="K32" i="9"/>
  <c r="J32" i="9" s="1"/>
  <c r="K124" i="9"/>
  <c r="J124" i="9" s="1"/>
  <c r="K16" i="9"/>
  <c r="J16" i="9" s="1"/>
  <c r="K285" i="9"/>
  <c r="J285" i="9" s="1"/>
  <c r="K231" i="9"/>
  <c r="J231" i="9" s="1"/>
  <c r="K202" i="9"/>
  <c r="J202" i="9" s="1"/>
  <c r="K170" i="9"/>
  <c r="J170" i="9" s="1"/>
  <c r="K254" i="9"/>
  <c r="J254" i="9" s="1"/>
  <c r="K306" i="9"/>
  <c r="J306" i="9" s="1"/>
  <c r="K101" i="9"/>
  <c r="J101" i="9" s="1"/>
  <c r="K219" i="9"/>
  <c r="J219" i="9" s="1"/>
  <c r="K298" i="9"/>
  <c r="J298" i="9" s="1"/>
  <c r="K214" i="9"/>
  <c r="J214" i="9" s="1"/>
  <c r="K94" i="9"/>
  <c r="J94" i="9" s="1"/>
  <c r="K294" i="9"/>
  <c r="J294" i="9" s="1"/>
  <c r="K114" i="9"/>
  <c r="J114" i="9" s="1"/>
  <c r="K165" i="9"/>
  <c r="J165" i="9" s="1"/>
  <c r="K117" i="9"/>
  <c r="J117" i="9" s="1"/>
  <c r="K187" i="9"/>
  <c r="J187" i="9" s="1"/>
  <c r="K155" i="9"/>
  <c r="J155" i="9" s="1"/>
  <c r="K109" i="9"/>
  <c r="J109" i="9" s="1"/>
  <c r="K179" i="9"/>
  <c r="J179" i="9" s="1"/>
  <c r="K303" i="9"/>
  <c r="J303" i="9" s="1"/>
  <c r="K142" i="9"/>
  <c r="J142" i="9" s="1"/>
  <c r="K118" i="9"/>
  <c r="J118" i="9" s="1"/>
  <c r="K130" i="9"/>
  <c r="J130" i="9" s="1"/>
  <c r="K259" i="9"/>
  <c r="J259" i="9" s="1"/>
  <c r="K51" i="9"/>
  <c r="J51" i="9" s="1"/>
  <c r="K91" i="9"/>
  <c r="J91" i="9" s="1"/>
  <c r="K7" i="9"/>
  <c r="J7" i="9" s="1"/>
  <c r="K29" i="9"/>
  <c r="J29" i="9" s="1"/>
  <c r="K78" i="9"/>
  <c r="J78" i="9" s="1"/>
  <c r="K18" i="9"/>
  <c r="J18" i="9" s="1"/>
  <c r="K297" i="9"/>
  <c r="J297" i="9" s="1"/>
  <c r="K241" i="9"/>
  <c r="J241" i="9" s="1"/>
  <c r="K145" i="9"/>
  <c r="J145" i="9" s="1"/>
  <c r="K74" i="9"/>
  <c r="J74" i="9" s="1"/>
  <c r="K22" i="9"/>
  <c r="J22" i="9" s="1"/>
  <c r="K103" i="9"/>
  <c r="J103" i="9" s="1"/>
  <c r="K138" i="9"/>
  <c r="J138" i="9" s="1"/>
  <c r="K255" i="9"/>
  <c r="J255" i="9" s="1"/>
  <c r="K148" i="9"/>
  <c r="J148" i="9" s="1"/>
  <c r="K207" i="9"/>
  <c r="J207" i="9" s="1"/>
  <c r="K180" i="9"/>
  <c r="J180" i="9" s="1"/>
  <c r="K33" i="9"/>
  <c r="J33" i="9" s="1"/>
  <c r="K261" i="9"/>
  <c r="J261" i="9" s="1"/>
  <c r="K225" i="9"/>
  <c r="J225" i="9" s="1"/>
  <c r="K291" i="9"/>
  <c r="J291" i="9" s="1"/>
  <c r="K122" i="9"/>
  <c r="J122" i="9" s="1"/>
  <c r="K45" i="9"/>
  <c r="J45" i="9" s="1"/>
  <c r="K86" i="9"/>
  <c r="J86" i="9" s="1"/>
  <c r="K64" i="9"/>
  <c r="J64" i="9" s="1"/>
  <c r="K89" i="9"/>
  <c r="J89" i="9" s="1"/>
  <c r="K270" i="9"/>
  <c r="J270" i="9" s="1"/>
  <c r="K249" i="9"/>
  <c r="J249" i="9" s="1"/>
  <c r="K242" i="9"/>
  <c r="J242" i="9" s="1"/>
  <c r="K65" i="9"/>
  <c r="J65" i="9" s="1"/>
  <c r="K143" i="9"/>
  <c r="J143" i="9" s="1"/>
  <c r="K156" i="9"/>
  <c r="J156" i="9" s="1"/>
  <c r="K271" i="9"/>
  <c r="J271" i="9" s="1"/>
  <c r="K131" i="9"/>
  <c r="J131" i="9" s="1"/>
  <c r="K206" i="9"/>
  <c r="J206" i="9" s="1"/>
  <c r="K21" i="9"/>
  <c r="J21" i="9" s="1"/>
  <c r="K52" i="9"/>
  <c r="J52" i="9" s="1"/>
  <c r="K278" i="9"/>
  <c r="J278" i="9" s="1"/>
  <c r="K240" i="9"/>
  <c r="J240" i="9" s="1"/>
  <c r="K188" i="9"/>
  <c r="J188" i="9" s="1"/>
  <c r="K302" i="9"/>
  <c r="J302" i="9" s="1"/>
  <c r="K208" i="9"/>
  <c r="J208" i="9" s="1"/>
  <c r="K120" i="9"/>
  <c r="J120" i="9" s="1"/>
  <c r="K167" i="9"/>
  <c r="J167" i="9" s="1"/>
  <c r="K275" i="9"/>
  <c r="J275" i="9" s="1"/>
  <c r="K92" i="9"/>
  <c r="J92" i="9" s="1"/>
  <c r="K79" i="9"/>
  <c r="J79" i="9" s="1"/>
  <c r="K196" i="9"/>
  <c r="J196" i="9" s="1"/>
  <c r="K53" i="9"/>
  <c r="J53" i="9" s="1"/>
  <c r="K144" i="9"/>
  <c r="J144" i="9" s="1"/>
  <c r="K212" i="9"/>
  <c r="J212" i="9" s="1"/>
  <c r="K305" i="9"/>
  <c r="J305" i="9" s="1"/>
  <c r="K54" i="9"/>
  <c r="J54" i="9" s="1"/>
  <c r="K166" i="9"/>
  <c r="J166" i="9" s="1"/>
  <c r="K34" i="9"/>
  <c r="J34" i="9" s="1"/>
  <c r="K186" i="9"/>
  <c r="J186" i="9" s="1"/>
  <c r="K160" i="9"/>
  <c r="J160" i="9" s="1"/>
  <c r="K25" i="9"/>
  <c r="J25" i="9" s="1"/>
  <c r="K277" i="9"/>
  <c r="J277" i="9" s="1"/>
  <c r="K23" i="9"/>
  <c r="J23" i="9" s="1"/>
  <c r="K26" i="9"/>
  <c r="J26" i="9" s="1"/>
  <c r="K253" i="9"/>
  <c r="J253" i="9" s="1"/>
  <c r="K99" i="9"/>
  <c r="J99" i="9" s="1"/>
  <c r="K296" i="9"/>
  <c r="J296" i="9" s="1"/>
  <c r="K66" i="9"/>
  <c r="J66" i="9" s="1"/>
  <c r="K289" i="9"/>
  <c r="J289" i="9" s="1"/>
  <c r="K27" i="9"/>
  <c r="J27" i="9" s="1"/>
  <c r="K90" i="9"/>
  <c r="J90" i="9" s="1"/>
  <c r="K299" i="9"/>
  <c r="J299" i="9" s="1"/>
  <c r="K158" i="9"/>
  <c r="J158" i="9" s="1"/>
  <c r="K192" i="9"/>
  <c r="J192" i="9" s="1"/>
  <c r="K127" i="9"/>
  <c r="J127" i="9" s="1"/>
  <c r="K185" i="9"/>
  <c r="J185" i="9" s="1"/>
  <c r="K70" i="9"/>
  <c r="J70" i="9" s="1"/>
  <c r="K82" i="9"/>
  <c r="J82" i="9" s="1"/>
  <c r="K189" i="9"/>
  <c r="J189" i="9" s="1"/>
  <c r="K55" i="9"/>
  <c r="J55" i="9" s="1"/>
  <c r="K71" i="9"/>
  <c r="J71" i="9" s="1"/>
  <c r="K177" i="9"/>
  <c r="J177" i="9" s="1"/>
  <c r="K31" i="9"/>
  <c r="J31" i="9" s="1"/>
  <c r="K128" i="9"/>
  <c r="J128" i="9" s="1"/>
  <c r="K69" i="9"/>
  <c r="J69" i="9" s="1"/>
  <c r="K235" i="9"/>
  <c r="J235" i="9" s="1"/>
  <c r="K72" i="9"/>
  <c r="J72" i="9" s="1"/>
  <c r="K205" i="9"/>
  <c r="J205" i="9" s="1"/>
  <c r="K178" i="9"/>
  <c r="J178" i="9" s="1"/>
  <c r="K263" i="9"/>
  <c r="J263" i="9" s="1"/>
  <c r="K4" i="9"/>
  <c r="J4" i="9" s="1"/>
  <c r="K87" i="9"/>
  <c r="J87" i="9" s="1"/>
  <c r="K233" i="9"/>
  <c r="J233" i="9" s="1"/>
  <c r="K244" i="9"/>
  <c r="J244" i="9" s="1"/>
  <c r="J31" i="2"/>
  <c r="G25" i="2"/>
  <c r="G54" i="2"/>
  <c r="G8" i="2"/>
  <c r="G5" i="2"/>
  <c r="G23" i="2"/>
  <c r="G50" i="2"/>
  <c r="G27" i="2"/>
  <c r="G31" i="2"/>
  <c r="G30" i="2"/>
  <c r="G26" i="2"/>
  <c r="G11" i="2"/>
  <c r="G10" i="2"/>
  <c r="G6" i="2"/>
  <c r="G41" i="2"/>
  <c r="G39" i="2"/>
  <c r="G45" i="2"/>
  <c r="G7" i="2"/>
  <c r="G9" i="2"/>
  <c r="G21" i="2"/>
  <c r="G13" i="2"/>
  <c r="G15" i="2"/>
  <c r="G53" i="2"/>
  <c r="G33" i="2"/>
  <c r="G18" i="2"/>
  <c r="G34" i="2"/>
  <c r="G19" i="2"/>
  <c r="G56" i="2"/>
  <c r="G4" i="2"/>
  <c r="G40" i="2"/>
  <c r="G36" i="2"/>
  <c r="G48" i="2"/>
  <c r="G24" i="2"/>
  <c r="G42" i="2"/>
  <c r="G32" i="2"/>
  <c r="G47" i="2"/>
  <c r="G22" i="2"/>
  <c r="G52" i="2"/>
  <c r="G17" i="2"/>
  <c r="G49" i="2"/>
  <c r="G43" i="2"/>
  <c r="G16" i="2"/>
  <c r="G55" i="2"/>
  <c r="G28" i="2"/>
  <c r="G46" i="2"/>
  <c r="G44" i="2"/>
  <c r="G14" i="2"/>
  <c r="G51" i="2"/>
  <c r="G29" i="2"/>
  <c r="G37" i="2"/>
  <c r="G38" i="2"/>
  <c r="G20" i="2"/>
  <c r="G35" i="2"/>
  <c r="G12" i="2"/>
  <c r="D25" i="2"/>
  <c r="D54" i="2"/>
  <c r="J54" i="2" s="1"/>
  <c r="D8" i="2"/>
  <c r="D5" i="2"/>
  <c r="J5" i="2" s="1"/>
  <c r="D23" i="2"/>
  <c r="D50" i="2"/>
  <c r="J50" i="2" s="1"/>
  <c r="D27" i="2"/>
  <c r="D31" i="2"/>
  <c r="D30" i="2"/>
  <c r="D26" i="2"/>
  <c r="J26" i="2" s="1"/>
  <c r="D11" i="2"/>
  <c r="D10" i="2"/>
  <c r="J10" i="2" s="1"/>
  <c r="D6" i="2"/>
  <c r="D41" i="2"/>
  <c r="J41" i="2" s="1"/>
  <c r="D39" i="2"/>
  <c r="D45" i="2"/>
  <c r="J45" i="2" s="1"/>
  <c r="D7" i="2"/>
  <c r="D9" i="2"/>
  <c r="J9" i="2" s="1"/>
  <c r="D21" i="2"/>
  <c r="D13" i="2"/>
  <c r="J13" i="2" s="1"/>
  <c r="D15" i="2"/>
  <c r="D53" i="2"/>
  <c r="J53" i="2" s="1"/>
  <c r="D33" i="2"/>
  <c r="D18" i="2"/>
  <c r="J18" i="2" s="1"/>
  <c r="D34" i="2"/>
  <c r="D19" i="2"/>
  <c r="J19" i="2" s="1"/>
  <c r="D56" i="2"/>
  <c r="D4" i="2"/>
  <c r="J4" i="2" s="1"/>
  <c r="D40" i="2"/>
  <c r="D36" i="2"/>
  <c r="J36" i="2" s="1"/>
  <c r="D48" i="2"/>
  <c r="D24" i="2"/>
  <c r="J24" i="2" s="1"/>
  <c r="D42" i="2"/>
  <c r="D32" i="2"/>
  <c r="J32" i="2" s="1"/>
  <c r="D47" i="2"/>
  <c r="D22" i="2"/>
  <c r="J22" i="2" s="1"/>
  <c r="D52" i="2"/>
  <c r="D17" i="2"/>
  <c r="J17" i="2" s="1"/>
  <c r="D49" i="2"/>
  <c r="D43" i="2"/>
  <c r="J43" i="2" s="1"/>
  <c r="D16" i="2"/>
  <c r="D55" i="2"/>
  <c r="J55" i="2" s="1"/>
  <c r="D28" i="2"/>
  <c r="D46" i="2"/>
  <c r="J46" i="2" s="1"/>
  <c r="D44" i="2"/>
  <c r="D14" i="2"/>
  <c r="J14" i="2" s="1"/>
  <c r="D51" i="2"/>
  <c r="D29" i="2"/>
  <c r="J29" i="2" s="1"/>
  <c r="D37" i="2"/>
  <c r="D38" i="2"/>
  <c r="J38" i="2" s="1"/>
  <c r="D20" i="2"/>
  <c r="D35" i="2"/>
  <c r="J35" i="2" s="1"/>
  <c r="D12" i="2"/>
  <c r="H111" i="4"/>
  <c r="H4" i="4"/>
  <c r="H6" i="4"/>
  <c r="H5" i="4"/>
  <c r="H7" i="4"/>
  <c r="H10" i="4"/>
  <c r="H8" i="4"/>
  <c r="H11" i="4"/>
  <c r="H12" i="4"/>
  <c r="H9" i="4"/>
  <c r="H110" i="4"/>
  <c r="H17" i="4"/>
  <c r="H14" i="4"/>
  <c r="H109" i="4"/>
  <c r="H16" i="4"/>
  <c r="H108" i="4"/>
  <c r="H13" i="4"/>
  <c r="H21" i="4"/>
  <c r="H22" i="4"/>
  <c r="H26" i="4"/>
  <c r="H107" i="4"/>
  <c r="H24" i="4"/>
  <c r="H18" i="4"/>
  <c r="H29" i="4"/>
  <c r="H32" i="4"/>
  <c r="H15" i="4"/>
  <c r="H23" i="4"/>
  <c r="H30" i="4"/>
  <c r="H105" i="4"/>
  <c r="H104" i="4"/>
  <c r="H20" i="4"/>
  <c r="H19" i="4"/>
  <c r="H103" i="4"/>
  <c r="H102" i="4"/>
  <c r="H25" i="4"/>
  <c r="H37" i="4"/>
  <c r="H34" i="4"/>
  <c r="H106" i="4"/>
  <c r="H100" i="4"/>
  <c r="H40" i="4"/>
  <c r="H99" i="4"/>
  <c r="H36" i="4"/>
  <c r="H35" i="4"/>
  <c r="H96" i="4"/>
  <c r="H45" i="4"/>
  <c r="H97" i="4"/>
  <c r="H41" i="4"/>
  <c r="H27" i="4"/>
  <c r="H90" i="4"/>
  <c r="H94" i="4"/>
  <c r="H43" i="4"/>
  <c r="H44" i="4"/>
  <c r="H42" i="4"/>
  <c r="H49" i="4"/>
  <c r="H93" i="4"/>
  <c r="H33" i="4"/>
  <c r="H98" i="4"/>
  <c r="H47" i="4"/>
  <c r="H31" i="4"/>
  <c r="H48" i="4"/>
  <c r="H87" i="4"/>
  <c r="H28" i="4"/>
  <c r="H92" i="4"/>
  <c r="H95" i="4"/>
  <c r="H39" i="4"/>
  <c r="H53" i="4"/>
  <c r="H89" i="4"/>
  <c r="H38" i="4"/>
  <c r="H54" i="4"/>
  <c r="H91" i="4"/>
  <c r="H86" i="4"/>
  <c r="H52" i="4"/>
  <c r="H56" i="4"/>
  <c r="H58" i="4"/>
  <c r="H88" i="4"/>
  <c r="H51" i="4"/>
  <c r="H57" i="4"/>
  <c r="H79" i="4"/>
  <c r="H46" i="4"/>
  <c r="H85" i="4"/>
  <c r="H84" i="4"/>
  <c r="H78" i="4"/>
  <c r="H80" i="4"/>
  <c r="H77" i="4"/>
  <c r="H83" i="4"/>
  <c r="H60" i="4"/>
  <c r="H82" i="4"/>
  <c r="H64" i="4"/>
  <c r="H63" i="4"/>
  <c r="H61" i="4"/>
  <c r="H68" i="4"/>
  <c r="H74" i="4"/>
  <c r="H65" i="4"/>
  <c r="H55" i="4"/>
  <c r="H72" i="4"/>
  <c r="H101" i="4"/>
  <c r="H81" i="4"/>
  <c r="H67" i="4"/>
  <c r="H59" i="4"/>
  <c r="H66" i="4"/>
  <c r="H70" i="4"/>
  <c r="H76" i="4"/>
  <c r="H69" i="4"/>
  <c r="H50" i="4"/>
  <c r="H62" i="4"/>
  <c r="H75" i="4"/>
  <c r="H71" i="4"/>
  <c r="H73" i="4"/>
  <c r="G111" i="4"/>
  <c r="G4" i="4"/>
  <c r="F4" i="4" s="1"/>
  <c r="E4" i="4" s="1"/>
  <c r="G6" i="4"/>
  <c r="G5" i="4"/>
  <c r="G7" i="4"/>
  <c r="F7" i="4" s="1"/>
  <c r="E7" i="4" s="1"/>
  <c r="G10" i="4"/>
  <c r="F10" i="4" s="1"/>
  <c r="E10" i="4" s="1"/>
  <c r="G8" i="4"/>
  <c r="F8" i="4" s="1"/>
  <c r="E8" i="4" s="1"/>
  <c r="G11" i="4"/>
  <c r="F11" i="4" s="1"/>
  <c r="E11" i="4" s="1"/>
  <c r="G12" i="4"/>
  <c r="F12" i="4" s="1"/>
  <c r="E12" i="4" s="1"/>
  <c r="G9" i="4"/>
  <c r="G110" i="4"/>
  <c r="F110" i="4" s="1"/>
  <c r="E110" i="4" s="1"/>
  <c r="G17" i="4"/>
  <c r="F17" i="4" s="1"/>
  <c r="E17" i="4" s="1"/>
  <c r="G14" i="4"/>
  <c r="F14" i="4" s="1"/>
  <c r="E14" i="4" s="1"/>
  <c r="G109" i="4"/>
  <c r="F109" i="4" s="1"/>
  <c r="E109" i="4" s="1"/>
  <c r="G16" i="4"/>
  <c r="F16" i="4" s="1"/>
  <c r="E16" i="4" s="1"/>
  <c r="G108" i="4"/>
  <c r="F108" i="4" s="1"/>
  <c r="E108" i="4" s="1"/>
  <c r="G13" i="4"/>
  <c r="F13" i="4" s="1"/>
  <c r="E13" i="4" s="1"/>
  <c r="G21" i="4"/>
  <c r="F21" i="4" s="1"/>
  <c r="E21" i="4" s="1"/>
  <c r="G22" i="4"/>
  <c r="F22" i="4" s="1"/>
  <c r="E22" i="4" s="1"/>
  <c r="G26" i="4"/>
  <c r="F26" i="4" s="1"/>
  <c r="E26" i="4" s="1"/>
  <c r="G107" i="4"/>
  <c r="F107" i="4" s="1"/>
  <c r="E107" i="4" s="1"/>
  <c r="G24" i="4"/>
  <c r="F24" i="4" s="1"/>
  <c r="E24" i="4" s="1"/>
  <c r="G18" i="4"/>
  <c r="F18" i="4" s="1"/>
  <c r="E18" i="4" s="1"/>
  <c r="G29" i="4"/>
  <c r="F29" i="4" s="1"/>
  <c r="E29" i="4" s="1"/>
  <c r="G32" i="4"/>
  <c r="F32" i="4" s="1"/>
  <c r="E32" i="4" s="1"/>
  <c r="G15" i="4"/>
  <c r="F15" i="4" s="1"/>
  <c r="E15" i="4" s="1"/>
  <c r="G23" i="4"/>
  <c r="F23" i="4" s="1"/>
  <c r="E23" i="4" s="1"/>
  <c r="G30" i="4"/>
  <c r="F30" i="4" s="1"/>
  <c r="E30" i="4" s="1"/>
  <c r="G105" i="4"/>
  <c r="F105" i="4" s="1"/>
  <c r="E105" i="4" s="1"/>
  <c r="G104" i="4"/>
  <c r="F104" i="4" s="1"/>
  <c r="E104" i="4" s="1"/>
  <c r="G20" i="4"/>
  <c r="F20" i="4" s="1"/>
  <c r="E20" i="4" s="1"/>
  <c r="G19" i="4"/>
  <c r="F19" i="4" s="1"/>
  <c r="E19" i="4" s="1"/>
  <c r="G103" i="4"/>
  <c r="F103" i="4" s="1"/>
  <c r="E103" i="4" s="1"/>
  <c r="G102" i="4"/>
  <c r="F102" i="4" s="1"/>
  <c r="E102" i="4" s="1"/>
  <c r="G25" i="4"/>
  <c r="F25" i="4" s="1"/>
  <c r="E25" i="4" s="1"/>
  <c r="G37" i="4"/>
  <c r="F37" i="4" s="1"/>
  <c r="E37" i="4" s="1"/>
  <c r="G34" i="4"/>
  <c r="F34" i="4" s="1"/>
  <c r="E34" i="4" s="1"/>
  <c r="G106" i="4"/>
  <c r="F106" i="4" s="1"/>
  <c r="E106" i="4" s="1"/>
  <c r="G100" i="4"/>
  <c r="F100" i="4" s="1"/>
  <c r="E100" i="4" s="1"/>
  <c r="G40" i="4"/>
  <c r="F40" i="4" s="1"/>
  <c r="E40" i="4" s="1"/>
  <c r="G99" i="4"/>
  <c r="G36" i="4"/>
  <c r="F36" i="4" s="1"/>
  <c r="E36" i="4" s="1"/>
  <c r="G35" i="4"/>
  <c r="F35" i="4" s="1"/>
  <c r="E35" i="4" s="1"/>
  <c r="G96" i="4"/>
  <c r="F96" i="4" s="1"/>
  <c r="E96" i="4" s="1"/>
  <c r="G45" i="4"/>
  <c r="F45" i="4" s="1"/>
  <c r="E45" i="4" s="1"/>
  <c r="G97" i="4"/>
  <c r="F97" i="4" s="1"/>
  <c r="E97" i="4" s="1"/>
  <c r="G41" i="4"/>
  <c r="F41" i="4" s="1"/>
  <c r="E41" i="4" s="1"/>
  <c r="G27" i="4"/>
  <c r="F27" i="4" s="1"/>
  <c r="E27" i="4" s="1"/>
  <c r="G90" i="4"/>
  <c r="F90" i="4" s="1"/>
  <c r="E90" i="4" s="1"/>
  <c r="G94" i="4"/>
  <c r="F94" i="4" s="1"/>
  <c r="E94" i="4" s="1"/>
  <c r="G43" i="4"/>
  <c r="F43" i="4" s="1"/>
  <c r="E43" i="4" s="1"/>
  <c r="G44" i="4"/>
  <c r="F44" i="4" s="1"/>
  <c r="E44" i="4" s="1"/>
  <c r="G42" i="4"/>
  <c r="F42" i="4" s="1"/>
  <c r="E42" i="4" s="1"/>
  <c r="G49" i="4"/>
  <c r="F49" i="4" s="1"/>
  <c r="E49" i="4" s="1"/>
  <c r="G93" i="4"/>
  <c r="F93" i="4" s="1"/>
  <c r="E93" i="4" s="1"/>
  <c r="G33" i="4"/>
  <c r="F33" i="4" s="1"/>
  <c r="E33" i="4" s="1"/>
  <c r="G98" i="4"/>
  <c r="F98" i="4" s="1"/>
  <c r="E98" i="4" s="1"/>
  <c r="G47" i="4"/>
  <c r="F47" i="4" s="1"/>
  <c r="E47" i="4" s="1"/>
  <c r="G31" i="4"/>
  <c r="F31" i="4" s="1"/>
  <c r="E31" i="4" s="1"/>
  <c r="G48" i="4"/>
  <c r="F48" i="4" s="1"/>
  <c r="E48" i="4" s="1"/>
  <c r="G87" i="4"/>
  <c r="F87" i="4" s="1"/>
  <c r="E87" i="4" s="1"/>
  <c r="G28" i="4"/>
  <c r="F28" i="4" s="1"/>
  <c r="E28" i="4" s="1"/>
  <c r="G92" i="4"/>
  <c r="F92" i="4" s="1"/>
  <c r="E92" i="4" s="1"/>
  <c r="G95" i="4"/>
  <c r="F95" i="4" s="1"/>
  <c r="E95" i="4" s="1"/>
  <c r="G39" i="4"/>
  <c r="F39" i="4" s="1"/>
  <c r="E39" i="4" s="1"/>
  <c r="G53" i="4"/>
  <c r="F53" i="4" s="1"/>
  <c r="E53" i="4" s="1"/>
  <c r="G89" i="4"/>
  <c r="F89" i="4" s="1"/>
  <c r="E89" i="4" s="1"/>
  <c r="G38" i="4"/>
  <c r="F38" i="4" s="1"/>
  <c r="E38" i="4" s="1"/>
  <c r="G54" i="4"/>
  <c r="F54" i="4" s="1"/>
  <c r="E54" i="4" s="1"/>
  <c r="G91" i="4"/>
  <c r="F91" i="4" s="1"/>
  <c r="E91" i="4" s="1"/>
  <c r="G86" i="4"/>
  <c r="F86" i="4" s="1"/>
  <c r="E86" i="4" s="1"/>
  <c r="G52" i="4"/>
  <c r="F52" i="4" s="1"/>
  <c r="E52" i="4" s="1"/>
  <c r="G56" i="4"/>
  <c r="F56" i="4" s="1"/>
  <c r="E56" i="4" s="1"/>
  <c r="G58" i="4"/>
  <c r="F58" i="4" s="1"/>
  <c r="E58" i="4" s="1"/>
  <c r="G88" i="4"/>
  <c r="F88" i="4" s="1"/>
  <c r="E88" i="4" s="1"/>
  <c r="G51" i="4"/>
  <c r="F51" i="4" s="1"/>
  <c r="E51" i="4" s="1"/>
  <c r="G57" i="4"/>
  <c r="F57" i="4" s="1"/>
  <c r="E57" i="4" s="1"/>
  <c r="G79" i="4"/>
  <c r="F79" i="4" s="1"/>
  <c r="E79" i="4" s="1"/>
  <c r="G46" i="4"/>
  <c r="F46" i="4" s="1"/>
  <c r="E46" i="4" s="1"/>
  <c r="G85" i="4"/>
  <c r="F85" i="4" s="1"/>
  <c r="E85" i="4" s="1"/>
  <c r="G84" i="4"/>
  <c r="F84" i="4" s="1"/>
  <c r="E84" i="4" s="1"/>
  <c r="G78" i="4"/>
  <c r="F78" i="4" s="1"/>
  <c r="E78" i="4" s="1"/>
  <c r="G80" i="4"/>
  <c r="F80" i="4" s="1"/>
  <c r="E80" i="4" s="1"/>
  <c r="G77" i="4"/>
  <c r="F77" i="4" s="1"/>
  <c r="E77" i="4" s="1"/>
  <c r="G83" i="4"/>
  <c r="F83" i="4" s="1"/>
  <c r="E83" i="4" s="1"/>
  <c r="G60" i="4"/>
  <c r="F60" i="4" s="1"/>
  <c r="E60" i="4" s="1"/>
  <c r="G82" i="4"/>
  <c r="F82" i="4" s="1"/>
  <c r="E82" i="4" s="1"/>
  <c r="G64" i="4"/>
  <c r="F64" i="4" s="1"/>
  <c r="E64" i="4" s="1"/>
  <c r="G63" i="4"/>
  <c r="F63" i="4" s="1"/>
  <c r="E63" i="4" s="1"/>
  <c r="G61" i="4"/>
  <c r="F61" i="4" s="1"/>
  <c r="E61" i="4" s="1"/>
  <c r="G68" i="4"/>
  <c r="F68" i="4" s="1"/>
  <c r="E68" i="4" s="1"/>
  <c r="G74" i="4"/>
  <c r="F74" i="4" s="1"/>
  <c r="E74" i="4" s="1"/>
  <c r="G65" i="4"/>
  <c r="F65" i="4" s="1"/>
  <c r="E65" i="4" s="1"/>
  <c r="G55" i="4"/>
  <c r="F55" i="4" s="1"/>
  <c r="E55" i="4" s="1"/>
  <c r="G72" i="4"/>
  <c r="F72" i="4" s="1"/>
  <c r="E72" i="4" s="1"/>
  <c r="G101" i="4"/>
  <c r="F101" i="4" s="1"/>
  <c r="E101" i="4" s="1"/>
  <c r="G81" i="4"/>
  <c r="F81" i="4" s="1"/>
  <c r="E81" i="4" s="1"/>
  <c r="G67" i="4"/>
  <c r="F67" i="4" s="1"/>
  <c r="E67" i="4" s="1"/>
  <c r="G59" i="4"/>
  <c r="F59" i="4" s="1"/>
  <c r="E59" i="4" s="1"/>
  <c r="G66" i="4"/>
  <c r="F66" i="4" s="1"/>
  <c r="E66" i="4" s="1"/>
  <c r="G70" i="4"/>
  <c r="F70" i="4" s="1"/>
  <c r="E70" i="4" s="1"/>
  <c r="G76" i="4"/>
  <c r="F76" i="4" s="1"/>
  <c r="E76" i="4" s="1"/>
  <c r="G69" i="4"/>
  <c r="F69" i="4" s="1"/>
  <c r="E69" i="4" s="1"/>
  <c r="G50" i="4"/>
  <c r="F50" i="4" s="1"/>
  <c r="E50" i="4" s="1"/>
  <c r="G62" i="4"/>
  <c r="F62" i="4" s="1"/>
  <c r="E62" i="4" s="1"/>
  <c r="G75" i="4"/>
  <c r="F75" i="4" s="1"/>
  <c r="E75" i="4" s="1"/>
  <c r="G71" i="4"/>
  <c r="F71" i="4" s="1"/>
  <c r="E71" i="4" s="1"/>
  <c r="G73" i="4"/>
  <c r="F73" i="4" s="1"/>
  <c r="E73" i="4" s="1"/>
  <c r="H3" i="4"/>
  <c r="G3" i="4"/>
  <c r="F111" i="4" l="1"/>
  <c r="E111" i="4" s="1"/>
  <c r="F5" i="4"/>
  <c r="E5" i="4" s="1"/>
  <c r="F6" i="4"/>
  <c r="E6" i="4" s="1"/>
  <c r="J8" i="2"/>
  <c r="J20" i="2"/>
  <c r="J51" i="2"/>
  <c r="J28" i="2"/>
  <c r="J49" i="2"/>
  <c r="J47" i="2"/>
  <c r="J48" i="2"/>
  <c r="J56" i="2"/>
  <c r="J33" i="2"/>
  <c r="J21" i="2"/>
  <c r="J39" i="2"/>
  <c r="J11" i="2"/>
  <c r="J27" i="2"/>
  <c r="J12" i="2"/>
  <c r="J37" i="2"/>
  <c r="J44" i="2"/>
  <c r="J16" i="2"/>
  <c r="J52" i="2"/>
  <c r="J42" i="2"/>
  <c r="J40" i="2"/>
  <c r="J34" i="2"/>
  <c r="J15" i="2"/>
  <c r="J7" i="2"/>
  <c r="J6" i="2"/>
  <c r="J30" i="2"/>
  <c r="J23" i="2"/>
  <c r="J25" i="2"/>
  <c r="F99" i="4"/>
  <c r="E99" i="4" s="1"/>
  <c r="F9" i="4"/>
  <c r="E9" i="4" s="1"/>
  <c r="F3" i="4"/>
  <c r="E3" i="4" s="1"/>
</calcChain>
</file>

<file path=xl/sharedStrings.xml><?xml version="1.0" encoding="utf-8"?>
<sst xmlns="http://schemas.openxmlformats.org/spreadsheetml/2006/main" count="3465" uniqueCount="1171">
  <si>
    <t>Alignment ID</t>
  </si>
  <si>
    <t>Average Rt(min)</t>
  </si>
  <si>
    <t>Quant mass</t>
  </si>
  <si>
    <t>Metabolite name</t>
  </si>
  <si>
    <t>Total score</t>
  </si>
  <si>
    <t>QC-1</t>
  </si>
  <si>
    <t>QC-2</t>
  </si>
  <si>
    <t>QC-3</t>
  </si>
  <si>
    <t>Ethylamine</t>
  </si>
  <si>
    <t>Alpha-tocopherol</t>
  </si>
  <si>
    <t>Methylamine</t>
  </si>
  <si>
    <t>4-hydroxybenzoate</t>
  </si>
  <si>
    <t>N-acetylglycine</t>
  </si>
  <si>
    <t>Diethylamine</t>
  </si>
  <si>
    <t>2',6'-dihydroxyacetophenone</t>
  </si>
  <si>
    <t>3,4-dihydroxybenzoic acid</t>
  </si>
  <si>
    <t>Boric acid</t>
  </si>
  <si>
    <t>2-deoxyerythritol</t>
  </si>
  <si>
    <t>Ethylene glycol</t>
  </si>
  <si>
    <t>Dimethylglycine</t>
  </si>
  <si>
    <t>L-kynurenine</t>
  </si>
  <si>
    <t>Dihydroxymalonic acid</t>
  </si>
  <si>
    <t>Malonic acid</t>
  </si>
  <si>
    <t>Epsilon-caprolactam</t>
  </si>
  <si>
    <t>Piperidone</t>
  </si>
  <si>
    <t>Pinitol</t>
  </si>
  <si>
    <t>Shikimic acid</t>
  </si>
  <si>
    <t>2,3-dihydroxybutanoic acid</t>
  </si>
  <si>
    <t>Acetaminophen</t>
  </si>
  <si>
    <t>Butane-2,3-diol</t>
  </si>
  <si>
    <t>2-mercapto-4,6-dimethylnicotinonitrile</t>
  </si>
  <si>
    <t>Pyruvic acid</t>
  </si>
  <si>
    <t>Biphenyl</t>
  </si>
  <si>
    <t>Diethylcarbamic acid</t>
  </si>
  <si>
    <t>5-aminovaleric acid</t>
  </si>
  <si>
    <t>L-lactic acid</t>
  </si>
  <si>
    <t>L-methionine</t>
  </si>
  <si>
    <t>Carbamic acid</t>
  </si>
  <si>
    <t>Caproic acid</t>
  </si>
  <si>
    <t>Glycolic acid</t>
  </si>
  <si>
    <t>Thymidine</t>
  </si>
  <si>
    <t>Erythrotetrofuranose</t>
  </si>
  <si>
    <t>2-oxo-propanoic acid</t>
  </si>
  <si>
    <t>L-histidine</t>
  </si>
  <si>
    <t>3-hydroxy-3-(4'-hydroxy-3'-methoxyphenyl)propionic acid</t>
  </si>
  <si>
    <t>L-alanine</t>
  </si>
  <si>
    <t>1,5-anhydroglucitol</t>
  </si>
  <si>
    <t>4-aminophenol</t>
  </si>
  <si>
    <t>3-hydroxybutyric acid</t>
  </si>
  <si>
    <t>Pipecolic acid</t>
  </si>
  <si>
    <t>3-pyridinol</t>
  </si>
  <si>
    <t>3-hydroxypropionic acid</t>
  </si>
  <si>
    <t>Butyrolactam</t>
  </si>
  <si>
    <t>N-acetylgalactosamine</t>
  </si>
  <si>
    <t>(r)-3-hydroxybutyric acid</t>
  </si>
  <si>
    <t>2-hydroxy-2-methylbutanoic acid</t>
  </si>
  <si>
    <t>Resveratrol</t>
  </si>
  <si>
    <t>Butylamine</t>
  </si>
  <si>
    <t>Methanephosphonothioic acid</t>
  </si>
  <si>
    <t>Phenol</t>
  </si>
  <si>
    <t>Cytidine</t>
  </si>
  <si>
    <t>Glycerol alpha-monochlorohydrin</t>
  </si>
  <si>
    <t>4-hydroxycinnamic acid</t>
  </si>
  <si>
    <t>L-asparagine</t>
  </si>
  <si>
    <t>2-methylglyceric acid</t>
  </si>
  <si>
    <t>Dl-dopa</t>
  </si>
  <si>
    <t>Butyraldehyde</t>
  </si>
  <si>
    <t>L-valine</t>
  </si>
  <si>
    <t>2-hydroxypentanoic acid</t>
  </si>
  <si>
    <t>N-acetylglutamate</t>
  </si>
  <si>
    <t>Digitoxose</t>
  </si>
  <si>
    <t>N-carbamoylaspartate</t>
  </si>
  <si>
    <t>L-alanine-alanine</t>
  </si>
  <si>
    <t>Leucinic acid</t>
  </si>
  <si>
    <t>2-hydroxycaproic acid</t>
  </si>
  <si>
    <t>Allothreonine</t>
  </si>
  <si>
    <t>Dopamine</t>
  </si>
  <si>
    <t>Methylboronate</t>
  </si>
  <si>
    <t>Adrenaline</t>
  </si>
  <si>
    <t>3-(4-hydroxyphenyl)propionic acid</t>
  </si>
  <si>
    <t>Benzoic acid</t>
  </si>
  <si>
    <t>Urea</t>
  </si>
  <si>
    <t>Sinapinic acid</t>
  </si>
  <si>
    <t>N-methylglutamic acid</t>
  </si>
  <si>
    <t>Sulfuric acid</t>
  </si>
  <si>
    <t>N-acetylputrescine</t>
  </si>
  <si>
    <t>N-acetyl-d-hexosamine</t>
  </si>
  <si>
    <t>Tranexamic acid</t>
  </si>
  <si>
    <t>L-leucine</t>
  </si>
  <si>
    <t>Ethanolamine</t>
  </si>
  <si>
    <t>Glycerol</t>
  </si>
  <si>
    <t>Nicotinic acid</t>
  </si>
  <si>
    <t>Hypoxanthine</t>
  </si>
  <si>
    <t>Tetracosane</t>
  </si>
  <si>
    <t>Amidosulfonic acid</t>
  </si>
  <si>
    <t>2,3-dihydro-8-methoxyfuro(2,3-b)quinoline</t>
  </si>
  <si>
    <t>Dodecanoic acid, isopropanol ester</t>
  </si>
  <si>
    <t>2-hydroxybutanoic acid</t>
  </si>
  <si>
    <t>3,6-anhydro-d-galactose</t>
  </si>
  <si>
    <t>3,3-dimethyl-1-hydroxy-cyclohexene</t>
  </si>
  <si>
    <t>N-methylalanine</t>
  </si>
  <si>
    <t>L-isoleucine</t>
  </si>
  <si>
    <t>L-proline</t>
  </si>
  <si>
    <t>Levulinic acid</t>
  </si>
  <si>
    <t>Succinic acid</t>
  </si>
  <si>
    <t>Glycine</t>
  </si>
  <si>
    <t>Catechin</t>
  </si>
  <si>
    <t>Pyrrole-2-carboxylic acid</t>
  </si>
  <si>
    <t>Butanedioic acid</t>
  </si>
  <si>
    <t>Catechol</t>
  </si>
  <si>
    <t>Myo-inositol</t>
  </si>
  <si>
    <t>2-picolinic acid</t>
  </si>
  <si>
    <t>Glyceric acid</t>
  </si>
  <si>
    <t>5-aminosalicylic acid</t>
  </si>
  <si>
    <t>Pyridoxine</t>
  </si>
  <si>
    <t>Uracil</t>
  </si>
  <si>
    <t>Itaconic acid</t>
  </si>
  <si>
    <t>Metanephrine</t>
  </si>
  <si>
    <t>1,2,4-benzenetriol</t>
  </si>
  <si>
    <t>Citraconic acid</t>
  </si>
  <si>
    <t>Fumaric acid</t>
  </si>
  <si>
    <t>Formononetin</t>
  </si>
  <si>
    <t>Serine</t>
  </si>
  <si>
    <t>Tartaric acid</t>
  </si>
  <si>
    <t>Pelargonic acid</t>
  </si>
  <si>
    <t>Beta-mannosylglycerate</t>
  </si>
  <si>
    <t>4-methylbenzenesulfonamide</t>
  </si>
  <si>
    <t>Erythrono-1,4-lactone</t>
  </si>
  <si>
    <t>L-threonine</t>
  </si>
  <si>
    <t>Xylonolactone</t>
  </si>
  <si>
    <t>N,n-bis(hydroxyethyl)-2-aminoethanesulfonic acid</t>
  </si>
  <si>
    <t>2-(4-methyl-1-piperazinyl)ethanamine</t>
  </si>
  <si>
    <t>Hydroquinone</t>
  </si>
  <si>
    <t>Glutathione</t>
  </si>
  <si>
    <t>Thymine</t>
  </si>
  <si>
    <t>Resorcinol</t>
  </si>
  <si>
    <t>Glutaric acid</t>
  </si>
  <si>
    <t>Glycyl proline</t>
  </si>
  <si>
    <t>Putrescine</t>
  </si>
  <si>
    <t>N-methyl-l-leucine</t>
  </si>
  <si>
    <t>Arbutin</t>
  </si>
  <si>
    <t>Aspartate</t>
  </si>
  <si>
    <t>Beta-alanine</t>
  </si>
  <si>
    <t>5-methoxytryptamine</t>
  </si>
  <si>
    <t>1,3-dihydroxypyridine</t>
  </si>
  <si>
    <t>Tridecanol</t>
  </si>
  <si>
    <t>Dodecanol</t>
  </si>
  <si>
    <t>Quinolinic acid</t>
  </si>
  <si>
    <t>Phosphenodiimidic amide</t>
  </si>
  <si>
    <t>1,3-diaminopropane</t>
  </si>
  <si>
    <t>Spermidine</t>
  </si>
  <si>
    <t>Capric acid</t>
  </si>
  <si>
    <t>Stearic acid</t>
  </si>
  <si>
    <t>Phosphoenolpyruvate</t>
  </si>
  <si>
    <t>Aminomalonate</t>
  </si>
  <si>
    <t>1-monostearin</t>
  </si>
  <si>
    <t>Conduritol-beta-epoxide</t>
  </si>
  <si>
    <t>Ornithine</t>
  </si>
  <si>
    <t>Beta-hydroxymyristic acid</t>
  </si>
  <si>
    <t>Malic acid</t>
  </si>
  <si>
    <t>N-acetylornithine</t>
  </si>
  <si>
    <t>Metharbital</t>
  </si>
  <si>
    <t>Malate</t>
  </si>
  <si>
    <t>Diglycerol</t>
  </si>
  <si>
    <t>Erythritol</t>
  </si>
  <si>
    <t>Guanosine</t>
  </si>
  <si>
    <t>Tromethamine</t>
  </si>
  <si>
    <t>Glucose-1-phosphate</t>
  </si>
  <si>
    <t>Oxoproline</t>
  </si>
  <si>
    <t>L-aspartic acid</t>
  </si>
  <si>
    <t>Cytosin</t>
  </si>
  <si>
    <t>Nornicotine</t>
  </si>
  <si>
    <t>4-hydroxyproline</t>
  </si>
  <si>
    <t>Myristyl myristate</t>
  </si>
  <si>
    <t>Gamma-aminobutyric acid</t>
  </si>
  <si>
    <t>Agmatine</t>
  </si>
  <si>
    <t>2,6-bis(tert-butyl)phenol</t>
  </si>
  <si>
    <t>Galactonic acid</t>
  </si>
  <si>
    <t>Ribonic acid</t>
  </si>
  <si>
    <t>Ascorbic acid</t>
  </si>
  <si>
    <t>Ferulic acid</t>
  </si>
  <si>
    <t>Creatinine</t>
  </si>
  <si>
    <t>Nicotianamine</t>
  </si>
  <si>
    <t>Erythronic acid</t>
  </si>
  <si>
    <t>3-methylene-2-phenyl-1-hydroxy-cyclopentene</t>
  </si>
  <si>
    <t>3-hydroxybenzoic acid</t>
  </si>
  <si>
    <t>Guanidinosuccinate</t>
  </si>
  <si>
    <t>Hexitol</t>
  </si>
  <si>
    <t>6-hydroxynicotinic acid</t>
  </si>
  <si>
    <t>L-2-hydroxyglutaric acid</t>
  </si>
  <si>
    <t>Oxoglutaric acid</t>
  </si>
  <si>
    <t>O-phosphoserine</t>
  </si>
  <si>
    <t>1-monoolein</t>
  </si>
  <si>
    <t>Methyl-alpha-lyxofuranoside</t>
  </si>
  <si>
    <t>Adenosine</t>
  </si>
  <si>
    <t>N-acetyl-5-hydroxytryptamine</t>
  </si>
  <si>
    <t>Arabinofuranose</t>
  </si>
  <si>
    <t>Chlorogenic acid</t>
  </si>
  <si>
    <t>L-glutamine</t>
  </si>
  <si>
    <t>1,2,3-trihydroxybenzene</t>
  </si>
  <si>
    <t>2-deoxy-d-erythro-pentitol</t>
  </si>
  <si>
    <t>Isohexonic acid</t>
  </si>
  <si>
    <t>Beta-glutamic acid</t>
  </si>
  <si>
    <t>Alloxanoic acid</t>
  </si>
  <si>
    <t>L-glutamic acid</t>
  </si>
  <si>
    <t>Lactose</t>
  </si>
  <si>
    <t>L-phenylalanine</t>
  </si>
  <si>
    <t>3-desoxy-pentitol</t>
  </si>
  <si>
    <t>3-deoxyhexitol</t>
  </si>
  <si>
    <t>Epicatechin</t>
  </si>
  <si>
    <t>Xylonic acid</t>
  </si>
  <si>
    <t>L-cysteine-glycine</t>
  </si>
  <si>
    <t>D-ribose</t>
  </si>
  <si>
    <t>Isoxanthopterin</t>
  </si>
  <si>
    <t>Dodecanoic acid</t>
  </si>
  <si>
    <t>D-arabinose</t>
  </si>
  <si>
    <t>Xanthurenic acid</t>
  </si>
  <si>
    <t>Pyrophosphate</t>
  </si>
  <si>
    <t>Taurine</t>
  </si>
  <si>
    <t>D-fucose</t>
  </si>
  <si>
    <t>4',5-dihydroxy-7-glucosyloxyflavanone</t>
  </si>
  <si>
    <t>2-hydroxyadipic acid</t>
  </si>
  <si>
    <t>D-xylulose</t>
  </si>
  <si>
    <t>Sophorose</t>
  </si>
  <si>
    <t>Levoglucosan</t>
  </si>
  <si>
    <t>Cellobiose</t>
  </si>
  <si>
    <t>Phthalic acid</t>
  </si>
  <si>
    <t>Glutamyl-valine</t>
  </si>
  <si>
    <t>Acetamide</t>
  </si>
  <si>
    <t>Galactinol</t>
  </si>
  <si>
    <t>Quinic acid</t>
  </si>
  <si>
    <t>N-acetylmannosamine</t>
  </si>
  <si>
    <t>1-monopalmitin</t>
  </si>
  <si>
    <t>4-hydroxyestrone</t>
  </si>
  <si>
    <t>Aminoadipic acid</t>
  </si>
  <si>
    <t>D-xylitol</t>
  </si>
  <si>
    <t>Ribitol</t>
  </si>
  <si>
    <t>Beta-glycerophosphoric acid</t>
  </si>
  <si>
    <t>Dihydroxyacetone phosphate</t>
  </si>
  <si>
    <t>Bisphenol a</t>
  </si>
  <si>
    <t>Orotic acid</t>
  </si>
  <si>
    <t>Cis-aconitic acid</t>
  </si>
  <si>
    <t>D-fructose-1-phosphate</t>
  </si>
  <si>
    <t>2-monoolein</t>
  </si>
  <si>
    <t>Glycerol 3-phosphate</t>
  </si>
  <si>
    <t>O-phosphoethanolamine</t>
  </si>
  <si>
    <t>Succinylacetone</t>
  </si>
  <si>
    <t>N'-(1h-indol-3-ylmethylene)benzohydrazide</t>
  </si>
  <si>
    <t>Digalacturonic acid</t>
  </si>
  <si>
    <t>Piceatannol</t>
  </si>
  <si>
    <t>D-fructose</t>
  </si>
  <si>
    <t>D-xylose</t>
  </si>
  <si>
    <t>3-phosphoglyceric acid</t>
  </si>
  <si>
    <t>7-(1-methylethyl)-5-oxo-2-amino-5h-chromeno[2,3-b]pyridine-3-carboxylate</t>
  </si>
  <si>
    <t>L-sorbose</t>
  </si>
  <si>
    <t>Lignoceric acid</t>
  </si>
  <si>
    <t>Isocitric acid</t>
  </si>
  <si>
    <t>Citric acid</t>
  </si>
  <si>
    <t>Citrazinic</t>
  </si>
  <si>
    <t>Udp-n-acetylglucosamine</t>
  </si>
  <si>
    <t>Dehydroascorbic acid</t>
  </si>
  <si>
    <t>Hippuric acid</t>
  </si>
  <si>
    <t>Myristic acid</t>
  </si>
  <si>
    <t>Coniferin</t>
  </si>
  <si>
    <t>Adenine</t>
  </si>
  <si>
    <t>D-tagatose</t>
  </si>
  <si>
    <t>2-o-methyl-l-ascorbic acid</t>
  </si>
  <si>
    <t>D-mannose</t>
  </si>
  <si>
    <t>Glucose</t>
  </si>
  <si>
    <t>Lactobionic acid</t>
  </si>
  <si>
    <t>Glucosamine</t>
  </si>
  <si>
    <t>4-pyridoxic acid</t>
  </si>
  <si>
    <t>Cerotinic acid</t>
  </si>
  <si>
    <t>L-lysine</t>
  </si>
  <si>
    <t>Galacturonic acid</t>
  </si>
  <si>
    <t>Sorbitol</t>
  </si>
  <si>
    <t>2-methyl-3,5-dihydroxy-4-pyridinecarboxylic acid</t>
  </si>
  <si>
    <t>L-tyrosine</t>
  </si>
  <si>
    <t>Stigmasterol</t>
  </si>
  <si>
    <t>Maltitol</t>
  </si>
  <si>
    <t>Lactitol</t>
  </si>
  <si>
    <t>Galactaric acid</t>
  </si>
  <si>
    <t>Pentacosanoic acid</t>
  </si>
  <si>
    <t>Gluconolactone</t>
  </si>
  <si>
    <t>Chenodeoxycholic acid</t>
  </si>
  <si>
    <t>Saccharopine</t>
  </si>
  <si>
    <t>Melezitose</t>
  </si>
  <si>
    <t>1-hydroxy-3-(hydroxymethyl)anthraquinone</t>
  </si>
  <si>
    <t>D-glucose</t>
  </si>
  <si>
    <t>Pantothenic acid</t>
  </si>
  <si>
    <t>Trans-4-hydroxy-l-proline</t>
  </si>
  <si>
    <t>3,17,20-trihydroxy-pregn-5-en-11-one</t>
  </si>
  <si>
    <t>Gluconic acid</t>
  </si>
  <si>
    <t>Acebutolol</t>
  </si>
  <si>
    <t>D-erythro-sphingosine</t>
  </si>
  <si>
    <t>Xanthine</t>
  </si>
  <si>
    <t>Cytidine-5-monophosphate</t>
  </si>
  <si>
    <t>Inosine-5'-monophosphate</t>
  </si>
  <si>
    <t>Scyllo-inositol</t>
  </si>
  <si>
    <t>Palmitelaidic acid</t>
  </si>
  <si>
    <t>3,4-methylenedioxyamphetamine</t>
  </si>
  <si>
    <t>Palmitic acid</t>
  </si>
  <si>
    <t>Lithocholic acid</t>
  </si>
  <si>
    <t>N-acetyl-d-glucosamine</t>
  </si>
  <si>
    <t>Allantoic acid</t>
  </si>
  <si>
    <t>2,5-dihydroxy-1h-indole</t>
  </si>
  <si>
    <t>Alpha-n-acetyl-d-galactosamine</t>
  </si>
  <si>
    <t>Uric acid</t>
  </si>
  <si>
    <t>2,3-dihydrobutyraldehyde 1-phosphate</t>
  </si>
  <si>
    <t>D-ribose 5-phosphate</t>
  </si>
  <si>
    <t>Sedoheptulose</t>
  </si>
  <si>
    <t>D-ribulose 5-phosphate</t>
  </si>
  <si>
    <t>Guanine</t>
  </si>
  <si>
    <t>Talose</t>
  </si>
  <si>
    <t>Caffeic acid</t>
  </si>
  <si>
    <t>Heptadecanoic acid</t>
  </si>
  <si>
    <t>3-hydroxyhippuric acid</t>
  </si>
  <si>
    <t>Cholesterone</t>
  </si>
  <si>
    <t>Octadecanol</t>
  </si>
  <si>
    <t>5-hydroxyindoleacetic acid</t>
  </si>
  <si>
    <t>Phytol</t>
  </si>
  <si>
    <t>2-monostearin</t>
  </si>
  <si>
    <t>Linoleic acid</t>
  </si>
  <si>
    <t>Squalene</t>
  </si>
  <si>
    <t>Oleic acid</t>
  </si>
  <si>
    <t>1-(sn-glycero-3-phospho)-1d-myo-inositol</t>
  </si>
  <si>
    <t>Trehalose-6-phosphate</t>
  </si>
  <si>
    <t>D-fructose-1,6-bisphosphate</t>
  </si>
  <si>
    <t>D-fructose-6-phosphate</t>
  </si>
  <si>
    <t>Triacontanol</t>
  </si>
  <si>
    <t>Glucose-6-phosphate</t>
  </si>
  <si>
    <t>1-kestose</t>
  </si>
  <si>
    <t>Glycerol-3-galactoside</t>
  </si>
  <si>
    <t>Trisaccharide</t>
  </si>
  <si>
    <t>D-myo-inositol 4-phosphate</t>
  </si>
  <si>
    <t>6-phosphogluconic acid</t>
  </si>
  <si>
    <t>Methyl beta-d-glucopyranoside</t>
  </si>
  <si>
    <t>Uridine</t>
  </si>
  <si>
    <t>Estradiol</t>
  </si>
  <si>
    <t>Maltotriose</t>
  </si>
  <si>
    <t>2-monopalmitin</t>
  </si>
  <si>
    <t>Inosine</t>
  </si>
  <si>
    <t>Phytosphingosine</t>
  </si>
  <si>
    <t>Xanthosine</t>
  </si>
  <si>
    <t>Alpha-d-glucose</t>
  </si>
  <si>
    <t>Pectin</t>
  </si>
  <si>
    <t>Bumetanide</t>
  </si>
  <si>
    <t>Fluoxymesterone</t>
  </si>
  <si>
    <t>Maltotriitol</t>
  </si>
  <si>
    <t>Beta-tocopherol</t>
  </si>
  <si>
    <t>Daidzein</t>
  </si>
  <si>
    <t>Uridine 5'-monophosphate</t>
  </si>
  <si>
    <t>Dimethyluric acid</t>
  </si>
  <si>
    <t>Glycyl tyrosine</t>
  </si>
  <si>
    <t>Adenosine-5'-monophosphate</t>
  </si>
  <si>
    <t>Dihydrocholesterol</t>
  </si>
  <si>
    <t>Cholesterol</t>
  </si>
  <si>
    <t>Beta-sitosterol</t>
  </si>
  <si>
    <t>Gallocatechin</t>
  </si>
  <si>
    <t>3-epicholic acid</t>
  </si>
  <si>
    <t>Cholic acid</t>
  </si>
  <si>
    <t>Lanosterol</t>
  </si>
  <si>
    <t>YMM-2</t>
  </si>
  <si>
    <t>YMM-3</t>
  </si>
  <si>
    <t>YMM-4</t>
  </si>
  <si>
    <t>YMM-5</t>
  </si>
  <si>
    <t>YMM-6</t>
  </si>
  <si>
    <t>YC-2</t>
  </si>
  <si>
    <t>YC-3</t>
  </si>
  <si>
    <t>YC-4</t>
  </si>
  <si>
    <t>YC-5</t>
  </si>
  <si>
    <t>YC-6</t>
  </si>
  <si>
    <t>type</t>
    <phoneticPr fontId="2" type="noConversion"/>
  </si>
  <si>
    <t>YMM-1</t>
    <phoneticPr fontId="2" type="noConversion"/>
  </si>
  <si>
    <t>YC-1</t>
    <phoneticPr fontId="2" type="noConversion"/>
  </si>
  <si>
    <t>Primary amines</t>
  </si>
  <si>
    <t>Quinone and hydroquinone lipids</t>
  </si>
  <si>
    <t>Amines</t>
  </si>
  <si>
    <t>Benzoic acids and derivatives</t>
  </si>
  <si>
    <t>Amino acids, peptides, and analogues</t>
  </si>
  <si>
    <t>Secondary amines</t>
  </si>
  <si>
    <t>Acetophenones</t>
  </si>
  <si>
    <t>Carbonyl compounds</t>
  </si>
  <si>
    <t>Dicarboxylic acids and derivatives</t>
  </si>
  <si>
    <t>Caprolactams</t>
  </si>
  <si>
    <t>Piperidinones</t>
  </si>
  <si>
    <t>Alcohols and polyols</t>
  </si>
  <si>
    <t>Carbohydrates and carbohydrate conjugates</t>
  </si>
  <si>
    <t>1-hydroxy-2-unsubstituted benzenoids</t>
  </si>
  <si>
    <t>Alpha-keto acids and derivatives</t>
  </si>
  <si>
    <t>Biphenyls and derivatives</t>
  </si>
  <si>
    <t>Alpha hydroxy acids and derivatives</t>
  </si>
  <si>
    <t>Fatty acids and conjugates</t>
  </si>
  <si>
    <t>Pyrimidine 2'-deoxyribonucleosides</t>
  </si>
  <si>
    <t>Aniline and substituted anilines</t>
  </si>
  <si>
    <t>Beta hydroxy acids and derivatives</t>
  </si>
  <si>
    <t>Pyrrolidones</t>
  </si>
  <si>
    <t>1-hydroxy-4-unsubstituted benzenoids</t>
  </si>
  <si>
    <t>Chlorohydrins</t>
  </si>
  <si>
    <t>Hydroxycinnamic acids and derivatives</t>
  </si>
  <si>
    <t>Benzenediols</t>
  </si>
  <si>
    <t>Ureas</t>
  </si>
  <si>
    <t>Non-metal sulfates</t>
  </si>
  <si>
    <t>Carboximidic acids</t>
  </si>
  <si>
    <t>Pyridinecarboxylic acids and derivatives</t>
  </si>
  <si>
    <t>Purines and purine derivatives</t>
  </si>
  <si>
    <t>Alkanes</t>
  </si>
  <si>
    <t>Other non-metal oxides</t>
  </si>
  <si>
    <t>Fatty acid esters</t>
  </si>
  <si>
    <t>Gamma-keto acids and derivatives</t>
  </si>
  <si>
    <t>Flavans</t>
  </si>
  <si>
    <t>Pyrrole carboxylic acids and derivatives</t>
  </si>
  <si>
    <t>Pyridoxines</t>
  </si>
  <si>
    <t>Pyrimidines and pyrimidine derivatives</t>
  </si>
  <si>
    <t>Methoxyphenols</t>
  </si>
  <si>
    <t>Phenols and derivatives</t>
  </si>
  <si>
    <t>O-methylated isoflavonoids</t>
  </si>
  <si>
    <t>Gamma butyrolactones</t>
  </si>
  <si>
    <t>Delta valerolactones</t>
  </si>
  <si>
    <t>Piperazines</t>
  </si>
  <si>
    <t>Tryptamines and derivatives</t>
  </si>
  <si>
    <t>Fatty alcohols</t>
  </si>
  <si>
    <t>Phosphate esters</t>
  </si>
  <si>
    <t>Monoradylglycerols</t>
  </si>
  <si>
    <t>Organonitrogen compounds</t>
  </si>
  <si>
    <t>Pyrrolidinylpyridines</t>
  </si>
  <si>
    <t>Guanidines</t>
  </si>
  <si>
    <t>Medium-chain hydroxy acids and derivatives</t>
  </si>
  <si>
    <t>Furanones</t>
  </si>
  <si>
    <t>Hydroxyindoles</t>
  </si>
  <si>
    <t>Pterins and derivatives</t>
  </si>
  <si>
    <t>Quinoline carboxylic acids</t>
  </si>
  <si>
    <t>Non-metal pyrophosphates</t>
  </si>
  <si>
    <t>Organosulfonic acids and derivatives</t>
  </si>
  <si>
    <t>Monosaccharides</t>
  </si>
  <si>
    <t>Estrane steroids</t>
  </si>
  <si>
    <t>Glycerophosphates</t>
  </si>
  <si>
    <t>Diphenylmethanes</t>
  </si>
  <si>
    <t>Tricarboxylic acids and derivatives</t>
  </si>
  <si>
    <t>Medium-chain keto acids and derivatives</t>
  </si>
  <si>
    <t>Pyrimidine nucleotide sugars</t>
  </si>
  <si>
    <t>Glycosyl compounds</t>
  </si>
  <si>
    <t>Stigmastanes and derivatives</t>
  </si>
  <si>
    <t>Fatty acyl glycosides</t>
  </si>
  <si>
    <t>Bile acids, alcohols and derivatives</t>
  </si>
  <si>
    <t>Polyols</t>
  </si>
  <si>
    <t>Pyrimidine ribonucleotides</t>
  </si>
  <si>
    <t>Purine ribonucleotides</t>
  </si>
  <si>
    <t>Steroids and steroid derivatives</t>
  </si>
  <si>
    <t>Cholestane steroids</t>
  </si>
  <si>
    <t>Indolyl carboxylic acids and derivatives</t>
  </si>
  <si>
    <t>Diterpenoids</t>
  </si>
  <si>
    <t>Lineolic acids and derivatives</t>
  </si>
  <si>
    <t>Triterpenoids</t>
  </si>
  <si>
    <t>Glycerophosphoinositols</t>
  </si>
  <si>
    <t>Diphenylethers</t>
  </si>
  <si>
    <t>Androstane steroids</t>
  </si>
  <si>
    <t>Isoflav-2-enes</t>
  </si>
  <si>
    <t>unknown type</t>
    <phoneticPr fontId="1" type="noConversion"/>
  </si>
  <si>
    <t>human metabolite name</t>
  </si>
  <si>
    <t>human_FC</t>
  </si>
  <si>
    <t>HC</t>
  </si>
  <si>
    <t>HMM</t>
  </si>
  <si>
    <t>yak metabolite name</t>
  </si>
  <si>
    <t>yak_FC</t>
  </si>
  <si>
    <t>YC</t>
  </si>
  <si>
    <t>YMM</t>
  </si>
  <si>
    <t>diff_FC</t>
  </si>
  <si>
    <t>4-aminobutyric acid</t>
  </si>
  <si>
    <t>beta-alanine</t>
  </si>
  <si>
    <t>benzoic acid</t>
  </si>
  <si>
    <t>citric acid</t>
  </si>
  <si>
    <t>ethanolamine</t>
  </si>
  <si>
    <t>glutaric acid</t>
  </si>
  <si>
    <t>glycine</t>
  </si>
  <si>
    <t>D-glyceric acid</t>
  </si>
  <si>
    <t>glycerol</t>
  </si>
  <si>
    <t>glycolic acid</t>
  </si>
  <si>
    <t>itaconic acid</t>
  </si>
  <si>
    <t>pipecolinic acid</t>
  </si>
  <si>
    <t>malonic acid</t>
  </si>
  <si>
    <t>tartaric acid</t>
  </si>
  <si>
    <t>allo-inositol</t>
  </si>
  <si>
    <t>myo-inositol</t>
  </si>
  <si>
    <t>palmitic acid</t>
  </si>
  <si>
    <t>succinic acid</t>
  </si>
  <si>
    <t>beta-glycerophosphoric acid</t>
  </si>
  <si>
    <t>capric acid</t>
  </si>
  <si>
    <t>stearic acid</t>
  </si>
  <si>
    <t>sorbitol</t>
  </si>
  <si>
    <t>thymidine</t>
  </si>
  <si>
    <t>uridine</t>
  </si>
  <si>
    <t>isoleucine</t>
  </si>
  <si>
    <t>pantothenic acid</t>
  </si>
  <si>
    <t>xylitol</t>
  </si>
  <si>
    <t>ribitol</t>
  </si>
  <si>
    <t>oxoproline</t>
  </si>
  <si>
    <t>pelargonic acid</t>
  </si>
  <si>
    <t>heptadecanoic acid</t>
  </si>
  <si>
    <t>cellobiose</t>
  </si>
  <si>
    <t>myristic acid</t>
  </si>
  <si>
    <t>pyrrole-2-carboxylic acid</t>
  </si>
  <si>
    <t>diglycerol</t>
  </si>
  <si>
    <t>glucose-1-phosphate</t>
  </si>
  <si>
    <t>L-allothreonine</t>
  </si>
  <si>
    <t>aminomalonic acid</t>
  </si>
  <si>
    <t>galactonic acid</t>
  </si>
  <si>
    <t>N-methyl-L-glutamic acid</t>
  </si>
  <si>
    <t>fumaric acid</t>
  </si>
  <si>
    <t>D-erythronolactone</t>
  </si>
  <si>
    <t>beta-mannosylglycerate</t>
  </si>
  <si>
    <t>HC: human colostrum, HMM: human mature milk; YC: Yak colostrum, YMM: yak mature milk</t>
  </si>
  <si>
    <t>VIP</t>
  </si>
  <si>
    <t>P-value</t>
  </si>
  <si>
    <t>adj.P-value</t>
  </si>
  <si>
    <t>log2(FC)</t>
  </si>
  <si>
    <t>FC</t>
  </si>
  <si>
    <t>YMM-1</t>
    <phoneticPr fontId="1" type="noConversion"/>
  </si>
  <si>
    <t>YC-1</t>
    <phoneticPr fontId="1" type="noConversion"/>
  </si>
  <si>
    <t/>
  </si>
  <si>
    <t>ID Annotation</t>
  </si>
  <si>
    <t>Annotation</t>
  </si>
  <si>
    <t>in set</t>
  </si>
  <si>
    <t>set</t>
  </si>
  <si>
    <t>in background</t>
  </si>
  <si>
    <t>background</t>
  </si>
  <si>
    <t>RichFactor</t>
  </si>
  <si>
    <t>p-value</t>
  </si>
  <si>
    <t>-lg(p-value)</t>
  </si>
  <si>
    <t>FDR correction</t>
  </si>
  <si>
    <t>Matching IDs</t>
  </si>
  <si>
    <t>bom05230</t>
  </si>
  <si>
    <t>Central carbon metabolism in cancer</t>
  </si>
  <si>
    <t>C00025 C00031 C00049 C00149 C00158 C00311 C00354</t>
  </si>
  <si>
    <t>bom04922</t>
  </si>
  <si>
    <t>Glucagon signaling pathway</t>
  </si>
  <si>
    <t>C00031 C00103 C00149 C00158 C00311 C00354</t>
  </si>
  <si>
    <t>bom01200</t>
  </si>
  <si>
    <t>Carbon metabolism</t>
  </si>
  <si>
    <t>C00025 C00049 C00117 C00149 C00158 C00199 C00257 C00311 C00354</t>
  </si>
  <si>
    <t>bom00020</t>
  </si>
  <si>
    <t>Citrate cycle (TCA cycle)</t>
  </si>
  <si>
    <t>C00149 C00158 C00311 C00417</t>
  </si>
  <si>
    <t>bom05034</t>
  </si>
  <si>
    <t>Alcoholism</t>
  </si>
  <si>
    <t>C00025 C00212 C00355</t>
  </si>
  <si>
    <t>bom04917</t>
  </si>
  <si>
    <t>Prolactin signaling pathway</t>
  </si>
  <si>
    <t>C00031 C00355 C00951</t>
  </si>
  <si>
    <t>bom04742</t>
  </si>
  <si>
    <t>Taste transduction</t>
  </si>
  <si>
    <t>C00025 C00031 C00149 C00158</t>
  </si>
  <si>
    <t>bom05012</t>
  </si>
  <si>
    <t>Parkinson disease</t>
  </si>
  <si>
    <t>C00013 C00212 C00355</t>
  </si>
  <si>
    <t>bom00030</t>
  </si>
  <si>
    <t>Pentose phosphate pathway</t>
  </si>
  <si>
    <t>C00031 C00117 C00199 C00257</t>
  </si>
  <si>
    <t>bom00630</t>
  </si>
  <si>
    <t>Glyoxylate and dicarboxylate metabolism</t>
  </si>
  <si>
    <t>C00025 C00149 C00158 C00311 C00417</t>
  </si>
  <si>
    <t>bom02010</t>
  </si>
  <si>
    <t>ABC transporters</t>
  </si>
  <si>
    <t>C00025 C00031 C00049 C00093 C00140 C01606 C01835</t>
  </si>
  <si>
    <t>bom04068</t>
  </si>
  <si>
    <t>FoxO signaling pathway</t>
  </si>
  <si>
    <t>C00025 C00031</t>
  </si>
  <si>
    <t>bom01230</t>
  </si>
  <si>
    <t>Biosynthesis of amino acids</t>
  </si>
  <si>
    <t>C00025 C00049 C00117 C00158 C00199 C00311 C00956</t>
  </si>
  <si>
    <t>bom00052</t>
  </si>
  <si>
    <t>Galactose metabolism</t>
  </si>
  <si>
    <t>C00031 C00103 C00795 C01235</t>
  </si>
  <si>
    <t>bom05030</t>
  </si>
  <si>
    <t>Cocaine addiction</t>
  </si>
  <si>
    <t>C00025 C00355</t>
  </si>
  <si>
    <t>bom05031</t>
  </si>
  <si>
    <t>Amphetamine addiction</t>
  </si>
  <si>
    <t>bom00250</t>
  </si>
  <si>
    <t>Alanine, aspartate and glutamate metabolism</t>
  </si>
  <si>
    <t>C00025 C00049 C00158</t>
  </si>
  <si>
    <t>bom05200</t>
  </si>
  <si>
    <t>Pathways in cancer</t>
  </si>
  <si>
    <t>C00149 C00187 C00951</t>
  </si>
  <si>
    <t>bom00410</t>
  </si>
  <si>
    <t>beta-Alanine metabolism</t>
  </si>
  <si>
    <t>C00049 C00986 C03722</t>
  </si>
  <si>
    <t>bom00230</t>
  </si>
  <si>
    <t>Purine metabolism</t>
  </si>
  <si>
    <t>C00117 C00212 C00262 C00387 C00499</t>
  </si>
  <si>
    <t>bom01210</t>
  </si>
  <si>
    <t>2-Oxocarboxylic acid metabolism</t>
  </si>
  <si>
    <t>C00025 C00049 C00158 C00311 C00417 C00956</t>
  </si>
  <si>
    <t>bom05217</t>
  </si>
  <si>
    <t>Basal cell carcinoma</t>
  </si>
  <si>
    <t>C00187</t>
  </si>
  <si>
    <t>bom04071</t>
  </si>
  <si>
    <t>Sphingolipid signaling pathway</t>
  </si>
  <si>
    <t>C00212 C00346</t>
  </si>
  <si>
    <t>bom04964</t>
  </si>
  <si>
    <t>Proximal tubule bicarbonate reclamation</t>
  </si>
  <si>
    <t>C00025 C00149</t>
  </si>
  <si>
    <t>bom00330</t>
  </si>
  <si>
    <t>Arginine and proline metabolism</t>
  </si>
  <si>
    <t>C00025 C00791 C00986 C02714</t>
  </si>
  <si>
    <t>bom04932</t>
  </si>
  <si>
    <t>Non-alcoholic fatty liver disease (NAFLD)</t>
  </si>
  <si>
    <t>C00031</t>
  </si>
  <si>
    <t>bom00120</t>
  </si>
  <si>
    <t>Primary bile acid biosynthesis</t>
  </si>
  <si>
    <t>C00187 C00695 C02528</t>
  </si>
  <si>
    <t>bom04080</t>
  </si>
  <si>
    <t>Neuroactive ligand-receptor interaction</t>
  </si>
  <si>
    <t>C00025 C00049 C00212</t>
  </si>
  <si>
    <t>bom04152</t>
  </si>
  <si>
    <t>AMPK signaling pathway</t>
  </si>
  <si>
    <t>C00031 C00354</t>
  </si>
  <si>
    <t>bom00220</t>
  </si>
  <si>
    <t>Arginine biosynthesis</t>
  </si>
  <si>
    <t>C00025 C00049</t>
  </si>
  <si>
    <t>bom05016</t>
  </si>
  <si>
    <t>Huntington disease</t>
  </si>
  <si>
    <t>C00025</t>
  </si>
  <si>
    <t>bom05211</t>
  </si>
  <si>
    <t>Renal cell carcinoma</t>
  </si>
  <si>
    <t>C00149</t>
  </si>
  <si>
    <t>bom05224</t>
  </si>
  <si>
    <t>Breast cancer</t>
  </si>
  <si>
    <t>C00951</t>
  </si>
  <si>
    <t>bom00760</t>
  </si>
  <si>
    <t>Nicotinate and nicotinamide metabolism</t>
  </si>
  <si>
    <t>C00049 C00253 C03722</t>
  </si>
  <si>
    <t>bom00040</t>
  </si>
  <si>
    <t>Pentose and glucuronate interconversions</t>
  </si>
  <si>
    <t>C00103 C00199 C02266</t>
  </si>
  <si>
    <t>bom04913</t>
  </si>
  <si>
    <t>Ovarian steroidogenesis</t>
  </si>
  <si>
    <t>C00187 C00951</t>
  </si>
  <si>
    <t>bom04976</t>
  </si>
  <si>
    <t>Bile secretion</t>
  </si>
  <si>
    <t>C00031 C00187 C00695 C02528</t>
  </si>
  <si>
    <t>bom04024</t>
  </si>
  <si>
    <t>cAMP signaling pathway</t>
  </si>
  <si>
    <t>C00212 C01089</t>
  </si>
  <si>
    <r>
      <rPr>
        <b/>
        <sz val="14"/>
        <color theme="1"/>
        <rFont val="Arial Unicode MS"/>
        <family val="2"/>
      </rPr>
      <t>Table S5.</t>
    </r>
    <r>
      <rPr>
        <sz val="14"/>
        <color rgb="FF000000"/>
        <rFont val="Arial Unicode MS"/>
        <family val="2"/>
      </rPr>
      <t xml:space="preserve"> The significant KEGG pathways of known significantly different metabolite (KSDM).</t>
    </r>
  </si>
  <si>
    <t>Pubchem cid</t>
  </si>
  <si>
    <t>Pubchem CID</t>
  </si>
  <si>
    <t>NA</t>
  </si>
  <si>
    <t>name</t>
  </si>
  <si>
    <t>HMDB</t>
  </si>
  <si>
    <t>Super Class</t>
  </si>
  <si>
    <t>Class</t>
  </si>
  <si>
    <t>Sub Class</t>
  </si>
  <si>
    <t>HMDB0000011</t>
  </si>
  <si>
    <t>Organic acids and derivatives</t>
  </si>
  <si>
    <t>Hydroxy acids and derivatives</t>
  </si>
  <si>
    <t>HMDB0011649</t>
  </si>
  <si>
    <t>Lipids and lipid-like molecules</t>
  </si>
  <si>
    <t>Glycerophospholipids</t>
  </si>
  <si>
    <t>HMDB0011729</t>
  </si>
  <si>
    <t>Organic oxygen compounds</t>
  </si>
  <si>
    <t>Organooxygen compounds</t>
  </si>
  <si>
    <t>HMDB0011567</t>
  </si>
  <si>
    <t>Glycerolipids</t>
  </si>
  <si>
    <t>HMDB0011131</t>
  </si>
  <si>
    <t>HMDB0013674</t>
  </si>
  <si>
    <t>Benzenoids</t>
  </si>
  <si>
    <t>Benzene and substituted derivatives</t>
  </si>
  <si>
    <t>HMDB0124831</t>
  </si>
  <si>
    <t>HMDB0000002</t>
  </si>
  <si>
    <t>Organic nitrogen compounds</t>
  </si>
  <si>
    <t>HMDB0062673</t>
  </si>
  <si>
    <t>Organoheterocyclic compounds</t>
  </si>
  <si>
    <t>Diazinanes</t>
  </si>
  <si>
    <t>HMDB0001987</t>
  </si>
  <si>
    <t>Fatty Acyls</t>
  </si>
  <si>
    <t>HMDB0000321</t>
  </si>
  <si>
    <t>HMDB0000008</t>
  </si>
  <si>
    <t>HMDB0001624</t>
  </si>
  <si>
    <t>HMDB0001863</t>
  </si>
  <si>
    <t>HMDB0002601</t>
  </si>
  <si>
    <t>HMDB0011533</t>
  </si>
  <si>
    <t>HMDB0011535</t>
  </si>
  <si>
    <t>HMDB0240294</t>
  </si>
  <si>
    <t>Dihydrofurans</t>
  </si>
  <si>
    <t>HMDB0000132</t>
  </si>
  <si>
    <t>Imidazopyrimidines</t>
  </si>
  <si>
    <t>HMDB0000133</t>
  </si>
  <si>
    <t>Nucleosides, nucleotides, and analogues</t>
  </si>
  <si>
    <t>Purine nucleosides</t>
  </si>
  <si>
    <t>HMDB0000498</t>
  </si>
  <si>
    <t>HMDB0029660</t>
  </si>
  <si>
    <t>HMDB0000803</t>
  </si>
  <si>
    <t>HMDB0000419</t>
  </si>
  <si>
    <t>HMDB0002466</t>
  </si>
  <si>
    <t>HMDB0006116</t>
  </si>
  <si>
    <t>HMDB0000807</t>
  </si>
  <si>
    <t>HMDB0001856</t>
  </si>
  <si>
    <t>HMDB0041931</t>
  </si>
  <si>
    <t>Benzodioxoles</t>
  </si>
  <si>
    <t>HMDB0001169</t>
  </si>
  <si>
    <t>HMDB0000500</t>
  </si>
  <si>
    <t>HMDB0005895</t>
  </si>
  <si>
    <t>HMDB0000725</t>
  </si>
  <si>
    <t>Carboxylic acids and derivatives</t>
  </si>
  <si>
    <t>HMDB0000017</t>
  </si>
  <si>
    <t>Pyridines and derivatives</t>
  </si>
  <si>
    <t>HMDB0003355</t>
  </si>
  <si>
    <t>HMDB0000763</t>
  </si>
  <si>
    <t>Indoles and derivatives</t>
  </si>
  <si>
    <t>HMDB0004095</t>
  </si>
  <si>
    <t>HMDB0002658</t>
  </si>
  <si>
    <t>HMDB0001316</t>
  </si>
  <si>
    <t>HMDB0015324</t>
  </si>
  <si>
    <t>HMDB0031645</t>
  </si>
  <si>
    <t>Carboximidic acids and derivatives</t>
  </si>
  <si>
    <t>HMDB0001859</t>
  </si>
  <si>
    <t>Phenols</t>
  </si>
  <si>
    <t>HMDB0000034</t>
  </si>
  <si>
    <t>HMDB0034219</t>
  </si>
  <si>
    <t>HMDB0000045</t>
  </si>
  <si>
    <t>Purine nucleotides</t>
  </si>
  <si>
    <t>HMDB0014344</t>
  </si>
  <si>
    <t>HMDB0001432</t>
  </si>
  <si>
    <t>HMDB0001209</t>
  </si>
  <si>
    <t>HMDB0003345</t>
  </si>
  <si>
    <t>HMDB0001893</t>
  </si>
  <si>
    <t>Prenol lipids</t>
  </si>
  <si>
    <t>HMDB0034830</t>
  </si>
  <si>
    <t>Homogeneous non-metal compounds</t>
  </si>
  <si>
    <t>Other non-metal organides</t>
  </si>
  <si>
    <t>HMDB0000510</t>
  </si>
  <si>
    <t>HMDB0012325</t>
  </si>
  <si>
    <t>HMDB0029943</t>
  </si>
  <si>
    <t>HMDB0000044</t>
  </si>
  <si>
    <t>HMDB0061656</t>
  </si>
  <si>
    <t>HMDB0000852</t>
  </si>
  <si>
    <t>HMDB0006335</t>
  </si>
  <si>
    <t>HMDB0034437</t>
  </si>
  <si>
    <t>HMDB0032133</t>
  </si>
  <si>
    <t>HMDB0015024</t>
  </si>
  <si>
    <t>HMDB0003156</t>
  </si>
  <si>
    <t>HMDB0000050</t>
  </si>
  <si>
    <t>HMDB0031321</t>
  </si>
  <si>
    <t>HMDB0003543</t>
  </si>
  <si>
    <t>HMDB0002039</t>
  </si>
  <si>
    <t>Pyrrolidines</t>
  </si>
  <si>
    <t>HMDB0001964</t>
  </si>
  <si>
    <t>Phenylpropanoids and polyketides</t>
  </si>
  <si>
    <t>Cinnamic acids and derivatives</t>
  </si>
  <si>
    <t>HMDB0000535</t>
  </si>
  <si>
    <t>HMDB0003551</t>
  </si>
  <si>
    <t>Organic carbonic acids and derivatives</t>
  </si>
  <si>
    <t>HMDB0002780</t>
  </si>
  <si>
    <t>Flavonoids</t>
  </si>
  <si>
    <t>HMDB0000957</t>
  </si>
  <si>
    <t>HMDB0002356</t>
  </si>
  <si>
    <t>HMDB0000518</t>
  </si>
  <si>
    <t>HMDB0003164</t>
  </si>
  <si>
    <t>HMDB0000067</t>
  </si>
  <si>
    <t>HMDB0000921</t>
  </si>
  <si>
    <t>HMDB0000619</t>
  </si>
  <si>
    <t>HMDB0000072</t>
  </si>
  <si>
    <t>HMDB0000634</t>
  </si>
  <si>
    <t>HMDB0013682</t>
  </si>
  <si>
    <t>HMDB0000562</t>
  </si>
  <si>
    <t>HMDB0000089</t>
  </si>
  <si>
    <t>Pyrimidine nucleosides</t>
  </si>
  <si>
    <t>HMDB0000095</t>
  </si>
  <si>
    <t>Pyrimidine nucleotides</t>
  </si>
  <si>
    <t>HMDB0000630</t>
  </si>
  <si>
    <t>Diazines</t>
  </si>
  <si>
    <t>HMDB0029942</t>
  </si>
  <si>
    <t>HMDB0000252</t>
  </si>
  <si>
    <t>HMDB0000660</t>
  </si>
  <si>
    <t>HMDB0001076</t>
  </si>
  <si>
    <t>HMDB0000124</t>
  </si>
  <si>
    <t>HMDB0029196</t>
  </si>
  <si>
    <t>HMDB0000283</t>
  </si>
  <si>
    <t>HMDB0000169</t>
  </si>
  <si>
    <t>HMDB0001313</t>
  </si>
  <si>
    <t>HMDB0001548</t>
  </si>
  <si>
    <t>HMDB0000618</t>
  </si>
  <si>
    <t>HMDB0003418</t>
  </si>
  <si>
    <t>HMDB0000098</t>
  </si>
  <si>
    <t>HMDB0001644</t>
  </si>
  <si>
    <t>HMDB0003312</t>
  </si>
  <si>
    <t>Isoflavonoids</t>
  </si>
  <si>
    <t>HMDB0001264</t>
  </si>
  <si>
    <t>Lactones</t>
  </si>
  <si>
    <t>HMDB0041878</t>
  </si>
  <si>
    <t>HMDB0039721</t>
  </si>
  <si>
    <t>HMDB0001569</t>
  </si>
  <si>
    <t>HMDB0001473</t>
  </si>
  <si>
    <t>HMDB0000092</t>
  </si>
  <si>
    <t>HMDB0001857</t>
  </si>
  <si>
    <t>HMDB0000609</t>
  </si>
  <si>
    <t>HMDB0002199</t>
  </si>
  <si>
    <t>Phenylpropanoic acids</t>
  </si>
  <si>
    <t>HMDB0000158</t>
  </si>
  <si>
    <t>HMDB0011626</t>
  </si>
  <si>
    <t>HMDB0000073</t>
  </si>
  <si>
    <t>HMDB0001871</t>
  </si>
  <si>
    <t>HMDB0062769</t>
  </si>
  <si>
    <t>Lactams</t>
  </si>
  <si>
    <t>HMDB0002994</t>
  </si>
  <si>
    <t>HMDB0000613</t>
  </si>
  <si>
    <t>HMDB0000151</t>
  </si>
  <si>
    <t>HMDB0013231</t>
  </si>
  <si>
    <t>HMDB0000954</t>
  </si>
  <si>
    <t>HMDB0015316</t>
  </si>
  <si>
    <t>HMDB0005808</t>
  </si>
  <si>
    <t>HMDB0000639</t>
  </si>
  <si>
    <t>HMDB0005826</t>
  </si>
  <si>
    <t>HMDB0002545</t>
  </si>
  <si>
    <t>HMDB0141542</t>
  </si>
  <si>
    <t>HMDB0000625</t>
  </si>
  <si>
    <t>HMDB0000150</t>
  </si>
  <si>
    <t>HMDB0001514</t>
  </si>
  <si>
    <t>HMDB0001401</t>
  </si>
  <si>
    <t>HMDB0028832</t>
  </si>
  <si>
    <t>HMDB0000125</t>
  </si>
  <si>
    <t>HMDB0000126</t>
  </si>
  <si>
    <t>HMDB0031334</t>
  </si>
  <si>
    <t>Organohalogen compounds</t>
  </si>
  <si>
    <t>Halohydrins</t>
  </si>
  <si>
    <t>HMDB0000721</t>
  </si>
  <si>
    <t>HMDB0028853</t>
  </si>
  <si>
    <t>HMDB0003157</t>
  </si>
  <si>
    <t>HMDB0000107</t>
  </si>
  <si>
    <t>HMDB0000714</t>
  </si>
  <si>
    <t>HMDB0000157</t>
  </si>
  <si>
    <t>HMDB0000195</t>
  </si>
  <si>
    <t>HMDB0000175</t>
  </si>
  <si>
    <t>HMDB0000193</t>
  </si>
  <si>
    <t>HMDB0000704</t>
  </si>
  <si>
    <t>Pteridines and derivatives</t>
  </si>
  <si>
    <t>HMDB0000694</t>
  </si>
  <si>
    <t>HMDB0000161</t>
  </si>
  <si>
    <t>HMDB0000168</t>
  </si>
  <si>
    <t>HMDB0000187</t>
  </si>
  <si>
    <t>HMDB0000148</t>
  </si>
  <si>
    <t>HMDB0000641</t>
  </si>
  <si>
    <t>HMDB0000177</t>
  </si>
  <si>
    <t>HMDB0000684</t>
  </si>
  <si>
    <t>HMDB0000190</t>
  </si>
  <si>
    <t>HMDB0000687</t>
  </si>
  <si>
    <t>HMDB0000182</t>
  </si>
  <si>
    <t>HMDB0000696</t>
  </si>
  <si>
    <t>HMDB0000159</t>
  </si>
  <si>
    <t>HMDB0000162</t>
  </si>
  <si>
    <t>HMDB0001266</t>
  </si>
  <si>
    <t>HMDB0000167</t>
  </si>
  <si>
    <t>HMDB0000883</t>
  </si>
  <si>
    <t>HMDB0040937</t>
  </si>
  <si>
    <t>HMDB0000186</t>
  </si>
  <si>
    <t>HMDB0001251</t>
  </si>
  <si>
    <t>HMDB0000665</t>
  </si>
  <si>
    <t>HMDB0000640</t>
  </si>
  <si>
    <t>Oxepanes</t>
  </si>
  <si>
    <t>HMDB0000720</t>
  </si>
  <si>
    <t>Keto acids and derivatives</t>
  </si>
  <si>
    <t>HMDB0002003</t>
  </si>
  <si>
    <t>HMDB0000673</t>
  </si>
  <si>
    <t>HMDB0000761</t>
  </si>
  <si>
    <t>Organic compounds</t>
  </si>
  <si>
    <t>HMDB0000156</t>
  </si>
  <si>
    <t>HMDB0000744</t>
  </si>
  <si>
    <t>HMDB0002928</t>
  </si>
  <si>
    <t>HMDB0001262</t>
  </si>
  <si>
    <t>HMDB0011730</t>
  </si>
  <si>
    <t>HMDB0004063</t>
  </si>
  <si>
    <t>HMDB0014606</t>
  </si>
  <si>
    <t>HMDB0029965</t>
  </si>
  <si>
    <t>HMDB0000164</t>
  </si>
  <si>
    <t>HMDB0001238</t>
  </si>
  <si>
    <t>HMDB0000215</t>
  </si>
  <si>
    <t>HMDB0001138</t>
  </si>
  <si>
    <t>HMDB0000532</t>
  </si>
  <si>
    <t>HMDB0001129</t>
  </si>
  <si>
    <t>HMDB0003357</t>
  </si>
  <si>
    <t>HMDB0002064</t>
  </si>
  <si>
    <t>HMDB0000828</t>
  </si>
  <si>
    <t>HMDB0094692</t>
  </si>
  <si>
    <t>HMDB0001488</t>
  </si>
  <si>
    <t>HMDB0001126</t>
  </si>
  <si>
    <t>HMDB0000224</t>
  </si>
  <si>
    <t>Organic phosphoric acids and derivatives</t>
  </si>
  <si>
    <t>HMDB0000272</t>
  </si>
  <si>
    <t>HMDB0002350</t>
  </si>
  <si>
    <t>HMDB0000207</t>
  </si>
  <si>
    <t>HMDB0000214</t>
  </si>
  <si>
    <t>HMDB0000226</t>
  </si>
  <si>
    <t>HMDB0000208</t>
  </si>
  <si>
    <t>HMDB0012328</t>
  </si>
  <si>
    <t>HMDB0003402</t>
  </si>
  <si>
    <t>HMDB0002361</t>
  </si>
  <si>
    <t>HMDB0000228</t>
  </si>
  <si>
    <t>HMDB0000263</t>
  </si>
  <si>
    <t>HMDB0002107</t>
  </si>
  <si>
    <t>HMDB0002019</t>
  </si>
  <si>
    <t>HMDB0004610</t>
  </si>
  <si>
    <t>HMDB0004215</t>
  </si>
  <si>
    <t>Stilbenes</t>
  </si>
  <si>
    <t>HMDB0011749</t>
  </si>
  <si>
    <t>Piperidines</t>
  </si>
  <si>
    <t>HMDB0001414</t>
  </si>
  <si>
    <t>HMDB0000250</t>
  </si>
  <si>
    <t>Non-metal oxoanionic compounds</t>
  </si>
  <si>
    <t>HMDB0003072</t>
  </si>
  <si>
    <t>HMDB0000232</t>
  </si>
  <si>
    <t>HMDB0003747</t>
  </si>
  <si>
    <t>HMDB0000239</t>
  </si>
  <si>
    <t>HMDB0000867</t>
  </si>
  <si>
    <t>HMDB0000279</t>
  </si>
  <si>
    <t>HMDB0003219</t>
  </si>
  <si>
    <t>HMDB0002243</t>
  </si>
  <si>
    <t>HMDB0003070</t>
  </si>
  <si>
    <t>HMDB0032616</t>
  </si>
  <si>
    <t>HMDB0001257</t>
  </si>
  <si>
    <t>HMDB0000256</t>
  </si>
  <si>
    <t>HMDB0000937</t>
  </si>
  <si>
    <t>HMDB0000635</t>
  </si>
  <si>
    <t>HMDB0001448</t>
  </si>
  <si>
    <t>HMDB0000251</t>
  </si>
  <si>
    <t>Organic sulfonic acids and derivatives</t>
  </si>
  <si>
    <t>HMDB0034282</t>
  </si>
  <si>
    <t>Hydrocarbons</t>
  </si>
  <si>
    <t>Saturated hydrocarbons</t>
  </si>
  <si>
    <t>HMDB0000262</t>
  </si>
  <si>
    <t>HMDB0014447</t>
  </si>
  <si>
    <t>HMDB0001124</t>
  </si>
  <si>
    <t>HMDB0013316</t>
  </si>
  <si>
    <t>HMDB0240288</t>
  </si>
  <si>
    <t>HMDB0000290</t>
  </si>
  <si>
    <t>HMDB0000300</t>
  </si>
  <si>
    <t>HMDB0000294</t>
  </si>
  <si>
    <t>HMDB0000289</t>
  </si>
  <si>
    <t>HMDB0000288</t>
  </si>
  <si>
    <t>HMDB0000292</t>
  </si>
  <si>
    <t>HMDB0000299</t>
  </si>
  <si>
    <t>HMDB0000881</t>
  </si>
  <si>
    <t>Quinolines and derivatives</t>
  </si>
  <si>
    <t>HMDB0060256</t>
  </si>
  <si>
    <t>HMDB0011676</t>
  </si>
  <si>
    <t>HMDB0000243</t>
  </si>
  <si>
    <t>HMDB0000638</t>
  </si>
  <si>
    <t>HMDB0059820</t>
  </si>
  <si>
    <t>HMDB0062186</t>
  </si>
  <si>
    <t>HMDB0000191</t>
  </si>
  <si>
    <t>HMDB0000212</t>
  </si>
  <si>
    <t>2-hydroxypyridine</t>
  </si>
  <si>
    <t>2-ketobutyric acid</t>
  </si>
  <si>
    <t>lactic acid</t>
  </si>
  <si>
    <t>alanine</t>
  </si>
  <si>
    <t>sarcosine</t>
  </si>
  <si>
    <t>oxalic acid</t>
  </si>
  <si>
    <t>cycloleucine</t>
  </si>
  <si>
    <t>methylmalonic acid</t>
  </si>
  <si>
    <t>valine</t>
  </si>
  <si>
    <t>naphthalene</t>
  </si>
  <si>
    <t>2-butyne-1,4-diol</t>
  </si>
  <si>
    <t>hydroxyurea</t>
  </si>
  <si>
    <t>oxamic acid</t>
  </si>
  <si>
    <t>caprylic acid</t>
  </si>
  <si>
    <t>leucine</t>
  </si>
  <si>
    <t>phosphate</t>
  </si>
  <si>
    <t>2-deoxyuridine</t>
  </si>
  <si>
    <t>O-acetylserine</t>
  </si>
  <si>
    <t>threonine</t>
  </si>
  <si>
    <t>maleic acid</t>
  </si>
  <si>
    <t>1,4-cyclohexanedione</t>
  </si>
  <si>
    <t>glycine-d5</t>
  </si>
  <si>
    <t>2,3-dihydroxypyridine</t>
  </si>
  <si>
    <t>thymol</t>
  </si>
  <si>
    <t>2,2-dimethylsuccinic acid</t>
  </si>
  <si>
    <t>1,3-cyclohexanedione</t>
  </si>
  <si>
    <t>1-methylhydantoin</t>
  </si>
  <si>
    <t>carvone</t>
  </si>
  <si>
    <t>citraconic acid</t>
  </si>
  <si>
    <t>serine</t>
  </si>
  <si>
    <t>3-hydroxynorvaline</t>
  </si>
  <si>
    <t>tartronic acid</t>
  </si>
  <si>
    <t>3-methylglutaric acid</t>
  </si>
  <si>
    <t>erythrose</t>
  </si>
  <si>
    <t>L-threose</t>
  </si>
  <si>
    <t>L-homoserine</t>
  </si>
  <si>
    <t>3-aminoisobutyric acid</t>
  </si>
  <si>
    <t>2'-hydroxyacetophenone</t>
  </si>
  <si>
    <t>citramalic acid</t>
  </si>
  <si>
    <t>3-hydroxy-L-proline</t>
  </si>
  <si>
    <t>N-ethylmaleamic acid</t>
  </si>
  <si>
    <t>1,2-cyclohexanedione</t>
  </si>
  <si>
    <t>L-malic acid</t>
  </si>
  <si>
    <t>threitol</t>
  </si>
  <si>
    <t>4-hydroxy-6-methyl-2-pyrone</t>
  </si>
  <si>
    <t>4-acetamidobutyric acid</t>
  </si>
  <si>
    <t>N-acetyl-L-leucine</t>
  </si>
  <si>
    <t>aspartic acid</t>
  </si>
  <si>
    <t>maleamate</t>
  </si>
  <si>
    <t>creatine</t>
  </si>
  <si>
    <t>threonic acid</t>
  </si>
  <si>
    <t>(2R,3S)-2-hydroxy-3-isopropylbutanedioic acid</t>
  </si>
  <si>
    <t>threo-beta-hyrdoxyaspartate</t>
  </si>
  <si>
    <t>hexadecane</t>
  </si>
  <si>
    <t>3-hydroxyphenylacetic acid</t>
  </si>
  <si>
    <t>fluorene</t>
  </si>
  <si>
    <t>lyxose</t>
  </si>
  <si>
    <t>allose</t>
  </si>
  <si>
    <t>xylose</t>
  </si>
  <si>
    <t>ribose</t>
  </si>
  <si>
    <t>ribonic acid, gamma-lactone</t>
  </si>
  <si>
    <t>3-(2-hydroxyphenyl)propionic acid</t>
  </si>
  <si>
    <t>acetol</t>
  </si>
  <si>
    <t>levoglucosan</t>
  </si>
  <si>
    <t>fucose</t>
  </si>
  <si>
    <t>citrulline</t>
  </si>
  <si>
    <t>D-(glycerol 1-phosphate)</t>
  </si>
  <si>
    <t>3,6-Anhydro-D-galactose</t>
  </si>
  <si>
    <t>methionine sulfoxide</t>
  </si>
  <si>
    <t>2-deoxy-D-glucose</t>
  </si>
  <si>
    <t>shikimic acid</t>
  </si>
  <si>
    <t>glycocyamine</t>
  </si>
  <si>
    <t>methyl-beta-D-galactopyranoside</t>
  </si>
  <si>
    <t>fructose</t>
  </si>
  <si>
    <t>sorbose</t>
  </si>
  <si>
    <t>atrazine-2-hydroxy</t>
  </si>
  <si>
    <t>gluconic lactone</t>
  </si>
  <si>
    <t>ascorbate</t>
  </si>
  <si>
    <t>1-hexadecanol</t>
  </si>
  <si>
    <t>lipoic acid</t>
  </si>
  <si>
    <t>mucic acid</t>
  </si>
  <si>
    <t>N-acetyl-beta-D-mannosamine</t>
  </si>
  <si>
    <t>N,N-dimethylarginine</t>
  </si>
  <si>
    <t>linoleic acid</t>
  </si>
  <si>
    <t>tryptophan</t>
  </si>
  <si>
    <t>elaidic acid</t>
  </si>
  <si>
    <t>glucoheptonic acid</t>
  </si>
  <si>
    <t>cytidine-5'-monophosphate</t>
  </si>
  <si>
    <t>salicin</t>
  </si>
  <si>
    <t>neohesperidin</t>
  </si>
  <si>
    <t>piceatannol</t>
  </si>
  <si>
    <t>arbutin</t>
  </si>
  <si>
    <t>sucrose</t>
  </si>
  <si>
    <t>dehydroepiandrosterone</t>
  </si>
  <si>
    <t>lactose</t>
  </si>
  <si>
    <t>carbobenzyloxy-L-leucine</t>
  </si>
  <si>
    <t>maltose</t>
  </si>
  <si>
    <t>trehalose</t>
  </si>
  <si>
    <t>cetadiol</t>
  </si>
  <si>
    <t>prostaglandin E2</t>
  </si>
  <si>
    <t>prunin</t>
  </si>
  <si>
    <t>melibiose</t>
  </si>
  <si>
    <t>galactinol</t>
  </si>
  <si>
    <t>3,7,12-trihydroxycoprostane</t>
  </si>
  <si>
    <t>naringin</t>
  </si>
  <si>
    <t>raffinose</t>
  </si>
  <si>
    <t>cholestane-3,5,6-triol</t>
  </si>
  <si>
    <t>HMDB13751</t>
  </si>
  <si>
    <t>HMDB00005</t>
  </si>
  <si>
    <t>HMDB00008</t>
  </si>
  <si>
    <t>HMDB00271</t>
  </si>
  <si>
    <t>HMDB02329</t>
  </si>
  <si>
    <t>HMDB00202</t>
  </si>
  <si>
    <t>HMDB15140</t>
  </si>
  <si>
    <t>HMDB00482</t>
  </si>
  <si>
    <t>HMDB02142</t>
  </si>
  <si>
    <t>HMDB00012</t>
  </si>
  <si>
    <t>HMDB03011</t>
  </si>
  <si>
    <t>HMDB00176</t>
  </si>
  <si>
    <t>HMDB01878</t>
  </si>
  <si>
    <t>HMDB03646</t>
  </si>
  <si>
    <t>HMDB00634</t>
  </si>
  <si>
    <t>HMDB00187</t>
  </si>
  <si>
    <t>HMDB35227</t>
  </si>
  <si>
    <t>HMDB00719</t>
  </si>
  <si>
    <t>HMDB03911</t>
  </si>
  <si>
    <t>HMDB00426</t>
  </si>
  <si>
    <t>HMDB02113</t>
  </si>
  <si>
    <t>HMDB31344</t>
  </si>
  <si>
    <t>HMDB00156</t>
  </si>
  <si>
    <t>HMDB03681</t>
  </si>
  <si>
    <t>HMDB11756</t>
  </si>
  <si>
    <t>HMDB00064</t>
  </si>
  <si>
    <t>HMDB12156</t>
  </si>
  <si>
    <t>HMDB00440</t>
  </si>
  <si>
    <t>HMDB01151</t>
  </si>
  <si>
    <t>HMDB00283</t>
  </si>
  <si>
    <t>HMDB33752</t>
  </si>
  <si>
    <t>HMDB06961</t>
  </si>
  <si>
    <t>HMDB00904</t>
  </si>
  <si>
    <t>HMDB03070</t>
  </si>
  <si>
    <t>HMDB00128</t>
  </si>
  <si>
    <t>HMDB00150</t>
  </si>
  <si>
    <t>HMDB00044</t>
  </si>
  <si>
    <t>HMDB03424</t>
  </si>
  <si>
    <t>HMDB01451</t>
  </si>
  <si>
    <t>HMDB00639</t>
  </si>
  <si>
    <t>HMDB01539</t>
  </si>
  <si>
    <t>HMDB00673</t>
  </si>
  <si>
    <t>HMDB00929</t>
  </si>
  <si>
    <t>HMDB00095</t>
  </si>
  <si>
    <t>HMDB03546</t>
  </si>
  <si>
    <t>HMDB30748</t>
  </si>
  <si>
    <t>HMDB04215</t>
  </si>
  <si>
    <t>HMDB29943</t>
  </si>
  <si>
    <t>HMDB00258</t>
  </si>
  <si>
    <t>HMDB00077</t>
  </si>
  <si>
    <t>HMDB00186</t>
  </si>
  <si>
    <t>HMDB00163</t>
  </si>
  <si>
    <t>HMDB00975</t>
  </si>
  <si>
    <t>HMDB12580</t>
  </si>
  <si>
    <t>HMDB00048</t>
  </si>
  <si>
    <t>HMDB05826</t>
  </si>
  <si>
    <t>HMDB01457</t>
  </si>
  <si>
    <t>HMDB03213</t>
  </si>
  <si>
    <t>Hydroxypyridines</t>
  </si>
  <si>
    <t>Short-chain keto acids and derivatives</t>
  </si>
  <si>
    <t>Amino acids, peptides, and alogues</t>
  </si>
  <si>
    <t>Non-metal phosphates</t>
  </si>
  <si>
    <t>Nucleosides, nucleotides, and alogues</t>
  </si>
  <si>
    <t>Monoterpenoids</t>
  </si>
  <si>
    <t>Azolidines</t>
  </si>
  <si>
    <t>Imidazolidines</t>
  </si>
  <si>
    <t>Organic Acids and Derivatives</t>
  </si>
  <si>
    <t>Hydroxy Acids and Derivatives</t>
  </si>
  <si>
    <t>Alpha Hydroxy Acids and Derivatives</t>
  </si>
  <si>
    <t>Ketones</t>
  </si>
  <si>
    <t>Phenylacetic acid derivatives</t>
  </si>
  <si>
    <t>Cyclic alcohols and derivatives</t>
  </si>
  <si>
    <t>Fatty Alcohols</t>
  </si>
  <si>
    <t>Dithiolanes</t>
  </si>
  <si>
    <t>Lipoic acids and derivatives</t>
  </si>
  <si>
    <t>Sugar acids and derivatives</t>
  </si>
  <si>
    <t>Not Available</t>
  </si>
  <si>
    <t>Flavonoid Glycosides</t>
  </si>
  <si>
    <t>Steroids and Steroid Derivatives</t>
  </si>
  <si>
    <t>Androgens and Derivatives</t>
  </si>
  <si>
    <t>Eicosanoids</t>
  </si>
  <si>
    <t>Oligosaccharides</t>
  </si>
  <si>
    <r>
      <rPr>
        <b/>
        <sz val="14"/>
        <color rgb="FF000000"/>
        <rFont val="Arial Unicode MS"/>
        <family val="2"/>
      </rPr>
      <t xml:space="preserve">Table S7. </t>
    </r>
    <r>
      <rPr>
        <sz val="14"/>
        <color rgb="FF000000"/>
        <rFont val="Arial Unicode MS"/>
        <family val="2"/>
      </rPr>
      <t>Metabolites showed different pattern between yak milk and human milk</t>
    </r>
  </si>
  <si>
    <t>YMM: Yak mature milk;   YC: Yak colostrum; FC: fold change</t>
  </si>
  <si>
    <t>mannose</t>
  </si>
  <si>
    <t>glucose</t>
  </si>
  <si>
    <t>HMDB00169</t>
  </si>
  <si>
    <t>HMDB00122</t>
  </si>
  <si>
    <t>HMDB0001058</t>
  </si>
  <si>
    <t>HMDB0002434</t>
  </si>
  <si>
    <t>N-cyclohexylformamide</t>
  </si>
  <si>
    <t>HMM: human breast mature milk;   HC: human breast colostrum; FC: fold change</t>
  </si>
  <si>
    <t>HC mean</t>
  </si>
  <si>
    <t>HMM mean</t>
  </si>
  <si>
    <t>YC mean</t>
  </si>
  <si>
    <t>YMM mean</t>
  </si>
  <si>
    <r>
      <rPr>
        <b/>
        <sz val="12"/>
        <color rgb="FF000000"/>
        <rFont val="Arial Unicode MS"/>
        <family val="2"/>
      </rPr>
      <t>Table S1.</t>
    </r>
    <r>
      <rPr>
        <sz val="12"/>
        <color rgb="FF000000"/>
        <rFont val="Arial Unicode MS"/>
        <family val="2"/>
      </rPr>
      <t xml:space="preserve"> Raw data of all metabolites identified in yak colostrum (YC) and mature milk (YMM).</t>
    </r>
  </si>
  <si>
    <r>
      <rPr>
        <b/>
        <sz val="14"/>
        <color rgb="FF000000"/>
        <rFont val="Arial Unicode MS"/>
        <family val="2"/>
      </rPr>
      <t>Table S2.</t>
    </r>
    <r>
      <rPr>
        <sz val="14"/>
        <color rgb="FF000000"/>
        <rFont val="Arial Unicode MS"/>
        <family val="2"/>
      </rPr>
      <t xml:space="preserve"> Significantly different metabolite (SDM) between the mature yak colostrum (YC) and yak mature milk (YMM). </t>
    </r>
  </si>
  <si>
    <r>
      <rPr>
        <b/>
        <sz val="14"/>
        <color rgb="FF000000"/>
        <rFont val="Arial Unicode MS"/>
        <family val="2"/>
      </rPr>
      <t>Table S3.</t>
    </r>
    <r>
      <rPr>
        <sz val="14"/>
        <color rgb="FF000000"/>
        <rFont val="Arial Unicode MS"/>
        <family val="2"/>
      </rPr>
      <t xml:space="preserve"> Pearson correlation coefficient between different SDMs. </t>
    </r>
    <r>
      <rPr>
        <sz val="12"/>
        <color rgb="FF000000"/>
        <rFont val="Arial Unicode MS"/>
        <family val="2"/>
      </rPr>
      <t>SDMs:Significantly different metabolite.</t>
    </r>
  </si>
  <si>
    <r>
      <rPr>
        <b/>
        <sz val="14"/>
        <color theme="1"/>
        <rFont val="Arial Unicode MS"/>
        <family val="2"/>
      </rPr>
      <t xml:space="preserve">Table S4. </t>
    </r>
    <r>
      <rPr>
        <sz val="14"/>
        <color rgb="FF000000"/>
        <rFont val="Arial Unicode MS"/>
        <family val="2"/>
      </rPr>
      <t>The relative expression and classification of each SDM</t>
    </r>
  </si>
  <si>
    <r>
      <rPr>
        <b/>
        <sz val="14"/>
        <color rgb="FF000000"/>
        <rFont val="Arial Unicode MS"/>
        <family val="2"/>
      </rPr>
      <t xml:space="preserve">Table S6. </t>
    </r>
    <r>
      <rPr>
        <sz val="14"/>
        <color rgb="FF000000"/>
        <rFont val="Arial Unicode MS"/>
        <family val="2"/>
      </rPr>
      <t xml:space="preserve">Metabolites were common to yak milk and human milk  					</t>
    </r>
  </si>
  <si>
    <r>
      <rPr>
        <b/>
        <sz val="14"/>
        <color rgb="FF000000"/>
        <rFont val="Arial Unicode MS"/>
        <family val="2"/>
      </rPr>
      <t>Table S8</t>
    </r>
    <r>
      <rPr>
        <sz val="14"/>
        <color rgb="FF000000"/>
        <rFont val="Arial Unicode MS"/>
        <family val="2"/>
      </rPr>
      <t>. Metabolites were specific to yak milk  compared to human breast milk</t>
    </r>
  </si>
  <si>
    <r>
      <rPr>
        <b/>
        <sz val="14"/>
        <color rgb="FF000000"/>
        <rFont val="Arial Unicode MS"/>
        <family val="2"/>
      </rPr>
      <t>Table S9</t>
    </r>
    <r>
      <rPr>
        <sz val="14"/>
        <color rgb="FF000000"/>
        <rFont val="Arial Unicode MS"/>
        <family val="2"/>
      </rPr>
      <t>. Metabolites were specific to human milk  compared to yak milk</t>
    </r>
  </si>
  <si>
    <t>Type</t>
  </si>
  <si>
    <t>unknown type</t>
  </si>
  <si>
    <t>scyllo-inositol</t>
  </si>
  <si>
    <t>pipecolic acid</t>
  </si>
  <si>
    <t>gamma-aminobutyric acid</t>
  </si>
  <si>
    <t>butanedioic acid</t>
  </si>
  <si>
    <t>erythrono-1,4-lactone</t>
  </si>
  <si>
    <t>glyceric acid</t>
  </si>
  <si>
    <t>aminomalonate</t>
  </si>
  <si>
    <t>allothreon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rgb="FF000000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4"/>
      <color theme="1"/>
      <name val="Arial Unicode MS"/>
      <family val="2"/>
    </font>
    <font>
      <sz val="14"/>
      <color rgb="FF000000"/>
      <name val="Arial Unicode MS"/>
      <family val="2"/>
    </font>
    <font>
      <b/>
      <sz val="14"/>
      <color rgb="FF000000"/>
      <name val="Arial Unicode MS"/>
      <family val="2"/>
    </font>
    <font>
      <sz val="12"/>
      <color rgb="FF000000"/>
      <name val="Arial Unicode MS"/>
      <family val="2"/>
    </font>
    <font>
      <b/>
      <sz val="12"/>
      <color rgb="FF000000"/>
      <name val="Arial Unicode MS"/>
      <family val="2"/>
    </font>
    <font>
      <sz val="10"/>
      <color rgb="FF000000"/>
      <name val="Arial Unicode MS"/>
      <family val="2"/>
    </font>
    <font>
      <sz val="10"/>
      <color rgb="FF000000"/>
      <name val="Arial"/>
      <family val="2"/>
    </font>
    <font>
      <sz val="11"/>
      <color rgb="FF000000"/>
      <name val="Arial Unicode MS"/>
      <family val="2"/>
    </font>
    <font>
      <b/>
      <sz val="11"/>
      <color rgb="FF000000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2" borderId="2" xfId="0" applyFill="1" applyBorder="1"/>
    <xf numFmtId="0" fontId="0" fillId="2" borderId="0" xfId="0" applyFill="1" applyBorder="1"/>
    <xf numFmtId="0" fontId="0" fillId="2" borderId="0" xfId="0" applyFill="1"/>
    <xf numFmtId="0" fontId="0" fillId="2" borderId="5" xfId="0" applyFill="1" applyBorder="1" applyAlignment="1">
      <alignment horizontal="left" vertical="center"/>
    </xf>
    <xf numFmtId="0" fontId="4" fillId="2" borderId="0" xfId="0" applyFont="1" applyFill="1"/>
    <xf numFmtId="49" fontId="0" fillId="2" borderId="0" xfId="0" applyNumberFormat="1" applyFill="1"/>
    <xf numFmtId="0" fontId="0" fillId="2" borderId="0" xfId="0" applyFont="1" applyFill="1" applyBorder="1"/>
    <xf numFmtId="0" fontId="6" fillId="2" borderId="1" xfId="0" applyFont="1" applyFill="1" applyBorder="1"/>
    <xf numFmtId="0" fontId="9" fillId="2" borderId="6" xfId="0" applyFont="1" applyFill="1" applyBorder="1"/>
    <xf numFmtId="0" fontId="9" fillId="2" borderId="0" xfId="0" applyFont="1" applyFill="1" applyBorder="1"/>
    <xf numFmtId="0" fontId="9" fillId="2" borderId="4" xfId="0" applyFont="1" applyFill="1" applyBorder="1"/>
    <xf numFmtId="0" fontId="10" fillId="2" borderId="5" xfId="0" applyFont="1" applyFill="1" applyBorder="1" applyAlignment="1">
      <alignment horizontal="left" vertical="center"/>
    </xf>
    <xf numFmtId="0" fontId="8" fillId="2" borderId="0" xfId="0" applyFont="1" applyFill="1"/>
    <xf numFmtId="0" fontId="10" fillId="2" borderId="5" xfId="0" applyFont="1" applyFill="1" applyBorder="1" applyAlignment="1">
      <alignment horizontal="center" vertical="center"/>
    </xf>
    <xf numFmtId="0" fontId="10" fillId="2" borderId="5" xfId="0" applyFont="1" applyFill="1" applyBorder="1" applyAlignment="1">
      <alignment vertical="center"/>
    </xf>
    <xf numFmtId="0" fontId="10" fillId="2" borderId="0" xfId="0" applyFont="1" applyFill="1" applyAlignment="1">
      <alignment horizontal="center" vertical="center"/>
    </xf>
    <xf numFmtId="0" fontId="10" fillId="2" borderId="0" xfId="0" applyFont="1" applyFill="1" applyAlignment="1">
      <alignment vertical="center"/>
    </xf>
    <xf numFmtId="0" fontId="10" fillId="2" borderId="0" xfId="0" applyFont="1" applyFill="1" applyBorder="1" applyAlignment="1">
      <alignment horizontal="center" vertical="center"/>
    </xf>
    <xf numFmtId="0" fontId="10" fillId="2" borderId="0" xfId="0" applyFont="1" applyFill="1" applyBorder="1" applyAlignment="1">
      <alignment vertical="center"/>
    </xf>
    <xf numFmtId="0" fontId="10" fillId="2" borderId="3" xfId="0" applyFont="1" applyFill="1" applyBorder="1"/>
    <xf numFmtId="0" fontId="10" fillId="2" borderId="0" xfId="0" applyFont="1" applyFill="1"/>
    <xf numFmtId="0" fontId="10" fillId="2" borderId="0" xfId="0" applyFont="1" applyFill="1" applyBorder="1"/>
    <xf numFmtId="0" fontId="10" fillId="2" borderId="5" xfId="0" applyFont="1" applyFill="1" applyBorder="1"/>
    <xf numFmtId="49" fontId="10" fillId="2" borderId="3" xfId="0" applyNumberFormat="1" applyFont="1" applyFill="1" applyBorder="1"/>
    <xf numFmtId="49" fontId="10" fillId="2" borderId="0" xfId="0" applyNumberFormat="1" applyFont="1" applyFill="1"/>
    <xf numFmtId="49" fontId="10" fillId="2" borderId="0" xfId="0" applyNumberFormat="1" applyFont="1" applyFill="1" applyBorder="1"/>
    <xf numFmtId="49" fontId="10" fillId="2" borderId="5" xfId="0" applyNumberFormat="1" applyFont="1" applyFill="1" applyBorder="1"/>
    <xf numFmtId="0" fontId="9" fillId="2" borderId="5" xfId="0" applyFont="1" applyFill="1" applyBorder="1"/>
    <xf numFmtId="0" fontId="0" fillId="2" borderId="5" xfId="0" applyFill="1" applyBorder="1"/>
    <xf numFmtId="0" fontId="4" fillId="2" borderId="1" xfId="0" applyFont="1" applyFill="1" applyBorder="1"/>
    <xf numFmtId="0" fontId="11" fillId="2" borderId="6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vertical="center"/>
    </xf>
    <xf numFmtId="0" fontId="6" fillId="2" borderId="7" xfId="0" applyFont="1" applyFill="1" applyBorder="1" applyAlignment="1">
      <alignment horizontal="left"/>
    </xf>
    <xf numFmtId="0" fontId="6" fillId="2" borderId="6" xfId="0" applyFont="1" applyFill="1" applyBorder="1" applyAlignment="1">
      <alignment horizontal="left"/>
    </xf>
    <xf numFmtId="0" fontId="4" fillId="2" borderId="7" xfId="0" applyFont="1" applyFill="1" applyBorder="1" applyAlignment="1">
      <alignment horizontal="left"/>
    </xf>
    <xf numFmtId="0" fontId="4" fillId="2" borderId="6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0" fontId="8" fillId="2" borderId="5" xfId="0" applyFont="1" applyFill="1" applyBorder="1" applyAlignment="1">
      <alignment horizontal="left" vertical="center"/>
    </xf>
    <xf numFmtId="0" fontId="4" fillId="2" borderId="5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56"/>
  <sheetViews>
    <sheetView zoomScaleNormal="89" workbookViewId="0">
      <selection sqref="A1:U1"/>
    </sheetView>
  </sheetViews>
  <sheetFormatPr baseColWidth="10" defaultColWidth="9" defaultRowHeight="15" x14ac:dyDescent="0.2"/>
  <cols>
    <col min="1" max="1" width="10" style="3" customWidth="1"/>
    <col min="2" max="2" width="9.1640625" style="3" customWidth="1"/>
    <col min="3" max="3" width="7.5" style="3" customWidth="1"/>
    <col min="4" max="4" width="12.1640625" style="3" customWidth="1"/>
    <col min="5" max="5" width="4.83203125" style="3" customWidth="1"/>
    <col min="6" max="6" width="6.5" style="3" customWidth="1"/>
    <col min="7" max="7" width="7.33203125" style="3" customWidth="1"/>
    <col min="8" max="8" width="7.83203125" style="3" customWidth="1"/>
    <col min="9" max="9" width="7" style="3" customWidth="1"/>
    <col min="10" max="10" width="7.1640625" style="3" customWidth="1"/>
    <col min="11" max="11" width="7.33203125" style="3" customWidth="1"/>
    <col min="12" max="12" width="7" style="3" customWidth="1"/>
    <col min="13" max="13" width="7.1640625" style="3" customWidth="1"/>
    <col min="14" max="14" width="7.33203125" style="3" customWidth="1"/>
    <col min="15" max="15" width="7.6640625" style="3" customWidth="1"/>
    <col min="16" max="16" width="7.33203125" style="3" customWidth="1"/>
    <col min="17" max="17" width="7.1640625" style="3" customWidth="1"/>
    <col min="18" max="18" width="6.83203125" style="3" customWidth="1"/>
    <col min="19" max="19" width="7.1640625" style="3" customWidth="1"/>
    <col min="20" max="20" width="7" style="3" customWidth="1"/>
    <col min="21" max="21" width="6.83203125" style="3" customWidth="1"/>
    <col min="22" max="16384" width="9" style="3"/>
  </cols>
  <sheetData>
    <row r="1" spans="1:21" s="1" customFormat="1" ht="18" x14ac:dyDescent="0.25">
      <c r="A1" s="33" t="s">
        <v>1154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</row>
    <row r="2" spans="1:21" s="7" customFormat="1" x14ac:dyDescent="0.2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372</v>
      </c>
      <c r="G2" s="9" t="s">
        <v>5</v>
      </c>
      <c r="H2" s="9" t="s">
        <v>6</v>
      </c>
      <c r="I2" s="9" t="s">
        <v>7</v>
      </c>
      <c r="J2" s="9" t="s">
        <v>373</v>
      </c>
      <c r="K2" s="9" t="s">
        <v>362</v>
      </c>
      <c r="L2" s="9" t="s">
        <v>363</v>
      </c>
      <c r="M2" s="9" t="s">
        <v>364</v>
      </c>
      <c r="N2" s="9" t="s">
        <v>365</v>
      </c>
      <c r="O2" s="9" t="s">
        <v>366</v>
      </c>
      <c r="P2" s="9" t="s">
        <v>374</v>
      </c>
      <c r="Q2" s="9" t="s">
        <v>367</v>
      </c>
      <c r="R2" s="9" t="s">
        <v>368</v>
      </c>
      <c r="S2" s="9" t="s">
        <v>369</v>
      </c>
      <c r="T2" s="9" t="s">
        <v>370</v>
      </c>
      <c r="U2" s="9" t="s">
        <v>371</v>
      </c>
    </row>
    <row r="3" spans="1:21" s="2" customFormat="1" x14ac:dyDescent="0.2">
      <c r="A3" s="10">
        <v>163</v>
      </c>
      <c r="B3" s="10">
        <v>9.9529999999999994</v>
      </c>
      <c r="C3" s="10">
        <v>147</v>
      </c>
      <c r="D3" s="10" t="s">
        <v>81</v>
      </c>
      <c r="E3" s="10">
        <v>98.8</v>
      </c>
      <c r="F3" s="10" t="s">
        <v>401</v>
      </c>
      <c r="G3" s="10">
        <v>4.2143188482086504</v>
      </c>
      <c r="H3" s="10">
        <v>4.4565564732764296</v>
      </c>
      <c r="I3" s="10">
        <v>4.43048801011635</v>
      </c>
      <c r="J3" s="10">
        <v>2.4130627797449402</v>
      </c>
      <c r="K3" s="10">
        <v>2.4090030777867</v>
      </c>
      <c r="L3" s="10">
        <v>2.74843827528617</v>
      </c>
      <c r="M3" s="10">
        <v>3.5738993324773798</v>
      </c>
      <c r="N3" s="10">
        <v>2.5635589711786801</v>
      </c>
      <c r="O3" s="10">
        <v>3.76716207167143</v>
      </c>
      <c r="P3" s="10">
        <v>2.1684852638100698E-2</v>
      </c>
      <c r="Q3" s="10">
        <v>7.1412528289367598</v>
      </c>
      <c r="R3" s="10">
        <v>4.2209818180664396</v>
      </c>
      <c r="S3" s="10">
        <v>0.40378138201356401</v>
      </c>
      <c r="T3" s="10">
        <v>7.1017188620437501</v>
      </c>
      <c r="U3" s="10">
        <v>6.6008254608930796</v>
      </c>
    </row>
    <row r="4" spans="1:21" s="2" customFormat="1" x14ac:dyDescent="0.2">
      <c r="A4" s="10">
        <v>292</v>
      </c>
      <c r="B4" s="10">
        <v>13.551</v>
      </c>
      <c r="C4" s="10">
        <v>174</v>
      </c>
      <c r="D4" s="10" t="s">
        <v>143</v>
      </c>
      <c r="E4" s="10">
        <v>91.3</v>
      </c>
      <c r="F4" s="10" t="s">
        <v>420</v>
      </c>
      <c r="G4" s="10">
        <v>1.2742556823431099</v>
      </c>
      <c r="H4" s="10">
        <v>1.3445820992591599</v>
      </c>
      <c r="I4" s="10">
        <v>1.37965672488727</v>
      </c>
      <c r="J4" s="10">
        <v>1.09434176112911</v>
      </c>
      <c r="K4" s="10">
        <v>1.12939627615337</v>
      </c>
      <c r="L4" s="10">
        <v>1.34541025497023</v>
      </c>
      <c r="M4" s="10">
        <v>1.86701373607173</v>
      </c>
      <c r="N4" s="10">
        <v>1.1353995315317</v>
      </c>
      <c r="O4" s="10">
        <v>1.3188266733517</v>
      </c>
      <c r="P4" s="10">
        <v>1.2898952395954399</v>
      </c>
      <c r="Q4" s="10">
        <v>1.0828704053107301</v>
      </c>
      <c r="R4" s="10">
        <v>1.12915288640446</v>
      </c>
      <c r="S4" s="10">
        <v>0.97233361124331497</v>
      </c>
      <c r="T4" s="10">
        <v>1.10475424391048</v>
      </c>
      <c r="U4" s="10">
        <v>1.0775277929838201</v>
      </c>
    </row>
    <row r="5" spans="1:21" s="2" customFormat="1" x14ac:dyDescent="0.2">
      <c r="A5" s="10">
        <v>756</v>
      </c>
      <c r="B5" s="10">
        <v>28.635000000000002</v>
      </c>
      <c r="C5" s="10">
        <v>95</v>
      </c>
      <c r="D5" s="10" t="s">
        <v>323</v>
      </c>
      <c r="E5" s="10">
        <v>54.2</v>
      </c>
      <c r="F5" s="10" t="s">
        <v>453</v>
      </c>
      <c r="G5" s="10">
        <v>3.59650654409642E-2</v>
      </c>
      <c r="H5" s="10">
        <v>4.5986004419338603E-2</v>
      </c>
      <c r="I5" s="10">
        <v>4.5887338671070803E-2</v>
      </c>
      <c r="J5" s="10">
        <v>3.1525841000246302E-2</v>
      </c>
      <c r="K5" s="10">
        <v>3.6500639710383302E-2</v>
      </c>
      <c r="L5" s="10">
        <v>5.8732667284702E-2</v>
      </c>
      <c r="M5" s="10">
        <v>7.6853973135610806E-2</v>
      </c>
      <c r="N5" s="10">
        <v>3.7250823178123602E-2</v>
      </c>
      <c r="O5" s="10">
        <v>2.7805067785970201E-2</v>
      </c>
      <c r="P5" s="10">
        <v>3.0005460567020598E-2</v>
      </c>
      <c r="Q5" s="10">
        <v>2.11579387084572E-2</v>
      </c>
      <c r="R5" s="10">
        <v>2.58430009842846E-2</v>
      </c>
      <c r="S5" s="10">
        <v>4.1352259899729002E-2</v>
      </c>
      <c r="T5" s="10">
        <v>1.8707013323980101E-2</v>
      </c>
      <c r="U5" s="10">
        <v>3.46704063165909E-2</v>
      </c>
    </row>
    <row r="6" spans="1:21" s="2" customFormat="1" x14ac:dyDescent="0.2">
      <c r="A6" s="10">
        <v>1034</v>
      </c>
      <c r="B6" s="10">
        <v>38.014000000000003</v>
      </c>
      <c r="C6" s="10">
        <v>155</v>
      </c>
      <c r="D6" s="10" t="s">
        <v>361</v>
      </c>
      <c r="E6" s="10">
        <v>60.4</v>
      </c>
      <c r="F6" s="10" t="s">
        <v>453</v>
      </c>
      <c r="G6" s="10">
        <v>3.8707909496437001E-2</v>
      </c>
      <c r="H6" s="10">
        <v>4.9604296987587303E-2</v>
      </c>
      <c r="I6" s="10">
        <v>4.1657481830944303E-2</v>
      </c>
      <c r="J6" s="10">
        <v>3.8848679057319702E-2</v>
      </c>
      <c r="K6" s="10">
        <v>2.0444531520964999E-2</v>
      </c>
      <c r="L6" s="10">
        <v>3.0894483111292399E-2</v>
      </c>
      <c r="M6" s="10">
        <v>5.3749239886828698E-2</v>
      </c>
      <c r="N6" s="10">
        <v>1.93038062688905E-2</v>
      </c>
      <c r="O6" s="10">
        <v>3.7604777673210098E-2</v>
      </c>
      <c r="P6" s="10">
        <v>4.3380732493209298E-2</v>
      </c>
      <c r="Q6" s="10">
        <v>8.6012277651116506E-2</v>
      </c>
      <c r="R6" s="10">
        <v>5.0112199422063998E-2</v>
      </c>
      <c r="S6" s="10">
        <v>0.118841134752167</v>
      </c>
      <c r="T6" s="10">
        <v>3.5052100207772201E-3</v>
      </c>
      <c r="U6" s="10">
        <v>5.3404951434506999E-2</v>
      </c>
    </row>
    <row r="7" spans="1:21" s="2" customFormat="1" x14ac:dyDescent="0.2">
      <c r="A7" s="10">
        <v>508</v>
      </c>
      <c r="B7" s="10">
        <v>20.448</v>
      </c>
      <c r="C7" s="10">
        <v>147</v>
      </c>
      <c r="D7" s="10" t="s">
        <v>241</v>
      </c>
      <c r="E7" s="10">
        <v>96.5</v>
      </c>
      <c r="F7" s="10" t="s">
        <v>438</v>
      </c>
      <c r="G7" s="10">
        <v>0.241963274290874</v>
      </c>
      <c r="H7" s="10">
        <v>0.20224855811240999</v>
      </c>
      <c r="I7" s="10">
        <v>0.19549429678920499</v>
      </c>
      <c r="J7" s="10">
        <v>0.18978347641947699</v>
      </c>
      <c r="K7" s="10">
        <v>0.326607946680256</v>
      </c>
      <c r="L7" s="10">
        <v>0.279369098383908</v>
      </c>
      <c r="M7" s="10">
        <v>0.44607342043076298</v>
      </c>
      <c r="N7" s="10">
        <v>0.267437435599849</v>
      </c>
      <c r="O7" s="10">
        <v>0.38065341328853097</v>
      </c>
      <c r="P7" s="10">
        <v>0.24665379187755901</v>
      </c>
      <c r="Q7" s="10">
        <v>0.13376409403350301</v>
      </c>
      <c r="R7" s="10">
        <v>0.16933311088046099</v>
      </c>
      <c r="S7" s="10">
        <v>0.109992357788294</v>
      </c>
      <c r="T7" s="10">
        <v>5.59593883768221E-2</v>
      </c>
      <c r="U7" s="10">
        <v>7.8679050775382703E-2</v>
      </c>
    </row>
    <row r="8" spans="1:21" s="2" customFormat="1" x14ac:dyDescent="0.2">
      <c r="A8" s="10">
        <v>565</v>
      </c>
      <c r="B8" s="10">
        <v>21.898</v>
      </c>
      <c r="C8" s="10">
        <v>277</v>
      </c>
      <c r="D8" s="10" t="s">
        <v>256</v>
      </c>
      <c r="E8" s="10">
        <v>87.7</v>
      </c>
      <c r="F8" s="10" t="s">
        <v>438</v>
      </c>
      <c r="G8" s="10">
        <v>7.4679618591573904E-2</v>
      </c>
      <c r="H8" s="10">
        <v>7.3322082149944803E-2</v>
      </c>
      <c r="I8" s="10">
        <v>7.2748851458523306E-2</v>
      </c>
      <c r="J8" s="10">
        <v>6.4784341067478698E-2</v>
      </c>
      <c r="K8" s="10">
        <v>8.0231434352802097E-2</v>
      </c>
      <c r="L8" s="10">
        <v>8.4501506220759304E-2</v>
      </c>
      <c r="M8" s="10">
        <v>0.14188624252628801</v>
      </c>
      <c r="N8" s="10">
        <v>8.1903973394344298E-2</v>
      </c>
      <c r="O8" s="10">
        <v>9.6661132493026394E-2</v>
      </c>
      <c r="P8" s="10">
        <v>6.5160801643557698E-2</v>
      </c>
      <c r="Q8" s="10">
        <v>3.5255166787167502E-2</v>
      </c>
      <c r="R8" s="10">
        <v>5.3050985863064101E-2</v>
      </c>
      <c r="S8" s="10">
        <v>2.5945280785760499E-2</v>
      </c>
      <c r="T8" s="10">
        <v>3.04318289492083E-2</v>
      </c>
      <c r="U8" s="10">
        <v>2.8373190404664801E-2</v>
      </c>
    </row>
    <row r="9" spans="1:21" s="2" customFormat="1" x14ac:dyDescent="0.2">
      <c r="A9" s="10">
        <v>566</v>
      </c>
      <c r="B9" s="10">
        <v>21.913</v>
      </c>
      <c r="C9" s="10">
        <v>273</v>
      </c>
      <c r="D9" s="10" t="s">
        <v>257</v>
      </c>
      <c r="E9" s="10">
        <v>99.6</v>
      </c>
      <c r="F9" s="10" t="s">
        <v>438</v>
      </c>
      <c r="G9" s="10">
        <v>17.170769097059399</v>
      </c>
      <c r="H9" s="10">
        <v>16.789355402150701</v>
      </c>
      <c r="I9" s="10">
        <v>16.537108192631301</v>
      </c>
      <c r="J9" s="10">
        <v>14.922527539038899</v>
      </c>
      <c r="K9" s="10">
        <v>17.8833795630457</v>
      </c>
      <c r="L9" s="10">
        <v>19.038351217359601</v>
      </c>
      <c r="M9" s="10">
        <v>32.021505297798001</v>
      </c>
      <c r="N9" s="10">
        <v>18.191715630288801</v>
      </c>
      <c r="O9" s="10">
        <v>21.381969860547301</v>
      </c>
      <c r="P9" s="10">
        <v>14.985402862903999</v>
      </c>
      <c r="Q9" s="10">
        <v>8.6753533081644001</v>
      </c>
      <c r="R9" s="10">
        <v>12.4808343994862</v>
      </c>
      <c r="S9" s="10">
        <v>6.5229753817349403</v>
      </c>
      <c r="T9" s="10">
        <v>8.0725062455606196</v>
      </c>
      <c r="U9" s="10">
        <v>7.1783037824821099</v>
      </c>
    </row>
    <row r="10" spans="1:21" s="2" customFormat="1" x14ac:dyDescent="0.2">
      <c r="A10" s="10">
        <v>643</v>
      </c>
      <c r="B10" s="10">
        <v>24.259</v>
      </c>
      <c r="C10" s="10">
        <v>159</v>
      </c>
      <c r="D10" s="10" t="s">
        <v>278</v>
      </c>
      <c r="E10" s="10">
        <v>70.3</v>
      </c>
      <c r="F10" s="10" t="s">
        <v>442</v>
      </c>
      <c r="G10" s="10">
        <v>1.9395117245954399E-2</v>
      </c>
      <c r="H10" s="10">
        <v>1.7830469767524799E-2</v>
      </c>
      <c r="I10" s="10">
        <v>1.84939893060126E-2</v>
      </c>
      <c r="J10" s="10">
        <v>6.1039589115657903E-3</v>
      </c>
      <c r="K10" s="10">
        <v>9.6926020340803894E-3</v>
      </c>
      <c r="L10" s="10">
        <v>7.8548104887829207E-3</v>
      </c>
      <c r="M10" s="10">
        <v>1.25281525128676E-2</v>
      </c>
      <c r="N10" s="10">
        <v>8.4226708462364092E-3</v>
      </c>
      <c r="O10" s="10">
        <v>6.7660104912320596E-3</v>
      </c>
      <c r="P10" s="10">
        <v>9.1408012542458904E-3</v>
      </c>
      <c r="Q10" s="10">
        <v>6.3481337980972503E-3</v>
      </c>
      <c r="R10" s="10">
        <v>8.74265679506913E-3</v>
      </c>
      <c r="S10" s="10">
        <v>4.1300798155204299E-3</v>
      </c>
      <c r="T10" s="10">
        <v>5.3695985599573901E-3</v>
      </c>
      <c r="U10" s="10">
        <v>5.02231767636762E-3</v>
      </c>
    </row>
    <row r="11" spans="1:21" s="2" customFormat="1" x14ac:dyDescent="0.2">
      <c r="A11" s="10">
        <v>1023</v>
      </c>
      <c r="B11" s="10">
        <v>36.274999999999999</v>
      </c>
      <c r="C11" s="10">
        <v>99</v>
      </c>
      <c r="D11" s="10" t="s">
        <v>357</v>
      </c>
      <c r="E11" s="10">
        <v>59.4</v>
      </c>
      <c r="F11" s="10" t="s">
        <v>442</v>
      </c>
      <c r="G11" s="10">
        <v>8.8386403774895497E-2</v>
      </c>
      <c r="H11" s="10">
        <v>9.5231841159003697E-2</v>
      </c>
      <c r="I11" s="10">
        <v>8.2443839664262095E-2</v>
      </c>
      <c r="J11" s="10">
        <v>0.146962631289559</v>
      </c>
      <c r="K11" s="10">
        <v>7.9535593851573994E-2</v>
      </c>
      <c r="L11" s="10">
        <v>9.84459380494076E-2</v>
      </c>
      <c r="M11" s="10">
        <v>0.16263277132211101</v>
      </c>
      <c r="N11" s="10">
        <v>7.0514918437095203E-2</v>
      </c>
      <c r="O11" s="10">
        <v>0.109459115374007</v>
      </c>
      <c r="P11" s="10">
        <v>4.3728633964244701E-2</v>
      </c>
      <c r="Q11" s="10">
        <v>7.9203083082399803E-2</v>
      </c>
      <c r="R11" s="10">
        <v>5.2130528449911201E-2</v>
      </c>
      <c r="S11" s="10">
        <v>0.13731356707609499</v>
      </c>
      <c r="T11" s="10">
        <v>4.9960952044758901E-2</v>
      </c>
      <c r="U11" s="10">
        <v>4.2953266210251903E-2</v>
      </c>
    </row>
    <row r="12" spans="1:21" s="2" customFormat="1" x14ac:dyDescent="0.2">
      <c r="A12" s="10">
        <v>698</v>
      </c>
      <c r="B12" s="10">
        <v>26.523</v>
      </c>
      <c r="C12" s="10">
        <v>409</v>
      </c>
      <c r="D12" s="10" t="s">
        <v>302</v>
      </c>
      <c r="E12" s="10">
        <v>60.4</v>
      </c>
      <c r="F12" s="10" t="s">
        <v>448</v>
      </c>
      <c r="G12" s="10">
        <v>2.0608152029905802E-3</v>
      </c>
      <c r="H12" s="10">
        <v>4.4794483398454899E-3</v>
      </c>
      <c r="I12" s="10">
        <v>1.5308807583009299E-3</v>
      </c>
      <c r="J12" s="10">
        <v>2.5110295841842501E-3</v>
      </c>
      <c r="K12" s="10">
        <v>1.5361033803516101E-3</v>
      </c>
      <c r="L12" s="10">
        <v>1.8098138884068201E-3</v>
      </c>
      <c r="M12" s="10">
        <v>2.5731088106806001E-3</v>
      </c>
      <c r="N12" s="10">
        <v>9.9635868422591803E-4</v>
      </c>
      <c r="O12" s="10">
        <v>9.4233827595349001E-4</v>
      </c>
      <c r="P12" s="10">
        <v>8.2366097659679494E-3</v>
      </c>
      <c r="Q12" s="10">
        <v>5.0714511579478998E-3</v>
      </c>
      <c r="R12" s="10">
        <v>8.3600472519273807E-3</v>
      </c>
      <c r="S12" s="10">
        <v>4.5339342120812396E-3</v>
      </c>
      <c r="T12" s="10">
        <v>2.6702740280224499E-4</v>
      </c>
      <c r="U12" s="10">
        <v>2.6325069990748499E-3</v>
      </c>
    </row>
    <row r="13" spans="1:21" s="2" customFormat="1" x14ac:dyDescent="0.2">
      <c r="A13" s="10">
        <v>12</v>
      </c>
      <c r="B13" s="10">
        <v>5.4240000000000004</v>
      </c>
      <c r="C13" s="10">
        <v>130</v>
      </c>
      <c r="D13" s="10" t="s">
        <v>13</v>
      </c>
      <c r="E13" s="10">
        <v>79.099999999999994</v>
      </c>
      <c r="F13" s="10" t="s">
        <v>380</v>
      </c>
      <c r="G13" s="10">
        <v>4.1980912810528001E-2</v>
      </c>
      <c r="H13" s="10">
        <v>4.3222867704386103E-2</v>
      </c>
      <c r="I13" s="10">
        <v>4.2804749672676501E-2</v>
      </c>
      <c r="J13" s="10">
        <v>3.49601561077919E-2</v>
      </c>
      <c r="K13" s="10">
        <v>3.5028067488038599E-2</v>
      </c>
      <c r="L13" s="10">
        <v>3.6849858063519002E-2</v>
      </c>
      <c r="M13" s="10">
        <v>4.7479886591223999E-2</v>
      </c>
      <c r="N13" s="10">
        <v>3.3789407066809302E-2</v>
      </c>
      <c r="O13" s="10">
        <v>3.7634073107578603E-2</v>
      </c>
      <c r="P13" s="10">
        <v>4.6995983837918899E-2</v>
      </c>
      <c r="Q13" s="10">
        <v>4.1125203502095399E-2</v>
      </c>
      <c r="R13" s="10">
        <v>4.5310580745710802E-2</v>
      </c>
      <c r="S13" s="10">
        <v>3.6105298568308901E-2</v>
      </c>
      <c r="T13" s="10">
        <v>3.1090545892256401E-2</v>
      </c>
      <c r="U13" s="10">
        <v>3.6841121823569099E-2</v>
      </c>
    </row>
    <row r="14" spans="1:21" s="2" customFormat="1" x14ac:dyDescent="0.2">
      <c r="A14" s="10">
        <v>1</v>
      </c>
      <c r="B14" s="10">
        <v>5.1689999999999996</v>
      </c>
      <c r="C14" s="10">
        <v>237</v>
      </c>
      <c r="D14" s="10" t="s">
        <v>9</v>
      </c>
      <c r="E14" s="10">
        <v>71.599999999999994</v>
      </c>
      <c r="F14" s="10" t="s">
        <v>376</v>
      </c>
      <c r="G14" s="10">
        <v>4.3289112044161597E-3</v>
      </c>
      <c r="H14" s="10">
        <v>4.5004016910810598E-3</v>
      </c>
      <c r="I14" s="10">
        <v>4.6506153987361997E-3</v>
      </c>
      <c r="J14" s="10">
        <v>3.61926919834474E-3</v>
      </c>
      <c r="K14" s="10">
        <v>3.58009927301179E-3</v>
      </c>
      <c r="L14" s="10">
        <v>3.2868941603851399E-3</v>
      </c>
      <c r="M14" s="10">
        <v>4.2320966003250001E-3</v>
      </c>
      <c r="N14" s="10">
        <v>3.4157526834547101E-3</v>
      </c>
      <c r="O14" s="10">
        <v>4.3177922662052696E-3</v>
      </c>
      <c r="P14" s="10">
        <v>5.6026083985090003E-3</v>
      </c>
      <c r="Q14" s="10">
        <v>3.9550168190582002E-3</v>
      </c>
      <c r="R14" s="10">
        <v>4.6773077278670803E-3</v>
      </c>
      <c r="S14" s="10">
        <v>3.03847705360146E-3</v>
      </c>
      <c r="T14" s="10">
        <v>4.3009762085376698E-5</v>
      </c>
      <c r="U14" s="10">
        <v>3.3817796465095201E-3</v>
      </c>
    </row>
    <row r="15" spans="1:21" s="2" customFormat="1" x14ac:dyDescent="0.2">
      <c r="A15" s="10">
        <v>943</v>
      </c>
      <c r="B15" s="10">
        <v>33.494</v>
      </c>
      <c r="C15" s="10">
        <v>304</v>
      </c>
      <c r="D15" s="10" t="s">
        <v>349</v>
      </c>
      <c r="E15" s="10">
        <v>58</v>
      </c>
      <c r="F15" s="10" t="s">
        <v>376</v>
      </c>
      <c r="G15" s="10">
        <v>1.9230026331324701</v>
      </c>
      <c r="H15" s="10">
        <v>1.74327229725489</v>
      </c>
      <c r="I15" s="10">
        <v>1.9036661406832101</v>
      </c>
      <c r="J15" s="10">
        <v>0.74300687627728801</v>
      </c>
      <c r="K15" s="10">
        <v>1.5692382775440501</v>
      </c>
      <c r="L15" s="10">
        <v>2.0086931632941498</v>
      </c>
      <c r="M15" s="10">
        <v>2.2853528391571198</v>
      </c>
      <c r="N15" s="10">
        <v>1.9298226034264501</v>
      </c>
      <c r="O15" s="10">
        <v>2.3686193929621</v>
      </c>
      <c r="P15" s="10">
        <v>0.56899354701879201</v>
      </c>
      <c r="Q15" s="10">
        <v>0.22924055203639301</v>
      </c>
      <c r="R15" s="10">
        <v>1.57719507572608</v>
      </c>
      <c r="S15" s="10">
        <v>0.53706499911171102</v>
      </c>
      <c r="T15" s="10">
        <v>0.41049314061615999</v>
      </c>
      <c r="U15" s="10">
        <v>0.16097968504640001</v>
      </c>
    </row>
    <row r="16" spans="1:21" s="2" customFormat="1" x14ac:dyDescent="0.2">
      <c r="A16" s="10">
        <v>439</v>
      </c>
      <c r="B16" s="10">
        <v>18.448</v>
      </c>
      <c r="C16" s="10">
        <v>409</v>
      </c>
      <c r="D16" s="10" t="s">
        <v>216</v>
      </c>
      <c r="E16" s="10">
        <v>65.3</v>
      </c>
      <c r="F16" s="10" t="s">
        <v>431</v>
      </c>
      <c r="G16" s="10">
        <v>2.0344655830971002E-3</v>
      </c>
      <c r="H16" s="10">
        <v>1.9892842443366599E-3</v>
      </c>
      <c r="I16" s="10">
        <v>2.0679873341617398E-3</v>
      </c>
      <c r="J16" s="10">
        <v>2.4342806174277101E-3</v>
      </c>
      <c r="K16" s="10">
        <v>2.7697694158644601E-3</v>
      </c>
      <c r="L16" s="10">
        <v>2.9505070660172101E-3</v>
      </c>
      <c r="M16" s="10">
        <v>5.2234181798379402E-3</v>
      </c>
      <c r="N16" s="10">
        <v>2.35143710604092E-3</v>
      </c>
      <c r="O16" s="10">
        <v>2.3826835199015901E-3</v>
      </c>
      <c r="P16" s="10">
        <v>1.0372858777605701E-2</v>
      </c>
      <c r="Q16" s="10">
        <v>6.6587832757455502E-3</v>
      </c>
      <c r="R16" s="10">
        <v>6.62956249829081E-3</v>
      </c>
      <c r="S16" s="10">
        <v>3.0466369024760198E-3</v>
      </c>
      <c r="T16" s="10">
        <v>2.3432679128909699E-3</v>
      </c>
      <c r="U16" s="10">
        <v>3.1602952929093301E-3</v>
      </c>
    </row>
    <row r="17" spans="1:21" s="2" customFormat="1" x14ac:dyDescent="0.2">
      <c r="A17" s="10">
        <v>97</v>
      </c>
      <c r="B17" s="10">
        <v>8.0890000000000004</v>
      </c>
      <c r="C17" s="10">
        <v>155</v>
      </c>
      <c r="D17" s="10" t="s">
        <v>52</v>
      </c>
      <c r="E17" s="10">
        <v>70.900000000000006</v>
      </c>
      <c r="F17" s="10" t="s">
        <v>396</v>
      </c>
      <c r="G17" s="10">
        <v>3.6047286415461901E-3</v>
      </c>
      <c r="H17" s="10">
        <v>3.14733278654251E-3</v>
      </c>
      <c r="I17" s="10">
        <v>3.82761256762541E-3</v>
      </c>
      <c r="J17" s="10">
        <v>2.63728441176941E-3</v>
      </c>
      <c r="K17" s="10">
        <v>2.60871407858923E-3</v>
      </c>
      <c r="L17" s="10">
        <v>3.1449618432559802E-3</v>
      </c>
      <c r="M17" s="10">
        <v>4.2734344018142603E-3</v>
      </c>
      <c r="N17" s="10">
        <v>3.0932939579562399E-3</v>
      </c>
      <c r="O17" s="10">
        <v>3.5151073166632498E-3</v>
      </c>
      <c r="P17" s="10">
        <v>3.4871366029617002E-3</v>
      </c>
      <c r="Q17" s="10">
        <v>2.8235574871820798E-3</v>
      </c>
      <c r="R17" s="10">
        <v>2.71554907760498E-3</v>
      </c>
      <c r="S17" s="10">
        <v>2.2139338403945798E-3</v>
      </c>
      <c r="T17" s="10">
        <v>5.8467877138294998E-3</v>
      </c>
      <c r="U17" s="10">
        <v>2.6129571816084799E-3</v>
      </c>
    </row>
    <row r="18" spans="1:21" s="2" customFormat="1" x14ac:dyDescent="0.2">
      <c r="A18" s="10">
        <v>347</v>
      </c>
      <c r="B18" s="10">
        <v>15.608000000000001</v>
      </c>
      <c r="C18" s="10">
        <v>142</v>
      </c>
      <c r="D18" s="10" t="s">
        <v>171</v>
      </c>
      <c r="E18" s="10">
        <v>64</v>
      </c>
      <c r="F18" s="10" t="s">
        <v>425</v>
      </c>
      <c r="G18" s="10">
        <v>1.76554193065028E-3</v>
      </c>
      <c r="H18" s="10">
        <v>1.7651924799842E-3</v>
      </c>
      <c r="I18" s="10">
        <v>1.46757056841939E-3</v>
      </c>
      <c r="J18" s="10">
        <v>1.58447893101361E-3</v>
      </c>
      <c r="K18" s="10">
        <v>1.17735435267119E-3</v>
      </c>
      <c r="L18" s="10">
        <v>1.4508364883856601E-3</v>
      </c>
      <c r="M18" s="10">
        <v>1.6293628838950601E-3</v>
      </c>
      <c r="N18" s="10">
        <v>1.8819929257323799E-3</v>
      </c>
      <c r="O18" s="10">
        <v>1.5089188204061299E-3</v>
      </c>
      <c r="P18" s="10">
        <v>2.4655777469128099E-3</v>
      </c>
      <c r="Q18" s="10">
        <v>1.66752429371554E-3</v>
      </c>
      <c r="R18" s="10">
        <v>1.7025638134207501E-3</v>
      </c>
      <c r="S18" s="10">
        <v>1.11579366927812E-3</v>
      </c>
      <c r="T18" s="10">
        <v>9.7572251591303402E-4</v>
      </c>
      <c r="U18" s="10">
        <v>9.8703294423534605E-4</v>
      </c>
    </row>
    <row r="19" spans="1:21" s="2" customFormat="1" x14ac:dyDescent="0.2">
      <c r="A19" s="10">
        <v>215</v>
      </c>
      <c r="B19" s="10">
        <v>11.16</v>
      </c>
      <c r="C19" s="10">
        <v>240</v>
      </c>
      <c r="D19" s="10" t="s">
        <v>107</v>
      </c>
      <c r="E19" s="10">
        <v>90.4</v>
      </c>
      <c r="F19" s="10" t="s">
        <v>411</v>
      </c>
      <c r="G19" s="10">
        <v>8.3487044202115196E-2</v>
      </c>
      <c r="H19" s="10">
        <v>6.7373853638895906E-2</v>
      </c>
      <c r="I19" s="10">
        <v>7.9024754724411297E-2</v>
      </c>
      <c r="J19" s="10">
        <v>5.6924629500030403E-2</v>
      </c>
      <c r="K19" s="10">
        <v>5.5303221630210099E-2</v>
      </c>
      <c r="L19" s="10">
        <v>6.43757875146546E-2</v>
      </c>
      <c r="M19" s="10">
        <v>9.0633503253823605E-2</v>
      </c>
      <c r="N19" s="10">
        <v>6.3157553611330505E-2</v>
      </c>
      <c r="O19" s="10">
        <v>6.8276306113248003E-2</v>
      </c>
      <c r="P19" s="10">
        <v>9.6692342354316702E-2</v>
      </c>
      <c r="Q19" s="10">
        <v>6.0184041838684199E-2</v>
      </c>
      <c r="R19" s="10">
        <v>6.2575901598498601E-2</v>
      </c>
      <c r="S19" s="10">
        <v>4.6249302696508697E-2</v>
      </c>
      <c r="T19" s="10">
        <v>0.19588107527514301</v>
      </c>
      <c r="U19" s="10">
        <v>6.3350568429793197E-2</v>
      </c>
    </row>
    <row r="20" spans="1:21" s="2" customFormat="1" x14ac:dyDescent="0.2">
      <c r="A20" s="10">
        <v>236</v>
      </c>
      <c r="B20" s="10">
        <v>11.629</v>
      </c>
      <c r="C20" s="10">
        <v>241</v>
      </c>
      <c r="D20" s="10" t="s">
        <v>115</v>
      </c>
      <c r="E20" s="10">
        <v>99.8</v>
      </c>
      <c r="F20" s="10" t="s">
        <v>413</v>
      </c>
      <c r="G20" s="10">
        <v>0.27655009650903201</v>
      </c>
      <c r="H20" s="10">
        <v>0.47510869787639898</v>
      </c>
      <c r="I20" s="10">
        <v>0.48740502922547602</v>
      </c>
      <c r="J20" s="10">
        <v>0.24324496045179</v>
      </c>
      <c r="K20" s="10">
        <v>0.23763880489359401</v>
      </c>
      <c r="L20" s="10">
        <v>0.27446934850680599</v>
      </c>
      <c r="M20" s="10">
        <v>0.38039445872661798</v>
      </c>
      <c r="N20" s="10">
        <v>0.24186131570405101</v>
      </c>
      <c r="O20" s="10">
        <v>0.25289811516840799</v>
      </c>
      <c r="P20" s="10">
        <v>0.14785109785999101</v>
      </c>
      <c r="Q20" s="10">
        <v>0.15230116202747601</v>
      </c>
      <c r="R20" s="10">
        <v>0.209288044397548</v>
      </c>
      <c r="S20" s="10">
        <v>0.40702293713721199</v>
      </c>
      <c r="T20" s="10">
        <v>0.60560323466782695</v>
      </c>
      <c r="U20" s="10">
        <v>0.42606434086164902</v>
      </c>
    </row>
    <row r="21" spans="1:21" s="2" customFormat="1" x14ac:dyDescent="0.2">
      <c r="A21" s="10">
        <v>277</v>
      </c>
      <c r="B21" s="10">
        <v>12.913</v>
      </c>
      <c r="C21" s="10">
        <v>255</v>
      </c>
      <c r="D21" s="10" t="s">
        <v>134</v>
      </c>
      <c r="E21" s="10">
        <v>87.8</v>
      </c>
      <c r="F21" s="10" t="s">
        <v>413</v>
      </c>
      <c r="G21" s="10">
        <v>2.5605840351899299E-2</v>
      </c>
      <c r="H21" s="10">
        <v>1.2306277563708499E-2</v>
      </c>
      <c r="I21" s="10">
        <v>8.2653346921662801E-3</v>
      </c>
      <c r="J21" s="10">
        <v>8.6377275286028399E-3</v>
      </c>
      <c r="K21" s="10">
        <v>8.1149698216477998E-3</v>
      </c>
      <c r="L21" s="10">
        <v>8.6745646849650596E-3</v>
      </c>
      <c r="M21" s="10">
        <v>1.10600641470017E-2</v>
      </c>
      <c r="N21" s="10">
        <v>7.3708123216002898E-3</v>
      </c>
      <c r="O21" s="10">
        <v>7.01242889332453E-3</v>
      </c>
      <c r="P21" s="10">
        <v>2.6803732376651901E-2</v>
      </c>
      <c r="Q21" s="10">
        <v>1.47954921597641E-2</v>
      </c>
      <c r="R21" s="10">
        <v>1.3389064928997701E-2</v>
      </c>
      <c r="S21" s="10">
        <v>9.6220424245902006E-3</v>
      </c>
      <c r="T21" s="10">
        <v>1.0409868219941601E-2</v>
      </c>
      <c r="U21" s="10">
        <v>1.26690728807258E-2</v>
      </c>
    </row>
    <row r="22" spans="1:21" s="2" customFormat="1" x14ac:dyDescent="0.2">
      <c r="A22" s="10">
        <v>327</v>
      </c>
      <c r="B22" s="10">
        <v>14.868</v>
      </c>
      <c r="C22" s="10">
        <v>155</v>
      </c>
      <c r="D22" s="10" t="s">
        <v>161</v>
      </c>
      <c r="E22" s="10">
        <v>71.900000000000006</v>
      </c>
      <c r="F22" s="10" t="s">
        <v>413</v>
      </c>
      <c r="G22" s="10">
        <v>6.4444859242164601E-3</v>
      </c>
      <c r="H22" s="10">
        <v>6.3329059855674504E-3</v>
      </c>
      <c r="I22" s="10">
        <v>6.39607261183389E-3</v>
      </c>
      <c r="J22" s="10">
        <v>6.5353353184155402E-3</v>
      </c>
      <c r="K22" s="10">
        <v>7.1556545632478702E-3</v>
      </c>
      <c r="L22" s="10">
        <v>7.83741880648617E-3</v>
      </c>
      <c r="M22" s="10">
        <v>9.3918147405880892E-3</v>
      </c>
      <c r="N22" s="10">
        <v>7.4434797715874097E-3</v>
      </c>
      <c r="O22" s="10">
        <v>9.3963256536373392E-3</v>
      </c>
      <c r="P22" s="10">
        <v>5.4843761018155603E-3</v>
      </c>
      <c r="Q22" s="10">
        <v>4.0615417923566804E-3</v>
      </c>
      <c r="R22" s="10">
        <v>4.3939589693196201E-3</v>
      </c>
      <c r="S22" s="10">
        <v>3.8517338995046001E-3</v>
      </c>
      <c r="T22" s="10">
        <v>6.7667432453721501E-3</v>
      </c>
      <c r="U22" s="10">
        <v>4.7045225164244198E-3</v>
      </c>
    </row>
    <row r="23" spans="1:21" s="2" customFormat="1" x14ac:dyDescent="0.2">
      <c r="A23" s="10">
        <v>346</v>
      </c>
      <c r="B23" s="10">
        <v>15.525</v>
      </c>
      <c r="C23" s="10">
        <v>254</v>
      </c>
      <c r="D23" s="10" t="s">
        <v>170</v>
      </c>
      <c r="E23" s="10">
        <v>84.6</v>
      </c>
      <c r="F23" s="10" t="s">
        <v>413</v>
      </c>
      <c r="G23" s="10">
        <v>1.0161083780740701E-2</v>
      </c>
      <c r="H23" s="10">
        <v>1.04956071555988E-2</v>
      </c>
      <c r="I23" s="10">
        <v>1.0946248919339501E-2</v>
      </c>
      <c r="J23" s="10">
        <v>8.8400353753118402E-3</v>
      </c>
      <c r="K23" s="10">
        <v>8.6584953037620004E-3</v>
      </c>
      <c r="L23" s="10">
        <v>9.2948629264457301E-3</v>
      </c>
      <c r="M23" s="10">
        <v>1.22901220984154E-2</v>
      </c>
      <c r="N23" s="10">
        <v>7.8350912324495793E-3</v>
      </c>
      <c r="O23" s="10">
        <v>8.8275893298190994E-3</v>
      </c>
      <c r="P23" s="10">
        <v>1.40360786820418E-2</v>
      </c>
      <c r="Q23" s="10">
        <v>1.31289893951557E-2</v>
      </c>
      <c r="R23" s="10">
        <v>1.4133701701959701E-2</v>
      </c>
      <c r="S23" s="10">
        <v>1.25072304413818E-2</v>
      </c>
      <c r="T23" s="10">
        <v>1.1744416483827199E-2</v>
      </c>
      <c r="U23" s="10">
        <v>7.17991409406949E-3</v>
      </c>
    </row>
    <row r="24" spans="1:21" s="2" customFormat="1" x14ac:dyDescent="0.2">
      <c r="A24" s="10">
        <v>505</v>
      </c>
      <c r="B24" s="10">
        <v>20.32</v>
      </c>
      <c r="C24" s="10">
        <v>254</v>
      </c>
      <c r="D24" s="10" t="s">
        <v>240</v>
      </c>
      <c r="E24" s="10">
        <v>98.4</v>
      </c>
      <c r="F24" s="10" t="s">
        <v>413</v>
      </c>
      <c r="G24" s="10">
        <v>0.60417950491933203</v>
      </c>
      <c r="H24" s="10">
        <v>0.61934263546261703</v>
      </c>
      <c r="I24" s="10">
        <v>0.77172517717903999</v>
      </c>
      <c r="J24" s="10">
        <v>0.44591626748750601</v>
      </c>
      <c r="K24" s="10">
        <v>0.65403349711975001</v>
      </c>
      <c r="L24" s="10">
        <v>0.52930578758009506</v>
      </c>
      <c r="M24" s="10">
        <v>0.670729273575292</v>
      </c>
      <c r="N24" s="10">
        <v>0.72406735028877101</v>
      </c>
      <c r="O24" s="10">
        <v>0.90328193648556199</v>
      </c>
      <c r="P24" s="10">
        <v>1.1154644011605399</v>
      </c>
      <c r="Q24" s="10">
        <v>0.47069766408284303</v>
      </c>
      <c r="R24" s="10">
        <v>0.78795602140242604</v>
      </c>
      <c r="S24" s="10">
        <v>0.20846534814345299</v>
      </c>
      <c r="T24" s="10">
        <v>0.24245137645825399</v>
      </c>
      <c r="U24" s="10">
        <v>0.26376605229353001</v>
      </c>
    </row>
    <row r="25" spans="1:21" s="2" customFormat="1" x14ac:dyDescent="0.2">
      <c r="A25" s="10">
        <v>681</v>
      </c>
      <c r="B25" s="10">
        <v>25.768000000000001</v>
      </c>
      <c r="C25" s="10">
        <v>243</v>
      </c>
      <c r="D25" s="10" t="s">
        <v>296</v>
      </c>
      <c r="E25" s="10">
        <v>84.3</v>
      </c>
      <c r="F25" s="10" t="s">
        <v>446</v>
      </c>
      <c r="G25" s="10">
        <v>8.23963506112497E-3</v>
      </c>
      <c r="H25" s="10">
        <v>1.93111741511891E-2</v>
      </c>
      <c r="I25" s="10">
        <v>1.11999700867484E-2</v>
      </c>
      <c r="J25" s="10">
        <v>1.0715750519076901E-2</v>
      </c>
      <c r="K25" s="10">
        <v>7.8627369177065795E-3</v>
      </c>
      <c r="L25" s="10">
        <v>8.3281873674838306E-3</v>
      </c>
      <c r="M25" s="10">
        <v>1.21639632889933E-2</v>
      </c>
      <c r="N25" s="10">
        <v>5.7882488329926802E-3</v>
      </c>
      <c r="O25" s="10">
        <v>4.6992661818732696E-3</v>
      </c>
      <c r="P25" s="10">
        <v>4.54386692126992E-2</v>
      </c>
      <c r="Q25" s="10">
        <v>4.8695298967759003E-2</v>
      </c>
      <c r="R25" s="10">
        <v>7.7759734367543396E-2</v>
      </c>
      <c r="S25" s="10">
        <v>5.1906252694851801E-2</v>
      </c>
      <c r="T25" s="10">
        <v>5.9859887746323099E-3</v>
      </c>
      <c r="U25" s="10">
        <v>1.42690199481192E-2</v>
      </c>
    </row>
    <row r="26" spans="1:21" s="2" customFormat="1" x14ac:dyDescent="0.2">
      <c r="A26" s="10">
        <v>967</v>
      </c>
      <c r="B26" s="10">
        <v>33.945</v>
      </c>
      <c r="C26" s="10">
        <v>169</v>
      </c>
      <c r="D26" s="10" t="s">
        <v>351</v>
      </c>
      <c r="E26" s="10">
        <v>78.599999999999994</v>
      </c>
      <c r="F26" s="10" t="s">
        <v>446</v>
      </c>
      <c r="G26" s="10">
        <v>4.8098286370193602E-2</v>
      </c>
      <c r="H26" s="10">
        <v>9.1651248369221793E-3</v>
      </c>
      <c r="I26" s="10">
        <v>6.9201491072380496E-3</v>
      </c>
      <c r="J26" s="10">
        <v>1.78951345484069E-2</v>
      </c>
      <c r="K26" s="10">
        <v>1.3856256668634701E-2</v>
      </c>
      <c r="L26" s="10">
        <v>1.50985180298852E-2</v>
      </c>
      <c r="M26" s="10">
        <v>1.16155492595699E-2</v>
      </c>
      <c r="N26" s="10">
        <v>7.0814293450817099E-3</v>
      </c>
      <c r="O26" s="10">
        <v>2.2066548464384401E-2</v>
      </c>
      <c r="P26" s="10">
        <v>0.75978438072382803</v>
      </c>
      <c r="Q26" s="10">
        <v>0.219119625739642</v>
      </c>
      <c r="R26" s="10">
        <v>0.904497518691879</v>
      </c>
      <c r="S26" s="10">
        <v>0.135673833123471</v>
      </c>
      <c r="T26" s="10">
        <v>2.0329332630550701E-2</v>
      </c>
      <c r="U26" s="10">
        <v>1.1378904635932101E-2</v>
      </c>
    </row>
    <row r="27" spans="1:21" s="2" customFormat="1" x14ac:dyDescent="0.2">
      <c r="A27" s="10">
        <v>574</v>
      </c>
      <c r="B27" s="10">
        <v>22.081</v>
      </c>
      <c r="C27" s="10">
        <v>147</v>
      </c>
      <c r="D27" s="10" t="s">
        <v>259</v>
      </c>
      <c r="E27" s="10">
        <v>90.6</v>
      </c>
      <c r="F27" s="10" t="s">
        <v>440</v>
      </c>
      <c r="G27" s="10">
        <v>3.3976795149853398</v>
      </c>
      <c r="H27" s="10">
        <v>3.22468411799067</v>
      </c>
      <c r="I27" s="10">
        <v>3.26033010934878</v>
      </c>
      <c r="J27" s="10">
        <v>2.5283172220589001</v>
      </c>
      <c r="K27" s="10">
        <v>1.4621989081173901</v>
      </c>
      <c r="L27" s="10">
        <v>1.5607315414784799</v>
      </c>
      <c r="M27" s="10">
        <v>3.3845847045030402</v>
      </c>
      <c r="N27" s="10">
        <v>2.3380381121582201</v>
      </c>
      <c r="O27" s="10">
        <v>2.5314576937837998</v>
      </c>
      <c r="P27" s="10">
        <v>6.8440494780143704</v>
      </c>
      <c r="Q27" s="10">
        <v>3.0746560170918098</v>
      </c>
      <c r="R27" s="10">
        <v>5.1284120386129004</v>
      </c>
      <c r="S27" s="10">
        <v>2.78941740628157</v>
      </c>
      <c r="T27" s="10">
        <v>2.55486875452634</v>
      </c>
      <c r="U27" s="10">
        <v>2.3461202678704498</v>
      </c>
    </row>
    <row r="28" spans="1:21" s="2" customFormat="1" x14ac:dyDescent="0.2">
      <c r="A28" s="10">
        <v>65</v>
      </c>
      <c r="B28" s="10">
        <v>6.9729999999999999</v>
      </c>
      <c r="C28" s="10">
        <v>169</v>
      </c>
      <c r="D28" s="10" t="s">
        <v>40</v>
      </c>
      <c r="E28" s="10">
        <v>74.7</v>
      </c>
      <c r="F28" s="10" t="s">
        <v>393</v>
      </c>
      <c r="G28" s="10">
        <v>7.6973236699656496E-3</v>
      </c>
      <c r="H28" s="10">
        <v>8.0237552636887293E-3</v>
      </c>
      <c r="I28" s="10">
        <v>8.38676481349746E-3</v>
      </c>
      <c r="J28" s="10">
        <v>6.0055763432830698E-3</v>
      </c>
      <c r="K28" s="10">
        <v>6.0849481122919602E-3</v>
      </c>
      <c r="L28" s="10">
        <v>6.2278330744335404E-3</v>
      </c>
      <c r="M28" s="10">
        <v>8.1797478732356793E-3</v>
      </c>
      <c r="N28" s="10">
        <v>6.0533722635731603E-3</v>
      </c>
      <c r="O28" s="10">
        <v>7.5358845211997904E-3</v>
      </c>
      <c r="P28" s="10">
        <v>7.6748060828847704E-3</v>
      </c>
      <c r="Q28" s="10">
        <v>7.4335585748834098E-3</v>
      </c>
      <c r="R28" s="10">
        <v>7.7875054482057201E-3</v>
      </c>
      <c r="S28" s="10">
        <v>6.9631514878525803E-3</v>
      </c>
      <c r="T28" s="10">
        <v>5.3549759678356602E-3</v>
      </c>
      <c r="U28" s="10">
        <v>6.6636236115640004E-3</v>
      </c>
    </row>
    <row r="29" spans="1:21" s="2" customFormat="1" x14ac:dyDescent="0.2">
      <c r="A29" s="10">
        <v>234</v>
      </c>
      <c r="B29" s="10">
        <v>11.573</v>
      </c>
      <c r="C29" s="10">
        <v>280</v>
      </c>
      <c r="D29" s="10" t="s">
        <v>114</v>
      </c>
      <c r="E29" s="10">
        <v>73.400000000000006</v>
      </c>
      <c r="F29" s="10" t="s">
        <v>412</v>
      </c>
      <c r="G29" s="10">
        <v>1.63015572569118E-3</v>
      </c>
      <c r="H29" s="10">
        <v>1.8992532831785399E-3</v>
      </c>
      <c r="I29" s="10">
        <v>1.9553551423408398E-3</v>
      </c>
      <c r="J29" s="10">
        <v>4.2000636876347901E-4</v>
      </c>
      <c r="K29" s="10">
        <v>3.1822765708930698E-4</v>
      </c>
      <c r="L29" s="10">
        <v>2.91976464496758E-4</v>
      </c>
      <c r="M29" s="10">
        <v>5.1182072839713695E-4</v>
      </c>
      <c r="N29" s="10">
        <v>3.4423291744198602E-4</v>
      </c>
      <c r="O29" s="10">
        <v>3.8681669883207598E-4</v>
      </c>
      <c r="P29" s="10">
        <v>1.30513638569062E-2</v>
      </c>
      <c r="Q29" s="10">
        <v>7.4094570725262796E-3</v>
      </c>
      <c r="R29" s="10">
        <v>1.32874596257783E-2</v>
      </c>
      <c r="S29" s="10">
        <v>6.0742500649769299E-3</v>
      </c>
      <c r="T29" s="10">
        <v>5.1648763525166102E-3</v>
      </c>
      <c r="U29" s="10">
        <v>4.8710994611382797E-3</v>
      </c>
    </row>
    <row r="30" spans="1:21" s="2" customFormat="1" x14ac:dyDescent="0.2">
      <c r="A30" s="10">
        <v>183</v>
      </c>
      <c r="B30" s="10">
        <v>10.429</v>
      </c>
      <c r="C30" s="10">
        <v>180</v>
      </c>
      <c r="D30" s="10" t="s">
        <v>91</v>
      </c>
      <c r="E30" s="10">
        <v>81.099999999999994</v>
      </c>
      <c r="F30" s="10" t="s">
        <v>404</v>
      </c>
      <c r="G30" s="10">
        <v>7.6503128237510303E-3</v>
      </c>
      <c r="H30" s="10">
        <v>1.04160538562325E-2</v>
      </c>
      <c r="I30" s="10">
        <v>1.18391179058996E-2</v>
      </c>
      <c r="J30" s="10">
        <v>6.9230606565195696E-3</v>
      </c>
      <c r="K30" s="10">
        <v>5.2015388500798098E-3</v>
      </c>
      <c r="L30" s="10">
        <v>3.47993432225608E-3</v>
      </c>
      <c r="M30" s="10">
        <v>4.8854581293962997E-3</v>
      </c>
      <c r="N30" s="10">
        <v>5.0278542505035198E-3</v>
      </c>
      <c r="O30" s="10">
        <v>6.19978633762197E-3</v>
      </c>
      <c r="P30" s="10">
        <v>1.9430843540195201E-2</v>
      </c>
      <c r="Q30" s="10">
        <v>2.54047946055612E-2</v>
      </c>
      <c r="R30" s="10">
        <v>2.1737846111818001E-2</v>
      </c>
      <c r="S30" s="10">
        <v>2.6240468507391201E-2</v>
      </c>
      <c r="T30" s="10">
        <v>2.12106455444179E-2</v>
      </c>
      <c r="U30" s="10">
        <v>7.7044297017559603E-3</v>
      </c>
    </row>
    <row r="31" spans="1:21" s="2" customFormat="1" x14ac:dyDescent="0.2">
      <c r="A31" s="10">
        <v>226</v>
      </c>
      <c r="B31" s="10">
        <v>11.388</v>
      </c>
      <c r="C31" s="10">
        <v>180</v>
      </c>
      <c r="D31" s="10" t="s">
        <v>111</v>
      </c>
      <c r="E31" s="10">
        <v>87.6</v>
      </c>
      <c r="F31" s="10" t="s">
        <v>404</v>
      </c>
      <c r="G31" s="10">
        <v>8.4516987240321594E-3</v>
      </c>
      <c r="H31" s="10">
        <v>6.8490601675511801E-3</v>
      </c>
      <c r="I31" s="10">
        <v>8.2424471615615991E-3</v>
      </c>
      <c r="J31" s="10">
        <v>5.43314797737779E-3</v>
      </c>
      <c r="K31" s="10">
        <v>4.6999875526973099E-3</v>
      </c>
      <c r="L31" s="10">
        <v>5.4075260183102597E-3</v>
      </c>
      <c r="M31" s="10">
        <v>7.4477162296778801E-3</v>
      </c>
      <c r="N31" s="10">
        <v>5.3019068976209597E-3</v>
      </c>
      <c r="O31" s="10">
        <v>5.4931971391119798E-3</v>
      </c>
      <c r="P31" s="10">
        <v>1.3928691704362599E-2</v>
      </c>
      <c r="Q31" s="10">
        <v>9.3445044677190892E-3</v>
      </c>
      <c r="R31" s="10">
        <v>9.7935125976217705E-3</v>
      </c>
      <c r="S31" s="10">
        <v>6.6713742064501702E-3</v>
      </c>
      <c r="T31" s="10">
        <v>1.8177151214624002E-2</v>
      </c>
      <c r="U31" s="10">
        <v>7.3751190963295297E-3</v>
      </c>
    </row>
    <row r="32" spans="1:21" s="2" customFormat="1" x14ac:dyDescent="0.2">
      <c r="A32" s="10">
        <v>302</v>
      </c>
      <c r="B32" s="10">
        <v>14.007999999999999</v>
      </c>
      <c r="C32" s="10">
        <v>252</v>
      </c>
      <c r="D32" s="10" t="s">
        <v>147</v>
      </c>
      <c r="E32" s="10">
        <v>73</v>
      </c>
      <c r="F32" s="10" t="s">
        <v>404</v>
      </c>
      <c r="G32" s="10">
        <v>1.2721554689279701E-2</v>
      </c>
      <c r="H32" s="10">
        <v>1.3143692943067799E-2</v>
      </c>
      <c r="I32" s="10">
        <v>1.2959296280319501E-2</v>
      </c>
      <c r="J32" s="10">
        <v>6.3731582275520001E-3</v>
      </c>
      <c r="K32" s="10">
        <v>3.8907983619969502E-3</v>
      </c>
      <c r="L32" s="10">
        <v>3.38522332839301E-3</v>
      </c>
      <c r="M32" s="10">
        <v>6.1672449845015902E-3</v>
      </c>
      <c r="N32" s="10">
        <v>3.9491375093152602E-3</v>
      </c>
      <c r="O32" s="10">
        <v>3.6543584115630899E-3</v>
      </c>
      <c r="P32" s="10">
        <v>3.38111828863858E-2</v>
      </c>
      <c r="Q32" s="10">
        <v>1.7797171584109601E-2</v>
      </c>
      <c r="R32" s="10">
        <v>2.4919348213063099E-2</v>
      </c>
      <c r="S32" s="10">
        <v>1.2727462850636299E-2</v>
      </c>
      <c r="T32" s="10">
        <v>8.2658679111228001E-3</v>
      </c>
      <c r="U32" s="10">
        <v>1.0435809432086499E-2</v>
      </c>
    </row>
    <row r="33" spans="1:21" s="2" customFormat="1" x14ac:dyDescent="0.2">
      <c r="A33" s="10">
        <v>380</v>
      </c>
      <c r="B33" s="10">
        <v>16.661999999999999</v>
      </c>
      <c r="C33" s="10">
        <v>268</v>
      </c>
      <c r="D33" s="10" t="s">
        <v>188</v>
      </c>
      <c r="E33" s="10">
        <v>76.7</v>
      </c>
      <c r="F33" s="10" t="s">
        <v>404</v>
      </c>
      <c r="G33" s="10">
        <v>1.7756656370921499E-3</v>
      </c>
      <c r="H33" s="10">
        <v>1.76809322820411E-3</v>
      </c>
      <c r="I33" s="10">
        <v>1.8181098128628699E-3</v>
      </c>
      <c r="J33" s="10">
        <v>1.12108611671556E-3</v>
      </c>
      <c r="K33" s="10">
        <v>7.1468768066618995E-4</v>
      </c>
      <c r="L33" s="10">
        <v>9.7830716349985697E-4</v>
      </c>
      <c r="M33" s="10">
        <v>1.1068766014202399E-3</v>
      </c>
      <c r="N33" s="10">
        <v>7.2164257504293795E-4</v>
      </c>
      <c r="O33" s="10">
        <v>6.9060334710691095E-4</v>
      </c>
      <c r="P33" s="10">
        <v>1.4223936374876101E-3</v>
      </c>
      <c r="Q33" s="10">
        <v>8.6854067530109001E-4</v>
      </c>
      <c r="R33" s="10">
        <v>9.2447690076956802E-4</v>
      </c>
      <c r="S33" s="10">
        <v>2.2258745163826E-3</v>
      </c>
      <c r="T33" s="10">
        <v>4.5649020935595802E-3</v>
      </c>
      <c r="U33" s="10">
        <v>3.6421438603632802E-3</v>
      </c>
    </row>
    <row r="34" spans="1:21" s="2" customFormat="1" x14ac:dyDescent="0.2">
      <c r="A34" s="10">
        <v>625</v>
      </c>
      <c r="B34" s="10">
        <v>23.826000000000001</v>
      </c>
      <c r="C34" s="10">
        <v>310</v>
      </c>
      <c r="D34" s="10" t="s">
        <v>271</v>
      </c>
      <c r="E34" s="10">
        <v>71.2</v>
      </c>
      <c r="F34" s="10" t="s">
        <v>404</v>
      </c>
      <c r="G34" s="10">
        <v>5.2436145907038198E-3</v>
      </c>
      <c r="H34" s="10">
        <v>5.0226798151084299E-3</v>
      </c>
      <c r="I34" s="10">
        <v>5.15616733798789E-3</v>
      </c>
      <c r="J34" s="10">
        <v>4.4488851543082299E-3</v>
      </c>
      <c r="K34" s="10">
        <v>2.6563145922869399E-3</v>
      </c>
      <c r="L34" s="10">
        <v>1.5772423326834201E-3</v>
      </c>
      <c r="M34" s="10">
        <v>2.15849346038796E-3</v>
      </c>
      <c r="N34" s="10">
        <v>2.0920483241894899E-3</v>
      </c>
      <c r="O34" s="10">
        <v>2.1284313804167702E-3</v>
      </c>
      <c r="P34" s="10">
        <v>9.1289106101393996E-3</v>
      </c>
      <c r="Q34" s="10">
        <v>3.9544939401707398E-3</v>
      </c>
      <c r="R34" s="10">
        <v>1.51671079393877E-2</v>
      </c>
      <c r="S34" s="10">
        <v>4.4658855792827903E-3</v>
      </c>
      <c r="T34" s="10">
        <v>3.6711394921877401E-3</v>
      </c>
      <c r="U34" s="10">
        <v>2.98923001340963E-3</v>
      </c>
    </row>
    <row r="35" spans="1:21" s="2" customFormat="1" x14ac:dyDescent="0.2">
      <c r="A35" s="10">
        <v>185</v>
      </c>
      <c r="B35" s="10">
        <v>10.478999999999999</v>
      </c>
      <c r="C35" s="10">
        <v>280</v>
      </c>
      <c r="D35" s="10" t="s">
        <v>92</v>
      </c>
      <c r="E35" s="10">
        <v>76.5</v>
      </c>
      <c r="F35" s="10" t="s">
        <v>405</v>
      </c>
      <c r="G35" s="10">
        <v>7.6950309417844198E-3</v>
      </c>
      <c r="H35" s="10">
        <v>1.06238834468135E-2</v>
      </c>
      <c r="I35" s="10">
        <v>1.2717377132711901E-2</v>
      </c>
      <c r="J35" s="10">
        <v>1.10334135091429E-2</v>
      </c>
      <c r="K35" s="10">
        <v>1.04391215117804E-2</v>
      </c>
      <c r="L35" s="10">
        <v>9.3845309817069608E-3</v>
      </c>
      <c r="M35" s="10">
        <v>1.18665623389275E-2</v>
      </c>
      <c r="N35" s="10">
        <v>1.01966757634472E-2</v>
      </c>
      <c r="O35" s="10">
        <v>8.8403962902798491E-3</v>
      </c>
      <c r="P35" s="10">
        <v>2.5470156029095199E-2</v>
      </c>
      <c r="Q35" s="10">
        <v>1.9031856930909599E-2</v>
      </c>
      <c r="R35" s="10">
        <v>2.4352229048272899E-2</v>
      </c>
      <c r="S35" s="10">
        <v>1.52882355586853E-2</v>
      </c>
      <c r="T35" s="10">
        <v>3.5520562547733503E-2</v>
      </c>
      <c r="U35" s="10">
        <v>1.6179537817546798E-2</v>
      </c>
    </row>
    <row r="36" spans="1:21" s="2" customFormat="1" x14ac:dyDescent="0.2">
      <c r="A36" s="10">
        <v>593</v>
      </c>
      <c r="B36" s="10">
        <v>22.739000000000001</v>
      </c>
      <c r="C36" s="10">
        <v>264</v>
      </c>
      <c r="D36" s="10" t="s">
        <v>264</v>
      </c>
      <c r="E36" s="10">
        <v>87.1</v>
      </c>
      <c r="F36" s="10" t="s">
        <v>405</v>
      </c>
      <c r="G36" s="10">
        <v>3.0577955834283101E-2</v>
      </c>
      <c r="H36" s="10">
        <v>2.7621650422950499E-2</v>
      </c>
      <c r="I36" s="10">
        <v>2.5487523184618398E-2</v>
      </c>
      <c r="J36" s="10">
        <v>1.94138826311081E-2</v>
      </c>
      <c r="K36" s="10">
        <v>1.6751619046239001E-2</v>
      </c>
      <c r="L36" s="10">
        <v>1.71886580901391E-2</v>
      </c>
      <c r="M36" s="10">
        <v>2.7007797861888401E-2</v>
      </c>
      <c r="N36" s="10">
        <v>1.6327052765720801E-2</v>
      </c>
      <c r="O36" s="10">
        <v>1.8447170986138801E-2</v>
      </c>
      <c r="P36" s="10">
        <v>4.6052887502129103E-2</v>
      </c>
      <c r="Q36" s="10">
        <v>4.2381265679326999E-2</v>
      </c>
      <c r="R36" s="10">
        <v>4.59757269262435E-2</v>
      </c>
      <c r="S36" s="10">
        <v>3.3954923181270698E-2</v>
      </c>
      <c r="T36" s="10">
        <v>1.5336550669567199E-2</v>
      </c>
      <c r="U36" s="10">
        <v>2.3157218850798699E-2</v>
      </c>
    </row>
    <row r="37" spans="1:21" s="2" customFormat="1" x14ac:dyDescent="0.2">
      <c r="A37" s="10">
        <v>679</v>
      </c>
      <c r="B37" s="10">
        <v>25.719000000000001</v>
      </c>
      <c r="C37" s="10">
        <v>449</v>
      </c>
      <c r="D37" s="10" t="s">
        <v>295</v>
      </c>
      <c r="E37" s="10">
        <v>72.5</v>
      </c>
      <c r="F37" s="10" t="s">
        <v>405</v>
      </c>
      <c r="G37" s="10">
        <v>8.1088020725112002E-3</v>
      </c>
      <c r="H37" s="10">
        <v>1.02986850791272E-2</v>
      </c>
      <c r="I37" s="10">
        <v>1.12884291803769E-2</v>
      </c>
      <c r="J37" s="10">
        <v>6.7563166788175404E-3</v>
      </c>
      <c r="K37" s="10">
        <v>1.0102465988639901E-2</v>
      </c>
      <c r="L37" s="10">
        <v>7.66174706295131E-3</v>
      </c>
      <c r="M37" s="10">
        <v>1.7746756044261701E-2</v>
      </c>
      <c r="N37" s="10">
        <v>7.1743207803971198E-3</v>
      </c>
      <c r="O37" s="10">
        <v>1.12090103397341E-2</v>
      </c>
      <c r="P37" s="10">
        <v>1.0954958727240401E-2</v>
      </c>
      <c r="Q37" s="10">
        <v>5.7547237298415299E-3</v>
      </c>
      <c r="R37" s="10">
        <v>7.5817364243129003E-3</v>
      </c>
      <c r="S37" s="10">
        <v>5.5096133147235502E-3</v>
      </c>
      <c r="T37" s="10">
        <v>9.6843415850710792E-3</v>
      </c>
      <c r="U37" s="10">
        <v>5.5330453080499904E-3</v>
      </c>
    </row>
    <row r="38" spans="1:21" s="2" customFormat="1" x14ac:dyDescent="0.2">
      <c r="A38" s="10">
        <v>715</v>
      </c>
      <c r="B38" s="10">
        <v>27.108000000000001</v>
      </c>
      <c r="C38" s="10">
        <v>441</v>
      </c>
      <c r="D38" s="10" t="s">
        <v>307</v>
      </c>
      <c r="E38" s="10">
        <v>84.2</v>
      </c>
      <c r="F38" s="10" t="s">
        <v>405</v>
      </c>
      <c r="G38" s="10">
        <v>2.4945213417946901</v>
      </c>
      <c r="H38" s="10">
        <v>2.39816321433032</v>
      </c>
      <c r="I38" s="10">
        <v>2.57041205504038</v>
      </c>
      <c r="J38" s="10">
        <v>1.52718882744762</v>
      </c>
      <c r="K38" s="10">
        <v>1.3125853914673</v>
      </c>
      <c r="L38" s="10">
        <v>1.8564444880401101</v>
      </c>
      <c r="M38" s="10">
        <v>1.8651259081744</v>
      </c>
      <c r="N38" s="10">
        <v>1.3488130749081999</v>
      </c>
      <c r="O38" s="10">
        <v>2.15354126425028</v>
      </c>
      <c r="P38" s="10">
        <v>4.2946571419060202</v>
      </c>
      <c r="Q38" s="10">
        <v>2.5025944875563102</v>
      </c>
      <c r="R38" s="10">
        <v>3.1421573899191402</v>
      </c>
      <c r="S38" s="10">
        <v>2.11166188114227</v>
      </c>
      <c r="T38" s="10">
        <v>1.4519349932401999</v>
      </c>
      <c r="U38" s="10">
        <v>2.2685248731701102</v>
      </c>
    </row>
    <row r="39" spans="1:21" s="2" customFormat="1" x14ac:dyDescent="0.2">
      <c r="A39" s="10">
        <v>725</v>
      </c>
      <c r="B39" s="10">
        <v>27.454000000000001</v>
      </c>
      <c r="C39" s="10">
        <v>85</v>
      </c>
      <c r="D39" s="10" t="s">
        <v>312</v>
      </c>
      <c r="E39" s="10">
        <v>70.900000000000006</v>
      </c>
      <c r="F39" s="10" t="s">
        <v>405</v>
      </c>
      <c r="G39" s="10">
        <v>7.3699876663470498E-2</v>
      </c>
      <c r="H39" s="10">
        <v>6.5900899213188494E-2</v>
      </c>
      <c r="I39" s="10">
        <v>7.4105640517499294E-2</v>
      </c>
      <c r="J39" s="10">
        <v>6.3644452592399994E-2</v>
      </c>
      <c r="K39" s="10">
        <v>6.3311766840460998E-2</v>
      </c>
      <c r="L39" s="10">
        <v>6.2281168598709399E-2</v>
      </c>
      <c r="M39" s="10">
        <v>9.0542656336605895E-2</v>
      </c>
      <c r="N39" s="10">
        <v>6.5004315516415598E-2</v>
      </c>
      <c r="O39" s="10">
        <v>6.0449172442525498E-2</v>
      </c>
      <c r="P39" s="10">
        <v>6.7741200285085096E-2</v>
      </c>
      <c r="Q39" s="10">
        <v>5.9864236505295203E-2</v>
      </c>
      <c r="R39" s="10">
        <v>6.11468170483341E-2</v>
      </c>
      <c r="S39" s="10">
        <v>7.6073485213847505E-2</v>
      </c>
      <c r="T39" s="10">
        <v>6.7120990208529602E-2</v>
      </c>
      <c r="U39" s="10">
        <v>6.5540228807768802E-2</v>
      </c>
    </row>
    <row r="40" spans="1:21" s="2" customFormat="1" x14ac:dyDescent="0.2">
      <c r="A40" s="10">
        <v>976</v>
      </c>
      <c r="B40" s="10">
        <v>34.165999999999997</v>
      </c>
      <c r="C40" s="10">
        <v>179</v>
      </c>
      <c r="D40" s="10" t="s">
        <v>352</v>
      </c>
      <c r="E40" s="10">
        <v>53.2</v>
      </c>
      <c r="F40" s="10" t="s">
        <v>405</v>
      </c>
      <c r="G40" s="10">
        <v>2.82665991209755E-2</v>
      </c>
      <c r="H40" s="10">
        <v>1.5622122970070901E-2</v>
      </c>
      <c r="I40" s="10">
        <v>1.00227774413232E-2</v>
      </c>
      <c r="J40" s="10">
        <v>1.07290732521657E-2</v>
      </c>
      <c r="K40" s="10">
        <v>8.7888250229679003E-3</v>
      </c>
      <c r="L40" s="10">
        <v>1.4190830113589001E-2</v>
      </c>
      <c r="M40" s="10">
        <v>1.7115447911147101E-2</v>
      </c>
      <c r="N40" s="10">
        <v>5.0242310253726897E-3</v>
      </c>
      <c r="O40" s="10">
        <v>1.1533779556489199E-2</v>
      </c>
      <c r="P40" s="10">
        <v>4.9815744052789102E-2</v>
      </c>
      <c r="Q40" s="10">
        <v>2.58073313436629E-2</v>
      </c>
      <c r="R40" s="10">
        <v>2.1520106518106201E-2</v>
      </c>
      <c r="S40" s="10">
        <v>1.2965016432648699E-2</v>
      </c>
      <c r="T40" s="10">
        <v>1.8392924784531001E-2</v>
      </c>
      <c r="U40" s="10">
        <v>1.9820779323186901E-2</v>
      </c>
    </row>
    <row r="41" spans="1:21" s="2" customFormat="1" x14ac:dyDescent="0.2">
      <c r="A41" s="10">
        <v>683</v>
      </c>
      <c r="B41" s="10">
        <v>25.794</v>
      </c>
      <c r="C41" s="10">
        <v>396</v>
      </c>
      <c r="D41" s="10" t="s">
        <v>297</v>
      </c>
      <c r="E41" s="10">
        <v>75.400000000000006</v>
      </c>
      <c r="F41" s="10" t="s">
        <v>447</v>
      </c>
      <c r="G41" s="10">
        <v>5.3557334329684099E-3</v>
      </c>
      <c r="H41" s="10">
        <v>3.4248247069528499E-3</v>
      </c>
      <c r="I41" s="10">
        <v>3.7304554292551602E-3</v>
      </c>
      <c r="J41" s="10">
        <v>2.2924474137110198E-3</v>
      </c>
      <c r="K41" s="10">
        <v>2.1790899070774899E-3</v>
      </c>
      <c r="L41" s="10">
        <v>2.41821494174529E-3</v>
      </c>
      <c r="M41" s="10">
        <v>5.4651012808175003E-3</v>
      </c>
      <c r="N41" s="10">
        <v>2.6428839031237702E-3</v>
      </c>
      <c r="O41" s="10">
        <v>2.95346835586865E-3</v>
      </c>
      <c r="P41" s="10">
        <v>9.9886375076154409E-3</v>
      </c>
      <c r="Q41" s="10">
        <v>4.2978362114483304E-3</v>
      </c>
      <c r="R41" s="10">
        <v>5.0948836177634998E-3</v>
      </c>
      <c r="S41" s="10">
        <v>3.0570494128017798E-3</v>
      </c>
      <c r="T41" s="10">
        <v>5.5451549633331997E-3</v>
      </c>
      <c r="U41" s="10">
        <v>4.0284891068394398E-3</v>
      </c>
    </row>
    <row r="42" spans="1:21" s="2" customFormat="1" x14ac:dyDescent="0.2">
      <c r="A42" s="10">
        <v>1008</v>
      </c>
      <c r="B42" s="10">
        <v>35.351999999999997</v>
      </c>
      <c r="C42" s="10">
        <v>315</v>
      </c>
      <c r="D42" s="10" t="s">
        <v>354</v>
      </c>
      <c r="E42" s="10">
        <v>78.900000000000006</v>
      </c>
      <c r="F42" s="10" t="s">
        <v>447</v>
      </c>
      <c r="G42" s="10">
        <v>9.3569639251819305E-3</v>
      </c>
      <c r="H42" s="10">
        <v>1.5564315780001999E-2</v>
      </c>
      <c r="I42" s="10">
        <v>3.1571033960076499E-3</v>
      </c>
      <c r="J42" s="10">
        <v>1.5847095830566801E-3</v>
      </c>
      <c r="K42" s="10">
        <v>7.3660364503491703E-4</v>
      </c>
      <c r="L42" s="10">
        <v>1.7256807117951799E-3</v>
      </c>
      <c r="M42" s="10">
        <v>9.7342162051891699E-4</v>
      </c>
      <c r="N42" s="10">
        <v>2.5138883806707999E-4</v>
      </c>
      <c r="O42" s="10">
        <v>8.58408704425674E-4</v>
      </c>
      <c r="P42" s="10">
        <v>0.674788768949108</v>
      </c>
      <c r="Q42" s="10">
        <v>0.228647469607905</v>
      </c>
      <c r="R42" s="10">
        <v>0.60405570665852004</v>
      </c>
      <c r="S42" s="10">
        <v>8.1901385758408204E-2</v>
      </c>
      <c r="T42" s="10">
        <v>1.1838264094740199E-2</v>
      </c>
      <c r="U42" s="10">
        <v>1.9203773593426201E-2</v>
      </c>
    </row>
    <row r="43" spans="1:21" s="2" customFormat="1" x14ac:dyDescent="0.2">
      <c r="A43" s="10">
        <v>433</v>
      </c>
      <c r="B43" s="10">
        <v>18.25</v>
      </c>
      <c r="C43" s="10">
        <v>380</v>
      </c>
      <c r="D43" s="10" t="s">
        <v>213</v>
      </c>
      <c r="E43" s="10">
        <v>72.8</v>
      </c>
      <c r="F43" s="10" t="s">
        <v>430</v>
      </c>
      <c r="G43" s="10">
        <v>1.3402793161819101E-3</v>
      </c>
      <c r="H43" s="10">
        <v>1.7116688591004799E-3</v>
      </c>
      <c r="I43" s="10">
        <v>1.8078437021750301E-3</v>
      </c>
      <c r="J43" s="10">
        <v>6.6998219447861405E-4</v>
      </c>
      <c r="K43" s="10">
        <v>1.0016950667306201E-3</v>
      </c>
      <c r="L43" s="10">
        <v>6.88435922559978E-4</v>
      </c>
      <c r="M43" s="10">
        <v>6.8501467196452196E-4</v>
      </c>
      <c r="N43" s="10">
        <v>5.24191021656306E-4</v>
      </c>
      <c r="O43" s="10">
        <v>1.26610864331986E-3</v>
      </c>
      <c r="P43" s="10">
        <v>7.2022170694651796E-3</v>
      </c>
      <c r="Q43" s="10">
        <v>4.2844637997800196E-3</v>
      </c>
      <c r="R43" s="10">
        <v>6.7647815579016503E-3</v>
      </c>
      <c r="S43" s="10">
        <v>3.1553514833553E-3</v>
      </c>
      <c r="T43" s="10">
        <v>7.8210656924210904E-4</v>
      </c>
      <c r="U43" s="10">
        <v>1.8689193687302899E-3</v>
      </c>
    </row>
    <row r="44" spans="1:21" s="2" customFormat="1" x14ac:dyDescent="0.2">
      <c r="A44" s="10">
        <v>0</v>
      </c>
      <c r="B44" s="10">
        <v>5.149</v>
      </c>
      <c r="C44" s="10">
        <v>174</v>
      </c>
      <c r="D44" s="10" t="s">
        <v>8</v>
      </c>
      <c r="E44" s="10">
        <v>98.9</v>
      </c>
      <c r="F44" s="10" t="s">
        <v>375</v>
      </c>
      <c r="G44" s="10">
        <v>1.5408717053195999</v>
      </c>
      <c r="H44" s="10">
        <v>1.5752656012139401</v>
      </c>
      <c r="I44" s="10">
        <v>1.61538610009927</v>
      </c>
      <c r="J44" s="10">
        <v>1.2615271452241099</v>
      </c>
      <c r="K44" s="10">
        <v>1.25725262290063</v>
      </c>
      <c r="L44" s="10">
        <v>1.29475775538839</v>
      </c>
      <c r="M44" s="10">
        <v>1.70119599669539</v>
      </c>
      <c r="N44" s="10">
        <v>1.0941976145271499</v>
      </c>
      <c r="O44" s="10">
        <v>1.37503326080115</v>
      </c>
      <c r="P44" s="10">
        <v>1.31093233503939</v>
      </c>
      <c r="Q44" s="10">
        <v>1.31629724825459</v>
      </c>
      <c r="R44" s="10">
        <v>1.31877062063318</v>
      </c>
      <c r="S44" s="10">
        <v>1.2373434652131201</v>
      </c>
      <c r="T44" s="10">
        <v>3.9233451883298201E-2</v>
      </c>
      <c r="U44" s="10">
        <v>1.37016440709508</v>
      </c>
    </row>
    <row r="45" spans="1:21" s="2" customFormat="1" x14ac:dyDescent="0.2">
      <c r="A45" s="10">
        <v>666</v>
      </c>
      <c r="B45" s="10">
        <v>25.204000000000001</v>
      </c>
      <c r="C45" s="10">
        <v>103</v>
      </c>
      <c r="D45" s="10" t="s">
        <v>289</v>
      </c>
      <c r="E45" s="10">
        <v>98.1</v>
      </c>
      <c r="F45" s="10" t="s">
        <v>445</v>
      </c>
      <c r="G45" s="10">
        <v>0.14588910006271699</v>
      </c>
      <c r="H45" s="10">
        <v>0.130900462095666</v>
      </c>
      <c r="I45" s="10">
        <v>0.138125467394556</v>
      </c>
      <c r="J45" s="10">
        <v>0.16703666437860701</v>
      </c>
      <c r="K45" s="10">
        <v>0.117081084832816</v>
      </c>
      <c r="L45" s="10">
        <v>0.101144637858312</v>
      </c>
      <c r="M45" s="10">
        <v>0.17572610090458399</v>
      </c>
      <c r="N45" s="10">
        <v>0.103181231139375</v>
      </c>
      <c r="O45" s="10">
        <v>0.15269439078892499</v>
      </c>
      <c r="P45" s="10">
        <v>0.116356253642274</v>
      </c>
      <c r="Q45" s="10">
        <v>0.15956102174007999</v>
      </c>
      <c r="R45" s="10">
        <v>7.5906692566727399E-2</v>
      </c>
      <c r="S45" s="10">
        <v>0.13000622810183399</v>
      </c>
      <c r="T45" s="10">
        <v>0.104043027162112</v>
      </c>
      <c r="U45" s="10">
        <v>0.13401399210298801</v>
      </c>
    </row>
    <row r="46" spans="1:21" s="2" customFormat="1" x14ac:dyDescent="0.2">
      <c r="A46" s="10">
        <v>30</v>
      </c>
      <c r="B46" s="10">
        <v>5.843</v>
      </c>
      <c r="C46" s="10">
        <v>156</v>
      </c>
      <c r="D46" s="10" t="s">
        <v>24</v>
      </c>
      <c r="E46" s="10">
        <v>81.3</v>
      </c>
      <c r="F46" s="10" t="s">
        <v>385</v>
      </c>
      <c r="G46" s="10">
        <v>5.9384945190349703E-3</v>
      </c>
      <c r="H46" s="10">
        <v>6.2608723571623498E-3</v>
      </c>
      <c r="I46" s="10">
        <v>6.0319796000633703E-3</v>
      </c>
      <c r="J46" s="10">
        <v>5.5748746472074496E-3</v>
      </c>
      <c r="K46" s="10">
        <v>5.4640540548653001E-3</v>
      </c>
      <c r="L46" s="10">
        <v>6.13706698237326E-3</v>
      </c>
      <c r="M46" s="10">
        <v>7.91599656947547E-3</v>
      </c>
      <c r="N46" s="10">
        <v>5.5156781957675797E-3</v>
      </c>
      <c r="O46" s="10">
        <v>6.0605285799765303E-3</v>
      </c>
      <c r="P46" s="10">
        <v>5.4040331288225003E-3</v>
      </c>
      <c r="Q46" s="10">
        <v>5.5250804711731404E-3</v>
      </c>
      <c r="R46" s="10">
        <v>5.3434403603080096E-3</v>
      </c>
      <c r="S46" s="10">
        <v>5.0068550785786099E-3</v>
      </c>
      <c r="T46" s="10">
        <v>4.1827649950620998E-3</v>
      </c>
      <c r="U46" s="10">
        <v>5.3316233098694701E-3</v>
      </c>
    </row>
    <row r="47" spans="1:21" s="2" customFormat="1" x14ac:dyDescent="0.2">
      <c r="A47" s="10">
        <v>273</v>
      </c>
      <c r="B47" s="10">
        <v>12.824</v>
      </c>
      <c r="C47" s="10">
        <v>242</v>
      </c>
      <c r="D47" s="10" t="s">
        <v>131</v>
      </c>
      <c r="E47" s="10">
        <v>64.599999999999994</v>
      </c>
      <c r="F47" s="10" t="s">
        <v>419</v>
      </c>
      <c r="G47" s="10">
        <v>2.4206412258541E-3</v>
      </c>
      <c r="H47" s="10">
        <v>2.3421053802223698E-3</v>
      </c>
      <c r="I47" s="10">
        <v>2.8200598366194501E-3</v>
      </c>
      <c r="J47" s="10">
        <v>1.8420305187523899E-3</v>
      </c>
      <c r="K47" s="10">
        <v>1.6480414893541801E-3</v>
      </c>
      <c r="L47" s="10">
        <v>2.06085472696241E-3</v>
      </c>
      <c r="M47" s="10">
        <v>2.6720314539420398E-3</v>
      </c>
      <c r="N47" s="10">
        <v>1.85449593938258E-3</v>
      </c>
      <c r="O47" s="10">
        <v>2.1396715116514301E-3</v>
      </c>
      <c r="P47" s="10">
        <v>3.0354205308782E-3</v>
      </c>
      <c r="Q47" s="10">
        <v>2.08648692328393E-3</v>
      </c>
      <c r="R47" s="10">
        <v>2.4047732197082601E-3</v>
      </c>
      <c r="S47" s="10">
        <v>1.7452676543159901E-3</v>
      </c>
      <c r="T47" s="10">
        <v>2.50499248297584E-3</v>
      </c>
      <c r="U47" s="10">
        <v>2.1099892712230302E-3</v>
      </c>
    </row>
    <row r="48" spans="1:21" s="2" customFormat="1" x14ac:dyDescent="0.2">
      <c r="A48" s="10">
        <v>312</v>
      </c>
      <c r="B48" s="10">
        <v>14.349</v>
      </c>
      <c r="C48" s="10">
        <v>211</v>
      </c>
      <c r="D48" s="10" t="s">
        <v>153</v>
      </c>
      <c r="E48" s="10">
        <v>80.3</v>
      </c>
      <c r="F48" s="10" t="s">
        <v>422</v>
      </c>
      <c r="G48" s="10">
        <v>8.7676462577618193E-3</v>
      </c>
      <c r="H48" s="10">
        <v>1.0113070702775E-2</v>
      </c>
      <c r="I48" s="10">
        <v>9.1768314946224297E-3</v>
      </c>
      <c r="J48" s="10">
        <v>8.9596232468922097E-3</v>
      </c>
      <c r="K48" s="10">
        <v>5.2562062317044397E-3</v>
      </c>
      <c r="L48" s="10">
        <v>5.0651397309210604E-3</v>
      </c>
      <c r="M48" s="10">
        <v>9.7657930824749904E-3</v>
      </c>
      <c r="N48" s="10">
        <v>6.0002377392822997E-3</v>
      </c>
      <c r="O48" s="10">
        <v>4.2362438423284897E-3</v>
      </c>
      <c r="P48" s="10">
        <v>2.8671709919523801E-2</v>
      </c>
      <c r="Q48" s="10">
        <v>2.0847198303956701E-2</v>
      </c>
      <c r="R48" s="10">
        <v>2.10676998171581E-2</v>
      </c>
      <c r="S48" s="10">
        <v>1.90383245741058E-2</v>
      </c>
      <c r="T48" s="10">
        <v>3.9899670419440599E-3</v>
      </c>
      <c r="U48" s="10">
        <v>7.2734990123013701E-3</v>
      </c>
    </row>
    <row r="49" spans="1:21" s="2" customFormat="1" x14ac:dyDescent="0.2">
      <c r="A49" s="10">
        <v>536</v>
      </c>
      <c r="B49" s="10">
        <v>21.055</v>
      </c>
      <c r="C49" s="10">
        <v>299</v>
      </c>
      <c r="D49" s="10" t="s">
        <v>245</v>
      </c>
      <c r="E49" s="10">
        <v>97.4</v>
      </c>
      <c r="F49" s="10" t="s">
        <v>422</v>
      </c>
      <c r="G49" s="10">
        <v>9.89481266667223E-2</v>
      </c>
      <c r="H49" s="10">
        <v>0.13288295028473299</v>
      </c>
      <c r="I49" s="10">
        <v>0.14113476719237</v>
      </c>
      <c r="J49" s="10">
        <v>0.19859062375706901</v>
      </c>
      <c r="K49" s="10">
        <v>0.18843802340507501</v>
      </c>
      <c r="L49" s="10">
        <v>0.21259074473498199</v>
      </c>
      <c r="M49" s="10">
        <v>0.32640454650045803</v>
      </c>
      <c r="N49" s="10">
        <v>0.24003505585898099</v>
      </c>
      <c r="O49" s="10">
        <v>0.149979535988572</v>
      </c>
      <c r="P49" s="10">
        <v>6.2576280508635104E-2</v>
      </c>
      <c r="Q49" s="10">
        <v>1.79249519253281E-2</v>
      </c>
      <c r="R49" s="10">
        <v>3.7707950119135199E-2</v>
      </c>
      <c r="S49" s="10">
        <v>2.47840874266224E-2</v>
      </c>
      <c r="T49" s="10">
        <v>2.1931368750004301E-2</v>
      </c>
      <c r="U49" s="10">
        <v>1.83341776433683E-2</v>
      </c>
    </row>
    <row r="50" spans="1:21" s="2" customFormat="1" x14ac:dyDescent="0.2">
      <c r="A50" s="10">
        <v>243</v>
      </c>
      <c r="B50" s="10">
        <v>11.837</v>
      </c>
      <c r="C50" s="10">
        <v>239</v>
      </c>
      <c r="D50" s="10" t="s">
        <v>118</v>
      </c>
      <c r="E50" s="10">
        <v>84.3</v>
      </c>
      <c r="F50" s="10" t="s">
        <v>415</v>
      </c>
      <c r="G50" s="10">
        <v>3.2452916602175898E-2</v>
      </c>
      <c r="H50" s="10">
        <v>3.31862557129219E-2</v>
      </c>
      <c r="I50" s="10">
        <v>3.5791527906954397E-2</v>
      </c>
      <c r="J50" s="10">
        <v>2.5986682945749299E-2</v>
      </c>
      <c r="K50" s="10">
        <v>2.7980686838450598E-2</v>
      </c>
      <c r="L50" s="10">
        <v>3.3318722381877303E-2</v>
      </c>
      <c r="M50" s="10">
        <v>4.9201798609392701E-2</v>
      </c>
      <c r="N50" s="10">
        <v>3.0410359336829298E-2</v>
      </c>
      <c r="O50" s="10">
        <v>3.2480825151657199E-2</v>
      </c>
      <c r="P50" s="10">
        <v>3.8378404642982797E-2</v>
      </c>
      <c r="Q50" s="10">
        <v>2.8681869154318699E-2</v>
      </c>
      <c r="R50" s="10">
        <v>3.1346344370967602E-2</v>
      </c>
      <c r="S50" s="10">
        <v>2.3521690480289199E-2</v>
      </c>
      <c r="T50" s="10">
        <v>2.0450870169881601E-2</v>
      </c>
      <c r="U50" s="10">
        <v>2.4190113625092501E-2</v>
      </c>
    </row>
    <row r="51" spans="1:21" s="2" customFormat="1" x14ac:dyDescent="0.2">
      <c r="A51" s="10">
        <v>402</v>
      </c>
      <c r="B51" s="10">
        <v>17.228999999999999</v>
      </c>
      <c r="C51" s="10">
        <v>342</v>
      </c>
      <c r="D51" s="10" t="s">
        <v>199</v>
      </c>
      <c r="E51" s="10">
        <v>88.5</v>
      </c>
      <c r="F51" s="10" t="s">
        <v>415</v>
      </c>
      <c r="G51" s="10">
        <v>1.6768769667076001E-2</v>
      </c>
      <c r="H51" s="10">
        <v>1.40175513069865E-2</v>
      </c>
      <c r="I51" s="10">
        <v>1.7316528357549699E-2</v>
      </c>
      <c r="J51" s="10">
        <v>1.0955180844232099E-2</v>
      </c>
      <c r="K51" s="10">
        <v>1.11268674518573E-2</v>
      </c>
      <c r="L51" s="10">
        <v>1.3040578255473501E-2</v>
      </c>
      <c r="M51" s="10">
        <v>2.05069872003074E-2</v>
      </c>
      <c r="N51" s="10">
        <v>1.32248247617719E-2</v>
      </c>
      <c r="O51" s="10">
        <v>1.4879661496966399E-2</v>
      </c>
      <c r="P51" s="10">
        <v>1.9868480784738199E-2</v>
      </c>
      <c r="Q51" s="10">
        <v>1.23608732025782E-2</v>
      </c>
      <c r="R51" s="10">
        <v>1.19843925191598E-2</v>
      </c>
      <c r="S51" s="10">
        <v>8.7334426866960291E-3</v>
      </c>
      <c r="T51" s="10">
        <v>4.2494036254756201E-2</v>
      </c>
      <c r="U51" s="10">
        <v>1.41719830091636E-2</v>
      </c>
    </row>
    <row r="52" spans="1:21" s="2" customFormat="1" x14ac:dyDescent="0.2">
      <c r="A52" s="10">
        <v>187</v>
      </c>
      <c r="B52" s="10">
        <v>10.500999999999999</v>
      </c>
      <c r="C52" s="10">
        <v>226</v>
      </c>
      <c r="D52" s="10" t="s">
        <v>94</v>
      </c>
      <c r="E52" s="10">
        <v>89.4</v>
      </c>
      <c r="F52" s="10" t="s">
        <v>407</v>
      </c>
      <c r="G52" s="10">
        <v>3.1267040527573398E-3</v>
      </c>
      <c r="H52" s="10">
        <v>1.9764133554727201E-3</v>
      </c>
      <c r="I52" s="10">
        <v>1.61649135340772E-3</v>
      </c>
      <c r="J52" s="10">
        <v>7.1517245990947598E-4</v>
      </c>
      <c r="K52" s="10">
        <v>4.3627896900563898E-4</v>
      </c>
      <c r="L52" s="10">
        <v>4.2450080375408701E-4</v>
      </c>
      <c r="M52" s="10">
        <v>6.9536631647190597E-4</v>
      </c>
      <c r="N52" s="10">
        <v>4.3489177800657699E-4</v>
      </c>
      <c r="O52" s="10">
        <v>3.8441522965702098E-4</v>
      </c>
      <c r="P52" s="10">
        <v>2.84520008265189E-2</v>
      </c>
      <c r="Q52" s="10">
        <v>1.1392363233740099E-2</v>
      </c>
      <c r="R52" s="10">
        <v>1.9670146577513498E-2</v>
      </c>
      <c r="S52" s="10">
        <v>5.2234653785040597E-3</v>
      </c>
      <c r="T52" s="10">
        <v>1.3338025119099201E-3</v>
      </c>
      <c r="U52" s="10">
        <v>2.0369705500194301E-3</v>
      </c>
    </row>
    <row r="53" spans="1:21" s="2" customFormat="1" x14ac:dyDescent="0.2">
      <c r="A53" s="10">
        <v>444</v>
      </c>
      <c r="B53" s="10">
        <v>18.599</v>
      </c>
      <c r="C53" s="10">
        <v>326</v>
      </c>
      <c r="D53" s="10" t="s">
        <v>218</v>
      </c>
      <c r="E53" s="10">
        <v>96.3</v>
      </c>
      <c r="F53" s="10" t="s">
        <v>433</v>
      </c>
      <c r="G53" s="10">
        <v>2.11244640670341E-2</v>
      </c>
      <c r="H53" s="10">
        <v>2.0640814778349E-2</v>
      </c>
      <c r="I53" s="10">
        <v>1.3147767951699601E-2</v>
      </c>
      <c r="J53" s="10">
        <v>9.9558123074388796E-3</v>
      </c>
      <c r="K53" s="10">
        <v>8.4807203280935304E-3</v>
      </c>
      <c r="L53" s="10">
        <v>5.4336267346588004E-3</v>
      </c>
      <c r="M53" s="10">
        <v>6.3464571727527399E-3</v>
      </c>
      <c r="N53" s="10">
        <v>4.5568668756157298E-3</v>
      </c>
      <c r="O53" s="10">
        <v>5.2505878434759203E-3</v>
      </c>
      <c r="P53" s="10">
        <v>0.112648666776416</v>
      </c>
      <c r="Q53" s="10">
        <v>4.7130448585541301E-2</v>
      </c>
      <c r="R53" s="10">
        <v>9.0425189686600696E-2</v>
      </c>
      <c r="S53" s="10">
        <v>2.3490275941068801E-2</v>
      </c>
      <c r="T53" s="10">
        <v>3.8979350465711399E-4</v>
      </c>
      <c r="U53" s="10">
        <v>1.6100032459943899E-2</v>
      </c>
    </row>
    <row r="54" spans="1:21" s="2" customFormat="1" x14ac:dyDescent="0.2">
      <c r="A54" s="10">
        <v>339</v>
      </c>
      <c r="B54" s="10">
        <v>15.321</v>
      </c>
      <c r="C54" s="10">
        <v>188</v>
      </c>
      <c r="D54" s="10" t="s">
        <v>166</v>
      </c>
      <c r="E54" s="10">
        <v>67.900000000000006</v>
      </c>
      <c r="F54" s="10" t="s">
        <v>424</v>
      </c>
      <c r="G54" s="10">
        <v>1.5149727407622201E-3</v>
      </c>
      <c r="H54" s="10">
        <v>1.53590086006333E-3</v>
      </c>
      <c r="I54" s="10">
        <v>1.78283417832937E-3</v>
      </c>
      <c r="J54" s="10">
        <v>7.0634567293833899E-4</v>
      </c>
      <c r="K54" s="10">
        <v>6.7706811105436803E-4</v>
      </c>
      <c r="L54" s="10">
        <v>1.2040739556137599E-3</v>
      </c>
      <c r="M54" s="10">
        <v>1.15607356505084E-3</v>
      </c>
      <c r="N54" s="10">
        <v>7.7913837797802699E-4</v>
      </c>
      <c r="O54" s="10">
        <v>9.0017577482365296E-4</v>
      </c>
      <c r="P54" s="10">
        <v>1.9251588105426299E-3</v>
      </c>
      <c r="Q54" s="10">
        <v>1.66663693559564E-3</v>
      </c>
      <c r="R54" s="10">
        <v>1.5967455759518701E-3</v>
      </c>
      <c r="S54" s="10">
        <v>3.2432488689513798E-3</v>
      </c>
      <c r="T54" s="10">
        <v>1.5896396001631699E-3</v>
      </c>
      <c r="U54" s="10">
        <v>1.8671872811371101E-3</v>
      </c>
    </row>
    <row r="55" spans="1:21" s="2" customFormat="1" x14ac:dyDescent="0.2">
      <c r="A55" s="10">
        <v>252</v>
      </c>
      <c r="B55" s="10">
        <v>12.058999999999999</v>
      </c>
      <c r="C55" s="10">
        <v>340</v>
      </c>
      <c r="D55" s="10" t="s">
        <v>121</v>
      </c>
      <c r="E55" s="10">
        <v>78.2</v>
      </c>
      <c r="F55" s="10" t="s">
        <v>416</v>
      </c>
      <c r="G55" s="10">
        <v>0.26054096136056398</v>
      </c>
      <c r="H55" s="10">
        <v>0.312463222439405</v>
      </c>
      <c r="I55" s="10">
        <v>0.24137012251225501</v>
      </c>
      <c r="J55" s="10">
        <v>5.8683069502527101E-2</v>
      </c>
      <c r="K55" s="10">
        <v>3.4174420452962699E-2</v>
      </c>
      <c r="L55" s="10">
        <v>2.8728840374442201E-2</v>
      </c>
      <c r="M55" s="10">
        <v>3.1842252398429201E-2</v>
      </c>
      <c r="N55" s="10">
        <v>2.4027333921585702E-2</v>
      </c>
      <c r="O55" s="10">
        <v>2.81527596681749E-2</v>
      </c>
      <c r="P55" s="10">
        <v>1.6899569500377001</v>
      </c>
      <c r="Q55" s="10">
        <v>1.03706397287917</v>
      </c>
      <c r="R55" s="10">
        <v>1.53549967378434</v>
      </c>
      <c r="S55" s="10">
        <v>0.69562078001568495</v>
      </c>
      <c r="T55" s="10">
        <v>0.30825198150008698</v>
      </c>
      <c r="U55" s="10">
        <v>0.36424644538280199</v>
      </c>
    </row>
    <row r="56" spans="1:21" s="2" customFormat="1" x14ac:dyDescent="0.2">
      <c r="A56" s="10">
        <v>171</v>
      </c>
      <c r="B56" s="10">
        <v>10.177</v>
      </c>
      <c r="C56" s="10">
        <v>227</v>
      </c>
      <c r="D56" s="10" t="s">
        <v>84</v>
      </c>
      <c r="E56" s="10">
        <v>77.900000000000006</v>
      </c>
      <c r="F56" s="10" t="s">
        <v>402</v>
      </c>
      <c r="G56" s="10">
        <v>7.86637683944955E-4</v>
      </c>
      <c r="H56" s="10">
        <v>5.3087428653774901E-4</v>
      </c>
      <c r="I56" s="10">
        <v>5.9125818444511402E-4</v>
      </c>
      <c r="J56" s="10">
        <v>4.4650586544580701E-4</v>
      </c>
      <c r="K56" s="10">
        <v>6.5108955726112601E-4</v>
      </c>
      <c r="L56" s="10">
        <v>6.5861863864249298E-4</v>
      </c>
      <c r="M56" s="10">
        <v>8.5928048560641101E-4</v>
      </c>
      <c r="N56" s="10">
        <v>5.8236412362256296E-4</v>
      </c>
      <c r="O56" s="10">
        <v>7.6739887711852405E-4</v>
      </c>
      <c r="P56" s="10">
        <v>5.1924698058838405E-4</v>
      </c>
      <c r="Q56" s="10">
        <v>4.3853087267551602E-4</v>
      </c>
      <c r="R56" s="10">
        <v>4.4355423235034299E-4</v>
      </c>
      <c r="S56" s="10">
        <v>4.5985391365989799E-4</v>
      </c>
      <c r="T56" s="10">
        <v>1.01724009400138E-3</v>
      </c>
      <c r="U56" s="10">
        <v>5.5209195387470101E-4</v>
      </c>
    </row>
    <row r="57" spans="1:21" s="2" customFormat="1" x14ac:dyDescent="0.2">
      <c r="A57" s="10">
        <v>440</v>
      </c>
      <c r="B57" s="10">
        <v>18.497</v>
      </c>
      <c r="C57" s="10">
        <v>451</v>
      </c>
      <c r="D57" s="10" t="s">
        <v>217</v>
      </c>
      <c r="E57" s="10">
        <v>85.5</v>
      </c>
      <c r="F57" s="10" t="s">
        <v>432</v>
      </c>
      <c r="G57" s="10">
        <v>8.2651175544571503E-4</v>
      </c>
      <c r="H57" s="10">
        <v>1.0954291386559699E-3</v>
      </c>
      <c r="I57" s="10">
        <v>9.4318472369176105E-4</v>
      </c>
      <c r="J57" s="10">
        <v>2.81042778116686E-4</v>
      </c>
      <c r="K57" s="10">
        <v>1.3840296478685E-4</v>
      </c>
      <c r="L57" s="10">
        <v>1.97547866306655E-4</v>
      </c>
      <c r="M57" s="10">
        <v>2.9438666347706202E-4</v>
      </c>
      <c r="N57" s="10">
        <v>1.2545056004306801E-4</v>
      </c>
      <c r="O57" s="10">
        <v>1.4819614554573E-4</v>
      </c>
      <c r="P57" s="10">
        <v>5.2390037638299303E-2</v>
      </c>
      <c r="Q57" s="10">
        <v>1.32043124870723E-2</v>
      </c>
      <c r="R57" s="10">
        <v>5.47233676425226E-2</v>
      </c>
      <c r="S57" s="10">
        <v>1.0690762682670701E-2</v>
      </c>
      <c r="T57" s="10">
        <v>5.4511688043785396E-3</v>
      </c>
      <c r="U57" s="10">
        <v>2.21168583616972E-3</v>
      </c>
    </row>
    <row r="58" spans="1:21" s="2" customFormat="1" x14ac:dyDescent="0.2">
      <c r="A58" s="10">
        <v>454</v>
      </c>
      <c r="B58" s="10">
        <v>18.867999999999999</v>
      </c>
      <c r="C58" s="10">
        <v>205</v>
      </c>
      <c r="D58" s="10" t="s">
        <v>222</v>
      </c>
      <c r="E58" s="10">
        <v>87.8</v>
      </c>
      <c r="F58" s="10" t="s">
        <v>434</v>
      </c>
      <c r="G58" s="10">
        <v>4.7889387919753099E-2</v>
      </c>
      <c r="H58" s="10">
        <v>4.93304065014405E-2</v>
      </c>
      <c r="I58" s="10">
        <v>5.0459160027597802E-2</v>
      </c>
      <c r="J58" s="10">
        <v>7.60290673964765E-3</v>
      </c>
      <c r="K58" s="10">
        <v>9.2860743466927492E-3</v>
      </c>
      <c r="L58" s="10">
        <v>1.5937173528243601E-2</v>
      </c>
      <c r="M58" s="10">
        <v>1.25924828628991E-2</v>
      </c>
      <c r="N58" s="10">
        <v>1.1328607913183001E-2</v>
      </c>
      <c r="O58" s="10">
        <v>1.6351271194423801E-2</v>
      </c>
      <c r="P58" s="10">
        <v>2.4069313432941501E-2</v>
      </c>
      <c r="Q58" s="10">
        <v>2.50231186596536E-2</v>
      </c>
      <c r="R58" s="10">
        <v>2.0924513216384302E-2</v>
      </c>
      <c r="S58" s="10">
        <v>3.5158386203935202E-2</v>
      </c>
      <c r="T58" s="10">
        <v>4.80945400251271E-2</v>
      </c>
      <c r="U58" s="10">
        <v>4.9738490215228401E-2</v>
      </c>
    </row>
    <row r="59" spans="1:21" s="2" customFormat="1" x14ac:dyDescent="0.2">
      <c r="A59" s="10">
        <v>721</v>
      </c>
      <c r="B59" s="10">
        <v>27.393000000000001</v>
      </c>
      <c r="C59" s="10">
        <v>357</v>
      </c>
      <c r="D59" s="10" t="s">
        <v>311</v>
      </c>
      <c r="E59" s="10">
        <v>95.1</v>
      </c>
      <c r="F59" s="10" t="s">
        <v>434</v>
      </c>
      <c r="G59" s="10">
        <v>0.39125969106772801</v>
      </c>
      <c r="H59" s="10">
        <v>0.38223768488287002</v>
      </c>
      <c r="I59" s="10">
        <v>0.39528324110080798</v>
      </c>
      <c r="J59" s="10">
        <v>0.17087996498274</v>
      </c>
      <c r="K59" s="10">
        <v>7.4321285419305605E-2</v>
      </c>
      <c r="L59" s="10">
        <v>0.13802137696924599</v>
      </c>
      <c r="M59" s="10">
        <v>0.319537681480553</v>
      </c>
      <c r="N59" s="10">
        <v>0.16653601559276701</v>
      </c>
      <c r="O59" s="10">
        <v>0.10373991591864599</v>
      </c>
      <c r="P59" s="10">
        <v>1.55059918798086</v>
      </c>
      <c r="Q59" s="10">
        <v>0.184550450508493</v>
      </c>
      <c r="R59" s="10">
        <v>1.1008606841111199</v>
      </c>
      <c r="S59" s="10">
        <v>1.01409211841698</v>
      </c>
      <c r="T59" s="10">
        <v>0.27596339977057599</v>
      </c>
      <c r="U59" s="10">
        <v>0.32600352825933199</v>
      </c>
    </row>
    <row r="60" spans="1:21" s="2" customFormat="1" x14ac:dyDescent="0.2">
      <c r="A60" s="10">
        <v>316</v>
      </c>
      <c r="B60" s="10">
        <v>14.446999999999999</v>
      </c>
      <c r="C60" s="10">
        <v>203</v>
      </c>
      <c r="D60" s="10" t="s">
        <v>155</v>
      </c>
      <c r="E60" s="10">
        <v>75.8</v>
      </c>
      <c r="F60" s="10" t="s">
        <v>423</v>
      </c>
      <c r="G60" s="10">
        <v>8.1566372177425805E-3</v>
      </c>
      <c r="H60" s="10">
        <v>7.80457603157332E-3</v>
      </c>
      <c r="I60" s="10">
        <v>8.1438412060509096E-3</v>
      </c>
      <c r="J60" s="10">
        <v>6.7757440662592899E-3</v>
      </c>
      <c r="K60" s="10">
        <v>5.2965982751098598E-3</v>
      </c>
      <c r="L60" s="10">
        <v>1.12090625111294E-2</v>
      </c>
      <c r="M60" s="10">
        <v>1.14581259479911E-2</v>
      </c>
      <c r="N60" s="10">
        <v>4.5511025159216704E-3</v>
      </c>
      <c r="O60" s="10">
        <v>5.5369017797695904E-3</v>
      </c>
      <c r="P60" s="10">
        <v>6.4480851695318097E-3</v>
      </c>
      <c r="Q60" s="10">
        <v>2.5297268781841798E-3</v>
      </c>
      <c r="R60" s="10">
        <v>5.6438949343944099E-3</v>
      </c>
      <c r="S60" s="10">
        <v>9.7302416691701105E-3</v>
      </c>
      <c r="T60" s="10">
        <v>9.7534249147879296E-3</v>
      </c>
      <c r="U60" s="10">
        <v>9.1111560351831208E-3</v>
      </c>
    </row>
    <row r="61" spans="1:21" s="2" customFormat="1" x14ac:dyDescent="0.2">
      <c r="A61" s="10">
        <v>384</v>
      </c>
      <c r="B61" s="10">
        <v>16.768000000000001</v>
      </c>
      <c r="C61" s="10">
        <v>117</v>
      </c>
      <c r="D61" s="10" t="s">
        <v>192</v>
      </c>
      <c r="E61" s="10">
        <v>83.8</v>
      </c>
      <c r="F61" s="10" t="s">
        <v>423</v>
      </c>
      <c r="G61" s="10">
        <v>1.4391244273805099E-2</v>
      </c>
      <c r="H61" s="10">
        <v>1.32012638103155E-2</v>
      </c>
      <c r="I61" s="10">
        <v>1.3641943095355E-2</v>
      </c>
      <c r="J61" s="10">
        <v>8.0927748689697092E-3</v>
      </c>
      <c r="K61" s="10">
        <v>7.1915799706282497E-3</v>
      </c>
      <c r="L61" s="10">
        <v>5.4912066587780202E-3</v>
      </c>
      <c r="M61" s="10">
        <v>8.6885171861551293E-3</v>
      </c>
      <c r="N61" s="10">
        <v>7.6527899168272297E-3</v>
      </c>
      <c r="O61" s="10">
        <v>9.3252091713914003E-3</v>
      </c>
      <c r="P61" s="10">
        <v>3.0974377988039901E-2</v>
      </c>
      <c r="Q61" s="10">
        <v>1.87337341143839E-2</v>
      </c>
      <c r="R61" s="10">
        <v>2.2207233658782001E-2</v>
      </c>
      <c r="S61" s="10">
        <v>1.45866840861453E-2</v>
      </c>
      <c r="T61" s="10">
        <v>1.34140662487305E-2</v>
      </c>
      <c r="U61" s="10">
        <v>1.2550947085448801E-2</v>
      </c>
    </row>
    <row r="62" spans="1:21" s="2" customFormat="1" x14ac:dyDescent="0.2">
      <c r="A62" s="10">
        <v>514</v>
      </c>
      <c r="B62" s="10">
        <v>20.594000000000001</v>
      </c>
      <c r="C62" s="10">
        <v>430</v>
      </c>
      <c r="D62" s="10" t="s">
        <v>243</v>
      </c>
      <c r="E62" s="10">
        <v>77.099999999999994</v>
      </c>
      <c r="F62" s="10" t="s">
        <v>423</v>
      </c>
      <c r="G62" s="10">
        <v>2.2752468995466402E-3</v>
      </c>
      <c r="H62" s="10">
        <v>1.7180120607314499E-3</v>
      </c>
      <c r="I62" s="10">
        <v>2.39849183423125E-3</v>
      </c>
      <c r="J62" s="10">
        <v>1.21520459929853E-3</v>
      </c>
      <c r="K62" s="10">
        <v>1.64458106059051E-3</v>
      </c>
      <c r="L62" s="10">
        <v>1.54303108353334E-3</v>
      </c>
      <c r="M62" s="10">
        <v>3.30768062003046E-3</v>
      </c>
      <c r="N62" s="10">
        <v>1.73453523676463E-3</v>
      </c>
      <c r="O62" s="10">
        <v>2.0841276217891899E-3</v>
      </c>
      <c r="P62" s="10">
        <v>2.5238868731390801E-3</v>
      </c>
      <c r="Q62" s="10">
        <v>1.3222772831203301E-3</v>
      </c>
      <c r="R62" s="10">
        <v>1.2946807493867201E-3</v>
      </c>
      <c r="S62" s="10">
        <v>9.07763012464108E-4</v>
      </c>
      <c r="T62" s="10">
        <v>3.62777293499956E-3</v>
      </c>
      <c r="U62" s="10">
        <v>1.7141981001010801E-3</v>
      </c>
    </row>
    <row r="63" spans="1:21" s="2" customFormat="1" x14ac:dyDescent="0.2">
      <c r="A63" s="10">
        <v>743</v>
      </c>
      <c r="B63" s="10">
        <v>28.193999999999999</v>
      </c>
      <c r="C63" s="10">
        <v>257</v>
      </c>
      <c r="D63" s="10" t="s">
        <v>321</v>
      </c>
      <c r="E63" s="10">
        <v>82.7</v>
      </c>
      <c r="F63" s="10" t="s">
        <v>423</v>
      </c>
      <c r="G63" s="10">
        <v>1.38937325915055E-2</v>
      </c>
      <c r="H63" s="10">
        <v>1.29232996074388E-2</v>
      </c>
      <c r="I63" s="10">
        <v>1.46440633063251E-2</v>
      </c>
      <c r="J63" s="10">
        <v>1.68539499893945E-2</v>
      </c>
      <c r="K63" s="10">
        <v>1.66675161109812E-2</v>
      </c>
      <c r="L63" s="10">
        <v>3.1554034486837398E-2</v>
      </c>
      <c r="M63" s="10">
        <v>4.0243606663313301E-2</v>
      </c>
      <c r="N63" s="10">
        <v>2.1844350445335E-2</v>
      </c>
      <c r="O63" s="10">
        <v>8.3682782685468894E-3</v>
      </c>
      <c r="P63" s="10">
        <v>6.6834676247469896E-3</v>
      </c>
      <c r="Q63" s="10">
        <v>1.5588101883889001E-3</v>
      </c>
      <c r="R63" s="10">
        <v>6.2528036430603501E-3</v>
      </c>
      <c r="S63" s="10">
        <v>4.4272371984992098E-3</v>
      </c>
      <c r="T63" s="10">
        <v>5.7268043531752402E-3</v>
      </c>
      <c r="U63" s="10">
        <v>2.4931378477850799E-3</v>
      </c>
    </row>
    <row r="64" spans="1:21" s="2" customFormat="1" x14ac:dyDescent="0.2">
      <c r="A64" s="10">
        <v>862</v>
      </c>
      <c r="B64" s="10">
        <v>32.101999999999997</v>
      </c>
      <c r="C64" s="10">
        <v>218</v>
      </c>
      <c r="D64" s="10" t="s">
        <v>340</v>
      </c>
      <c r="E64" s="10">
        <v>63.5</v>
      </c>
      <c r="F64" s="10" t="s">
        <v>423</v>
      </c>
      <c r="G64" s="10">
        <v>0.62057480616877203</v>
      </c>
      <c r="H64" s="10">
        <v>0.595814401952526</v>
      </c>
      <c r="I64" s="10">
        <v>0.634052499005755</v>
      </c>
      <c r="J64" s="10">
        <v>0.87009230827929096</v>
      </c>
      <c r="K64" s="10">
        <v>1.14825942566563</v>
      </c>
      <c r="L64" s="10">
        <v>1.63798270069089</v>
      </c>
      <c r="M64" s="10">
        <v>2.05354422929901</v>
      </c>
      <c r="N64" s="10">
        <v>1.19740912450693</v>
      </c>
      <c r="O64" s="10">
        <v>0.50872959118448102</v>
      </c>
      <c r="P64" s="10">
        <v>0.39969882786727301</v>
      </c>
      <c r="Q64" s="10">
        <v>0.20808406833593701</v>
      </c>
      <c r="R64" s="10">
        <v>0.30147355299337097</v>
      </c>
      <c r="S64" s="10">
        <v>0.339339685826552</v>
      </c>
      <c r="T64" s="10">
        <v>0.16965607173540601</v>
      </c>
      <c r="U64" s="10">
        <v>0.19037155645965401</v>
      </c>
    </row>
    <row r="65" spans="1:21" s="2" customFormat="1" x14ac:dyDescent="0.2">
      <c r="A65" s="10">
        <v>242</v>
      </c>
      <c r="B65" s="10">
        <v>11.817</v>
      </c>
      <c r="C65" s="10">
        <v>298</v>
      </c>
      <c r="D65" s="10" t="s">
        <v>117</v>
      </c>
      <c r="E65" s="10">
        <v>73.8</v>
      </c>
      <c r="F65" s="10" t="s">
        <v>414</v>
      </c>
      <c r="G65" s="10">
        <v>4.8197729616677197E-2</v>
      </c>
      <c r="H65" s="10">
        <v>4.2331966472921798E-2</v>
      </c>
      <c r="I65" s="10">
        <v>5.2317983294334E-2</v>
      </c>
      <c r="J65" s="10">
        <v>8.6972030262190796E-3</v>
      </c>
      <c r="K65" s="10">
        <v>9.7528068434805607E-3</v>
      </c>
      <c r="L65" s="10">
        <v>1.9037944184339101E-2</v>
      </c>
      <c r="M65" s="10">
        <v>6.3254874775457201E-2</v>
      </c>
      <c r="N65" s="10">
        <v>1.67863287720918E-2</v>
      </c>
      <c r="O65" s="10">
        <v>7.60729641998905E-3</v>
      </c>
      <c r="P65" s="10">
        <v>0.100491596118311</v>
      </c>
      <c r="Q65" s="10">
        <v>3.8101632998134599E-2</v>
      </c>
      <c r="R65" s="10">
        <v>3.5678117775934201E-2</v>
      </c>
      <c r="S65" s="10">
        <v>2.0698372595150401E-2</v>
      </c>
      <c r="T65" s="10">
        <v>6.53697322144913E-2</v>
      </c>
      <c r="U65" s="10">
        <v>2.3826031783528601E-2</v>
      </c>
    </row>
    <row r="66" spans="1:21" s="2" customFormat="1" x14ac:dyDescent="0.2">
      <c r="A66" s="10">
        <v>543</v>
      </c>
      <c r="B66" s="10">
        <v>21.285</v>
      </c>
      <c r="C66" s="10">
        <v>257</v>
      </c>
      <c r="D66" s="10" t="s">
        <v>246</v>
      </c>
      <c r="E66" s="10">
        <v>78.400000000000006</v>
      </c>
      <c r="F66" s="10" t="s">
        <v>439</v>
      </c>
      <c r="G66" s="10">
        <v>1.2488528433036701E-2</v>
      </c>
      <c r="H66" s="10">
        <v>1.09323950632915E-2</v>
      </c>
      <c r="I66" s="10">
        <v>1.18233847827736E-2</v>
      </c>
      <c r="J66" s="10">
        <v>8.4932368805386606E-3</v>
      </c>
      <c r="K66" s="10">
        <v>1.0469840395792299E-2</v>
      </c>
      <c r="L66" s="10">
        <v>1.14874796806542E-2</v>
      </c>
      <c r="M66" s="10">
        <v>1.28834776637825E-2</v>
      </c>
      <c r="N66" s="10">
        <v>8.7609174811527496E-3</v>
      </c>
      <c r="O66" s="10">
        <v>9.8149552978186397E-3</v>
      </c>
      <c r="P66" s="10">
        <v>2.5166610999618401E-2</v>
      </c>
      <c r="Q66" s="10">
        <v>9.4720436755318799E-3</v>
      </c>
      <c r="R66" s="10">
        <v>1.7541144000228E-2</v>
      </c>
      <c r="S66" s="10">
        <v>6.6424657472017902E-3</v>
      </c>
      <c r="T66" s="10">
        <v>4.9736862060593204E-3</v>
      </c>
      <c r="U66" s="10">
        <v>7.0514800929412204E-3</v>
      </c>
    </row>
    <row r="67" spans="1:21" s="2" customFormat="1" x14ac:dyDescent="0.2">
      <c r="A67" s="10">
        <v>360</v>
      </c>
      <c r="B67" s="10">
        <v>15.97</v>
      </c>
      <c r="C67" s="10">
        <v>252</v>
      </c>
      <c r="D67" s="10" t="s">
        <v>177</v>
      </c>
      <c r="E67" s="10">
        <v>85</v>
      </c>
      <c r="F67" s="10" t="s">
        <v>427</v>
      </c>
      <c r="G67" s="10">
        <v>4.3530307070952201E-5</v>
      </c>
      <c r="H67" s="10">
        <v>4.42485009401909E-4</v>
      </c>
      <c r="I67" s="10">
        <v>4.7856288000862102E-4</v>
      </c>
      <c r="J67" s="10">
        <v>3.3164581543462199E-4</v>
      </c>
      <c r="K67" s="10">
        <v>3.1928797161715898E-4</v>
      </c>
      <c r="L67" s="10">
        <v>3.1950864738263798E-4</v>
      </c>
      <c r="M67" s="10">
        <v>5.10940710741555E-4</v>
      </c>
      <c r="N67" s="10">
        <v>3.4480123865528601E-4</v>
      </c>
      <c r="O67" s="10">
        <v>3.4558693489386598E-4</v>
      </c>
      <c r="P67" s="10">
        <v>5.5369077889828497E-4</v>
      </c>
      <c r="Q67" s="10">
        <v>4.0764678836444302E-4</v>
      </c>
      <c r="R67" s="10">
        <v>4.8359872157274E-4</v>
      </c>
      <c r="S67" s="10">
        <v>3.3871507010503599E-4</v>
      </c>
      <c r="T67" s="10">
        <v>5.7565347471506595E-4</v>
      </c>
      <c r="U67" s="10">
        <v>4.2263658778335302E-4</v>
      </c>
    </row>
    <row r="68" spans="1:21" s="2" customFormat="1" x14ac:dyDescent="0.2">
      <c r="A68" s="10">
        <v>755</v>
      </c>
      <c r="B68" s="10">
        <v>28.634</v>
      </c>
      <c r="C68" s="10">
        <v>95</v>
      </c>
      <c r="D68" s="10" t="s">
        <v>322</v>
      </c>
      <c r="E68" s="10">
        <v>83.9</v>
      </c>
      <c r="F68" s="10" t="s">
        <v>452</v>
      </c>
      <c r="G68" s="10">
        <v>3.59650654409642E-2</v>
      </c>
      <c r="H68" s="10">
        <v>4.5986004419338603E-2</v>
      </c>
      <c r="I68" s="10">
        <v>4.5887338671070803E-2</v>
      </c>
      <c r="J68" s="10">
        <v>3.1525841000246302E-2</v>
      </c>
      <c r="K68" s="10">
        <v>3.31691804088367E-2</v>
      </c>
      <c r="L68" s="10">
        <v>5.1386923133846997E-2</v>
      </c>
      <c r="M68" s="10">
        <v>6.2769166075962099E-2</v>
      </c>
      <c r="N68" s="10">
        <v>2.9752233187378001E-2</v>
      </c>
      <c r="O68" s="10">
        <v>2.4704334753393301E-2</v>
      </c>
      <c r="P68" s="10">
        <v>3.0005460567020598E-2</v>
      </c>
      <c r="Q68" s="10">
        <v>2.11579387084572E-2</v>
      </c>
      <c r="R68" s="10">
        <v>3.0003362359529901E-2</v>
      </c>
      <c r="S68" s="10">
        <v>3.4432454133902897E-2</v>
      </c>
      <c r="T68" s="10">
        <v>1.8707013323980101E-2</v>
      </c>
      <c r="U68" s="10">
        <v>3.46704063165909E-2</v>
      </c>
    </row>
    <row r="69" spans="1:21" s="2" customFormat="1" x14ac:dyDescent="0.2">
      <c r="A69" s="10">
        <v>952</v>
      </c>
      <c r="B69" s="10">
        <v>33.639000000000003</v>
      </c>
      <c r="C69" s="10">
        <v>293</v>
      </c>
      <c r="D69" s="10" t="s">
        <v>350</v>
      </c>
      <c r="E69" s="10">
        <v>54.8</v>
      </c>
      <c r="F69" s="10" t="s">
        <v>457</v>
      </c>
      <c r="G69" s="10">
        <v>1.39953372125579E-2</v>
      </c>
      <c r="H69" s="10">
        <v>0.104049407882536</v>
      </c>
      <c r="I69" s="10">
        <v>0.13898943908665201</v>
      </c>
      <c r="J69" s="10">
        <v>1.8965029167553799E-2</v>
      </c>
      <c r="K69" s="10">
        <v>1.7505165902835001E-2</v>
      </c>
      <c r="L69" s="10">
        <v>1.82172069457118E-2</v>
      </c>
      <c r="M69" s="10">
        <v>0.108962491958931</v>
      </c>
      <c r="N69" s="10">
        <v>8.3730725320726299E-2</v>
      </c>
      <c r="O69" s="10">
        <v>3.2647998960306103E-2</v>
      </c>
      <c r="P69" s="10">
        <v>0.15313920061266001</v>
      </c>
      <c r="Q69" s="10">
        <v>0.13865900514562399</v>
      </c>
      <c r="R69" s="10">
        <v>9.9755362015370205E-2</v>
      </c>
      <c r="S69" s="10">
        <v>0.10795673268733399</v>
      </c>
      <c r="T69" s="10">
        <v>6.1872996223349498E-2</v>
      </c>
      <c r="U69" s="10">
        <v>0.10283754203008499</v>
      </c>
    </row>
    <row r="70" spans="1:21" s="2" customFormat="1" x14ac:dyDescent="0.2">
      <c r="A70" s="10">
        <v>739</v>
      </c>
      <c r="B70" s="10">
        <v>28.062999999999999</v>
      </c>
      <c r="C70" s="10">
        <v>290</v>
      </c>
      <c r="D70" s="10" t="s">
        <v>319</v>
      </c>
      <c r="E70" s="10">
        <v>74.099999999999994</v>
      </c>
      <c r="F70" s="10" t="s">
        <v>450</v>
      </c>
      <c r="G70" s="10">
        <v>4.7151076578577297E-2</v>
      </c>
      <c r="H70" s="10">
        <v>1.9369276157837699E-2</v>
      </c>
      <c r="I70" s="10">
        <v>1.1547872500212501E-2</v>
      </c>
      <c r="J70" s="10">
        <v>1.15836976359574E-2</v>
      </c>
      <c r="K70" s="10">
        <v>9.3419560688417693E-3</v>
      </c>
      <c r="L70" s="10">
        <v>8.5927061731473908E-3</v>
      </c>
      <c r="M70" s="10">
        <v>1.53282418230988E-2</v>
      </c>
      <c r="N70" s="10">
        <v>7.1013398106700501E-3</v>
      </c>
      <c r="O70" s="10">
        <v>8.0145376046869398E-3</v>
      </c>
      <c r="P70" s="10">
        <v>4.5892239213523402E-2</v>
      </c>
      <c r="Q70" s="10">
        <v>2.4137666788967001E-2</v>
      </c>
      <c r="R70" s="10">
        <v>2.06852275018529E-2</v>
      </c>
      <c r="S70" s="10">
        <v>1.4022690320662201E-2</v>
      </c>
      <c r="T70" s="10">
        <v>1.08917801457679E-2</v>
      </c>
      <c r="U70" s="10">
        <v>2.5062384899455899E-2</v>
      </c>
    </row>
    <row r="71" spans="1:21" s="2" customFormat="1" x14ac:dyDescent="0.2">
      <c r="A71" s="10">
        <v>395</v>
      </c>
      <c r="B71" s="10">
        <v>17.047000000000001</v>
      </c>
      <c r="C71" s="10">
        <v>290</v>
      </c>
      <c r="D71" s="10" t="s">
        <v>195</v>
      </c>
      <c r="E71" s="10">
        <v>76.599999999999994</v>
      </c>
      <c r="F71" s="10" t="s">
        <v>429</v>
      </c>
      <c r="G71" s="10">
        <v>1.0907848926127301E-3</v>
      </c>
      <c r="H71" s="10">
        <v>1.1505432124670101E-3</v>
      </c>
      <c r="I71" s="10">
        <v>1.26991531103944E-3</v>
      </c>
      <c r="J71" s="10">
        <v>2.20574048938064E-3</v>
      </c>
      <c r="K71" s="10">
        <v>1.8640865415715799E-3</v>
      </c>
      <c r="L71" s="10">
        <v>1.10192302645566E-3</v>
      </c>
      <c r="M71" s="10">
        <v>2.8360057075768001E-3</v>
      </c>
      <c r="N71" s="10">
        <v>1.8696355088447299E-3</v>
      </c>
      <c r="O71" s="10">
        <v>1.27074241182044E-3</v>
      </c>
      <c r="P71" s="10">
        <v>1.6362111690595099E-3</v>
      </c>
      <c r="Q71" s="10">
        <v>2.35252023638937E-4</v>
      </c>
      <c r="R71" s="10">
        <v>1.2714302559354001E-3</v>
      </c>
      <c r="S71" s="10">
        <v>6.5448608609004397E-4</v>
      </c>
      <c r="T71" s="10">
        <v>2.5515270657382102E-4</v>
      </c>
      <c r="U71" s="10">
        <v>2.2993476249191501E-4</v>
      </c>
    </row>
    <row r="72" spans="1:21" s="2" customFormat="1" x14ac:dyDescent="0.2">
      <c r="A72" s="10">
        <v>125</v>
      </c>
      <c r="B72" s="10">
        <v>8.8409999999999993</v>
      </c>
      <c r="C72" s="10">
        <v>249</v>
      </c>
      <c r="D72" s="10" t="s">
        <v>62</v>
      </c>
      <c r="E72" s="10">
        <v>71</v>
      </c>
      <c r="F72" s="10" t="s">
        <v>399</v>
      </c>
      <c r="G72" s="10">
        <v>1.1764615103181801E-2</v>
      </c>
      <c r="H72" s="10">
        <v>1.2171726089963201E-2</v>
      </c>
      <c r="I72" s="10">
        <v>1.27044748772171E-2</v>
      </c>
      <c r="J72" s="10">
        <v>1.2193172446154E-2</v>
      </c>
      <c r="K72" s="10">
        <v>1.2280010925446901E-2</v>
      </c>
      <c r="L72" s="10">
        <v>1.2427731764116901E-2</v>
      </c>
      <c r="M72" s="10">
        <v>1.2202111984433699E-2</v>
      </c>
      <c r="N72" s="10">
        <v>1.2306106187218E-2</v>
      </c>
      <c r="O72" s="10">
        <v>1.24791768105053E-2</v>
      </c>
      <c r="P72" s="10">
        <v>1.2041470152151399E-2</v>
      </c>
      <c r="Q72" s="10">
        <v>1.22804769928335E-2</v>
      </c>
      <c r="R72" s="10">
        <v>1.2274709231424799E-2</v>
      </c>
      <c r="S72" s="10">
        <v>1.2346365794049101E-2</v>
      </c>
      <c r="T72" s="10">
        <v>1.2323789918163399E-2</v>
      </c>
      <c r="U72" s="10">
        <v>1.1982451235128E-2</v>
      </c>
    </row>
    <row r="73" spans="1:21" s="2" customFormat="1" x14ac:dyDescent="0.2">
      <c r="A73" s="10">
        <v>168</v>
      </c>
      <c r="B73" s="10">
        <v>10.052</v>
      </c>
      <c r="C73" s="10">
        <v>339</v>
      </c>
      <c r="D73" s="10" t="s">
        <v>82</v>
      </c>
      <c r="E73" s="10">
        <v>68.5</v>
      </c>
      <c r="F73" s="10" t="s">
        <v>399</v>
      </c>
      <c r="G73" s="10">
        <v>5.7698204991140604E-4</v>
      </c>
      <c r="H73" s="10">
        <v>5.6920320575655102E-4</v>
      </c>
      <c r="I73" s="10">
        <v>6.0617095354314999E-4</v>
      </c>
      <c r="J73" s="10">
        <v>5.54091095227087E-4</v>
      </c>
      <c r="K73" s="10">
        <v>5.2186203571236405E-4</v>
      </c>
      <c r="L73" s="10">
        <v>7.7970657888764205E-4</v>
      </c>
      <c r="M73" s="10">
        <v>1.22650467655156E-3</v>
      </c>
      <c r="N73" s="10">
        <v>6.3625027053356895E-4</v>
      </c>
      <c r="O73" s="10">
        <v>6.2903256912727197E-4</v>
      </c>
      <c r="P73" s="10">
        <v>4.7842790489683099E-4</v>
      </c>
      <c r="Q73" s="10">
        <v>4.2829769056680801E-4</v>
      </c>
      <c r="R73" s="10">
        <v>3.8920999481284599E-4</v>
      </c>
      <c r="S73" s="10">
        <v>3.9440586386084903E-4</v>
      </c>
      <c r="T73" s="10">
        <v>5.81611969454624E-4</v>
      </c>
      <c r="U73" s="10">
        <v>4.7562401052372502E-4</v>
      </c>
    </row>
    <row r="74" spans="1:21" s="2" customFormat="1" x14ac:dyDescent="0.2">
      <c r="A74" s="10">
        <v>365</v>
      </c>
      <c r="B74" s="10">
        <v>16.161000000000001</v>
      </c>
      <c r="C74" s="10">
        <v>323</v>
      </c>
      <c r="D74" s="10" t="s">
        <v>180</v>
      </c>
      <c r="E74" s="10">
        <v>73.400000000000006</v>
      </c>
      <c r="F74" s="10" t="s">
        <v>399</v>
      </c>
      <c r="G74" s="10">
        <v>6.98846240014875E-3</v>
      </c>
      <c r="H74" s="10">
        <v>7.6483153230948002E-3</v>
      </c>
      <c r="I74" s="10">
        <v>1.1140314213320599E-2</v>
      </c>
      <c r="J74" s="10">
        <v>1.35838918624281E-2</v>
      </c>
      <c r="K74" s="10">
        <v>9.7696613297628306E-3</v>
      </c>
      <c r="L74" s="10">
        <v>1.01104051367986E-2</v>
      </c>
      <c r="M74" s="10">
        <v>1.21984089578616E-2</v>
      </c>
      <c r="N74" s="10">
        <v>9.1481316095762006E-3</v>
      </c>
      <c r="O74" s="10">
        <v>1.1647946027187E-2</v>
      </c>
      <c r="P74" s="10">
        <v>4.9639234591896599E-2</v>
      </c>
      <c r="Q74" s="10">
        <v>1.0847324083564799E-2</v>
      </c>
      <c r="R74" s="10">
        <v>3.67991564191451E-2</v>
      </c>
      <c r="S74" s="10">
        <v>7.8989908514784102E-3</v>
      </c>
      <c r="T74" s="10">
        <v>1.67803139643098E-3</v>
      </c>
      <c r="U74" s="10">
        <v>1.92980989354591E-3</v>
      </c>
    </row>
    <row r="75" spans="1:21" s="2" customFormat="1" x14ac:dyDescent="0.2">
      <c r="A75" s="10">
        <v>731</v>
      </c>
      <c r="B75" s="10">
        <v>27.661999999999999</v>
      </c>
      <c r="C75" s="10">
        <v>361</v>
      </c>
      <c r="D75" s="10" t="s">
        <v>314</v>
      </c>
      <c r="E75" s="10">
        <v>67.099999999999994</v>
      </c>
      <c r="F75" s="10" t="s">
        <v>399</v>
      </c>
      <c r="G75" s="10">
        <v>1.03061855873756E-2</v>
      </c>
      <c r="H75" s="10">
        <v>8.7973200196522598E-3</v>
      </c>
      <c r="I75" s="10">
        <v>1.7096440393382799E-2</v>
      </c>
      <c r="J75" s="10">
        <v>8.5327096613897497E-3</v>
      </c>
      <c r="K75" s="10">
        <v>7.9777953504745897E-3</v>
      </c>
      <c r="L75" s="10">
        <v>1.13491592718992E-2</v>
      </c>
      <c r="M75" s="10">
        <v>2.1722861550525701E-2</v>
      </c>
      <c r="N75" s="10">
        <v>1.2781087736155401E-2</v>
      </c>
      <c r="O75" s="10">
        <v>1.4618232086337E-2</v>
      </c>
      <c r="P75" s="10">
        <v>6.8484745933475996E-3</v>
      </c>
      <c r="Q75" s="10">
        <v>5.2182866811878899E-3</v>
      </c>
      <c r="R75" s="10">
        <v>6.3973559614717698E-3</v>
      </c>
      <c r="S75" s="10">
        <v>5.06940306269752E-3</v>
      </c>
      <c r="T75" s="10">
        <v>8.8708175142561303E-3</v>
      </c>
      <c r="U75" s="10">
        <v>3.4610044273796999E-3</v>
      </c>
    </row>
    <row r="76" spans="1:21" s="2" customFormat="1" x14ac:dyDescent="0.2">
      <c r="A76" s="10">
        <v>353</v>
      </c>
      <c r="B76" s="10">
        <v>15.776</v>
      </c>
      <c r="C76" s="10">
        <v>314</v>
      </c>
      <c r="D76" s="10" t="s">
        <v>175</v>
      </c>
      <c r="E76" s="10">
        <v>72.900000000000006</v>
      </c>
      <c r="F76" s="10" t="s">
        <v>426</v>
      </c>
      <c r="G76" s="10">
        <v>5.3251688560215199E-2</v>
      </c>
      <c r="H76" s="10">
        <v>6.7439613916440003E-2</v>
      </c>
      <c r="I76" s="10">
        <v>7.2178840035960395E-2</v>
      </c>
      <c r="J76" s="10">
        <v>5.9299524494143101E-2</v>
      </c>
      <c r="K76" s="10">
        <v>4.1012125307730102E-2</v>
      </c>
      <c r="L76" s="10">
        <v>4.0878030815247997E-2</v>
      </c>
      <c r="M76" s="10">
        <v>4.9103442374154899E-2</v>
      </c>
      <c r="N76" s="10">
        <v>3.8838234845380598E-2</v>
      </c>
      <c r="O76" s="10">
        <v>6.5470949380128193E-2</v>
      </c>
      <c r="P76" s="10">
        <v>6.2339107092540001E-2</v>
      </c>
      <c r="Q76" s="10">
        <v>5.55780068229575E-2</v>
      </c>
      <c r="R76" s="10">
        <v>5.9099884407545301E-2</v>
      </c>
      <c r="S76" s="10">
        <v>5.0191228968045398E-2</v>
      </c>
      <c r="T76" s="10">
        <v>5.4857392908082003E-2</v>
      </c>
      <c r="U76" s="10">
        <v>4.2449658956943401E-2</v>
      </c>
    </row>
    <row r="77" spans="1:21" s="2" customFormat="1" x14ac:dyDescent="0.2">
      <c r="A77" s="10">
        <v>589</v>
      </c>
      <c r="B77" s="10">
        <v>22.609000000000002</v>
      </c>
      <c r="C77" s="10">
        <v>295</v>
      </c>
      <c r="D77" s="10" t="s">
        <v>263</v>
      </c>
      <c r="E77" s="10">
        <v>81.400000000000006</v>
      </c>
      <c r="F77" s="10" t="s">
        <v>441</v>
      </c>
      <c r="G77" s="10">
        <v>6.34330882955891E-3</v>
      </c>
      <c r="H77" s="10">
        <v>6.15188426148402E-3</v>
      </c>
      <c r="I77" s="10">
        <v>8.4239049298989906E-3</v>
      </c>
      <c r="J77" s="10">
        <v>4.2618303497736999E-3</v>
      </c>
      <c r="K77" s="10">
        <v>4.4388493813027497E-3</v>
      </c>
      <c r="L77" s="10">
        <v>5.5463551258786298E-3</v>
      </c>
      <c r="M77" s="10">
        <v>1.0765213135471E-2</v>
      </c>
      <c r="N77" s="10">
        <v>6.10249567653988E-3</v>
      </c>
      <c r="O77" s="10">
        <v>7.5639801298461604E-3</v>
      </c>
      <c r="P77" s="10">
        <v>5.3753671884144002E-3</v>
      </c>
      <c r="Q77" s="10">
        <v>3.4044704881434299E-3</v>
      </c>
      <c r="R77" s="10">
        <v>3.43164436828135E-3</v>
      </c>
      <c r="S77" s="10">
        <v>2.8204667305206598E-3</v>
      </c>
      <c r="T77" s="10">
        <v>1.6303483808849301E-2</v>
      </c>
      <c r="U77" s="10">
        <v>3.5743235788007E-3</v>
      </c>
    </row>
    <row r="78" spans="1:21" s="2" customFormat="1" x14ac:dyDescent="0.2">
      <c r="A78" s="10">
        <v>766</v>
      </c>
      <c r="B78" s="10">
        <v>28.984999999999999</v>
      </c>
      <c r="C78" s="10">
        <v>320</v>
      </c>
      <c r="D78" s="10" t="s">
        <v>325</v>
      </c>
      <c r="E78" s="10">
        <v>68.400000000000006</v>
      </c>
      <c r="F78" s="10" t="s">
        <v>454</v>
      </c>
      <c r="G78" s="10">
        <v>8.3513331298425992E-3</v>
      </c>
      <c r="H78" s="10">
        <v>8.8853861112724603E-3</v>
      </c>
      <c r="I78" s="10">
        <v>1.15838693121426E-2</v>
      </c>
      <c r="J78" s="10">
        <v>6.8464754887485497E-3</v>
      </c>
      <c r="K78" s="10">
        <v>9.6557346686247702E-4</v>
      </c>
      <c r="L78" s="10">
        <v>3.0977379557403598E-3</v>
      </c>
      <c r="M78" s="10">
        <v>9.63845568253213E-4</v>
      </c>
      <c r="N78" s="10">
        <v>1.34711449763578E-3</v>
      </c>
      <c r="O78" s="10">
        <v>2.5445089471391701E-3</v>
      </c>
      <c r="P78" s="10">
        <v>1.6425537370170301E-2</v>
      </c>
      <c r="Q78" s="10">
        <v>1.56962370210743E-2</v>
      </c>
      <c r="R78" s="10">
        <v>6.5998177415185098E-3</v>
      </c>
      <c r="S78" s="10">
        <v>1.2437433228897401E-2</v>
      </c>
      <c r="T78" s="10">
        <v>2.1312380485557E-2</v>
      </c>
      <c r="U78" s="10">
        <v>2.2025062509382898E-2</v>
      </c>
    </row>
    <row r="79" spans="1:21" s="2" customFormat="1" x14ac:dyDescent="0.2">
      <c r="A79" s="10">
        <v>489</v>
      </c>
      <c r="B79" s="10">
        <v>19.908999999999999</v>
      </c>
      <c r="C79" s="10">
        <v>243</v>
      </c>
      <c r="D79" s="10" t="s">
        <v>237</v>
      </c>
      <c r="E79" s="10">
        <v>98.1</v>
      </c>
      <c r="F79" s="10" t="s">
        <v>436</v>
      </c>
      <c r="G79" s="10">
        <v>9.3479094871207494E-2</v>
      </c>
      <c r="H79" s="10">
        <v>0.13081531098933899</v>
      </c>
      <c r="I79" s="10">
        <v>0.105107196488745</v>
      </c>
      <c r="J79" s="10">
        <v>7.8999810494074799E-2</v>
      </c>
      <c r="K79" s="10">
        <v>5.9292061801381697E-2</v>
      </c>
      <c r="L79" s="10">
        <v>5.4044807221146102E-2</v>
      </c>
      <c r="M79" s="10">
        <v>6.4473294950030596E-2</v>
      </c>
      <c r="N79" s="10">
        <v>5.37717086163155E-2</v>
      </c>
      <c r="O79" s="10">
        <v>5.9097398173476597E-2</v>
      </c>
      <c r="P79" s="10">
        <v>0.174561955305545</v>
      </c>
      <c r="Q79" s="10">
        <v>0.173693586869408</v>
      </c>
      <c r="R79" s="10">
        <v>0.137909340934814</v>
      </c>
      <c r="S79" s="10">
        <v>0.11009701118552601</v>
      </c>
      <c r="T79" s="10">
        <v>7.1120013425065007E-2</v>
      </c>
      <c r="U79" s="10">
        <v>0.15999732800111</v>
      </c>
    </row>
    <row r="80" spans="1:21" s="2" customFormat="1" x14ac:dyDescent="0.2">
      <c r="A80" s="10">
        <v>519</v>
      </c>
      <c r="B80" s="10">
        <v>20.698</v>
      </c>
      <c r="C80" s="10">
        <v>357</v>
      </c>
      <c r="D80" s="10" t="s">
        <v>244</v>
      </c>
      <c r="E80" s="10">
        <v>98.5</v>
      </c>
      <c r="F80" s="10" t="s">
        <v>436</v>
      </c>
      <c r="G80" s="10">
        <v>6.0434939950121702</v>
      </c>
      <c r="H80" s="10">
        <v>6.3710857056256902</v>
      </c>
      <c r="I80" s="10">
        <v>5.6539064904369898</v>
      </c>
      <c r="J80" s="10">
        <v>2.97076467897192</v>
      </c>
      <c r="K80" s="10">
        <v>1.9276047132167899</v>
      </c>
      <c r="L80" s="10">
        <v>1.80069975098951</v>
      </c>
      <c r="M80" s="10">
        <v>2.66862045413871</v>
      </c>
      <c r="N80" s="10">
        <v>2.2240515390121698</v>
      </c>
      <c r="O80" s="10">
        <v>2.2867878960683101</v>
      </c>
      <c r="P80" s="10">
        <v>10.334035594557401</v>
      </c>
      <c r="Q80" s="10">
        <v>9.0471294480480093</v>
      </c>
      <c r="R80" s="10">
        <v>7.9991565794349597</v>
      </c>
      <c r="S80" s="10">
        <v>6.0918560999840299</v>
      </c>
      <c r="T80" s="10">
        <v>7.8421214104983896</v>
      </c>
      <c r="U80" s="10">
        <v>7.1066730023476898</v>
      </c>
    </row>
    <row r="81" spans="1:21" s="2" customFormat="1" x14ac:dyDescent="0.2">
      <c r="A81" s="10">
        <v>205</v>
      </c>
      <c r="B81" s="10">
        <v>10.906000000000001</v>
      </c>
      <c r="C81" s="10">
        <v>382</v>
      </c>
      <c r="D81" s="10" t="s">
        <v>103</v>
      </c>
      <c r="E81" s="10">
        <v>79.3</v>
      </c>
      <c r="F81" s="10" t="s">
        <v>409</v>
      </c>
      <c r="G81" s="10">
        <v>3.6833779432512E-4</v>
      </c>
      <c r="H81" s="10">
        <v>3.2783502316726098E-4</v>
      </c>
      <c r="I81" s="10">
        <v>3.23838279422261E-4</v>
      </c>
      <c r="J81" s="10">
        <v>2.62494666932236E-4</v>
      </c>
      <c r="K81" s="10">
        <v>2.7218544202131499E-4</v>
      </c>
      <c r="L81" s="10">
        <v>2.48223993037784E-4</v>
      </c>
      <c r="M81" s="10">
        <v>3.5585717876690699E-4</v>
      </c>
      <c r="N81" s="10">
        <v>2.1344955855203001E-4</v>
      </c>
      <c r="O81" s="10">
        <v>3.8648956949465299E-4</v>
      </c>
      <c r="P81" s="10">
        <v>2.7384000726710399E-4</v>
      </c>
      <c r="Q81" s="10">
        <v>2.5817245175292601E-4</v>
      </c>
      <c r="R81" s="10">
        <v>2.9814681262014999E-4</v>
      </c>
      <c r="S81" s="10">
        <v>2.7771307278740801E-4</v>
      </c>
      <c r="T81" s="10">
        <v>5.1390217284366299E-4</v>
      </c>
      <c r="U81" s="10">
        <v>2.6914707603209399E-4</v>
      </c>
    </row>
    <row r="82" spans="1:21" s="2" customFormat="1" x14ac:dyDescent="0.2">
      <c r="A82" s="10">
        <v>382</v>
      </c>
      <c r="B82" s="10">
        <v>16.73</v>
      </c>
      <c r="C82" s="10">
        <v>198</v>
      </c>
      <c r="D82" s="10" t="s">
        <v>190</v>
      </c>
      <c r="E82" s="10">
        <v>92.6</v>
      </c>
      <c r="F82" s="10" t="s">
        <v>409</v>
      </c>
      <c r="G82" s="10">
        <v>2.5551273892690001E-2</v>
      </c>
      <c r="H82" s="10">
        <v>2.5500609308293801E-2</v>
      </c>
      <c r="I82" s="10">
        <v>2.1941456390726501E-2</v>
      </c>
      <c r="J82" s="10">
        <v>1.8966462808290299E-2</v>
      </c>
      <c r="K82" s="10">
        <v>1.8188192142642199E-2</v>
      </c>
      <c r="L82" s="10">
        <v>2.7261495565365401E-2</v>
      </c>
      <c r="M82" s="10">
        <v>2.8729562814571001E-2</v>
      </c>
      <c r="N82" s="10">
        <v>1.2651239690586799E-2</v>
      </c>
      <c r="O82" s="10">
        <v>2.4924137956182601E-2</v>
      </c>
      <c r="P82" s="10">
        <v>4.82318335141304E-2</v>
      </c>
      <c r="Q82" s="10">
        <v>2.2698317768209599E-2</v>
      </c>
      <c r="R82" s="10">
        <v>3.6359193481655901E-2</v>
      </c>
      <c r="S82" s="10">
        <v>2.2666969834542802E-2</v>
      </c>
      <c r="T82" s="10">
        <v>9.6469240952773705E-3</v>
      </c>
      <c r="U82" s="10">
        <v>1.34598098465438E-2</v>
      </c>
    </row>
    <row r="83" spans="1:21" s="2" customFormat="1" x14ac:dyDescent="0.2">
      <c r="A83" s="10">
        <v>261</v>
      </c>
      <c r="B83" s="10">
        <v>12.361000000000001</v>
      </c>
      <c r="C83" s="10">
        <v>247</v>
      </c>
      <c r="D83" s="10" t="s">
        <v>127</v>
      </c>
      <c r="E83" s="10">
        <v>96</v>
      </c>
      <c r="F83" s="10" t="s">
        <v>417</v>
      </c>
      <c r="G83" s="10">
        <v>2.2847709759521899E-3</v>
      </c>
      <c r="H83" s="10">
        <v>2.4630907652846501E-3</v>
      </c>
      <c r="I83" s="10">
        <v>2.5324358434102999E-3</v>
      </c>
      <c r="J83" s="10">
        <v>4.0133804400483497E-3</v>
      </c>
      <c r="K83" s="10">
        <v>3.8655977238411E-3</v>
      </c>
      <c r="L83" s="10">
        <v>2.0873222372288901E-3</v>
      </c>
      <c r="M83" s="10">
        <v>4.40179284825154E-3</v>
      </c>
      <c r="N83" s="10">
        <v>2.4399654973246698E-3</v>
      </c>
      <c r="O83" s="10">
        <v>2.6343616794699898E-3</v>
      </c>
      <c r="P83" s="10">
        <v>2.1442273722823602E-3</v>
      </c>
      <c r="Q83" s="10">
        <v>1.5155434801667101E-3</v>
      </c>
      <c r="R83" s="10">
        <v>1.6816038533721E-3</v>
      </c>
      <c r="S83" s="10">
        <v>8.3050275828469903E-4</v>
      </c>
      <c r="T83" s="10">
        <v>1.0812388953052199E-3</v>
      </c>
      <c r="U83" s="10">
        <v>9.45332300584442E-4</v>
      </c>
    </row>
    <row r="84" spans="1:21" s="2" customFormat="1" x14ac:dyDescent="0.2">
      <c r="A84" s="10">
        <v>579</v>
      </c>
      <c r="B84" s="10">
        <v>22.353000000000002</v>
      </c>
      <c r="C84" s="10">
        <v>173</v>
      </c>
      <c r="D84" s="10" t="s">
        <v>260</v>
      </c>
      <c r="E84" s="10">
        <v>81.8</v>
      </c>
      <c r="F84" s="10" t="s">
        <v>417</v>
      </c>
      <c r="G84" s="10">
        <v>1.1814970069583101E-2</v>
      </c>
      <c r="H84" s="10">
        <v>1.1238704454528599E-2</v>
      </c>
      <c r="I84" s="10">
        <v>1.1503034835749699E-2</v>
      </c>
      <c r="J84" s="10">
        <v>2.8002014629844199E-3</v>
      </c>
      <c r="K84" s="10">
        <v>3.4421307449524702E-3</v>
      </c>
      <c r="L84" s="10">
        <v>5.8378324830353203E-3</v>
      </c>
      <c r="M84" s="10">
        <v>4.5017746984035399E-3</v>
      </c>
      <c r="N84" s="10">
        <v>4.6205190944779203E-3</v>
      </c>
      <c r="O84" s="10">
        <v>6.5120968979202202E-3</v>
      </c>
      <c r="P84" s="10">
        <v>1.01992927905939E-2</v>
      </c>
      <c r="Q84" s="10">
        <v>2.15645716453482E-2</v>
      </c>
      <c r="R84" s="10">
        <v>6.5907364587402999E-3</v>
      </c>
      <c r="S84" s="10">
        <v>3.2031028707390002E-3</v>
      </c>
      <c r="T84" s="10">
        <v>1.34413299930918E-2</v>
      </c>
      <c r="U84" s="10">
        <v>1.3731940288890999E-2</v>
      </c>
    </row>
    <row r="85" spans="1:21" s="2" customFormat="1" x14ac:dyDescent="0.2">
      <c r="A85" s="10">
        <v>364</v>
      </c>
      <c r="B85" s="10">
        <v>16.149000000000001</v>
      </c>
      <c r="C85" s="10">
        <v>346</v>
      </c>
      <c r="D85" s="10" t="s">
        <v>179</v>
      </c>
      <c r="E85" s="10">
        <v>76.8</v>
      </c>
      <c r="F85" s="10" t="s">
        <v>428</v>
      </c>
      <c r="G85" s="10">
        <v>8.4191131799805105E-4</v>
      </c>
      <c r="H85" s="10">
        <v>8.3119932855033095E-4</v>
      </c>
      <c r="I85" s="10">
        <v>8.3509583827294498E-4</v>
      </c>
      <c r="J85" s="10">
        <v>1.0990700817018299E-3</v>
      </c>
      <c r="K85" s="10">
        <v>5.5671584245250505E-4</v>
      </c>
      <c r="L85" s="10">
        <v>4.1636322515983901E-4</v>
      </c>
      <c r="M85" s="10">
        <v>9.5815070362545202E-4</v>
      </c>
      <c r="N85" s="10">
        <v>3.5665420310197798E-4</v>
      </c>
      <c r="O85" s="10">
        <v>4.0556368248612399E-4</v>
      </c>
      <c r="P85" s="10">
        <v>1.7305024388697501E-3</v>
      </c>
      <c r="Q85" s="10">
        <v>1.1989198616510299E-3</v>
      </c>
      <c r="R85" s="10">
        <v>6.5710517207867298E-4</v>
      </c>
      <c r="S85" s="10">
        <v>5.1298235314545498E-4</v>
      </c>
      <c r="T85" s="10">
        <v>9.4475920913905198E-4</v>
      </c>
      <c r="U85" s="10">
        <v>1.0561800585418401E-3</v>
      </c>
    </row>
    <row r="86" spans="1:21" s="2" customFormat="1" x14ac:dyDescent="0.2">
      <c r="A86" s="10">
        <v>599</v>
      </c>
      <c r="B86" s="10">
        <v>22.978000000000002</v>
      </c>
      <c r="C86" s="10">
        <v>274</v>
      </c>
      <c r="D86" s="10" t="s">
        <v>266</v>
      </c>
      <c r="E86" s="10">
        <v>62.2</v>
      </c>
      <c r="F86" s="10" t="s">
        <v>428</v>
      </c>
      <c r="G86" s="10">
        <v>6.4419213407726902E-3</v>
      </c>
      <c r="H86" s="10">
        <v>6.0647619266860197E-3</v>
      </c>
      <c r="I86" s="10">
        <v>6.4671158890307699E-3</v>
      </c>
      <c r="J86" s="10">
        <v>4.11273752273631E-3</v>
      </c>
      <c r="K86" s="10">
        <v>3.7124697051482201E-3</v>
      </c>
      <c r="L86" s="10">
        <v>4.1925373403158299E-3</v>
      </c>
      <c r="M86" s="10">
        <v>5.3844751326732297E-3</v>
      </c>
      <c r="N86" s="10">
        <v>4.0051807598529901E-3</v>
      </c>
      <c r="O86" s="10">
        <v>4.2010146561975298E-3</v>
      </c>
      <c r="P86" s="10">
        <v>1.2484667772395E-2</v>
      </c>
      <c r="Q86" s="10">
        <v>9.0455818523371492E-3</v>
      </c>
      <c r="R86" s="10">
        <v>8.3118887087281507E-3</v>
      </c>
      <c r="S86" s="10">
        <v>4.2826891499812897E-3</v>
      </c>
      <c r="T86" s="10">
        <v>6.46857601217736E-3</v>
      </c>
      <c r="U86" s="10">
        <v>6.2047203508249103E-3</v>
      </c>
    </row>
    <row r="87" spans="1:21" s="2" customFormat="1" x14ac:dyDescent="0.2">
      <c r="A87" s="10">
        <v>212</v>
      </c>
      <c r="B87" s="10">
        <v>11.063000000000001</v>
      </c>
      <c r="C87" s="10">
        <v>294</v>
      </c>
      <c r="D87" s="10" t="s">
        <v>106</v>
      </c>
      <c r="E87" s="10">
        <v>73.400000000000006</v>
      </c>
      <c r="F87" s="10" t="s">
        <v>410</v>
      </c>
      <c r="G87" s="10">
        <v>1.7341822409619901E-3</v>
      </c>
      <c r="H87" s="10">
        <v>2.3199929290147001E-3</v>
      </c>
      <c r="I87" s="10">
        <v>2.8205445453995102E-3</v>
      </c>
      <c r="J87" s="10">
        <v>2.16763307236426E-3</v>
      </c>
      <c r="K87" s="10">
        <v>2.1026609679270702E-3</v>
      </c>
      <c r="L87" s="10">
        <v>1.9792463964111999E-3</v>
      </c>
      <c r="M87" s="10">
        <v>2.6705326893112602E-3</v>
      </c>
      <c r="N87" s="10">
        <v>2.2040091504589199E-3</v>
      </c>
      <c r="O87" s="10">
        <v>1.79599384622E-3</v>
      </c>
      <c r="P87" s="10">
        <v>4.88191363594777E-3</v>
      </c>
      <c r="Q87" s="10">
        <v>3.7672534692537599E-3</v>
      </c>
      <c r="R87" s="10">
        <v>4.6715419566403498E-3</v>
      </c>
      <c r="S87" s="10">
        <v>3.1949086607946601E-3</v>
      </c>
      <c r="T87" s="10">
        <v>7.1906464166792599E-3</v>
      </c>
      <c r="U87" s="10">
        <v>3.2554306386935101E-3</v>
      </c>
    </row>
    <row r="88" spans="1:21" s="2" customFormat="1" x14ac:dyDescent="0.2">
      <c r="A88" s="10">
        <v>423</v>
      </c>
      <c r="B88" s="10">
        <v>17.922999999999998</v>
      </c>
      <c r="C88" s="10">
        <v>233</v>
      </c>
      <c r="D88" s="10" t="s">
        <v>209</v>
      </c>
      <c r="E88" s="10">
        <v>72.900000000000006</v>
      </c>
      <c r="F88" s="10" t="s">
        <v>410</v>
      </c>
      <c r="G88" s="10">
        <v>9.5969671215012403E-2</v>
      </c>
      <c r="H88" s="10">
        <v>0.10209845776404</v>
      </c>
      <c r="I88" s="10">
        <v>0.101278521163852</v>
      </c>
      <c r="J88" s="10">
        <v>9.0983910746057398E-2</v>
      </c>
      <c r="K88" s="10">
        <v>8.0834842402462498E-2</v>
      </c>
      <c r="L88" s="10">
        <v>7.9439625190151603E-2</v>
      </c>
      <c r="M88" s="10">
        <v>7.7978482271223101E-2</v>
      </c>
      <c r="N88" s="10">
        <v>8.0677710416648493E-2</v>
      </c>
      <c r="O88" s="10">
        <v>8.0793669219002301E-2</v>
      </c>
      <c r="P88" s="10">
        <v>7.0873405191925698E-2</v>
      </c>
      <c r="Q88" s="10">
        <v>0.25349243004336802</v>
      </c>
      <c r="R88" s="10">
        <v>5.6056650594679201E-2</v>
      </c>
      <c r="S88" s="10">
        <v>7.6961155221699107E-2</v>
      </c>
      <c r="T88" s="10">
        <v>5.9793299315930602E-2</v>
      </c>
      <c r="U88" s="10">
        <v>0.12266635578804699</v>
      </c>
    </row>
    <row r="89" spans="1:21" s="2" customFormat="1" x14ac:dyDescent="0.2">
      <c r="A89" s="10">
        <v>1028</v>
      </c>
      <c r="B89" s="10">
        <v>36.935000000000002</v>
      </c>
      <c r="C89" s="10">
        <v>456</v>
      </c>
      <c r="D89" s="10" t="s">
        <v>358</v>
      </c>
      <c r="E89" s="10">
        <v>51.7</v>
      </c>
      <c r="F89" s="10" t="s">
        <v>410</v>
      </c>
      <c r="G89" s="10">
        <v>4.1093575140339301E-3</v>
      </c>
      <c r="H89" s="10">
        <v>5.20122731611129E-3</v>
      </c>
      <c r="I89" s="10">
        <v>4.8057710461499002E-3</v>
      </c>
      <c r="J89" s="10">
        <v>1.36631563427123E-3</v>
      </c>
      <c r="K89" s="10">
        <v>1.10082031377554E-3</v>
      </c>
      <c r="L89" s="10">
        <v>2.0427372889606599E-3</v>
      </c>
      <c r="M89" s="10">
        <v>3.8534136821022601E-3</v>
      </c>
      <c r="N89" s="10">
        <v>9.2300099529430703E-4</v>
      </c>
      <c r="O89" s="10">
        <v>1.5405651278956999E-3</v>
      </c>
      <c r="P89" s="10">
        <v>5.5877024061173498E-3</v>
      </c>
      <c r="Q89" s="10">
        <v>3.4238006513092698E-3</v>
      </c>
      <c r="R89" s="10">
        <v>2.9445533338994202E-3</v>
      </c>
      <c r="S89" s="10">
        <v>2.8808806042477202E-3</v>
      </c>
      <c r="T89" s="10">
        <v>2.2882738466547701E-3</v>
      </c>
      <c r="U89" s="10">
        <v>2.6903596588995602E-3</v>
      </c>
    </row>
    <row r="90" spans="1:21" s="2" customFormat="1" x14ac:dyDescent="0.2">
      <c r="A90" s="10">
        <v>294</v>
      </c>
      <c r="B90" s="10">
        <v>13.693</v>
      </c>
      <c r="C90" s="10">
        <v>257</v>
      </c>
      <c r="D90" s="10" t="s">
        <v>145</v>
      </c>
      <c r="E90" s="10">
        <v>85.9</v>
      </c>
      <c r="F90" s="10" t="s">
        <v>421</v>
      </c>
      <c r="G90" s="10">
        <v>1.25860169631699E-2</v>
      </c>
      <c r="H90" s="10">
        <v>8.4043196229137904E-3</v>
      </c>
      <c r="I90" s="10">
        <v>1.1018098814132101E-2</v>
      </c>
      <c r="J90" s="10">
        <v>6.7641022080895397E-3</v>
      </c>
      <c r="K90" s="10">
        <v>7.3217269685413996E-3</v>
      </c>
      <c r="L90" s="10">
        <v>8.6704296715549405E-3</v>
      </c>
      <c r="M90" s="10">
        <v>1.26214868844315E-2</v>
      </c>
      <c r="N90" s="10">
        <v>8.4215147954604004E-3</v>
      </c>
      <c r="O90" s="10">
        <v>9.7153322512624398E-3</v>
      </c>
      <c r="P90" s="10">
        <v>1.5333657380396999E-2</v>
      </c>
      <c r="Q90" s="10">
        <v>8.4231783429730596E-3</v>
      </c>
      <c r="R90" s="10">
        <v>8.9172185483806007E-3</v>
      </c>
      <c r="S90" s="10">
        <v>6.0587695226136601E-3</v>
      </c>
      <c r="T90" s="10">
        <v>6.2527999741259999E-2</v>
      </c>
      <c r="U90" s="10">
        <v>7.8024981317390803E-3</v>
      </c>
    </row>
    <row r="91" spans="1:21" s="2" customFormat="1" x14ac:dyDescent="0.2">
      <c r="A91" s="10">
        <v>296</v>
      </c>
      <c r="B91" s="10">
        <v>13.743</v>
      </c>
      <c r="C91" s="10">
        <v>243</v>
      </c>
      <c r="D91" s="10" t="s">
        <v>146</v>
      </c>
      <c r="E91" s="10">
        <v>91</v>
      </c>
      <c r="F91" s="10" t="s">
        <v>421</v>
      </c>
      <c r="G91" s="10">
        <v>3.7869369228076898E-2</v>
      </c>
      <c r="H91" s="10">
        <v>2.91841809558296E-2</v>
      </c>
      <c r="I91" s="10">
        <v>3.65574565838983E-2</v>
      </c>
      <c r="J91" s="10">
        <v>2.4432448095332199E-2</v>
      </c>
      <c r="K91" s="10">
        <v>2.5283928009772201E-2</v>
      </c>
      <c r="L91" s="10">
        <v>3.0601547710692199E-2</v>
      </c>
      <c r="M91" s="10">
        <v>4.3421012865289398E-2</v>
      </c>
      <c r="N91" s="10">
        <v>2.8730731307367901E-2</v>
      </c>
      <c r="O91" s="10">
        <v>3.1918566101681499E-2</v>
      </c>
      <c r="P91" s="10">
        <v>4.4515594077902503E-2</v>
      </c>
      <c r="Q91" s="10">
        <v>2.5954035764191401E-2</v>
      </c>
      <c r="R91" s="10">
        <v>2.6107079282486699E-2</v>
      </c>
      <c r="S91" s="10">
        <v>1.9325882645478E-2</v>
      </c>
      <c r="T91" s="10">
        <v>0.115030214159549</v>
      </c>
      <c r="U91" s="10">
        <v>2.75622053277426E-2</v>
      </c>
    </row>
    <row r="92" spans="1:21" s="2" customFormat="1" x14ac:dyDescent="0.2">
      <c r="A92" s="10">
        <v>738</v>
      </c>
      <c r="B92" s="10">
        <v>27.963000000000001</v>
      </c>
      <c r="C92" s="10">
        <v>327</v>
      </c>
      <c r="D92" s="10" t="s">
        <v>318</v>
      </c>
      <c r="E92" s="10">
        <v>84.3</v>
      </c>
      <c r="F92" s="10" t="s">
        <v>421</v>
      </c>
      <c r="G92" s="10">
        <v>5.4241411809387401E-2</v>
      </c>
      <c r="H92" s="10">
        <v>5.33284656472661E-2</v>
      </c>
      <c r="I92" s="10">
        <v>5.8342830006461802E-2</v>
      </c>
      <c r="J92" s="10">
        <v>2.37923918414264E-2</v>
      </c>
      <c r="K92" s="10">
        <v>2.12562624625303E-2</v>
      </c>
      <c r="L92" s="10">
        <v>3.3972850341249902E-2</v>
      </c>
      <c r="M92" s="10">
        <v>3.6141353009199503E-2</v>
      </c>
      <c r="N92" s="10">
        <v>2.1488486767349799E-2</v>
      </c>
      <c r="O92" s="10">
        <v>2.4652420399708799E-2</v>
      </c>
      <c r="P92" s="10">
        <v>4.9005795757355801E-2</v>
      </c>
      <c r="Q92" s="10">
        <v>9.6806259298305899E-2</v>
      </c>
      <c r="R92" s="10">
        <v>4.71610126155785E-2</v>
      </c>
      <c r="S92" s="10">
        <v>7.0205930694255306E-2</v>
      </c>
      <c r="T92" s="10">
        <v>7.8473116007218402E-2</v>
      </c>
      <c r="U92" s="10">
        <v>5.4352602464225297E-2</v>
      </c>
    </row>
    <row r="93" spans="1:21" s="2" customFormat="1" x14ac:dyDescent="0.2">
      <c r="A93" s="10">
        <v>645</v>
      </c>
      <c r="B93" s="10">
        <v>24.327000000000002</v>
      </c>
      <c r="C93" s="10">
        <v>217</v>
      </c>
      <c r="D93" s="10" t="s">
        <v>279</v>
      </c>
      <c r="E93" s="10">
        <v>89.3</v>
      </c>
      <c r="F93" s="10" t="s">
        <v>443</v>
      </c>
      <c r="G93" s="10">
        <v>0.15718811775493199</v>
      </c>
      <c r="H93" s="10">
        <v>0.14923477671323301</v>
      </c>
      <c r="I93" s="10">
        <v>0.16825100957224101</v>
      </c>
      <c r="J93" s="10">
        <v>3.1732181913528397E-2</v>
      </c>
      <c r="K93" s="10">
        <v>2.0494072860847101E-2</v>
      </c>
      <c r="L93" s="10">
        <v>2.4747518190712602E-2</v>
      </c>
      <c r="M93" s="10">
        <v>7.5484895762600104E-2</v>
      </c>
      <c r="N93" s="10">
        <v>3.6693776962097802E-2</v>
      </c>
      <c r="O93" s="10">
        <v>4.3734575616407201E-2</v>
      </c>
      <c r="P93" s="10">
        <v>0.46416743974128999</v>
      </c>
      <c r="Q93" s="10">
        <v>0.222715891949054</v>
      </c>
      <c r="R93" s="10">
        <v>0.228429461543115</v>
      </c>
      <c r="S93" s="10">
        <v>0.14161515440901701</v>
      </c>
      <c r="T93" s="10">
        <v>0.16643668831168801</v>
      </c>
      <c r="U93" s="10">
        <v>0.17059874591090801</v>
      </c>
    </row>
    <row r="94" spans="1:21" s="2" customFormat="1" x14ac:dyDescent="0.2">
      <c r="A94" s="10">
        <v>646</v>
      </c>
      <c r="B94" s="10">
        <v>24.338999999999999</v>
      </c>
      <c r="C94" s="10">
        <v>229</v>
      </c>
      <c r="D94" s="10" t="s">
        <v>280</v>
      </c>
      <c r="E94" s="10">
        <v>66.099999999999994</v>
      </c>
      <c r="F94" s="10" t="s">
        <v>443</v>
      </c>
      <c r="G94" s="10">
        <v>1.9042416709716899E-2</v>
      </c>
      <c r="H94" s="10">
        <v>1.7479384110332001E-2</v>
      </c>
      <c r="I94" s="10">
        <v>1.9051908839365798E-2</v>
      </c>
      <c r="J94" s="10">
        <v>8.7919329555903297E-3</v>
      </c>
      <c r="K94" s="10">
        <v>1.14406045055763E-2</v>
      </c>
      <c r="L94" s="10">
        <v>1.61492195955831E-2</v>
      </c>
      <c r="M94" s="10">
        <v>3.0587518413660301E-2</v>
      </c>
      <c r="N94" s="10">
        <v>1.7395846671124499E-2</v>
      </c>
      <c r="O94" s="10">
        <v>1.8072908381623301E-2</v>
      </c>
      <c r="P94" s="10">
        <v>3.68980094982896E-2</v>
      </c>
      <c r="Q94" s="10">
        <v>1.68779061630095E-2</v>
      </c>
      <c r="R94" s="10">
        <v>2.5640808055008499E-2</v>
      </c>
      <c r="S94" s="10">
        <v>1.2416126631682799E-2</v>
      </c>
      <c r="T94" s="10">
        <v>1.7539534597894198E-2</v>
      </c>
      <c r="U94" s="10">
        <v>1.2182585152891201E-2</v>
      </c>
    </row>
    <row r="95" spans="1:21" s="2" customFormat="1" x14ac:dyDescent="0.2">
      <c r="A95" s="10">
        <v>63</v>
      </c>
      <c r="B95" s="10">
        <v>6.9039999999999999</v>
      </c>
      <c r="C95" s="10">
        <v>173</v>
      </c>
      <c r="D95" s="10" t="s">
        <v>38</v>
      </c>
      <c r="E95" s="10">
        <v>93.9</v>
      </c>
      <c r="F95" s="10" t="s">
        <v>392</v>
      </c>
      <c r="G95" s="10">
        <v>8.7079755251926304E-3</v>
      </c>
      <c r="H95" s="10">
        <v>8.5995967035505903E-3</v>
      </c>
      <c r="I95" s="10">
        <v>1.07796152266909E-2</v>
      </c>
      <c r="J95" s="10">
        <v>1.5949845215471398E-2</v>
      </c>
      <c r="K95" s="10">
        <v>1.50250233624756E-2</v>
      </c>
      <c r="L95" s="10">
        <v>2.4948378806048398E-2</v>
      </c>
      <c r="M95" s="10">
        <v>2.84979423148626E-2</v>
      </c>
      <c r="N95" s="10">
        <v>1.7522154953057801E-2</v>
      </c>
      <c r="O95" s="10">
        <v>1.18584042109187E-2</v>
      </c>
      <c r="P95" s="10">
        <v>7.2738814234760097E-3</v>
      </c>
      <c r="Q95" s="10">
        <v>4.9172610745162803E-3</v>
      </c>
      <c r="R95" s="10">
        <v>6.7688362632572999E-3</v>
      </c>
      <c r="S95" s="10">
        <v>8.3962465861209794E-3</v>
      </c>
      <c r="T95" s="10">
        <v>7.6642893604836303E-3</v>
      </c>
      <c r="U95" s="10">
        <v>5.2186318860544699E-3</v>
      </c>
    </row>
    <row r="96" spans="1:21" s="2" customFormat="1" x14ac:dyDescent="0.2">
      <c r="A96" s="10">
        <v>105</v>
      </c>
      <c r="B96" s="10">
        <v>8.3849999999999998</v>
      </c>
      <c r="C96" s="10">
        <v>145</v>
      </c>
      <c r="D96" s="10" t="s">
        <v>55</v>
      </c>
      <c r="E96" s="10">
        <v>91</v>
      </c>
      <c r="F96" s="10" t="s">
        <v>392</v>
      </c>
      <c r="G96" s="10">
        <v>3.4973307876476602E-2</v>
      </c>
      <c r="H96" s="10">
        <v>3.5519596018076298E-2</v>
      </c>
      <c r="I96" s="10">
        <v>3.64050757134649E-2</v>
      </c>
      <c r="J96" s="10">
        <v>4.8611914929226098E-4</v>
      </c>
      <c r="K96" s="10">
        <v>6.1757605042260999E-4</v>
      </c>
      <c r="L96" s="10">
        <v>1.6467067109646801E-3</v>
      </c>
      <c r="M96" s="10">
        <v>1.4361154292708001E-3</v>
      </c>
      <c r="N96" s="10">
        <v>4.1795576797950201E-4</v>
      </c>
      <c r="O96" s="10">
        <v>9.7185610002051401E-4</v>
      </c>
      <c r="P96" s="10">
        <v>5.3717457887908504E-4</v>
      </c>
      <c r="Q96" s="10">
        <v>3.5669908810193599E-4</v>
      </c>
      <c r="R96" s="10">
        <v>4.04398222255843E-4</v>
      </c>
      <c r="S96" s="10">
        <v>2.2624622675819901E-4</v>
      </c>
      <c r="T96" s="10">
        <v>5.1592344457087398E-4</v>
      </c>
      <c r="U96" s="10">
        <v>2.7273473379032999E-4</v>
      </c>
    </row>
    <row r="97" spans="1:21" s="2" customFormat="1" x14ac:dyDescent="0.2">
      <c r="A97" s="10">
        <v>142</v>
      </c>
      <c r="B97" s="10">
        <v>9.3109999999999999</v>
      </c>
      <c r="C97" s="10">
        <v>312</v>
      </c>
      <c r="D97" s="10" t="s">
        <v>68</v>
      </c>
      <c r="E97" s="10">
        <v>85.2</v>
      </c>
      <c r="F97" s="10" t="s">
        <v>392</v>
      </c>
      <c r="G97" s="10">
        <v>8.5624865371896795E-4</v>
      </c>
      <c r="H97" s="10">
        <v>4.68757015808688E-4</v>
      </c>
      <c r="I97" s="10">
        <v>4.71780490720425E-4</v>
      </c>
      <c r="J97" s="10">
        <v>9.2268772066386793E-5</v>
      </c>
      <c r="K97" s="10">
        <v>5.5604273737723198E-6</v>
      </c>
      <c r="L97" s="10">
        <v>1.3479328404450001E-5</v>
      </c>
      <c r="M97" s="10">
        <v>6.6990738494365006E-5</v>
      </c>
      <c r="N97" s="10">
        <v>9.3776807742058205E-6</v>
      </c>
      <c r="O97" s="10">
        <v>6.6851675865120101E-6</v>
      </c>
      <c r="P97" s="10">
        <v>3.9871560654182996E-3</v>
      </c>
      <c r="Q97" s="10">
        <v>9.12414685825445E-4</v>
      </c>
      <c r="R97" s="10">
        <v>2.0521024746941899E-3</v>
      </c>
      <c r="S97" s="10">
        <v>6.0380787481299704E-4</v>
      </c>
      <c r="T97" s="10">
        <v>3.2243959745918097E-5</v>
      </c>
      <c r="U97" s="10">
        <v>3.2437561371550703E-4</v>
      </c>
    </row>
    <row r="98" spans="1:21" s="2" customFormat="1" x14ac:dyDescent="0.2">
      <c r="A98" s="10">
        <v>152</v>
      </c>
      <c r="B98" s="10">
        <v>9.5909999999999993</v>
      </c>
      <c r="C98" s="10">
        <v>159</v>
      </c>
      <c r="D98" s="10" t="s">
        <v>73</v>
      </c>
      <c r="E98" s="10">
        <v>98.2</v>
      </c>
      <c r="F98" s="10" t="s">
        <v>392</v>
      </c>
      <c r="G98" s="10">
        <v>3.0351938912422001E-2</v>
      </c>
      <c r="H98" s="10">
        <v>3.07288537491727E-2</v>
      </c>
      <c r="I98" s="10">
        <v>3.1881253288578701E-2</v>
      </c>
      <c r="J98" s="10">
        <v>2.49081197796303E-4</v>
      </c>
      <c r="K98" s="10">
        <v>2.23190954748502E-4</v>
      </c>
      <c r="L98" s="10">
        <v>1.8692878284865501E-4</v>
      </c>
      <c r="M98" s="10">
        <v>2.8017054961647299E-4</v>
      </c>
      <c r="N98" s="10">
        <v>1.3307225059374601E-4</v>
      </c>
      <c r="O98" s="10">
        <v>3.2352319080954599E-4</v>
      </c>
      <c r="P98" s="10">
        <v>3.0123418454889098E-4</v>
      </c>
      <c r="Q98" s="10">
        <v>3.7039873653391299E-4</v>
      </c>
      <c r="R98" s="10">
        <v>2.0960120563174101E-4</v>
      </c>
      <c r="S98" s="10">
        <v>2.4443637403527102E-4</v>
      </c>
      <c r="T98" s="10">
        <v>4.5445629209802203E-3</v>
      </c>
      <c r="U98" s="10">
        <v>2.0127723162588601E-4</v>
      </c>
    </row>
    <row r="99" spans="1:21" s="2" customFormat="1" x14ac:dyDescent="0.2">
      <c r="A99" s="10">
        <v>154</v>
      </c>
      <c r="B99" s="10">
        <v>9.6739999999999995</v>
      </c>
      <c r="C99" s="10">
        <v>159</v>
      </c>
      <c r="D99" s="10" t="s">
        <v>74</v>
      </c>
      <c r="E99" s="10">
        <v>78.599999999999994</v>
      </c>
      <c r="F99" s="10" t="s">
        <v>392</v>
      </c>
      <c r="G99" s="10">
        <v>1.44369516270081E-2</v>
      </c>
      <c r="H99" s="10">
        <v>1.51070771707502E-2</v>
      </c>
      <c r="I99" s="10">
        <v>1.6070117653789101E-2</v>
      </c>
      <c r="J99" s="10">
        <v>9.45559987117766E-4</v>
      </c>
      <c r="K99" s="10">
        <v>8.63727564746527E-4</v>
      </c>
      <c r="L99" s="10">
        <v>1.04007954582807E-3</v>
      </c>
      <c r="M99" s="10">
        <v>1.3136389334872599E-3</v>
      </c>
      <c r="N99" s="10">
        <v>9.9491696689468605E-4</v>
      </c>
      <c r="O99" s="10">
        <v>8.3743590602902197E-4</v>
      </c>
      <c r="P99" s="10">
        <v>2.59092319783239E-3</v>
      </c>
      <c r="Q99" s="10">
        <v>1.93648913723084E-3</v>
      </c>
      <c r="R99" s="10">
        <v>1.94479133755891E-3</v>
      </c>
      <c r="S99" s="10">
        <v>1.60463647244653E-3</v>
      </c>
      <c r="T99" s="10">
        <v>4.2844515352307398E-3</v>
      </c>
      <c r="U99" s="10">
        <v>1.67867366821386E-3</v>
      </c>
    </row>
    <row r="100" spans="1:21" s="2" customFormat="1" x14ac:dyDescent="0.2">
      <c r="A100" s="10">
        <v>239</v>
      </c>
      <c r="B100" s="10">
        <v>11.734999999999999</v>
      </c>
      <c r="C100" s="10">
        <v>147</v>
      </c>
      <c r="D100" s="10" t="s">
        <v>116</v>
      </c>
      <c r="E100" s="10">
        <v>97.1</v>
      </c>
      <c r="F100" s="10" t="s">
        <v>392</v>
      </c>
      <c r="G100" s="10">
        <v>4.0207337154614498E-2</v>
      </c>
      <c r="H100" s="10">
        <v>3.49114713960215E-2</v>
      </c>
      <c r="I100" s="10">
        <v>0.27902181126351899</v>
      </c>
      <c r="J100" s="10">
        <v>6.4521052385343405E-2</v>
      </c>
      <c r="K100" s="10">
        <v>0.102701954836546</v>
      </c>
      <c r="L100" s="10">
        <v>0.14857954156313399</v>
      </c>
      <c r="M100" s="10">
        <v>0.24312417242623399</v>
      </c>
      <c r="N100" s="10">
        <v>0.18044411526697701</v>
      </c>
      <c r="O100" s="10">
        <v>0.247163093519816</v>
      </c>
      <c r="P100" s="10">
        <v>4.4727563658408298E-2</v>
      </c>
      <c r="Q100" s="10">
        <v>2.56119149935316E-2</v>
      </c>
      <c r="R100" s="10">
        <v>2.32208036987217E-2</v>
      </c>
      <c r="S100" s="10">
        <v>2.1649693905220299E-2</v>
      </c>
      <c r="T100" s="10">
        <v>0.17174634399279701</v>
      </c>
      <c r="U100" s="10">
        <v>1.4655536601635301E-2</v>
      </c>
    </row>
    <row r="101" spans="1:21" s="2" customFormat="1" x14ac:dyDescent="0.2">
      <c r="A101" s="10">
        <v>244</v>
      </c>
      <c r="B101" s="10">
        <v>11.859</v>
      </c>
      <c r="C101" s="10">
        <v>147</v>
      </c>
      <c r="D101" s="10" t="s">
        <v>119</v>
      </c>
      <c r="E101" s="10">
        <v>91.1</v>
      </c>
      <c r="F101" s="10" t="s">
        <v>392</v>
      </c>
      <c r="G101" s="10">
        <v>1.13024099918943E-2</v>
      </c>
      <c r="H101" s="10">
        <v>0.134407889059215</v>
      </c>
      <c r="I101" s="10">
        <v>0.144847382423964</v>
      </c>
      <c r="J101" s="10">
        <v>1.63148402753358E-2</v>
      </c>
      <c r="K101" s="10">
        <v>2.9300641937563699E-2</v>
      </c>
      <c r="L101" s="10">
        <v>4.8897227024050499E-2</v>
      </c>
      <c r="M101" s="10">
        <v>8.8228146858100306E-2</v>
      </c>
      <c r="N101" s="10">
        <v>6.8165216609441595E-2</v>
      </c>
      <c r="O101" s="10">
        <v>8.6546450851661696E-2</v>
      </c>
      <c r="P101" s="10">
        <v>2.12323564793684E-2</v>
      </c>
      <c r="Q101" s="10">
        <v>1.20397786483645E-2</v>
      </c>
      <c r="R101" s="10">
        <v>1.11414309993476E-2</v>
      </c>
      <c r="S101" s="10">
        <v>8.8439071330603698E-3</v>
      </c>
      <c r="T101" s="10">
        <v>0.14863801538042601</v>
      </c>
      <c r="U101" s="10">
        <v>7.8079314206278699E-2</v>
      </c>
    </row>
    <row r="102" spans="1:21" s="2" customFormat="1" x14ac:dyDescent="0.2">
      <c r="A102" s="10">
        <v>257</v>
      </c>
      <c r="B102" s="10">
        <v>12.154</v>
      </c>
      <c r="C102" s="10">
        <v>215</v>
      </c>
      <c r="D102" s="10" t="s">
        <v>124</v>
      </c>
      <c r="E102" s="10">
        <v>88.7</v>
      </c>
      <c r="F102" s="10" t="s">
        <v>392</v>
      </c>
      <c r="G102" s="10">
        <v>7.1347727499837602E-3</v>
      </c>
      <c r="H102" s="10">
        <v>7.00788532251708E-3</v>
      </c>
      <c r="I102" s="10">
        <v>7.5643916901262497E-3</v>
      </c>
      <c r="J102" s="10">
        <v>7.3276487340196098E-3</v>
      </c>
      <c r="K102" s="10">
        <v>9.1703312870081103E-3</v>
      </c>
      <c r="L102" s="10">
        <v>9.1130284940948904E-3</v>
      </c>
      <c r="M102" s="10">
        <v>1.39965650376174E-2</v>
      </c>
      <c r="N102" s="10">
        <v>8.4715695821732107E-3</v>
      </c>
      <c r="O102" s="10">
        <v>8.8782453302763999E-3</v>
      </c>
      <c r="P102" s="10">
        <v>9.4202516200306702E-3</v>
      </c>
      <c r="Q102" s="10">
        <v>7.6582664955986597E-3</v>
      </c>
      <c r="R102" s="10">
        <v>1.0383483016649099E-2</v>
      </c>
      <c r="S102" s="10">
        <v>7.6438071642268004E-3</v>
      </c>
      <c r="T102" s="10">
        <v>9.1636123865534505E-3</v>
      </c>
      <c r="U102" s="10">
        <v>6.5941425572043702E-3</v>
      </c>
    </row>
    <row r="103" spans="1:21" s="2" customFormat="1" x14ac:dyDescent="0.2">
      <c r="A103" s="10">
        <v>308</v>
      </c>
      <c r="B103" s="10">
        <v>14.196</v>
      </c>
      <c r="C103" s="10">
        <v>229</v>
      </c>
      <c r="D103" s="10" t="s">
        <v>151</v>
      </c>
      <c r="E103" s="10">
        <v>86.1</v>
      </c>
      <c r="F103" s="10" t="s">
        <v>392</v>
      </c>
      <c r="G103" s="10">
        <v>2.1631118330648302E-2</v>
      </c>
      <c r="H103" s="10">
        <v>2.2471487659554801E-2</v>
      </c>
      <c r="I103" s="10">
        <v>2.52381193248628E-2</v>
      </c>
      <c r="J103" s="10">
        <v>2.1820681578427099E-2</v>
      </c>
      <c r="K103" s="10">
        <v>2.2453195191263799E-2</v>
      </c>
      <c r="L103" s="10">
        <v>3.1445415768321501E-2</v>
      </c>
      <c r="M103" s="10">
        <v>3.8058807084881401E-2</v>
      </c>
      <c r="N103" s="10">
        <v>2.6522605805410399E-2</v>
      </c>
      <c r="O103" s="10">
        <v>2.10773280091818E-2</v>
      </c>
      <c r="P103" s="10">
        <v>1.7655396120346199E-2</v>
      </c>
      <c r="Q103" s="10">
        <v>1.4576881881504199E-2</v>
      </c>
      <c r="R103" s="10">
        <v>1.7472948264613299E-2</v>
      </c>
      <c r="S103" s="10">
        <v>1.91526530276999E-2</v>
      </c>
      <c r="T103" s="10">
        <v>2.1072187949599901E-2</v>
      </c>
      <c r="U103" s="10">
        <v>1.5572687274701401E-2</v>
      </c>
    </row>
    <row r="104" spans="1:21" s="2" customFormat="1" x14ac:dyDescent="0.2">
      <c r="A104" s="10">
        <v>309</v>
      </c>
      <c r="B104" s="10">
        <v>14.196</v>
      </c>
      <c r="C104" s="10">
        <v>229</v>
      </c>
      <c r="D104" s="10" t="s">
        <v>152</v>
      </c>
      <c r="E104" s="10">
        <v>81.2</v>
      </c>
      <c r="F104" s="10" t="s">
        <v>392</v>
      </c>
      <c r="G104" s="10">
        <v>2.1631118330648302E-2</v>
      </c>
      <c r="H104" s="10">
        <v>2.2537502657948901E-2</v>
      </c>
      <c r="I104" s="10">
        <v>2.52381193248628E-2</v>
      </c>
      <c r="J104" s="10">
        <v>2.1820681578427099E-2</v>
      </c>
      <c r="K104" s="10">
        <v>2.2453195191263799E-2</v>
      </c>
      <c r="L104" s="10">
        <v>3.1568199127178301E-2</v>
      </c>
      <c r="M104" s="10">
        <v>3.8145578371353697E-2</v>
      </c>
      <c r="N104" s="10">
        <v>2.6549336234971799E-2</v>
      </c>
      <c r="O104" s="10">
        <v>2.10773280091818E-2</v>
      </c>
      <c r="P104" s="10">
        <v>1.09927189396329E-2</v>
      </c>
      <c r="Q104" s="10">
        <v>1.46389832278643E-2</v>
      </c>
      <c r="R104" s="10">
        <v>1.7472948264613299E-2</v>
      </c>
      <c r="S104" s="10">
        <v>1.92211319599855E-2</v>
      </c>
      <c r="T104" s="10">
        <v>2.1225105400050698E-2</v>
      </c>
      <c r="U104" s="10">
        <v>1.5572687274701401E-2</v>
      </c>
    </row>
    <row r="105" spans="1:21" s="2" customFormat="1" x14ac:dyDescent="0.2">
      <c r="A105" s="10">
        <v>321</v>
      </c>
      <c r="B105" s="10">
        <v>14.598000000000001</v>
      </c>
      <c r="C105" s="10">
        <v>232</v>
      </c>
      <c r="D105" s="10" t="s">
        <v>158</v>
      </c>
      <c r="E105" s="10">
        <v>78.8</v>
      </c>
      <c r="F105" s="10" t="s">
        <v>392</v>
      </c>
      <c r="G105" s="10">
        <v>1.0334556643799699E-2</v>
      </c>
      <c r="H105" s="10">
        <v>9.4303581802992406E-3</v>
      </c>
      <c r="I105" s="10">
        <v>1.11481449686194E-2</v>
      </c>
      <c r="J105" s="10">
        <v>1.04479413953025E-2</v>
      </c>
      <c r="K105" s="10">
        <v>8.3465488207982996E-3</v>
      </c>
      <c r="L105" s="10">
        <v>1.22090183358309E-2</v>
      </c>
      <c r="M105" s="10">
        <v>1.3811025596467E-2</v>
      </c>
      <c r="N105" s="10">
        <v>5.7416261671703397E-3</v>
      </c>
      <c r="O105" s="10">
        <v>1.27531237522596E-2</v>
      </c>
      <c r="P105" s="10">
        <v>8.8148349938552695E-3</v>
      </c>
      <c r="Q105" s="10">
        <v>7.0045915446358704E-3</v>
      </c>
      <c r="R105" s="10">
        <v>6.9846203413585096E-3</v>
      </c>
      <c r="S105" s="10">
        <v>7.3376322182054704E-3</v>
      </c>
      <c r="T105" s="10">
        <v>4.0107731840987497E-3</v>
      </c>
      <c r="U105" s="10">
        <v>5.2901289951822698E-3</v>
      </c>
    </row>
    <row r="106" spans="1:21" s="2" customFormat="1" x14ac:dyDescent="0.2">
      <c r="A106" s="10">
        <v>381</v>
      </c>
      <c r="B106" s="10">
        <v>16.716999999999999</v>
      </c>
      <c r="C106" s="10">
        <v>129</v>
      </c>
      <c r="D106" s="10" t="s">
        <v>189</v>
      </c>
      <c r="E106" s="10">
        <v>95.9</v>
      </c>
      <c r="F106" s="10" t="s">
        <v>392</v>
      </c>
      <c r="G106" s="10">
        <v>4.0326459939642803E-2</v>
      </c>
      <c r="H106" s="10">
        <v>3.9888807289102698E-2</v>
      </c>
      <c r="I106" s="10">
        <v>3.9991824536617503E-2</v>
      </c>
      <c r="J106" s="10">
        <v>2.53316655026226E-2</v>
      </c>
      <c r="K106" s="10">
        <v>3.47543197485242E-2</v>
      </c>
      <c r="L106" s="10">
        <v>6.1201849516405303E-2</v>
      </c>
      <c r="M106" s="10">
        <v>4.8686654422561697E-2</v>
      </c>
      <c r="N106" s="10">
        <v>2.1412697469943599E-2</v>
      </c>
      <c r="O106" s="10">
        <v>6.03096107318431E-2</v>
      </c>
      <c r="P106" s="10">
        <v>4.0158000717395101E-2</v>
      </c>
      <c r="Q106" s="10">
        <v>2.2668299521033199E-2</v>
      </c>
      <c r="R106" s="10">
        <v>2.92435383935442E-2</v>
      </c>
      <c r="S106" s="10">
        <v>1.7934990769349301E-2</v>
      </c>
      <c r="T106" s="10">
        <v>1.3073409945263599E-2</v>
      </c>
      <c r="U106" s="10">
        <v>1.4988033689405199E-2</v>
      </c>
    </row>
    <row r="107" spans="1:21" s="2" customFormat="1" x14ac:dyDescent="0.2">
      <c r="A107" s="10">
        <v>437</v>
      </c>
      <c r="B107" s="10">
        <v>18.405999999999999</v>
      </c>
      <c r="C107" s="10">
        <v>257</v>
      </c>
      <c r="D107" s="10" t="s">
        <v>214</v>
      </c>
      <c r="E107" s="10">
        <v>88.4</v>
      </c>
      <c r="F107" s="10" t="s">
        <v>392</v>
      </c>
      <c r="G107" s="10">
        <v>1.1666587492747E-2</v>
      </c>
      <c r="H107" s="10">
        <v>1.2208835373776299E-2</v>
      </c>
      <c r="I107" s="10">
        <v>1.3760124354799E-2</v>
      </c>
      <c r="J107" s="10">
        <v>1.01088915778344E-2</v>
      </c>
      <c r="K107" s="10">
        <v>1.04582525230375E-2</v>
      </c>
      <c r="L107" s="10">
        <v>1.5011117915959099E-2</v>
      </c>
      <c r="M107" s="10">
        <v>1.8363531929431999E-2</v>
      </c>
      <c r="N107" s="10">
        <v>1.34942835066826E-2</v>
      </c>
      <c r="O107" s="10">
        <v>8.9532633289595796E-3</v>
      </c>
      <c r="P107" s="10">
        <v>7.5024866639020098E-3</v>
      </c>
      <c r="Q107" s="10">
        <v>6.2305911290029903E-3</v>
      </c>
      <c r="R107" s="10">
        <v>8.0706748911487207E-3</v>
      </c>
      <c r="S107" s="10">
        <v>1.3208094075324001E-2</v>
      </c>
      <c r="T107" s="10">
        <v>1.4581334108752E-2</v>
      </c>
      <c r="U107" s="10">
        <v>8.6767851295570502E-3</v>
      </c>
    </row>
    <row r="108" spans="1:21" s="2" customFormat="1" x14ac:dyDescent="0.2">
      <c r="A108" s="10">
        <v>450</v>
      </c>
      <c r="B108" s="10">
        <v>18.759</v>
      </c>
      <c r="C108" s="10">
        <v>261</v>
      </c>
      <c r="D108" s="10" t="s">
        <v>221</v>
      </c>
      <c r="E108" s="10">
        <v>76.099999999999994</v>
      </c>
      <c r="F108" s="10" t="s">
        <v>392</v>
      </c>
      <c r="G108" s="10">
        <v>9.6537936144430801E-4</v>
      </c>
      <c r="H108" s="10">
        <v>9.5660062464188005E-4</v>
      </c>
      <c r="I108" s="10">
        <v>1.0023410087728101E-3</v>
      </c>
      <c r="J108" s="10">
        <v>5.1238571888704404E-4</v>
      </c>
      <c r="K108" s="10">
        <v>1.1656062158866001E-3</v>
      </c>
      <c r="L108" s="10">
        <v>2.24290132639494E-3</v>
      </c>
      <c r="M108" s="10">
        <v>1.3859244223649999E-3</v>
      </c>
      <c r="N108" s="10">
        <v>6.3316729474895595E-4</v>
      </c>
      <c r="O108" s="10">
        <v>3.1850313688715501E-3</v>
      </c>
      <c r="P108" s="10">
        <v>4.0835277686453902E-4</v>
      </c>
      <c r="Q108" s="10">
        <v>2.3534493040203099E-4</v>
      </c>
      <c r="R108" s="10">
        <v>2.7396529168201902E-4</v>
      </c>
      <c r="S108" s="10">
        <v>1.9612553482134E-4</v>
      </c>
      <c r="T108" s="10">
        <v>4.0383624536241699E-4</v>
      </c>
      <c r="U108" s="10">
        <v>2.39049754015156E-4</v>
      </c>
    </row>
    <row r="109" spans="1:21" s="2" customFormat="1" x14ac:dyDescent="0.2">
      <c r="A109" s="10">
        <v>559</v>
      </c>
      <c r="B109" s="10">
        <v>21.731000000000002</v>
      </c>
      <c r="C109" s="10">
        <v>204</v>
      </c>
      <c r="D109" s="10" t="s">
        <v>255</v>
      </c>
      <c r="E109" s="10">
        <v>75.7</v>
      </c>
      <c r="F109" s="10" t="s">
        <v>392</v>
      </c>
      <c r="G109" s="10">
        <v>2.9180469783070101E-3</v>
      </c>
      <c r="H109" s="10">
        <v>9.87472147805828E-4</v>
      </c>
      <c r="I109" s="10">
        <v>9.0795483039657495E-4</v>
      </c>
      <c r="J109" s="10">
        <v>9.4835693298349105E-4</v>
      </c>
      <c r="K109" s="10">
        <v>4.7448872594776902E-5</v>
      </c>
      <c r="L109" s="10">
        <v>9.1069889543810999E-4</v>
      </c>
      <c r="M109" s="10">
        <v>1.6851599566095601E-3</v>
      </c>
      <c r="N109" s="10">
        <v>3.6807087230196999E-5</v>
      </c>
      <c r="O109" s="10">
        <v>9.1541966801567104E-5</v>
      </c>
      <c r="P109" s="10">
        <v>6.2413561444526599E-3</v>
      </c>
      <c r="Q109" s="10">
        <v>2.3958420468262801E-2</v>
      </c>
      <c r="R109" s="10">
        <v>6.7149984657458896E-3</v>
      </c>
      <c r="S109" s="10">
        <v>1.19551097812273E-2</v>
      </c>
      <c r="T109" s="10">
        <v>4.6699275994993801E-2</v>
      </c>
      <c r="U109" s="10">
        <v>3.12415424698686E-2</v>
      </c>
    </row>
    <row r="110" spans="1:21" s="2" customFormat="1" x14ac:dyDescent="0.2">
      <c r="A110" s="10">
        <v>587</v>
      </c>
      <c r="B110" s="10">
        <v>22.498000000000001</v>
      </c>
      <c r="C110" s="10">
        <v>117</v>
      </c>
      <c r="D110" s="10" t="s">
        <v>262</v>
      </c>
      <c r="E110" s="10">
        <v>97.8</v>
      </c>
      <c r="F110" s="10" t="s">
        <v>392</v>
      </c>
      <c r="G110" s="10">
        <v>0.15674066574124901</v>
      </c>
      <c r="H110" s="10">
        <v>0.15750889399812201</v>
      </c>
      <c r="I110" s="10">
        <v>0.18046394843170799</v>
      </c>
      <c r="J110" s="10">
        <v>0.126558056397059</v>
      </c>
      <c r="K110" s="10">
        <v>0.14158170422403099</v>
      </c>
      <c r="L110" s="10">
        <v>0.216153936211889</v>
      </c>
      <c r="M110" s="10">
        <v>0.27573838629913799</v>
      </c>
      <c r="N110" s="10">
        <v>0.16216800939313</v>
      </c>
      <c r="O110" s="10">
        <v>0.11498437701365199</v>
      </c>
      <c r="P110" s="10">
        <v>8.8021212475889496E-2</v>
      </c>
      <c r="Q110" s="10">
        <v>6.4163278490245002E-2</v>
      </c>
      <c r="R110" s="10">
        <v>8.21852976536811E-2</v>
      </c>
      <c r="S110" s="10">
        <v>0.125508563505312</v>
      </c>
      <c r="T110" s="10">
        <v>0.17593906030313999</v>
      </c>
      <c r="U110" s="10">
        <v>0.109190428826275</v>
      </c>
    </row>
    <row r="111" spans="1:21" s="2" customFormat="1" x14ac:dyDescent="0.2">
      <c r="A111" s="10">
        <v>627</v>
      </c>
      <c r="B111" s="10">
        <v>23.878</v>
      </c>
      <c r="C111" s="10">
        <v>299</v>
      </c>
      <c r="D111" s="10" t="s">
        <v>272</v>
      </c>
      <c r="E111" s="10">
        <v>75.900000000000006</v>
      </c>
      <c r="F111" s="10" t="s">
        <v>392</v>
      </c>
      <c r="G111" s="10">
        <v>9.6273416359080495E-3</v>
      </c>
      <c r="H111" s="10">
        <v>9.4645184867589993E-3</v>
      </c>
      <c r="I111" s="10">
        <v>1.06366705172821E-2</v>
      </c>
      <c r="J111" s="10">
        <v>7.6300037572885901E-3</v>
      </c>
      <c r="K111" s="10">
        <v>9.75554404341125E-3</v>
      </c>
      <c r="L111" s="10">
        <v>1.4390176468734099E-2</v>
      </c>
      <c r="M111" s="10">
        <v>1.8871227533209401E-2</v>
      </c>
      <c r="N111" s="10">
        <v>9.2359087644164894E-3</v>
      </c>
      <c r="O111" s="10">
        <v>7.2713990538876196E-3</v>
      </c>
      <c r="P111" s="10">
        <v>6.3543983153343201E-3</v>
      </c>
      <c r="Q111" s="10">
        <v>4.1026008337969504E-3</v>
      </c>
      <c r="R111" s="10">
        <v>4.8283312177953399E-3</v>
      </c>
      <c r="S111" s="10">
        <v>5.7482151574376004E-3</v>
      </c>
      <c r="T111" s="10">
        <v>1.0850683272332899E-2</v>
      </c>
      <c r="U111" s="10">
        <v>5.1277015572083803E-3</v>
      </c>
    </row>
    <row r="112" spans="1:21" s="2" customFormat="1" x14ac:dyDescent="0.2">
      <c r="A112" s="10">
        <v>649</v>
      </c>
      <c r="B112" s="10">
        <v>24.436</v>
      </c>
      <c r="C112" s="10">
        <v>299</v>
      </c>
      <c r="D112" s="10" t="s">
        <v>282</v>
      </c>
      <c r="E112" s="10">
        <v>88</v>
      </c>
      <c r="F112" s="10" t="s">
        <v>392</v>
      </c>
      <c r="G112" s="10">
        <v>3.7700822179987499E-2</v>
      </c>
      <c r="H112" s="10">
        <v>3.6804412210744201E-2</v>
      </c>
      <c r="I112" s="10">
        <v>4.96126046963805E-2</v>
      </c>
      <c r="J112" s="10">
        <v>3.48789246972585E-2</v>
      </c>
      <c r="K112" s="10">
        <v>4.0911579139548203E-2</v>
      </c>
      <c r="L112" s="10">
        <v>6.4767899166568194E-2</v>
      </c>
      <c r="M112" s="10">
        <v>0.10228780997817299</v>
      </c>
      <c r="N112" s="10">
        <v>3.9506798123935899E-2</v>
      </c>
      <c r="O112" s="10">
        <v>3.2795307351437299E-2</v>
      </c>
      <c r="P112" s="10">
        <v>2.10173722200898E-2</v>
      </c>
      <c r="Q112" s="10">
        <v>1.2675073295106601E-2</v>
      </c>
      <c r="R112" s="10">
        <v>1.8383537105869902E-2</v>
      </c>
      <c r="S112" s="10">
        <v>1.9053577645266499E-2</v>
      </c>
      <c r="T112" s="10">
        <v>5.0668400999631297E-2</v>
      </c>
      <c r="U112" s="10">
        <v>1.9544500813283398E-2</v>
      </c>
    </row>
    <row r="113" spans="1:21" s="2" customFormat="1" x14ac:dyDescent="0.2">
      <c r="A113" s="10">
        <v>685</v>
      </c>
      <c r="B113" s="10">
        <v>25.893999999999998</v>
      </c>
      <c r="C113" s="10">
        <v>311</v>
      </c>
      <c r="D113" s="10" t="s">
        <v>299</v>
      </c>
      <c r="E113" s="10">
        <v>87.8</v>
      </c>
      <c r="F113" s="10" t="s">
        <v>392</v>
      </c>
      <c r="G113" s="10">
        <v>2.14645021455219E-2</v>
      </c>
      <c r="H113" s="10">
        <v>2.2777337686666999E-2</v>
      </c>
      <c r="I113" s="10">
        <v>2.7860566856117298E-2</v>
      </c>
      <c r="J113" s="10">
        <v>1.47851000422083E-2</v>
      </c>
      <c r="K113" s="10">
        <v>2.5372501061853001E-2</v>
      </c>
      <c r="L113" s="10">
        <v>3.4759750129739003E-2</v>
      </c>
      <c r="M113" s="10">
        <v>4.6551260316360803E-2</v>
      </c>
      <c r="N113" s="10">
        <v>2.4448981269394099E-2</v>
      </c>
      <c r="O113" s="10">
        <v>1.36468867174185E-2</v>
      </c>
      <c r="P113" s="10">
        <v>1.0084121749126001E-2</v>
      </c>
      <c r="Q113" s="10">
        <v>6.4034826191179698E-3</v>
      </c>
      <c r="R113" s="10">
        <v>1.04249144693064E-2</v>
      </c>
      <c r="S113" s="10">
        <v>1.2069064858494301E-2</v>
      </c>
      <c r="T113" s="10">
        <v>8.9412153304109093E-3</v>
      </c>
      <c r="U113" s="10">
        <v>1.05678925377466E-2</v>
      </c>
    </row>
    <row r="114" spans="1:21" s="2" customFormat="1" x14ac:dyDescent="0.2">
      <c r="A114" s="10">
        <v>694</v>
      </c>
      <c r="B114" s="10">
        <v>26.277999999999999</v>
      </c>
      <c r="C114" s="10">
        <v>117</v>
      </c>
      <c r="D114" s="10" t="s">
        <v>301</v>
      </c>
      <c r="E114" s="10">
        <v>99.7</v>
      </c>
      <c r="F114" s="10" t="s">
        <v>392</v>
      </c>
      <c r="G114" s="10">
        <v>1.31334722378432</v>
      </c>
      <c r="H114" s="10">
        <v>1.2974959410515801</v>
      </c>
      <c r="I114" s="10">
        <v>1.53621653454981</v>
      </c>
      <c r="J114" s="10">
        <v>1.0632790594227599</v>
      </c>
      <c r="K114" s="10">
        <v>1.18765413843546</v>
      </c>
      <c r="L114" s="10">
        <v>1.7437899225254601</v>
      </c>
      <c r="M114" s="10">
        <v>2.7689239144631501</v>
      </c>
      <c r="N114" s="10">
        <v>1.2113915406393601</v>
      </c>
      <c r="O114" s="10">
        <v>1.0184600234821799</v>
      </c>
      <c r="P114" s="10">
        <v>0.87482899108046397</v>
      </c>
      <c r="Q114" s="10">
        <v>0.473642642756059</v>
      </c>
      <c r="R114" s="10">
        <v>0.68126365298399605</v>
      </c>
      <c r="S114" s="10">
        <v>0.77678163636189401</v>
      </c>
      <c r="T114" s="10">
        <v>2.1458644864599101</v>
      </c>
      <c r="U114" s="10">
        <v>0.83346434553359205</v>
      </c>
    </row>
    <row r="115" spans="1:21" s="2" customFormat="1" x14ac:dyDescent="0.2">
      <c r="A115" s="10">
        <v>733</v>
      </c>
      <c r="B115" s="10">
        <v>27.791</v>
      </c>
      <c r="C115" s="10">
        <v>327</v>
      </c>
      <c r="D115" s="10" t="s">
        <v>315</v>
      </c>
      <c r="E115" s="10">
        <v>91.7</v>
      </c>
      <c r="F115" s="10" t="s">
        <v>392</v>
      </c>
      <c r="G115" s="10">
        <v>3.5119676131110097E-2</v>
      </c>
      <c r="H115" s="10">
        <v>3.99322547581707E-2</v>
      </c>
      <c r="I115" s="10">
        <v>5.4658669434603402E-2</v>
      </c>
      <c r="J115" s="10">
        <v>4.0260407309056598E-2</v>
      </c>
      <c r="K115" s="10">
        <v>4.6175044201754403E-2</v>
      </c>
      <c r="L115" s="10">
        <v>7.4763852042109502E-2</v>
      </c>
      <c r="M115" s="10">
        <v>0.112594162081981</v>
      </c>
      <c r="N115" s="10">
        <v>4.7692828686826498E-2</v>
      </c>
      <c r="O115" s="10">
        <v>3.7116590536714199E-2</v>
      </c>
      <c r="P115" s="10">
        <v>2.3338224485815399E-2</v>
      </c>
      <c r="Q115" s="10">
        <v>1.41255038436868E-2</v>
      </c>
      <c r="R115" s="10">
        <v>1.7679308611179001E-2</v>
      </c>
      <c r="S115" s="10">
        <v>2.0478685686554601E-2</v>
      </c>
      <c r="T115" s="10">
        <v>9.3798995112535005E-2</v>
      </c>
      <c r="U115" s="10">
        <v>2.0861689634284902E-2</v>
      </c>
    </row>
    <row r="116" spans="1:21" s="2" customFormat="1" x14ac:dyDescent="0.2">
      <c r="A116" s="10">
        <v>757</v>
      </c>
      <c r="B116" s="10">
        <v>28.718</v>
      </c>
      <c r="C116" s="10">
        <v>117</v>
      </c>
      <c r="D116" s="10" t="s">
        <v>324</v>
      </c>
      <c r="E116" s="10">
        <v>96.2</v>
      </c>
      <c r="F116" s="10" t="s">
        <v>392</v>
      </c>
      <c r="G116" s="10">
        <v>0.86264900970319403</v>
      </c>
      <c r="H116" s="10">
        <v>0.91827717796429698</v>
      </c>
      <c r="I116" s="10">
        <v>1.31667974789449</v>
      </c>
      <c r="J116" s="10">
        <v>0.96872528904838096</v>
      </c>
      <c r="K116" s="10">
        <v>1.36168857269711</v>
      </c>
      <c r="L116" s="10">
        <v>2.0208094553578202</v>
      </c>
      <c r="M116" s="10">
        <v>2.7811080118856499</v>
      </c>
      <c r="N116" s="10">
        <v>1.29539805812861</v>
      </c>
      <c r="O116" s="10">
        <v>0.91955637805256496</v>
      </c>
      <c r="P116" s="10">
        <v>0.41182588961064998</v>
      </c>
      <c r="Q116" s="10">
        <v>0.23846816554196801</v>
      </c>
      <c r="R116" s="10">
        <v>0.35756854918557501</v>
      </c>
      <c r="S116" s="10">
        <v>0.46316125331310498</v>
      </c>
      <c r="T116" s="10">
        <v>0.61586926777056605</v>
      </c>
      <c r="U116" s="10">
        <v>0.466587760733775</v>
      </c>
    </row>
    <row r="117" spans="1:21" s="2" customFormat="1" x14ac:dyDescent="0.2">
      <c r="A117" s="10">
        <v>190</v>
      </c>
      <c r="B117" s="10">
        <v>10.539</v>
      </c>
      <c r="C117" s="10">
        <v>102</v>
      </c>
      <c r="D117" s="10" t="s">
        <v>96</v>
      </c>
      <c r="E117" s="10">
        <v>73.099999999999994</v>
      </c>
      <c r="F117" s="10" t="s">
        <v>408</v>
      </c>
      <c r="G117" s="10">
        <v>1.39485765627876E-2</v>
      </c>
      <c r="H117" s="10">
        <v>1.53250986646219E-2</v>
      </c>
      <c r="I117" s="10">
        <v>1.48043033734249E-2</v>
      </c>
      <c r="J117" s="10">
        <v>1.1680019934885899E-2</v>
      </c>
      <c r="K117" s="10">
        <v>1.09822277614081E-2</v>
      </c>
      <c r="L117" s="10">
        <v>1.06140086432913E-2</v>
      </c>
      <c r="M117" s="10">
        <v>1.36512268383532E-2</v>
      </c>
      <c r="N117" s="10">
        <v>1.0357382696929899E-2</v>
      </c>
      <c r="O117" s="10">
        <v>1.3075775529935199E-2</v>
      </c>
      <c r="P117" s="10">
        <v>1.33030145924298E-2</v>
      </c>
      <c r="Q117" s="10">
        <v>1.31960184926334E-2</v>
      </c>
      <c r="R117" s="10">
        <v>1.4405418150626299E-2</v>
      </c>
      <c r="S117" s="10">
        <v>1.13418609662428E-2</v>
      </c>
      <c r="T117" s="10">
        <v>8.0652228374256899E-3</v>
      </c>
      <c r="U117" s="10">
        <v>1.1981075356841901E-2</v>
      </c>
    </row>
    <row r="118" spans="1:21" s="2" customFormat="1" x14ac:dyDescent="0.2">
      <c r="A118" s="10">
        <v>482</v>
      </c>
      <c r="B118" s="10">
        <v>19.672000000000001</v>
      </c>
      <c r="C118" s="10">
        <v>430</v>
      </c>
      <c r="D118" s="10" t="s">
        <v>233</v>
      </c>
      <c r="E118" s="10">
        <v>68.2</v>
      </c>
      <c r="F118" s="10" t="s">
        <v>435</v>
      </c>
      <c r="G118" s="10">
        <v>1.4861059177723201E-3</v>
      </c>
      <c r="H118" s="10">
        <v>1.05633301321109E-3</v>
      </c>
      <c r="I118" s="10">
        <v>1.43082320689488E-3</v>
      </c>
      <c r="J118" s="10">
        <v>9.2894425110673503E-4</v>
      </c>
      <c r="K118" s="10">
        <v>9.9148818559238001E-4</v>
      </c>
      <c r="L118" s="10">
        <v>1.1597425290582901E-3</v>
      </c>
      <c r="M118" s="10">
        <v>1.8722742765961899E-3</v>
      </c>
      <c r="N118" s="10">
        <v>1.1948552649933301E-3</v>
      </c>
      <c r="O118" s="10">
        <v>1.30918652429986E-3</v>
      </c>
      <c r="P118" s="10">
        <v>1.7439008945553101E-3</v>
      </c>
      <c r="Q118" s="10">
        <v>9.7898117723383901E-4</v>
      </c>
      <c r="R118" s="10">
        <v>8.9427907035554896E-4</v>
      </c>
      <c r="S118" s="10">
        <v>6.68640046195078E-4</v>
      </c>
      <c r="T118" s="10">
        <v>2.74858615514211E-3</v>
      </c>
      <c r="U118" s="10">
        <v>1.07074273735462E-3</v>
      </c>
    </row>
    <row r="119" spans="1:21" s="2" customFormat="1" x14ac:dyDescent="0.2">
      <c r="A119" s="10">
        <v>835</v>
      </c>
      <c r="B119" s="10">
        <v>31.244</v>
      </c>
      <c r="C119" s="10">
        <v>285</v>
      </c>
      <c r="D119" s="10" t="s">
        <v>338</v>
      </c>
      <c r="E119" s="10">
        <v>66.2</v>
      </c>
      <c r="F119" s="10" t="s">
        <v>435</v>
      </c>
      <c r="G119" s="10">
        <v>3.4786537278899399</v>
      </c>
      <c r="H119" s="10">
        <v>3.2540959115935899</v>
      </c>
      <c r="I119" s="10">
        <v>3.3189916039016398</v>
      </c>
      <c r="J119" s="10">
        <v>0.95895897303826105</v>
      </c>
      <c r="K119" s="10">
        <v>0.619674998654138</v>
      </c>
      <c r="L119" s="10">
        <v>0.79763987523332303</v>
      </c>
      <c r="M119" s="10">
        <v>1.0517251717546201</v>
      </c>
      <c r="N119" s="10">
        <v>0.39335311724713301</v>
      </c>
      <c r="O119" s="10">
        <v>0.47010021470187402</v>
      </c>
      <c r="P119" s="10">
        <v>15.634555530752399</v>
      </c>
      <c r="Q119" s="10">
        <v>3.2575736710602601</v>
      </c>
      <c r="R119" s="10">
        <v>9.9880420995131907</v>
      </c>
      <c r="S119" s="10">
        <v>3.2636469108816901</v>
      </c>
      <c r="T119" s="10">
        <v>4.2182510706957403</v>
      </c>
      <c r="U119" s="10">
        <v>2.6413747118315398</v>
      </c>
    </row>
    <row r="120" spans="1:21" s="2" customFormat="1" x14ac:dyDescent="0.2">
      <c r="A120" s="10">
        <v>742</v>
      </c>
      <c r="B120" s="10">
        <v>28.166</v>
      </c>
      <c r="C120" s="10">
        <v>143</v>
      </c>
      <c r="D120" s="10" t="s">
        <v>320</v>
      </c>
      <c r="E120" s="10">
        <v>89.5</v>
      </c>
      <c r="F120" s="10" t="s">
        <v>451</v>
      </c>
      <c r="G120" s="10">
        <v>0.115240521590516</v>
      </c>
      <c r="H120" s="10">
        <v>0.11491378538375099</v>
      </c>
      <c r="I120" s="10">
        <v>0.12584759006073801</v>
      </c>
      <c r="J120" s="10">
        <v>0.100181727456141</v>
      </c>
      <c r="K120" s="10">
        <v>0.139244327332053</v>
      </c>
      <c r="L120" s="10">
        <v>0.13652488271992999</v>
      </c>
      <c r="M120" s="10">
        <v>0.267330003313832</v>
      </c>
      <c r="N120" s="10">
        <v>0.15209620923573999</v>
      </c>
      <c r="O120" s="10">
        <v>6.87108511623091E-2</v>
      </c>
      <c r="P120" s="10">
        <v>6.63486341155302E-2</v>
      </c>
      <c r="Q120" s="10">
        <v>6.4546898036125594E-2</v>
      </c>
      <c r="R120" s="10">
        <v>6.6543620682549307E-2</v>
      </c>
      <c r="S120" s="10">
        <v>0.14241304756624601</v>
      </c>
      <c r="T120" s="10">
        <v>6.6831865039240101E-2</v>
      </c>
      <c r="U120" s="10">
        <v>5.3019471458052699E-2</v>
      </c>
    </row>
    <row r="121" spans="1:21" s="2" customFormat="1" x14ac:dyDescent="0.2">
      <c r="A121" s="10">
        <v>504</v>
      </c>
      <c r="B121" s="10">
        <v>20.315999999999999</v>
      </c>
      <c r="C121" s="10">
        <v>315</v>
      </c>
      <c r="D121" s="10" t="s">
        <v>239</v>
      </c>
      <c r="E121" s="10">
        <v>73.5</v>
      </c>
      <c r="F121" s="10" t="s">
        <v>437</v>
      </c>
      <c r="G121" s="10">
        <v>1.2418297155444199E-2</v>
      </c>
      <c r="H121" s="10">
        <v>1.24362217125778E-2</v>
      </c>
      <c r="I121" s="10">
        <v>1.3107388688466899E-2</v>
      </c>
      <c r="J121" s="10">
        <v>6.2636005200464697E-3</v>
      </c>
      <c r="K121" s="10">
        <v>6.1159474192871901E-4</v>
      </c>
      <c r="L121" s="10">
        <v>4.6406278846716699E-4</v>
      </c>
      <c r="M121" s="10">
        <v>1.0133064030125E-2</v>
      </c>
      <c r="N121" s="10">
        <v>6.3312910092153097E-4</v>
      </c>
      <c r="O121" s="10">
        <v>4.0564915290322197E-3</v>
      </c>
      <c r="P121" s="10">
        <v>2.9545409561981199E-2</v>
      </c>
      <c r="Q121" s="10">
        <v>6.1046936593813304E-3</v>
      </c>
      <c r="R121" s="10">
        <v>2.12678053123758E-2</v>
      </c>
      <c r="S121" s="10">
        <v>3.1680528294528797E-2</v>
      </c>
      <c r="T121" s="10">
        <v>7.4852670164134204E-3</v>
      </c>
      <c r="U121" s="10">
        <v>9.1035118733615496E-3</v>
      </c>
    </row>
    <row r="122" spans="1:21" s="2" customFormat="1" x14ac:dyDescent="0.2">
      <c r="A122" s="10">
        <v>909</v>
      </c>
      <c r="B122" s="10">
        <v>32.908999999999999</v>
      </c>
      <c r="C122" s="10">
        <v>436</v>
      </c>
      <c r="D122" s="10" t="s">
        <v>346</v>
      </c>
      <c r="E122" s="10">
        <v>56.6</v>
      </c>
      <c r="F122" s="10" t="s">
        <v>455</v>
      </c>
      <c r="G122" s="10">
        <v>31.519856052140501</v>
      </c>
      <c r="H122" s="10">
        <v>30.431423224800302</v>
      </c>
      <c r="I122" s="10">
        <v>30.624691814532799</v>
      </c>
      <c r="J122" s="10">
        <v>20.855896295010101</v>
      </c>
      <c r="K122" s="10">
        <v>27.736737083919099</v>
      </c>
      <c r="L122" s="10">
        <v>32.435824120894203</v>
      </c>
      <c r="M122" s="10">
        <v>49.363069156122798</v>
      </c>
      <c r="N122" s="10">
        <v>19.352143907847498</v>
      </c>
      <c r="O122" s="10">
        <v>34.753866679613402</v>
      </c>
      <c r="P122" s="10">
        <v>30.693789351157498</v>
      </c>
      <c r="Q122" s="10">
        <v>18.9117427448362</v>
      </c>
      <c r="R122" s="10">
        <v>27.4773294489124</v>
      </c>
      <c r="S122" s="10">
        <v>17.0554100405277</v>
      </c>
      <c r="T122" s="10">
        <v>26.581313236330001</v>
      </c>
      <c r="U122" s="10">
        <v>14.9681761978281</v>
      </c>
    </row>
    <row r="123" spans="1:21" s="2" customFormat="1" x14ac:dyDescent="0.2">
      <c r="A123" s="10">
        <v>24</v>
      </c>
      <c r="B123" s="10">
        <v>5.7</v>
      </c>
      <c r="C123" s="10">
        <v>235</v>
      </c>
      <c r="D123" s="10" t="s">
        <v>22</v>
      </c>
      <c r="E123" s="10">
        <v>79.5</v>
      </c>
      <c r="F123" s="10" t="s">
        <v>383</v>
      </c>
      <c r="G123" s="10">
        <v>7.6533084660170404E-4</v>
      </c>
      <c r="H123" s="10">
        <v>8.2112916025973504E-4</v>
      </c>
      <c r="I123" s="10">
        <v>9.7860806035777407E-4</v>
      </c>
      <c r="J123" s="10">
        <v>7.5670829251200705E-4</v>
      </c>
      <c r="K123" s="10">
        <v>7.59819868809945E-4</v>
      </c>
      <c r="L123" s="10">
        <v>8.62606452360782E-4</v>
      </c>
      <c r="M123" s="10">
        <v>1.22726682891238E-3</v>
      </c>
      <c r="N123" s="10">
        <v>8.38050451251014E-4</v>
      </c>
      <c r="O123" s="10">
        <v>8.4294594123677504E-4</v>
      </c>
      <c r="P123" s="10">
        <v>8.1171858671523695E-4</v>
      </c>
      <c r="Q123" s="10">
        <v>6.6303519554164198E-4</v>
      </c>
      <c r="R123" s="10">
        <v>6.7508776564130296E-4</v>
      </c>
      <c r="S123" s="10">
        <v>6.3815578786721196E-4</v>
      </c>
      <c r="T123" s="10">
        <v>1.7676377126599299E-4</v>
      </c>
      <c r="U123" s="10">
        <v>6.4388157049437603E-4</v>
      </c>
    </row>
    <row r="124" spans="1:21" s="2" customFormat="1" x14ac:dyDescent="0.2">
      <c r="A124" s="10">
        <v>208</v>
      </c>
      <c r="B124" s="10">
        <v>10.975</v>
      </c>
      <c r="C124" s="10">
        <v>320</v>
      </c>
      <c r="D124" s="10" t="s">
        <v>104</v>
      </c>
      <c r="E124" s="10">
        <v>81.900000000000006</v>
      </c>
      <c r="F124" s="10" t="s">
        <v>383</v>
      </c>
      <c r="G124" s="10">
        <v>2.0265449665253701E-3</v>
      </c>
      <c r="H124" s="10">
        <v>1.9542419029838901E-3</v>
      </c>
      <c r="I124" s="10">
        <v>2.1303255019427098E-3</v>
      </c>
      <c r="J124" s="10">
        <v>1.64221337814873E-3</v>
      </c>
      <c r="K124" s="10">
        <v>2.0435961368072499E-3</v>
      </c>
      <c r="L124" s="10">
        <v>2.5013312421639801E-3</v>
      </c>
      <c r="M124" s="10">
        <v>3.5023291774330498E-3</v>
      </c>
      <c r="N124" s="10">
        <v>2.4184544724124299E-3</v>
      </c>
      <c r="O124" s="10">
        <v>2.4666417320121101E-3</v>
      </c>
      <c r="P124" s="10">
        <v>2.3130983516753199E-3</v>
      </c>
      <c r="Q124" s="10">
        <v>1.4538472959946601E-3</v>
      </c>
      <c r="R124" s="10">
        <v>1.88055101383699E-3</v>
      </c>
      <c r="S124" s="10">
        <v>1.3127991692103E-3</v>
      </c>
      <c r="T124" s="10">
        <v>8.9038920099843502E-4</v>
      </c>
      <c r="U124" s="10">
        <v>1.1581303118722199E-3</v>
      </c>
    </row>
    <row r="125" spans="1:21" s="2" customFormat="1" x14ac:dyDescent="0.2">
      <c r="A125" s="10">
        <v>248</v>
      </c>
      <c r="B125" s="10">
        <v>11.93</v>
      </c>
      <c r="C125" s="10">
        <v>245</v>
      </c>
      <c r="D125" s="10" t="s">
        <v>120</v>
      </c>
      <c r="E125" s="10">
        <v>96.7</v>
      </c>
      <c r="F125" s="10" t="s">
        <v>383</v>
      </c>
      <c r="G125" s="10">
        <v>0.304535573103899</v>
      </c>
      <c r="H125" s="10">
        <v>0.34614830954450498</v>
      </c>
      <c r="I125" s="10">
        <v>0.371392054531899</v>
      </c>
      <c r="J125" s="10">
        <v>0.35162033718225999</v>
      </c>
      <c r="K125" s="10">
        <v>0.26560900747948402</v>
      </c>
      <c r="L125" s="10">
        <v>0.23541650115198201</v>
      </c>
      <c r="M125" s="10">
        <v>0.23533371646496401</v>
      </c>
      <c r="N125" s="10">
        <v>0.20552073284657699</v>
      </c>
      <c r="O125" s="10">
        <v>0.300201670144916</v>
      </c>
      <c r="P125" s="10">
        <v>0.33250842247551099</v>
      </c>
      <c r="Q125" s="10">
        <v>0.23598572603656601</v>
      </c>
      <c r="R125" s="10">
        <v>0.40714790859517902</v>
      </c>
      <c r="S125" s="10">
        <v>0.226917578875241</v>
      </c>
      <c r="T125" s="10">
        <v>0.218389035473468</v>
      </c>
      <c r="U125" s="10">
        <v>0.200421731035543</v>
      </c>
    </row>
    <row r="126" spans="1:21" s="2" customFormat="1" x14ac:dyDescent="0.2">
      <c r="A126" s="10">
        <v>283</v>
      </c>
      <c r="B126" s="10">
        <v>13.069000000000001</v>
      </c>
      <c r="C126" s="10">
        <v>261</v>
      </c>
      <c r="D126" s="10" t="s">
        <v>136</v>
      </c>
      <c r="E126" s="10">
        <v>87.1</v>
      </c>
      <c r="F126" s="10" t="s">
        <v>383</v>
      </c>
      <c r="G126" s="10">
        <v>1.31934933664075E-3</v>
      </c>
      <c r="H126" s="10">
        <v>1.08057103863301E-3</v>
      </c>
      <c r="I126" s="10">
        <v>1.14021228855656E-3</v>
      </c>
      <c r="J126" s="10">
        <v>9.884625774778191E-4</v>
      </c>
      <c r="K126" s="10">
        <v>1.0377051846627401E-3</v>
      </c>
      <c r="L126" s="10">
        <v>1.1523027316086901E-3</v>
      </c>
      <c r="M126" s="10">
        <v>1.5798064445447699E-3</v>
      </c>
      <c r="N126" s="10">
        <v>9.2358434639222998E-4</v>
      </c>
      <c r="O126" s="10">
        <v>1.1153879330902099E-3</v>
      </c>
      <c r="P126" s="10">
        <v>1.53243271404209E-3</v>
      </c>
      <c r="Q126" s="10">
        <v>9.7341966016623504E-4</v>
      </c>
      <c r="R126" s="10">
        <v>1.0113331346505499E-3</v>
      </c>
      <c r="S126" s="10">
        <v>6.8453054028175795E-4</v>
      </c>
      <c r="T126" s="10">
        <v>2.7014468576126399E-3</v>
      </c>
      <c r="U126" s="10">
        <v>8.8338296433760602E-4</v>
      </c>
    </row>
    <row r="127" spans="1:21" s="2" customFormat="1" x14ac:dyDescent="0.2">
      <c r="A127" s="10">
        <v>268</v>
      </c>
      <c r="B127" s="10">
        <v>12.647</v>
      </c>
      <c r="C127" s="10">
        <v>217</v>
      </c>
      <c r="D127" s="10" t="s">
        <v>129</v>
      </c>
      <c r="E127" s="10">
        <v>87.6</v>
      </c>
      <c r="F127" s="10" t="s">
        <v>418</v>
      </c>
      <c r="G127" s="10">
        <v>4.2712835366956303E-2</v>
      </c>
      <c r="H127" s="10">
        <v>4.2498142772113903E-2</v>
      </c>
      <c r="I127" s="10">
        <v>4.6072861182818697E-2</v>
      </c>
      <c r="J127" s="10">
        <v>3.2741254646405302E-2</v>
      </c>
      <c r="K127" s="10">
        <v>4.5048327485006097E-2</v>
      </c>
      <c r="L127" s="10">
        <v>5.92585775416892E-2</v>
      </c>
      <c r="M127" s="10">
        <v>7.2313324858474304E-2</v>
      </c>
      <c r="N127" s="10">
        <v>5.5063511439678997E-2</v>
      </c>
      <c r="O127" s="10">
        <v>6.0094638446046601E-2</v>
      </c>
      <c r="P127" s="10">
        <v>3.7186505515524299E-2</v>
      </c>
      <c r="Q127" s="10">
        <v>2.1947552866037098E-2</v>
      </c>
      <c r="R127" s="10">
        <v>3.2511103414390501E-2</v>
      </c>
      <c r="S127" s="10">
        <v>2.1882752929024901E-2</v>
      </c>
      <c r="T127" s="10">
        <v>2.23497429814156E-2</v>
      </c>
      <c r="U127" s="10">
        <v>2.0010630347825901E-2</v>
      </c>
    </row>
    <row r="128" spans="1:21" s="2" customFormat="1" x14ac:dyDescent="0.2">
      <c r="A128" s="10">
        <v>737</v>
      </c>
      <c r="B128" s="10">
        <v>27.960999999999999</v>
      </c>
      <c r="C128" s="10">
        <v>456</v>
      </c>
      <c r="D128" s="10" t="s">
        <v>317</v>
      </c>
      <c r="E128" s="10">
        <v>65.099999999999994</v>
      </c>
      <c r="F128" s="10" t="s">
        <v>449</v>
      </c>
      <c r="G128" s="10">
        <v>5.97738321532782E-3</v>
      </c>
      <c r="H128" s="10">
        <v>6.0427814847622396E-3</v>
      </c>
      <c r="I128" s="10">
        <v>6.3087976157225299E-3</v>
      </c>
      <c r="J128" s="10">
        <v>2.3953115560439399E-3</v>
      </c>
      <c r="K128" s="10">
        <v>5.0933123336687305E-4</v>
      </c>
      <c r="L128" s="10">
        <v>1.76246408470852E-3</v>
      </c>
      <c r="M128" s="10">
        <v>5.8943304224404703E-3</v>
      </c>
      <c r="N128" s="10">
        <v>4.6617504140481798E-4</v>
      </c>
      <c r="O128" s="10">
        <v>9.5783917047395704E-4</v>
      </c>
      <c r="P128" s="10">
        <v>9.0239519005098304E-3</v>
      </c>
      <c r="Q128" s="10">
        <v>9.6457329322709208E-3</v>
      </c>
      <c r="R128" s="10">
        <v>6.4849812988699096E-3</v>
      </c>
      <c r="S128" s="10">
        <v>4.2338995166395898E-3</v>
      </c>
      <c r="T128" s="10">
        <v>1.02869985407559E-2</v>
      </c>
      <c r="U128" s="10">
        <v>8.9151513084334798E-3</v>
      </c>
    </row>
    <row r="129" spans="1:21" s="2" customFormat="1" x14ac:dyDescent="0.2">
      <c r="A129" s="10">
        <v>1017</v>
      </c>
      <c r="B129" s="10">
        <v>36.052999999999997</v>
      </c>
      <c r="C129" s="10">
        <v>287</v>
      </c>
      <c r="D129" s="10" t="s">
        <v>355</v>
      </c>
      <c r="E129" s="10">
        <v>58.7</v>
      </c>
      <c r="F129" s="10" t="s">
        <v>449</v>
      </c>
      <c r="G129" s="10">
        <v>7.3704822318979299E-3</v>
      </c>
      <c r="H129" s="10">
        <v>1.33854051672641E-3</v>
      </c>
      <c r="I129" s="10">
        <v>6.2377187008419302E-3</v>
      </c>
      <c r="J129" s="10">
        <v>4.3214621235673498E-3</v>
      </c>
      <c r="K129" s="10">
        <v>3.8562531385055001E-3</v>
      </c>
      <c r="L129" s="10">
        <v>4.51771927575703E-3</v>
      </c>
      <c r="M129" s="10">
        <v>4.9451643115378799E-3</v>
      </c>
      <c r="N129" s="10">
        <v>3.8520487694210502E-3</v>
      </c>
      <c r="O129" s="10">
        <v>4.6300256552520101E-3</v>
      </c>
      <c r="P129" s="10">
        <v>6.4962610340036902E-3</v>
      </c>
      <c r="Q129" s="10">
        <v>6.8910635995575002E-3</v>
      </c>
      <c r="R129" s="10">
        <v>6.8162431358062096E-3</v>
      </c>
      <c r="S129" s="10">
        <v>1.3639983896810599E-2</v>
      </c>
      <c r="T129" s="10">
        <v>1.02074901151048E-2</v>
      </c>
      <c r="U129" s="10">
        <v>5.8088734261134596E-3</v>
      </c>
    </row>
    <row r="130" spans="1:21" s="2" customFormat="1" x14ac:dyDescent="0.2">
      <c r="A130" s="10">
        <v>1022</v>
      </c>
      <c r="B130" s="10">
        <v>36.165999999999997</v>
      </c>
      <c r="C130" s="10">
        <v>129</v>
      </c>
      <c r="D130" s="10" t="s">
        <v>356</v>
      </c>
      <c r="E130" s="10">
        <v>82.5</v>
      </c>
      <c r="F130" s="10" t="s">
        <v>449</v>
      </c>
      <c r="G130" s="10">
        <v>2.4181056389430999</v>
      </c>
      <c r="H130" s="10">
        <v>2.3218198987135201</v>
      </c>
      <c r="I130" s="10">
        <v>2.21363951672034</v>
      </c>
      <c r="J130" s="10">
        <v>1.05740082118268</v>
      </c>
      <c r="K130" s="10">
        <v>0.78804945358012501</v>
      </c>
      <c r="L130" s="10">
        <v>1.02224740396226</v>
      </c>
      <c r="M130" s="10">
        <v>1.63011377745451</v>
      </c>
      <c r="N130" s="10">
        <v>0.72844053482432303</v>
      </c>
      <c r="O130" s="10">
        <v>0.93998608794614402</v>
      </c>
      <c r="P130" s="10">
        <v>2.18921895366719</v>
      </c>
      <c r="Q130" s="10">
        <v>4.0803952801452699</v>
      </c>
      <c r="R130" s="10">
        <v>2.06598905230575</v>
      </c>
      <c r="S130" s="10">
        <v>3.68745244040332</v>
      </c>
      <c r="T130" s="10">
        <v>3.8286576529962599</v>
      </c>
      <c r="U130" s="10">
        <v>3.6148765007208898</v>
      </c>
    </row>
    <row r="131" spans="1:21" s="2" customFormat="1" x14ac:dyDescent="0.2">
      <c r="A131" s="10">
        <v>124</v>
      </c>
      <c r="B131" s="10">
        <v>8.8049999999999997</v>
      </c>
      <c r="C131" s="10">
        <v>284</v>
      </c>
      <c r="D131" s="10" t="s">
        <v>61</v>
      </c>
      <c r="E131" s="10">
        <v>82.4</v>
      </c>
      <c r="F131" s="10" t="s">
        <v>398</v>
      </c>
      <c r="G131" s="10">
        <v>4.9457057326946505E-4</v>
      </c>
      <c r="H131" s="10">
        <v>5.67063411653077E-4</v>
      </c>
      <c r="I131" s="10">
        <v>6.5726642964836701E-4</v>
      </c>
      <c r="J131" s="10">
        <v>4.8372131422366298E-4</v>
      </c>
      <c r="K131" s="10">
        <v>4.5522940957938302E-4</v>
      </c>
      <c r="L131" s="10">
        <v>4.6127729691006799E-4</v>
      </c>
      <c r="M131" s="10">
        <v>7.3907519248482599E-4</v>
      </c>
      <c r="N131" s="10">
        <v>5.3200680317964195E-4</v>
      </c>
      <c r="O131" s="10">
        <v>5.6350192290106004E-4</v>
      </c>
      <c r="P131" s="10">
        <v>6.5945751538740399E-4</v>
      </c>
      <c r="Q131" s="10">
        <v>5.4489633577518598E-4</v>
      </c>
      <c r="R131" s="10">
        <v>5.87645275471246E-4</v>
      </c>
      <c r="S131" s="10">
        <v>4.85138441499485E-4</v>
      </c>
      <c r="T131" s="10">
        <v>4.0481999252584602E-4</v>
      </c>
      <c r="U131" s="10">
        <v>4.8397254986110499E-4</v>
      </c>
    </row>
    <row r="132" spans="1:21" s="2" customFormat="1" x14ac:dyDescent="0.2">
      <c r="A132" s="10">
        <v>172</v>
      </c>
      <c r="B132" s="10">
        <v>10.243</v>
      </c>
      <c r="C132" s="10">
        <v>174</v>
      </c>
      <c r="D132" s="10" t="s">
        <v>85</v>
      </c>
      <c r="E132" s="10">
        <v>89.8</v>
      </c>
      <c r="F132" s="10" t="s">
        <v>403</v>
      </c>
      <c r="G132" s="10">
        <v>8.3931107298698501E-2</v>
      </c>
      <c r="H132" s="10">
        <v>9.4951309865201894E-2</v>
      </c>
      <c r="I132" s="10">
        <v>0.101153488737179</v>
      </c>
      <c r="J132" s="10">
        <v>7.6614258529979301E-2</v>
      </c>
      <c r="K132" s="10">
        <v>0.111958857842428</v>
      </c>
      <c r="L132" s="10">
        <v>0.123740375690469</v>
      </c>
      <c r="M132" s="10">
        <v>7.6818167583977803E-2</v>
      </c>
      <c r="N132" s="10">
        <v>9.66871415608659E-2</v>
      </c>
      <c r="O132" s="10">
        <v>0.18081613463954699</v>
      </c>
      <c r="P132" s="10">
        <v>4.3591453063656797E-2</v>
      </c>
      <c r="Q132" s="10">
        <v>4.9540511650405503E-2</v>
      </c>
      <c r="R132" s="10">
        <v>3.5005869355948301E-2</v>
      </c>
      <c r="S132" s="10">
        <v>2.9802526336422799E-2</v>
      </c>
      <c r="T132" s="10">
        <v>6.3860791141070003E-2</v>
      </c>
      <c r="U132" s="10">
        <v>6.0715385757757603E-2</v>
      </c>
    </row>
    <row r="133" spans="1:21" s="2" customFormat="1" x14ac:dyDescent="0.2">
      <c r="A133" s="10">
        <v>466</v>
      </c>
      <c r="B133" s="10">
        <v>19.294</v>
      </c>
      <c r="C133" s="10">
        <v>116</v>
      </c>
      <c r="D133" s="10" t="s">
        <v>228</v>
      </c>
      <c r="E133" s="10">
        <v>83.5</v>
      </c>
      <c r="F133" s="10" t="s">
        <v>403</v>
      </c>
      <c r="G133" s="10">
        <v>1.4628138912758701E-2</v>
      </c>
      <c r="H133" s="10">
        <v>1.66392329978775E-2</v>
      </c>
      <c r="I133" s="10">
        <v>1.53640476738564E-2</v>
      </c>
      <c r="J133" s="10">
        <v>1.2092456124021301E-4</v>
      </c>
      <c r="K133" s="10">
        <v>1.6325341064540999E-4</v>
      </c>
      <c r="L133" s="10">
        <v>1.75331790398756E-5</v>
      </c>
      <c r="M133" s="10">
        <v>2.9921126440373298E-5</v>
      </c>
      <c r="N133" s="10">
        <v>8.5103946892354905E-5</v>
      </c>
      <c r="O133" s="10">
        <v>3.5804347337246799E-5</v>
      </c>
      <c r="P133" s="10">
        <v>3.8661528714551303E-4</v>
      </c>
      <c r="Q133" s="10">
        <v>1.1355090512793499E-3</v>
      </c>
      <c r="R133" s="10">
        <v>1.23984993270584E-4</v>
      </c>
      <c r="S133" s="10">
        <v>4.4975423376727398E-3</v>
      </c>
      <c r="T133" s="10">
        <v>8.3969910671864495E-4</v>
      </c>
      <c r="U133" s="10">
        <v>1.1594763167036501E-3</v>
      </c>
    </row>
    <row r="134" spans="1:21" s="2" customFormat="1" x14ac:dyDescent="0.2">
      <c r="A134" s="10">
        <v>21</v>
      </c>
      <c r="B134" s="10">
        <v>5.6</v>
      </c>
      <c r="C134" s="10">
        <v>240</v>
      </c>
      <c r="D134" s="10" t="s">
        <v>20</v>
      </c>
      <c r="E134" s="10">
        <v>73.099999999999994</v>
      </c>
      <c r="F134" s="10" t="s">
        <v>382</v>
      </c>
      <c r="G134" s="10">
        <v>1.36700792936571E-3</v>
      </c>
      <c r="H134" s="10">
        <v>1.3955260477994901E-3</v>
      </c>
      <c r="I134" s="10">
        <v>1.45816389739434E-3</v>
      </c>
      <c r="J134" s="10">
        <v>1.5997221768364301E-3</v>
      </c>
      <c r="K134" s="10">
        <v>1.2190928705929E-3</v>
      </c>
      <c r="L134" s="10">
        <v>1.0720167645781101E-3</v>
      </c>
      <c r="M134" s="10">
        <v>1.93261859408654E-3</v>
      </c>
      <c r="N134" s="10">
        <v>1.06819238856561E-3</v>
      </c>
      <c r="O134" s="10">
        <v>7.7632654880524499E-4</v>
      </c>
      <c r="P134" s="10">
        <v>2.7390634162757798E-3</v>
      </c>
      <c r="Q134" s="10">
        <v>2.6566309066030202E-3</v>
      </c>
      <c r="R134" s="10">
        <v>1.92002430229947E-3</v>
      </c>
      <c r="S134" s="10">
        <v>2.0594326166325501E-3</v>
      </c>
      <c r="T134" s="10">
        <v>2.1200053602035301E-3</v>
      </c>
      <c r="U134" s="10">
        <v>1.8256764028006E-3</v>
      </c>
    </row>
    <row r="135" spans="1:21" s="2" customFormat="1" x14ac:dyDescent="0.2">
      <c r="A135" s="10">
        <v>140</v>
      </c>
      <c r="B135" s="10">
        <v>9.2829999999999995</v>
      </c>
      <c r="C135" s="10">
        <v>392</v>
      </c>
      <c r="D135" s="10" t="s">
        <v>66</v>
      </c>
      <c r="E135" s="10">
        <v>65.7</v>
      </c>
      <c r="F135" s="10" t="s">
        <v>382</v>
      </c>
      <c r="G135" s="10">
        <v>4.1185955101440599E-3</v>
      </c>
      <c r="H135" s="10">
        <v>4.7382882230906503E-3</v>
      </c>
      <c r="I135" s="10">
        <v>5.1243542729489397E-3</v>
      </c>
      <c r="J135" s="10">
        <v>3.6346029587807699E-3</v>
      </c>
      <c r="K135" s="10">
        <v>3.79636883390132E-3</v>
      </c>
      <c r="L135" s="10">
        <v>3.80599988789849E-3</v>
      </c>
      <c r="M135" s="10">
        <v>5.5082731571933601E-3</v>
      </c>
      <c r="N135" s="10">
        <v>3.5531613711656698E-3</v>
      </c>
      <c r="O135" s="10">
        <v>4.3892317540663896E-3</v>
      </c>
      <c r="P135" s="10">
        <v>4.2778608283157203E-3</v>
      </c>
      <c r="Q135" s="10">
        <v>3.9750612873599798E-3</v>
      </c>
      <c r="R135" s="10">
        <v>4.2841797069943103E-3</v>
      </c>
      <c r="S135" s="10">
        <v>3.73928551830852E-3</v>
      </c>
      <c r="T135" s="10">
        <v>2.20573791518361E-3</v>
      </c>
      <c r="U135" s="10">
        <v>4.1425738382846501E-3</v>
      </c>
    </row>
    <row r="136" spans="1:21" s="2" customFormat="1" x14ac:dyDescent="0.2">
      <c r="A136" s="10">
        <v>674</v>
      </c>
      <c r="B136" s="10">
        <v>25.459</v>
      </c>
      <c r="C136" s="10">
        <v>293</v>
      </c>
      <c r="D136" s="10" t="s">
        <v>293</v>
      </c>
      <c r="E136" s="10">
        <v>72.2</v>
      </c>
      <c r="F136" s="10" t="s">
        <v>382</v>
      </c>
      <c r="G136" s="10">
        <v>0.17435086287913601</v>
      </c>
      <c r="H136" s="10">
        <v>0.16438232617887899</v>
      </c>
      <c r="I136" s="10">
        <v>0.17730920954232701</v>
      </c>
      <c r="J136" s="10">
        <v>0.16425425600402499</v>
      </c>
      <c r="K136" s="10">
        <v>0.17706578509603399</v>
      </c>
      <c r="L136" s="10">
        <v>0.170934179760039</v>
      </c>
      <c r="M136" s="10">
        <v>0.35778546128209099</v>
      </c>
      <c r="N136" s="10">
        <v>0.16613102097530699</v>
      </c>
      <c r="O136" s="10">
        <v>0.16208858841798299</v>
      </c>
      <c r="P136" s="10">
        <v>0.22440762028981001</v>
      </c>
      <c r="Q136" s="10">
        <v>0.15641149824158401</v>
      </c>
      <c r="R136" s="10">
        <v>0.22470585171095001</v>
      </c>
      <c r="S136" s="10">
        <v>0.16251755845632501</v>
      </c>
      <c r="T136" s="10">
        <v>0.16344227539022499</v>
      </c>
      <c r="U136" s="10">
        <v>0.16437599392909599</v>
      </c>
    </row>
    <row r="137" spans="1:21" s="2" customFormat="1" x14ac:dyDescent="0.2">
      <c r="A137" s="10">
        <v>38</v>
      </c>
      <c r="B137" s="10">
        <v>6.2080000000000002</v>
      </c>
      <c r="C137" s="10">
        <v>102</v>
      </c>
      <c r="D137" s="10" t="s">
        <v>27</v>
      </c>
      <c r="E137" s="10">
        <v>85.5</v>
      </c>
      <c r="F137" s="10" t="s">
        <v>387</v>
      </c>
      <c r="G137" s="10">
        <v>1.3603816355608801E-2</v>
      </c>
      <c r="H137" s="10">
        <v>9.3315986048651007E-3</v>
      </c>
      <c r="I137" s="10">
        <v>1.1639895961878401E-2</v>
      </c>
      <c r="J137" s="10">
        <v>9.3943442609201802E-3</v>
      </c>
      <c r="K137" s="10">
        <v>7.6976893160947898E-3</v>
      </c>
      <c r="L137" s="10">
        <v>8.2283901405733294E-3</v>
      </c>
      <c r="M137" s="10">
        <v>9.6734565962397108E-3</v>
      </c>
      <c r="N137" s="10">
        <v>7.6745491690297998E-3</v>
      </c>
      <c r="O137" s="10">
        <v>9.5355373932446506E-3</v>
      </c>
      <c r="P137" s="10">
        <v>5.3644958616969798E-3</v>
      </c>
      <c r="Q137" s="10">
        <v>8.3417738512649407E-3</v>
      </c>
      <c r="R137" s="10">
        <v>5.3066514337035903E-3</v>
      </c>
      <c r="S137" s="10">
        <v>5.52927716041288E-3</v>
      </c>
      <c r="T137" s="10">
        <v>1.7293233757344701E-3</v>
      </c>
      <c r="U137" s="10">
        <v>6.8190215621889297E-3</v>
      </c>
    </row>
    <row r="138" spans="1:21" s="2" customFormat="1" x14ac:dyDescent="0.2">
      <c r="A138" s="10">
        <v>78</v>
      </c>
      <c r="B138" s="10">
        <v>7.508</v>
      </c>
      <c r="C138" s="10">
        <v>151</v>
      </c>
      <c r="D138" s="10" t="s">
        <v>46</v>
      </c>
      <c r="E138" s="10">
        <v>87.7</v>
      </c>
      <c r="F138" s="10" t="s">
        <v>387</v>
      </c>
      <c r="G138" s="10">
        <v>9.0666016934523304E-4</v>
      </c>
      <c r="H138" s="10">
        <v>9.5185109440752496E-4</v>
      </c>
      <c r="I138" s="10">
        <v>1.0603461096305E-3</v>
      </c>
      <c r="J138" s="10">
        <v>8.2313623337145695E-4</v>
      </c>
      <c r="K138" s="10">
        <v>7.9886059155589095E-4</v>
      </c>
      <c r="L138" s="10">
        <v>9.0640067921281904E-4</v>
      </c>
      <c r="M138" s="10">
        <v>1.2087728459712699E-3</v>
      </c>
      <c r="N138" s="10">
        <v>9.6541518640279203E-4</v>
      </c>
      <c r="O138" s="10">
        <v>9.6625078846670695E-4</v>
      </c>
      <c r="P138" s="10">
        <v>2.1971888125338899E-4</v>
      </c>
      <c r="Q138" s="10">
        <v>9.9478290903842401E-4</v>
      </c>
      <c r="R138" s="10">
        <v>1.9446317012930401E-4</v>
      </c>
      <c r="S138" s="10">
        <v>8.0580718164212101E-4</v>
      </c>
      <c r="T138" s="10">
        <v>1.81594293840974E-4</v>
      </c>
      <c r="U138" s="10">
        <v>8.7958762349988099E-4</v>
      </c>
    </row>
    <row r="139" spans="1:21" s="2" customFormat="1" x14ac:dyDescent="0.2">
      <c r="A139" s="10">
        <v>102</v>
      </c>
      <c r="B139" s="10">
        <v>8.2680000000000007</v>
      </c>
      <c r="C139" s="10">
        <v>392</v>
      </c>
      <c r="D139" s="10" t="s">
        <v>53</v>
      </c>
      <c r="E139" s="10">
        <v>72.5</v>
      </c>
      <c r="F139" s="10" t="s">
        <v>387</v>
      </c>
      <c r="G139" s="10">
        <v>9.7900675270597604E-4</v>
      </c>
      <c r="H139" s="10">
        <v>1.1723576333606701E-3</v>
      </c>
      <c r="I139" s="10">
        <v>1.34621172392252E-3</v>
      </c>
      <c r="J139" s="10">
        <v>9.973442411100519E-4</v>
      </c>
      <c r="K139" s="10">
        <v>1.028169453284E-3</v>
      </c>
      <c r="L139" s="10">
        <v>1.25916871354301E-3</v>
      </c>
      <c r="M139" s="10">
        <v>1.9990056119356002E-3</v>
      </c>
      <c r="N139" s="10">
        <v>1.28416728101999E-3</v>
      </c>
      <c r="O139" s="10">
        <v>1.1102142996611401E-3</v>
      </c>
      <c r="P139" s="10">
        <v>1.6139427108918E-3</v>
      </c>
      <c r="Q139" s="10">
        <v>1.0988481592097399E-3</v>
      </c>
      <c r="R139" s="10">
        <v>1.2411990452377401E-3</v>
      </c>
      <c r="S139" s="10">
        <v>8.6300523042220402E-4</v>
      </c>
      <c r="T139" s="10">
        <v>5.2861941340197598E-4</v>
      </c>
      <c r="U139" s="10">
        <v>9.2681726846744297E-4</v>
      </c>
    </row>
    <row r="140" spans="1:21" s="2" customFormat="1" x14ac:dyDescent="0.2">
      <c r="A140" s="10">
        <v>173</v>
      </c>
      <c r="B140" s="10">
        <v>10.252000000000001</v>
      </c>
      <c r="C140" s="10">
        <v>85</v>
      </c>
      <c r="D140" s="10" t="s">
        <v>86</v>
      </c>
      <c r="E140" s="10">
        <v>83.6</v>
      </c>
      <c r="F140" s="10" t="s">
        <v>387</v>
      </c>
      <c r="G140" s="10">
        <v>5.73053744091031E-3</v>
      </c>
      <c r="H140" s="10">
        <v>5.9292234834320201E-3</v>
      </c>
      <c r="I140" s="10">
        <v>6.6465244337657802E-3</v>
      </c>
      <c r="J140" s="10">
        <v>5.6368218716788899E-3</v>
      </c>
      <c r="K140" s="10">
        <v>6.0516607773953499E-3</v>
      </c>
      <c r="L140" s="10">
        <v>6.8198322994880104E-3</v>
      </c>
      <c r="M140" s="10">
        <v>5.7793476779742902E-3</v>
      </c>
      <c r="N140" s="10">
        <v>5.66329834527678E-3</v>
      </c>
      <c r="O140" s="10">
        <v>6.0895311125682703E-3</v>
      </c>
      <c r="P140" s="10">
        <v>5.0926009431905197E-3</v>
      </c>
      <c r="Q140" s="10">
        <v>5.4034591618111203E-3</v>
      </c>
      <c r="R140" s="10">
        <v>5.1811915283639697E-3</v>
      </c>
      <c r="S140" s="10">
        <v>5.54665170135339E-3</v>
      </c>
      <c r="T140" s="10">
        <v>5.3334776959722803E-3</v>
      </c>
      <c r="U140" s="10">
        <v>5.8589251474712696E-3</v>
      </c>
    </row>
    <row r="141" spans="1:21" s="2" customFormat="1" x14ac:dyDescent="0.2">
      <c r="A141" s="10">
        <v>182</v>
      </c>
      <c r="B141" s="10">
        <v>10.379</v>
      </c>
      <c r="C141" s="10">
        <v>147</v>
      </c>
      <c r="D141" s="10" t="s">
        <v>90</v>
      </c>
      <c r="E141" s="10">
        <v>87.6</v>
      </c>
      <c r="F141" s="10" t="s">
        <v>387</v>
      </c>
      <c r="G141" s="10">
        <v>0.62988122019731596</v>
      </c>
      <c r="H141" s="10">
        <v>0.63791198978090102</v>
      </c>
      <c r="I141" s="10">
        <v>0.65608451090228304</v>
      </c>
      <c r="J141" s="10">
        <v>0.44872782222516899</v>
      </c>
      <c r="K141" s="10">
        <v>0.48250317420642003</v>
      </c>
      <c r="L141" s="10">
        <v>0.51655749072200097</v>
      </c>
      <c r="M141" s="10">
        <v>0.70784777065050197</v>
      </c>
      <c r="N141" s="10">
        <v>0.51787505946028101</v>
      </c>
      <c r="O141" s="10">
        <v>0.52000278855012505</v>
      </c>
      <c r="P141" s="10">
        <v>0.72489901318402095</v>
      </c>
      <c r="Q141" s="10">
        <v>0.58056104297431899</v>
      </c>
      <c r="R141" s="10">
        <v>0.655174695876099</v>
      </c>
      <c r="S141" s="10">
        <v>0.51931901559207505</v>
      </c>
      <c r="T141" s="10">
        <v>0.57676838316210999</v>
      </c>
      <c r="U141" s="10">
        <v>0.51090305914288203</v>
      </c>
    </row>
    <row r="142" spans="1:21" s="2" customFormat="1" x14ac:dyDescent="0.2">
      <c r="A142" s="10">
        <v>229</v>
      </c>
      <c r="B142" s="10">
        <v>11.47</v>
      </c>
      <c r="C142" s="10">
        <v>189</v>
      </c>
      <c r="D142" s="10" t="s">
        <v>112</v>
      </c>
      <c r="E142" s="10">
        <v>95.1</v>
      </c>
      <c r="F142" s="10" t="s">
        <v>387</v>
      </c>
      <c r="G142" s="10">
        <v>1.75493202202405E-2</v>
      </c>
      <c r="H142" s="10">
        <v>1.8131223937643399E-2</v>
      </c>
      <c r="I142" s="10">
        <v>1.91241725622847E-2</v>
      </c>
      <c r="J142" s="10">
        <v>1.45795348387963E-2</v>
      </c>
      <c r="K142" s="10">
        <v>1.68124213488898E-2</v>
      </c>
      <c r="L142" s="10">
        <v>1.96087986236484E-2</v>
      </c>
      <c r="M142" s="10">
        <v>2.0166537119693899E-2</v>
      </c>
      <c r="N142" s="10">
        <v>1.53181820259959E-2</v>
      </c>
      <c r="O142" s="10">
        <v>2.4674780419211499E-2</v>
      </c>
      <c r="P142" s="10">
        <v>1.7789868050514902E-2</v>
      </c>
      <c r="Q142" s="10">
        <v>1.2850235447212499E-2</v>
      </c>
      <c r="R142" s="10">
        <v>1.38311507760711E-2</v>
      </c>
      <c r="S142" s="10">
        <v>1.12987439481445E-2</v>
      </c>
      <c r="T142" s="10">
        <v>1.7985875715056301E-2</v>
      </c>
      <c r="U142" s="10">
        <v>1.7107606528729599E-2</v>
      </c>
    </row>
    <row r="143" spans="1:21" s="2" customFormat="1" x14ac:dyDescent="0.2">
      <c r="A143" s="10">
        <v>256</v>
      </c>
      <c r="B143" s="10">
        <v>12.103</v>
      </c>
      <c r="C143" s="10">
        <v>293</v>
      </c>
      <c r="D143" s="10" t="s">
        <v>123</v>
      </c>
      <c r="E143" s="10">
        <v>81</v>
      </c>
      <c r="F143" s="10" t="s">
        <v>387</v>
      </c>
      <c r="G143" s="10">
        <v>2.3721116066401202E-3</v>
      </c>
      <c r="H143" s="10">
        <v>2.3756253408624799E-3</v>
      </c>
      <c r="I143" s="10">
        <v>2.5558568323922801E-3</v>
      </c>
      <c r="J143" s="10">
        <v>2.3496632252203E-3</v>
      </c>
      <c r="K143" s="10">
        <v>2.09555765923843E-3</v>
      </c>
      <c r="L143" s="10">
        <v>2.5927835369278099E-3</v>
      </c>
      <c r="M143" s="10">
        <v>3.8030851383334999E-3</v>
      </c>
      <c r="N143" s="10">
        <v>2.1951229919793501E-3</v>
      </c>
      <c r="O143" s="10">
        <v>2.21477999565771E-3</v>
      </c>
      <c r="P143" s="10">
        <v>3.04520333748595E-3</v>
      </c>
      <c r="Q143" s="10">
        <v>1.8598782245824101E-3</v>
      </c>
      <c r="R143" s="10">
        <v>2.2014627348954101E-3</v>
      </c>
      <c r="S143" s="10">
        <v>1.71590005141897E-3</v>
      </c>
      <c r="T143" s="10">
        <v>1.5974359696648199E-3</v>
      </c>
      <c r="U143" s="10">
        <v>1.75148760512044E-3</v>
      </c>
    </row>
    <row r="144" spans="1:21" s="2" customFormat="1" x14ac:dyDescent="0.2">
      <c r="A144" s="10">
        <v>288</v>
      </c>
      <c r="B144" s="10">
        <v>13.305999999999999</v>
      </c>
      <c r="C144" s="10">
        <v>180</v>
      </c>
      <c r="D144" s="10" t="s">
        <v>140</v>
      </c>
      <c r="E144" s="10">
        <v>71.7</v>
      </c>
      <c r="F144" s="10" t="s">
        <v>387</v>
      </c>
      <c r="G144" s="10">
        <v>5.1274208889046601E-4</v>
      </c>
      <c r="H144" s="10">
        <v>1.0858616692185901E-3</v>
      </c>
      <c r="I144" s="10">
        <v>5.1992244535785305E-4</v>
      </c>
      <c r="J144" s="10">
        <v>4.9161028600577404E-4</v>
      </c>
      <c r="K144" s="10">
        <v>4.7113310173691202E-4</v>
      </c>
      <c r="L144" s="10">
        <v>5.4932274815559605E-4</v>
      </c>
      <c r="M144" s="10">
        <v>6.3432478480721002E-4</v>
      </c>
      <c r="N144" s="10">
        <v>3.7330157380356899E-4</v>
      </c>
      <c r="O144" s="10">
        <v>3.0065862614645801E-4</v>
      </c>
      <c r="P144" s="10">
        <v>4.9320272985385605E-4</v>
      </c>
      <c r="Q144" s="10">
        <v>4.9083558793955296E-4</v>
      </c>
      <c r="R144" s="10">
        <v>3.6550217074369102E-4</v>
      </c>
      <c r="S144" s="10">
        <v>4.6373766985419298E-4</v>
      </c>
      <c r="T144" s="10">
        <v>1.7365929883535701E-4</v>
      </c>
      <c r="U144" s="10">
        <v>1.0361188024655701E-3</v>
      </c>
    </row>
    <row r="145" spans="1:21" s="2" customFormat="1" x14ac:dyDescent="0.2">
      <c r="A145" s="10">
        <v>336</v>
      </c>
      <c r="B145" s="10">
        <v>15.238</v>
      </c>
      <c r="C145" s="10">
        <v>307</v>
      </c>
      <c r="D145" s="10" t="s">
        <v>164</v>
      </c>
      <c r="E145" s="10">
        <v>97.9</v>
      </c>
      <c r="F145" s="10" t="s">
        <v>387</v>
      </c>
      <c r="G145" s="10">
        <v>4.3447095893176897E-3</v>
      </c>
      <c r="H145" s="10">
        <v>4.6367600337014602E-3</v>
      </c>
      <c r="I145" s="10">
        <v>4.5630783336794503E-3</v>
      </c>
      <c r="J145" s="10">
        <v>1.87098273642525E-3</v>
      </c>
      <c r="K145" s="10">
        <v>1.7137387059849699E-3</v>
      </c>
      <c r="L145" s="10">
        <v>2.1801537163411602E-3</v>
      </c>
      <c r="M145" s="10">
        <v>2.9205562240158401E-3</v>
      </c>
      <c r="N145" s="10">
        <v>1.7986729271344301E-3</v>
      </c>
      <c r="O145" s="10">
        <v>2.2321388140734899E-3</v>
      </c>
      <c r="P145" s="10">
        <v>4.6891656600859697E-3</v>
      </c>
      <c r="Q145" s="10">
        <v>2.6905155596416699E-3</v>
      </c>
      <c r="R145" s="10">
        <v>3.4772462565746498E-3</v>
      </c>
      <c r="S145" s="10">
        <v>2.46963805318995E-3</v>
      </c>
      <c r="T145" s="10">
        <v>3.0262621140939201E-3</v>
      </c>
      <c r="U145" s="10">
        <v>2.96691342096556E-3</v>
      </c>
    </row>
    <row r="146" spans="1:21" s="2" customFormat="1" x14ac:dyDescent="0.2">
      <c r="A146" s="10">
        <v>340</v>
      </c>
      <c r="B146" s="10">
        <v>15.342000000000001</v>
      </c>
      <c r="C146" s="10">
        <v>217</v>
      </c>
      <c r="D146" s="10" t="s">
        <v>167</v>
      </c>
      <c r="E146" s="10">
        <v>92</v>
      </c>
      <c r="F146" s="10" t="s">
        <v>387</v>
      </c>
      <c r="G146" s="10">
        <v>5.5992670078635003E-2</v>
      </c>
      <c r="H146" s="10">
        <v>5.5624451172478002E-2</v>
      </c>
      <c r="I146" s="10">
        <v>5.9419120289843197E-2</v>
      </c>
      <c r="J146" s="10">
        <v>2.3817756776620898E-2</v>
      </c>
      <c r="K146" s="10">
        <v>1.6510868418940901E-2</v>
      </c>
      <c r="L146" s="10">
        <v>2.3581596228182899E-2</v>
      </c>
      <c r="M146" s="10">
        <v>4.1526541860829699E-2</v>
      </c>
      <c r="N146" s="10">
        <v>3.0001203936109101E-2</v>
      </c>
      <c r="O146" s="10">
        <v>1.9553257498839099E-2</v>
      </c>
      <c r="P146" s="10">
        <v>0.18777375457346701</v>
      </c>
      <c r="Q146" s="10">
        <v>7.8839436207413099E-2</v>
      </c>
      <c r="R146" s="10">
        <v>0.123265636201078</v>
      </c>
      <c r="S146" s="10">
        <v>5.4494757965158902E-2</v>
      </c>
      <c r="T146" s="10">
        <v>4.7208163665595201E-2</v>
      </c>
      <c r="U146" s="10">
        <v>4.35881663937151E-2</v>
      </c>
    </row>
    <row r="147" spans="1:21" s="2" customFormat="1" x14ac:dyDescent="0.2">
      <c r="A147" s="10">
        <v>361</v>
      </c>
      <c r="B147" s="10">
        <v>15.993</v>
      </c>
      <c r="C147" s="10">
        <v>245</v>
      </c>
      <c r="D147" s="10" t="s">
        <v>178</v>
      </c>
      <c r="E147" s="10">
        <v>84.2</v>
      </c>
      <c r="F147" s="10" t="s">
        <v>387</v>
      </c>
      <c r="G147" s="10">
        <v>5.7413132491832197E-3</v>
      </c>
      <c r="H147" s="10">
        <v>6.73080194655842E-3</v>
      </c>
      <c r="I147" s="10">
        <v>6.7324311824562399E-3</v>
      </c>
      <c r="J147" s="10">
        <v>3.5950238288634299E-3</v>
      </c>
      <c r="K147" s="10">
        <v>4.96559349508819E-3</v>
      </c>
      <c r="L147" s="10">
        <v>4.89030843849969E-3</v>
      </c>
      <c r="M147" s="10">
        <v>8.6732239402722792E-3</v>
      </c>
      <c r="N147" s="10">
        <v>4.9979198633839303E-3</v>
      </c>
      <c r="O147" s="10">
        <v>5.4832304316038303E-3</v>
      </c>
      <c r="P147" s="10">
        <v>1.31870848285099E-2</v>
      </c>
      <c r="Q147" s="10">
        <v>5.6942166188160802E-3</v>
      </c>
      <c r="R147" s="10">
        <v>1.0068908511409701E-2</v>
      </c>
      <c r="S147" s="10">
        <v>5.9089130088169602E-3</v>
      </c>
      <c r="T147" s="10">
        <v>5.0356172544184404E-3</v>
      </c>
      <c r="U147" s="10">
        <v>6.0353148237114497E-3</v>
      </c>
    </row>
    <row r="148" spans="1:21" s="2" customFormat="1" x14ac:dyDescent="0.2">
      <c r="A148" s="10">
        <v>372</v>
      </c>
      <c r="B148" s="10">
        <v>16.367999999999999</v>
      </c>
      <c r="C148" s="10">
        <v>292</v>
      </c>
      <c r="D148" s="10" t="s">
        <v>183</v>
      </c>
      <c r="E148" s="10">
        <v>96.4</v>
      </c>
      <c r="F148" s="10" t="s">
        <v>387</v>
      </c>
      <c r="G148" s="10">
        <v>1.1114579085574099E-2</v>
      </c>
      <c r="H148" s="10">
        <v>1.15379425555439E-2</v>
      </c>
      <c r="I148" s="10">
        <v>1.16341731788341E-2</v>
      </c>
      <c r="J148" s="10">
        <v>1.9611733831896901E-2</v>
      </c>
      <c r="K148" s="10">
        <v>1.87513926087279E-2</v>
      </c>
      <c r="L148" s="10">
        <v>9.2703500912462294E-3</v>
      </c>
      <c r="M148" s="10">
        <v>2.1039374543628302E-2</v>
      </c>
      <c r="N148" s="10">
        <v>1.0501934104759299E-2</v>
      </c>
      <c r="O148" s="10">
        <v>1.33392259488605E-2</v>
      </c>
      <c r="P148" s="10">
        <v>1.03605916111764E-2</v>
      </c>
      <c r="Q148" s="10">
        <v>6.1677314213841698E-3</v>
      </c>
      <c r="R148" s="10">
        <v>8.1402920716396807E-3</v>
      </c>
      <c r="S148" s="10">
        <v>5.62132811357338E-3</v>
      </c>
      <c r="T148" s="10">
        <v>4.4323885829357697E-3</v>
      </c>
      <c r="U148" s="10">
        <v>4.6412421319531596E-3</v>
      </c>
    </row>
    <row r="149" spans="1:21" s="2" customFormat="1" x14ac:dyDescent="0.2">
      <c r="A149" s="10">
        <v>378</v>
      </c>
      <c r="B149" s="10">
        <v>16.614000000000001</v>
      </c>
      <c r="C149" s="10">
        <v>245</v>
      </c>
      <c r="D149" s="10" t="s">
        <v>187</v>
      </c>
      <c r="E149" s="10">
        <v>78.2</v>
      </c>
      <c r="F149" s="10" t="s">
        <v>387</v>
      </c>
      <c r="G149" s="10">
        <v>2.4300545453433699E-3</v>
      </c>
      <c r="H149" s="10">
        <v>2.5282097634592598E-3</v>
      </c>
      <c r="I149" s="10">
        <v>1.9734807196666198E-3</v>
      </c>
      <c r="J149" s="10">
        <v>1.8975918015585E-3</v>
      </c>
      <c r="K149" s="10">
        <v>2.2550029150699598E-3</v>
      </c>
      <c r="L149" s="10">
        <v>2.73743849467458E-3</v>
      </c>
      <c r="M149" s="10">
        <v>4.0705382327905597E-3</v>
      </c>
      <c r="N149" s="10">
        <v>2.69474274417834E-3</v>
      </c>
      <c r="O149" s="10">
        <v>2.7317932614206301E-3</v>
      </c>
      <c r="P149" s="10">
        <v>2.8181316540688002E-3</v>
      </c>
      <c r="Q149" s="10">
        <v>1.67645716695734E-3</v>
      </c>
      <c r="R149" s="10">
        <v>2.2430082149743299E-3</v>
      </c>
      <c r="S149" s="10">
        <v>1.41264696734532E-3</v>
      </c>
      <c r="T149" s="10">
        <v>8.42911398111475E-4</v>
      </c>
      <c r="U149" s="10">
        <v>1.0300246647147E-3</v>
      </c>
    </row>
    <row r="150" spans="1:21" s="2" customFormat="1" x14ac:dyDescent="0.2">
      <c r="A150" s="10">
        <v>397</v>
      </c>
      <c r="B150" s="10">
        <v>17.157</v>
      </c>
      <c r="C150" s="10">
        <v>217</v>
      </c>
      <c r="D150" s="10" t="s">
        <v>196</v>
      </c>
      <c r="E150" s="10">
        <v>92.7</v>
      </c>
      <c r="F150" s="10" t="s">
        <v>387</v>
      </c>
      <c r="G150" s="10">
        <v>9.8951439421055207E-2</v>
      </c>
      <c r="H150" s="10">
        <v>9.98549119932855E-2</v>
      </c>
      <c r="I150" s="10">
        <v>0.10267338297867901</v>
      </c>
      <c r="J150" s="10">
        <v>7.7726665492578104E-2</v>
      </c>
      <c r="K150" s="10">
        <v>8.87822357983067E-2</v>
      </c>
      <c r="L150" s="10">
        <v>0.114073680482802</v>
      </c>
      <c r="M150" s="10">
        <v>0.16629705287893101</v>
      </c>
      <c r="N150" s="10">
        <v>0.106915643717143</v>
      </c>
      <c r="O150" s="10">
        <v>0.109522547724868</v>
      </c>
      <c r="P150" s="10">
        <v>0.115948458912073</v>
      </c>
      <c r="Q150" s="10">
        <v>6.4208382523503194E-2</v>
      </c>
      <c r="R150" s="10">
        <v>8.6149856751807904E-2</v>
      </c>
      <c r="S150" s="10">
        <v>5.4079534419313097E-2</v>
      </c>
      <c r="T150" s="10">
        <v>5.3503085192280801E-2</v>
      </c>
      <c r="U150" s="10">
        <v>5.3081722003583298E-2</v>
      </c>
    </row>
    <row r="151" spans="1:21" s="2" customFormat="1" x14ac:dyDescent="0.2">
      <c r="A151" s="10">
        <v>415</v>
      </c>
      <c r="B151" s="10">
        <v>17.707000000000001</v>
      </c>
      <c r="C151" s="10">
        <v>411</v>
      </c>
      <c r="D151" s="10" t="s">
        <v>205</v>
      </c>
      <c r="E151" s="10">
        <v>63.1</v>
      </c>
      <c r="F151" s="10" t="s">
        <v>387</v>
      </c>
      <c r="G151" s="10">
        <v>1.6984561712777999E-4</v>
      </c>
      <c r="H151" s="10">
        <v>2.26253359265925E-4</v>
      </c>
      <c r="I151" s="10">
        <v>2.4592158427187997E-4</v>
      </c>
      <c r="J151" s="10">
        <v>1.3875181888858501E-4</v>
      </c>
      <c r="K151" s="10">
        <v>1.28269899539597E-4</v>
      </c>
      <c r="L151" s="10">
        <v>1.7969020216885599E-4</v>
      </c>
      <c r="M151" s="10">
        <v>2.20119445933719E-4</v>
      </c>
      <c r="N151" s="10">
        <v>1.7863074428296199E-4</v>
      </c>
      <c r="O151" s="10">
        <v>2.3556159791323901E-4</v>
      </c>
      <c r="P151" s="10">
        <v>1.89751163031334E-4</v>
      </c>
      <c r="Q151" s="10">
        <v>2.5917846798620197E-4</v>
      </c>
      <c r="R151" s="10">
        <v>1.8285353103926499E-4</v>
      </c>
      <c r="S151" s="10">
        <v>2.42846340781479E-4</v>
      </c>
      <c r="T151" s="10">
        <v>3.9631816176683999E-4</v>
      </c>
      <c r="U151" s="10">
        <v>2.7890669097862798E-4</v>
      </c>
    </row>
    <row r="152" spans="1:21" s="2" customFormat="1" x14ac:dyDescent="0.2">
      <c r="A152" s="10">
        <v>426</v>
      </c>
      <c r="B152" s="10">
        <v>18.026</v>
      </c>
      <c r="C152" s="10">
        <v>292</v>
      </c>
      <c r="D152" s="10" t="s">
        <v>210</v>
      </c>
      <c r="E152" s="10">
        <v>77.7</v>
      </c>
      <c r="F152" s="10" t="s">
        <v>387</v>
      </c>
      <c r="G152" s="10">
        <v>3.67655776254816E-3</v>
      </c>
      <c r="H152" s="10">
        <v>3.7642695160235999E-3</v>
      </c>
      <c r="I152" s="10">
        <v>3.8057088544559401E-3</v>
      </c>
      <c r="J152" s="10">
        <v>2.86778044365815E-3</v>
      </c>
      <c r="K152" s="10">
        <v>3.59454096022499E-3</v>
      </c>
      <c r="L152" s="10">
        <v>4.2373752459549602E-3</v>
      </c>
      <c r="M152" s="10">
        <v>5.9352423850894198E-3</v>
      </c>
      <c r="N152" s="10">
        <v>4.0755502349587198E-3</v>
      </c>
      <c r="O152" s="10">
        <v>4.2477153263511301E-3</v>
      </c>
      <c r="P152" s="10">
        <v>3.86777980379936E-3</v>
      </c>
      <c r="Q152" s="10">
        <v>2.4780307914619099E-3</v>
      </c>
      <c r="R152" s="10">
        <v>3.1726247309042301E-3</v>
      </c>
      <c r="S152" s="10">
        <v>2.24404431016507E-3</v>
      </c>
      <c r="T152" s="10">
        <v>2.4017578149432201E-3</v>
      </c>
      <c r="U152" s="10">
        <v>2.2285724133775998E-3</v>
      </c>
    </row>
    <row r="153" spans="1:21" s="2" customFormat="1" x14ac:dyDescent="0.2">
      <c r="A153" s="10">
        <v>432</v>
      </c>
      <c r="B153" s="10">
        <v>18.225999999999999</v>
      </c>
      <c r="C153" s="10">
        <v>307</v>
      </c>
      <c r="D153" s="10" t="s">
        <v>212</v>
      </c>
      <c r="E153" s="10">
        <v>76.5</v>
      </c>
      <c r="F153" s="10" t="s">
        <v>387</v>
      </c>
      <c r="G153" s="10">
        <v>2.1779428358028501E-3</v>
      </c>
      <c r="H153" s="10">
        <v>2.0244191395437099E-3</v>
      </c>
      <c r="I153" s="10">
        <v>2.1457106966775602E-3</v>
      </c>
      <c r="J153" s="10">
        <v>1.06315837405255E-3</v>
      </c>
      <c r="K153" s="10">
        <v>1.2201309754018E-3</v>
      </c>
      <c r="L153" s="10">
        <v>1.42713747499906E-3</v>
      </c>
      <c r="M153" s="10">
        <v>1.9994478699557599E-3</v>
      </c>
      <c r="N153" s="10">
        <v>1.2109811597109E-3</v>
      </c>
      <c r="O153" s="10">
        <v>1.28700830972742E-3</v>
      </c>
      <c r="P153" s="10">
        <v>1.6341062951660799E-3</v>
      </c>
      <c r="Q153" s="10">
        <v>1.7602705905874099E-3</v>
      </c>
      <c r="R153" s="10">
        <v>1.3654522646682E-3</v>
      </c>
      <c r="S153" s="10">
        <v>1.2559659559711999E-3</v>
      </c>
      <c r="T153" s="10">
        <v>1.5854588702788901E-3</v>
      </c>
      <c r="U153" s="10">
        <v>1.51617848325892E-3</v>
      </c>
    </row>
    <row r="154" spans="1:21" s="2" customFormat="1" x14ac:dyDescent="0.2">
      <c r="A154" s="10">
        <v>438</v>
      </c>
      <c r="B154" s="10">
        <v>18.431999999999999</v>
      </c>
      <c r="C154" s="10">
        <v>307</v>
      </c>
      <c r="D154" s="10" t="s">
        <v>215</v>
      </c>
      <c r="E154" s="10">
        <v>97.2</v>
      </c>
      <c r="F154" s="10" t="s">
        <v>387</v>
      </c>
      <c r="G154" s="10">
        <v>9.5331168828114692E-3</v>
      </c>
      <c r="H154" s="10">
        <v>9.8125364172672296E-3</v>
      </c>
      <c r="I154" s="10">
        <v>9.8406591217313297E-3</v>
      </c>
      <c r="J154" s="10">
        <v>4.5089713979979303E-3</v>
      </c>
      <c r="K154" s="10">
        <v>5.4619894270907703E-3</v>
      </c>
      <c r="L154" s="10">
        <v>6.62450576801785E-3</v>
      </c>
      <c r="M154" s="10">
        <v>7.5038903018087603E-3</v>
      </c>
      <c r="N154" s="10">
        <v>5.73957915580509E-3</v>
      </c>
      <c r="O154" s="10">
        <v>5.5291457323080198E-3</v>
      </c>
      <c r="P154" s="10">
        <v>6.5161987586715396E-3</v>
      </c>
      <c r="Q154" s="10">
        <v>7.5006049742713096E-3</v>
      </c>
      <c r="R154" s="10">
        <v>5.2426662306832503E-3</v>
      </c>
      <c r="S154" s="10">
        <v>5.26637581815403E-3</v>
      </c>
      <c r="T154" s="10">
        <v>6.3358093074313898E-3</v>
      </c>
      <c r="U154" s="10">
        <v>6.6174060787405004E-3</v>
      </c>
    </row>
    <row r="155" spans="1:21" s="2" customFormat="1" x14ac:dyDescent="0.2">
      <c r="A155" s="10">
        <v>446</v>
      </c>
      <c r="B155" s="10">
        <v>18.649999999999999</v>
      </c>
      <c r="C155" s="10">
        <v>204</v>
      </c>
      <c r="D155" s="10" t="s">
        <v>219</v>
      </c>
      <c r="E155" s="10">
        <v>99</v>
      </c>
      <c r="F155" s="10" t="s">
        <v>387</v>
      </c>
      <c r="G155" s="10">
        <v>9.2125142454263006E-3</v>
      </c>
      <c r="H155" s="10">
        <v>8.6241625037325204E-3</v>
      </c>
      <c r="I155" s="10">
        <v>5.9363236580133299E-3</v>
      </c>
      <c r="J155" s="10">
        <v>3.5008976420239802E-3</v>
      </c>
      <c r="K155" s="10">
        <v>4.3050084007447498E-3</v>
      </c>
      <c r="L155" s="10">
        <v>5.0311319338804698E-3</v>
      </c>
      <c r="M155" s="10">
        <v>3.8385809458300999E-3</v>
      </c>
      <c r="N155" s="10">
        <v>5.3331392599018299E-3</v>
      </c>
      <c r="O155" s="10">
        <v>1.53795593954374E-3</v>
      </c>
      <c r="P155" s="10">
        <v>1.67498880377667E-2</v>
      </c>
      <c r="Q155" s="10">
        <v>4.32642164632513E-2</v>
      </c>
      <c r="R155" s="10">
        <v>5.5360758140652298E-3</v>
      </c>
      <c r="S155" s="10">
        <v>9.4506755244411402E-3</v>
      </c>
      <c r="T155" s="10">
        <v>3.60308398855659E-2</v>
      </c>
      <c r="U155" s="10">
        <v>3.9348573507245001E-2</v>
      </c>
    </row>
    <row r="156" spans="1:21" s="2" customFormat="1" x14ac:dyDescent="0.2">
      <c r="A156" s="10">
        <v>459</v>
      </c>
      <c r="B156" s="10">
        <v>19.048999999999999</v>
      </c>
      <c r="C156" s="10">
        <v>264</v>
      </c>
      <c r="D156" s="10" t="s">
        <v>225</v>
      </c>
      <c r="E156" s="10">
        <v>85.7</v>
      </c>
      <c r="F156" s="10" t="s">
        <v>387</v>
      </c>
      <c r="G156" s="10">
        <v>3.5301173671050102E-3</v>
      </c>
      <c r="H156" s="10">
        <v>3.5690084011911799E-3</v>
      </c>
      <c r="I156" s="10">
        <v>3.4113217907878299E-3</v>
      </c>
      <c r="J156" s="10">
        <v>2.1299099947299899E-3</v>
      </c>
      <c r="K156" s="10">
        <v>9.5864411477957401E-4</v>
      </c>
      <c r="L156" s="10">
        <v>3.7045630191665699E-3</v>
      </c>
      <c r="M156" s="10">
        <v>6.0939122422249596E-3</v>
      </c>
      <c r="N156" s="10">
        <v>2.09103860254052E-3</v>
      </c>
      <c r="O156" s="10">
        <v>1.2982406934152399E-3</v>
      </c>
      <c r="P156" s="10">
        <v>1.06282115218029E-2</v>
      </c>
      <c r="Q156" s="10">
        <v>3.65816706623777E-3</v>
      </c>
      <c r="R156" s="10">
        <v>6.9882181559842403E-3</v>
      </c>
      <c r="S156" s="10">
        <v>2.6617125588306598E-3</v>
      </c>
      <c r="T156" s="10">
        <v>1.9590072910281699E-3</v>
      </c>
      <c r="U156" s="10">
        <v>2.3027787791443399E-3</v>
      </c>
    </row>
    <row r="157" spans="1:21" s="2" customFormat="1" x14ac:dyDescent="0.2">
      <c r="A157" s="10">
        <v>468</v>
      </c>
      <c r="B157" s="10">
        <v>19.356999999999999</v>
      </c>
      <c r="C157" s="10">
        <v>306</v>
      </c>
      <c r="D157" s="10" t="s">
        <v>229</v>
      </c>
      <c r="E157" s="10">
        <v>89.3</v>
      </c>
      <c r="F157" s="10" t="s">
        <v>387</v>
      </c>
      <c r="G157" s="10">
        <v>6.5667899428113402E-3</v>
      </c>
      <c r="H157" s="10">
        <v>6.7014760594297498E-3</v>
      </c>
      <c r="I157" s="10">
        <v>7.2408230504189602E-3</v>
      </c>
      <c r="J157" s="10">
        <v>2.59655929560045E-3</v>
      </c>
      <c r="K157" s="10">
        <v>2.0483957215262599E-3</v>
      </c>
      <c r="L157" s="10">
        <v>2.2847590046862999E-3</v>
      </c>
      <c r="M157" s="10">
        <v>3.7360857286160899E-3</v>
      </c>
      <c r="N157" s="10">
        <v>2.3899625439185398E-3</v>
      </c>
      <c r="O157" s="10">
        <v>2.7358636482699601E-3</v>
      </c>
      <c r="P157" s="10">
        <v>1.03515638263582E-2</v>
      </c>
      <c r="Q157" s="10">
        <v>1.1251573653312899E-2</v>
      </c>
      <c r="R157" s="10">
        <v>8.9728679720096297E-3</v>
      </c>
      <c r="S157" s="10">
        <v>7.7698745427450203E-3</v>
      </c>
      <c r="T157" s="10">
        <v>7.0884531931852202E-3</v>
      </c>
      <c r="U157" s="10">
        <v>8.7565932925706292E-3</v>
      </c>
    </row>
    <row r="158" spans="1:21" s="2" customFormat="1" x14ac:dyDescent="0.2">
      <c r="A158" s="10">
        <v>471</v>
      </c>
      <c r="B158" s="10">
        <v>19.401</v>
      </c>
      <c r="C158" s="10">
        <v>276</v>
      </c>
      <c r="D158" s="10" t="s">
        <v>231</v>
      </c>
      <c r="E158" s="10">
        <v>66.900000000000006</v>
      </c>
      <c r="F158" s="10" t="s">
        <v>387</v>
      </c>
      <c r="G158" s="10">
        <v>1.73363134083149E-3</v>
      </c>
      <c r="H158" s="10">
        <v>1.7724624932411201E-3</v>
      </c>
      <c r="I158" s="10">
        <v>1.9114323724797901E-3</v>
      </c>
      <c r="J158" s="10">
        <v>8.1866974876067798E-4</v>
      </c>
      <c r="K158" s="10">
        <v>5.89405039578906E-4</v>
      </c>
      <c r="L158" s="10">
        <v>6.0073796070205204E-4</v>
      </c>
      <c r="M158" s="10">
        <v>7.8288409828735999E-4</v>
      </c>
      <c r="N158" s="10">
        <v>5.5114983740333604E-4</v>
      </c>
      <c r="O158" s="10">
        <v>1.09056481593464E-3</v>
      </c>
      <c r="P158" s="10">
        <v>1.87389938670605E-3</v>
      </c>
      <c r="Q158" s="10">
        <v>2.6136573805996899E-3</v>
      </c>
      <c r="R158" s="10">
        <v>1.49333042416344E-3</v>
      </c>
      <c r="S158" s="10">
        <v>1.8711009277798899E-3</v>
      </c>
      <c r="T158" s="10">
        <v>1.4287462551786699E-3</v>
      </c>
      <c r="U158" s="10">
        <v>2.4188611786904999E-3</v>
      </c>
    </row>
    <row r="159" spans="1:21" s="2" customFormat="1" x14ac:dyDescent="0.2">
      <c r="A159" s="10">
        <v>485</v>
      </c>
      <c r="B159" s="10">
        <v>19.786000000000001</v>
      </c>
      <c r="C159" s="10">
        <v>103</v>
      </c>
      <c r="D159" s="10" t="s">
        <v>235</v>
      </c>
      <c r="E159" s="10">
        <v>98.2</v>
      </c>
      <c r="F159" s="10" t="s">
        <v>387</v>
      </c>
      <c r="G159" s="10">
        <v>2.52226629309119E-2</v>
      </c>
      <c r="H159" s="10">
        <v>2.59156814165005E-2</v>
      </c>
      <c r="I159" s="10">
        <v>2.5082895940127501E-2</v>
      </c>
      <c r="J159" s="10">
        <v>2.1106406572574399E-2</v>
      </c>
      <c r="K159" s="10">
        <v>1.8491782540527898E-2</v>
      </c>
      <c r="L159" s="10">
        <v>2.75184858757795E-2</v>
      </c>
      <c r="M159" s="10">
        <v>3.7541579930386197E-2</v>
      </c>
      <c r="N159" s="10">
        <v>2.7532794504843E-2</v>
      </c>
      <c r="O159" s="10">
        <v>2.7301872894535801E-2</v>
      </c>
      <c r="P159" s="10">
        <v>2.6630565182778801E-2</v>
      </c>
      <c r="Q159" s="10">
        <v>1.91574177623903E-2</v>
      </c>
      <c r="R159" s="10">
        <v>2.06511757290543E-2</v>
      </c>
      <c r="S159" s="10">
        <v>1.6765360991571901E-2</v>
      </c>
      <c r="T159" s="10">
        <v>1.5078585487193199E-2</v>
      </c>
      <c r="U159" s="10">
        <v>1.6021424987263101E-2</v>
      </c>
    </row>
    <row r="160" spans="1:21" s="2" customFormat="1" x14ac:dyDescent="0.2">
      <c r="A160" s="10">
        <v>486</v>
      </c>
      <c r="B160" s="10">
        <v>19.835000000000001</v>
      </c>
      <c r="C160" s="10">
        <v>228</v>
      </c>
      <c r="D160" s="10" t="s">
        <v>236</v>
      </c>
      <c r="E160" s="10">
        <v>75.599999999999994</v>
      </c>
      <c r="F160" s="10" t="s">
        <v>387</v>
      </c>
      <c r="G160" s="10">
        <v>2.1459095382310501E-3</v>
      </c>
      <c r="H160" s="10">
        <v>2.2528314677470098E-3</v>
      </c>
      <c r="I160" s="10">
        <v>2.4298725753693698E-3</v>
      </c>
      <c r="J160" s="10">
        <v>1.5407461176396499E-3</v>
      </c>
      <c r="K160" s="10">
        <v>1.0999814070206601E-3</v>
      </c>
      <c r="L160" s="10">
        <v>2.9812999041980899E-3</v>
      </c>
      <c r="M160" s="10">
        <v>2.2430547767028301E-3</v>
      </c>
      <c r="N160" s="10">
        <v>9.5320142152204403E-4</v>
      </c>
      <c r="O160" s="10">
        <v>1.6994495633640299E-3</v>
      </c>
      <c r="P160" s="10">
        <v>3.1503460892231602E-3</v>
      </c>
      <c r="Q160" s="10">
        <v>2.5409481156779901E-3</v>
      </c>
      <c r="R160" s="10">
        <v>2.2475189965951502E-3</v>
      </c>
      <c r="S160" s="10">
        <v>1.33867755434779E-3</v>
      </c>
      <c r="T160" s="10">
        <v>2.17686319391454E-3</v>
      </c>
      <c r="U160" s="10">
        <v>3.3564450792420001E-3</v>
      </c>
    </row>
    <row r="161" spans="1:21" s="2" customFormat="1" x14ac:dyDescent="0.2">
      <c r="A161" s="10">
        <v>503</v>
      </c>
      <c r="B161" s="10">
        <v>20.294</v>
      </c>
      <c r="C161" s="10">
        <v>315</v>
      </c>
      <c r="D161" s="10" t="s">
        <v>238</v>
      </c>
      <c r="E161" s="10">
        <v>95.6</v>
      </c>
      <c r="F161" s="10" t="s">
        <v>387</v>
      </c>
      <c r="G161" s="10">
        <v>1.1926197007989499E-2</v>
      </c>
      <c r="H161" s="10">
        <v>1.24609589691499E-2</v>
      </c>
      <c r="I161" s="10">
        <v>1.24239696704849E-2</v>
      </c>
      <c r="J161" s="10">
        <v>6.2636005200464697E-3</v>
      </c>
      <c r="K161" s="10">
        <v>7.1256792064509902E-3</v>
      </c>
      <c r="L161" s="10">
        <v>7.05330085239937E-3</v>
      </c>
      <c r="M161" s="10">
        <v>1.0133064030125E-2</v>
      </c>
      <c r="N161" s="10">
        <v>7.66478943691732E-3</v>
      </c>
      <c r="O161" s="10">
        <v>4.0564915290322197E-3</v>
      </c>
      <c r="P161" s="10">
        <v>2.9545409561981199E-2</v>
      </c>
      <c r="Q161" s="10">
        <v>6.1046936593813304E-3</v>
      </c>
      <c r="R161" s="10">
        <v>2.0862435255315E-2</v>
      </c>
      <c r="S161" s="10">
        <v>3.12236274682125E-2</v>
      </c>
      <c r="T161" s="10">
        <v>7.4852670164134204E-3</v>
      </c>
      <c r="U161" s="10">
        <v>9.1035118733615496E-3</v>
      </c>
    </row>
    <row r="162" spans="1:21" s="2" customFormat="1" x14ac:dyDescent="0.2">
      <c r="A162" s="10">
        <v>511</v>
      </c>
      <c r="B162" s="10">
        <v>20.53</v>
      </c>
      <c r="C162" s="10">
        <v>315</v>
      </c>
      <c r="D162" s="10" t="s">
        <v>242</v>
      </c>
      <c r="E162" s="10">
        <v>80.7</v>
      </c>
      <c r="F162" s="10" t="s">
        <v>387</v>
      </c>
      <c r="G162" s="10">
        <v>1.2065967218202101E-2</v>
      </c>
      <c r="H162" s="10">
        <v>1.2622652766227699E-2</v>
      </c>
      <c r="I162" s="10">
        <v>1.2160533462428E-2</v>
      </c>
      <c r="J162" s="10">
        <v>6.0607816103518796E-3</v>
      </c>
      <c r="K162" s="10">
        <v>6.4841991794175697E-3</v>
      </c>
      <c r="L162" s="10">
        <v>6.8065913481238699E-3</v>
      </c>
      <c r="M162" s="10">
        <v>9.4634194446169204E-3</v>
      </c>
      <c r="N162" s="10">
        <v>6.8817287762359403E-3</v>
      </c>
      <c r="O162" s="10">
        <v>3.0500705028859701E-3</v>
      </c>
      <c r="P162" s="10">
        <v>2.8381773181043499E-2</v>
      </c>
      <c r="Q162" s="10">
        <v>6.40035189945548E-3</v>
      </c>
      <c r="R162" s="10">
        <v>2.19607432161655E-2</v>
      </c>
      <c r="S162" s="10">
        <v>3.6633135749371798E-2</v>
      </c>
      <c r="T162" s="10">
        <v>6.8610497550821896E-3</v>
      </c>
      <c r="U162" s="10">
        <v>1.05588433086752E-2</v>
      </c>
    </row>
    <row r="163" spans="1:21" s="2" customFormat="1" x14ac:dyDescent="0.2">
      <c r="A163" s="10">
        <v>545</v>
      </c>
      <c r="B163" s="10">
        <v>21.366</v>
      </c>
      <c r="C163" s="10">
        <v>494</v>
      </c>
      <c r="D163" s="10" t="s">
        <v>248</v>
      </c>
      <c r="E163" s="10">
        <v>85</v>
      </c>
      <c r="F163" s="10" t="s">
        <v>387</v>
      </c>
      <c r="G163" s="10">
        <v>2.2417757028160802E-3</v>
      </c>
      <c r="H163" s="10">
        <v>2.0588634482335299E-3</v>
      </c>
      <c r="I163" s="10">
        <v>2.4040092781956101E-3</v>
      </c>
      <c r="J163" s="10">
        <v>1.2948485058096499E-3</v>
      </c>
      <c r="K163" s="10">
        <v>8.4119640966005805E-4</v>
      </c>
      <c r="L163" s="10">
        <v>2.77796459818353E-3</v>
      </c>
      <c r="M163" s="10">
        <v>1.85113571201601E-3</v>
      </c>
      <c r="N163" s="10">
        <v>3.5015184985776001E-3</v>
      </c>
      <c r="O163" s="10">
        <v>3.8001046095716799E-3</v>
      </c>
      <c r="P163" s="10">
        <v>2.7166423539643999E-3</v>
      </c>
      <c r="Q163" s="10">
        <v>1.49868057545164E-3</v>
      </c>
      <c r="R163" s="10">
        <v>1.90137219327913E-3</v>
      </c>
      <c r="S163" s="10">
        <v>8.1373235905325995E-4</v>
      </c>
      <c r="T163" s="10">
        <v>8.7286883940056496E-4</v>
      </c>
      <c r="U163" s="10">
        <v>1.08481450011879E-3</v>
      </c>
    </row>
    <row r="164" spans="1:21" s="2" customFormat="1" x14ac:dyDescent="0.2">
      <c r="A164" s="10">
        <v>549</v>
      </c>
      <c r="B164" s="10">
        <v>21.533999999999999</v>
      </c>
      <c r="C164" s="10">
        <v>217</v>
      </c>
      <c r="D164" s="10" t="s">
        <v>250</v>
      </c>
      <c r="E164" s="10">
        <v>91.7</v>
      </c>
      <c r="F164" s="10" t="s">
        <v>387</v>
      </c>
      <c r="G164" s="10">
        <v>8.4338469289099202E-2</v>
      </c>
      <c r="H164" s="10">
        <v>7.7075881702391297E-2</v>
      </c>
      <c r="I164" s="10">
        <v>8.4516467541051105E-2</v>
      </c>
      <c r="J164" s="10">
        <v>3.2968595984574703E-2</v>
      </c>
      <c r="K164" s="10">
        <v>1.42389486433582E-2</v>
      </c>
      <c r="L164" s="10">
        <v>1.75819505671405E-2</v>
      </c>
      <c r="M164" s="10">
        <v>0.108111456465286</v>
      </c>
      <c r="N164" s="10">
        <v>1.5660034554826299E-2</v>
      </c>
      <c r="O164" s="10">
        <v>1.7360874226344698E-2</v>
      </c>
      <c r="P164" s="10">
        <v>0.14892757669444301</v>
      </c>
      <c r="Q164" s="10">
        <v>6.9447881341471798E-2</v>
      </c>
      <c r="R164" s="10">
        <v>8.6681290986802106E-2</v>
      </c>
      <c r="S164" s="10">
        <v>3.6999731282085002E-2</v>
      </c>
      <c r="T164" s="10">
        <v>0.14127656406856501</v>
      </c>
      <c r="U164" s="10">
        <v>0.128435543170552</v>
      </c>
    </row>
    <row r="165" spans="1:21" s="2" customFormat="1" x14ac:dyDescent="0.2">
      <c r="A165" s="10">
        <v>552</v>
      </c>
      <c r="B165" s="10">
        <v>21.57</v>
      </c>
      <c r="C165" s="10">
        <v>204</v>
      </c>
      <c r="D165" s="10" t="s">
        <v>251</v>
      </c>
      <c r="E165" s="10">
        <v>91.6</v>
      </c>
      <c r="F165" s="10" t="s">
        <v>387</v>
      </c>
      <c r="G165" s="10">
        <v>4.3055308542800402E-2</v>
      </c>
      <c r="H165" s="10">
        <v>3.9933754221591698E-2</v>
      </c>
      <c r="I165" s="10">
        <v>4.1203039522195201E-2</v>
      </c>
      <c r="J165" s="10">
        <v>4.2078959655524197E-2</v>
      </c>
      <c r="K165" s="10">
        <v>3.4063823167023097E-2</v>
      </c>
      <c r="L165" s="10">
        <v>3.0946041723891E-2</v>
      </c>
      <c r="M165" s="10">
        <v>5.9222522124378597E-2</v>
      </c>
      <c r="N165" s="10">
        <v>3.5264884058167398E-2</v>
      </c>
      <c r="O165" s="10">
        <v>3.9905591749816997E-2</v>
      </c>
      <c r="P165" s="10">
        <v>6.2601782677746798E-2</v>
      </c>
      <c r="Q165" s="10">
        <v>4.9654211563476401E-2</v>
      </c>
      <c r="R165" s="10">
        <v>3.2563600282369799E-2</v>
      </c>
      <c r="S165" s="10">
        <v>3.1402599190631403E-2</v>
      </c>
      <c r="T165" s="10">
        <v>5.6735556249700003E-2</v>
      </c>
      <c r="U165" s="10">
        <v>5.72784894233054E-2</v>
      </c>
    </row>
    <row r="166" spans="1:21" s="2" customFormat="1" x14ac:dyDescent="0.2">
      <c r="A166" s="10">
        <v>554</v>
      </c>
      <c r="B166" s="10">
        <v>21.617999999999999</v>
      </c>
      <c r="C166" s="10">
        <v>357</v>
      </c>
      <c r="D166" s="10" t="s">
        <v>252</v>
      </c>
      <c r="E166" s="10">
        <v>92.8</v>
      </c>
      <c r="F166" s="10" t="s">
        <v>387</v>
      </c>
      <c r="G166" s="10">
        <v>1.9344280567644302E-2</v>
      </c>
      <c r="H166" s="10">
        <v>2.06526213914443E-2</v>
      </c>
      <c r="I166" s="10">
        <v>1.89437911603977E-2</v>
      </c>
      <c r="J166" s="10">
        <v>1.09036396964614E-2</v>
      </c>
      <c r="K166" s="10">
        <v>1.3376910422234101E-2</v>
      </c>
      <c r="L166" s="10">
        <v>1.65895784833325E-2</v>
      </c>
      <c r="M166" s="10">
        <v>2.8223161293385899E-2</v>
      </c>
      <c r="N166" s="10">
        <v>2.1575875030955202E-2</v>
      </c>
      <c r="O166" s="10">
        <v>1.47925392982189E-2</v>
      </c>
      <c r="P166" s="10">
        <v>6.5799021972783103E-2</v>
      </c>
      <c r="Q166" s="10">
        <v>6.0031951899138002E-3</v>
      </c>
      <c r="R166" s="10">
        <v>4.6104419825581298E-2</v>
      </c>
      <c r="S166" s="10">
        <v>9.7089180452291698E-3</v>
      </c>
      <c r="T166" s="10">
        <v>2.5339778673054E-3</v>
      </c>
      <c r="U166" s="10">
        <v>1.59801110623407E-3</v>
      </c>
    </row>
    <row r="167" spans="1:21" s="2" customFormat="1" x14ac:dyDescent="0.2">
      <c r="A167" s="10">
        <v>558</v>
      </c>
      <c r="B167" s="10">
        <v>21.71</v>
      </c>
      <c r="C167" s="10">
        <v>437</v>
      </c>
      <c r="D167" s="10" t="s">
        <v>254</v>
      </c>
      <c r="E167" s="10">
        <v>82.2</v>
      </c>
      <c r="F167" s="10" t="s">
        <v>387</v>
      </c>
      <c r="G167" s="10">
        <v>3.1720084436625199E-3</v>
      </c>
      <c r="H167" s="10">
        <v>3.2493633441624801E-3</v>
      </c>
      <c r="I167" s="10">
        <v>3.6183668075982301E-3</v>
      </c>
      <c r="J167" s="10">
        <v>4.3232911018288101E-3</v>
      </c>
      <c r="K167" s="10">
        <v>1.0967120752330699E-3</v>
      </c>
      <c r="L167" s="10">
        <v>8.0318805470125495E-4</v>
      </c>
      <c r="M167" s="10">
        <v>2.7672942697585402E-3</v>
      </c>
      <c r="N167" s="10">
        <v>8.1035995911244905E-4</v>
      </c>
      <c r="O167" s="10">
        <v>7.1836705213909103E-4</v>
      </c>
      <c r="P167" s="10">
        <v>1.1978459231261901E-2</v>
      </c>
      <c r="Q167" s="10">
        <v>1.7938943777831898E-2</v>
      </c>
      <c r="R167" s="10">
        <v>2.0589908129199298E-3</v>
      </c>
      <c r="S167" s="10">
        <v>8.03100005346403E-3</v>
      </c>
      <c r="T167" s="10">
        <v>3.1871121960789499E-2</v>
      </c>
      <c r="U167" s="10">
        <v>2.74814943079544E-2</v>
      </c>
    </row>
    <row r="168" spans="1:21" s="2" customFormat="1" x14ac:dyDescent="0.2">
      <c r="A168" s="10">
        <v>597</v>
      </c>
      <c r="B168" s="10">
        <v>22.887</v>
      </c>
      <c r="C168" s="10">
        <v>103</v>
      </c>
      <c r="D168" s="10" t="s">
        <v>265</v>
      </c>
      <c r="E168" s="10">
        <v>96.5</v>
      </c>
      <c r="F168" s="10" t="s">
        <v>387</v>
      </c>
      <c r="G168" s="10">
        <v>0.35767366196968697</v>
      </c>
      <c r="H168" s="10">
        <v>0.34167067124387501</v>
      </c>
      <c r="I168" s="10">
        <v>0.34541223568085599</v>
      </c>
      <c r="J168" s="10">
        <v>0.199165653980446</v>
      </c>
      <c r="K168" s="10">
        <v>0.18837196945820101</v>
      </c>
      <c r="L168" s="10">
        <v>0.20967353959627</v>
      </c>
      <c r="M168" s="10">
        <v>0.374184584704503</v>
      </c>
      <c r="N168" s="10">
        <v>0.19226705369386299</v>
      </c>
      <c r="O168" s="10">
        <v>0.28491101341466701</v>
      </c>
      <c r="P168" s="10">
        <v>0.34086161171805601</v>
      </c>
      <c r="Q168" s="10">
        <v>0.27973967059226901</v>
      </c>
      <c r="R168" s="10">
        <v>0.28025377233681098</v>
      </c>
      <c r="S168" s="10">
        <v>0.26343828940255498</v>
      </c>
      <c r="T168" s="10">
        <v>0.28053214750584499</v>
      </c>
      <c r="U168" s="10">
        <v>0.27533256285009</v>
      </c>
    </row>
    <row r="169" spans="1:21" s="2" customFormat="1" x14ac:dyDescent="0.2">
      <c r="A169" s="10">
        <v>611</v>
      </c>
      <c r="B169" s="10">
        <v>23.286000000000001</v>
      </c>
      <c r="C169" s="10">
        <v>204</v>
      </c>
      <c r="D169" s="10" t="s">
        <v>267</v>
      </c>
      <c r="E169" s="10">
        <v>97.2</v>
      </c>
      <c r="F169" s="10" t="s">
        <v>387</v>
      </c>
      <c r="G169" s="10">
        <v>0.49261081325000999</v>
      </c>
      <c r="H169" s="10">
        <v>0.45314169872726401</v>
      </c>
      <c r="I169" s="10">
        <v>0.47879383457041003</v>
      </c>
      <c r="J169" s="10">
        <v>0.52870120437606205</v>
      </c>
      <c r="K169" s="10">
        <v>0.123536297267717</v>
      </c>
      <c r="L169" s="10">
        <v>0.12065066935639999</v>
      </c>
      <c r="M169" s="10">
        <v>0.54785907601728301</v>
      </c>
      <c r="N169" s="10">
        <v>7.8300070103504302E-2</v>
      </c>
      <c r="O169" s="10">
        <v>9.4708766669200098E-2</v>
      </c>
      <c r="P169" s="10">
        <v>8.8325049886239404E-2</v>
      </c>
      <c r="Q169" s="10">
        <v>5.32207450840027E-2</v>
      </c>
      <c r="R169" s="10">
        <v>4.3329725460737399E-2</v>
      </c>
      <c r="S169" s="10">
        <v>4.7773886978433003E-2</v>
      </c>
      <c r="T169" s="10">
        <v>0.15879919661671801</v>
      </c>
      <c r="U169" s="10">
        <v>0.146305626809595</v>
      </c>
    </row>
    <row r="170" spans="1:21" s="2" customFormat="1" x14ac:dyDescent="0.2">
      <c r="A170" s="10">
        <v>613</v>
      </c>
      <c r="B170" s="10">
        <v>23.376999999999999</v>
      </c>
      <c r="C170" s="10">
        <v>319</v>
      </c>
      <c r="D170" s="10" t="s">
        <v>268</v>
      </c>
      <c r="E170" s="10">
        <v>96.2</v>
      </c>
      <c r="F170" s="10" t="s">
        <v>387</v>
      </c>
      <c r="G170" s="10">
        <v>4.5001691580446801</v>
      </c>
      <c r="H170" s="10">
        <v>4.4117021899042497</v>
      </c>
      <c r="I170" s="10">
        <v>4.5030063305664001</v>
      </c>
      <c r="J170" s="10">
        <v>2.4461678014516699</v>
      </c>
      <c r="K170" s="10">
        <v>3.017619618626</v>
      </c>
      <c r="L170" s="10">
        <v>5.4074315896595397</v>
      </c>
      <c r="M170" s="10">
        <v>6.8169142381288097</v>
      </c>
      <c r="N170" s="10">
        <v>3.3347395102446802</v>
      </c>
      <c r="O170" s="10">
        <v>4.30117973727703</v>
      </c>
      <c r="P170" s="10">
        <v>4.4738778807697499E-2</v>
      </c>
      <c r="Q170" s="10">
        <v>3.7183721039127197E-2</v>
      </c>
      <c r="R170" s="10">
        <v>2.67609422500046E-2</v>
      </c>
      <c r="S170" s="10">
        <v>4.2374963177957997E-2</v>
      </c>
      <c r="T170" s="10">
        <v>0.21206104544180199</v>
      </c>
      <c r="U170" s="10">
        <v>0.20895296159530299</v>
      </c>
    </row>
    <row r="171" spans="1:21" s="2" customFormat="1" x14ac:dyDescent="0.2">
      <c r="A171" s="10">
        <v>624</v>
      </c>
      <c r="B171" s="10">
        <v>23.782</v>
      </c>
      <c r="C171" s="10">
        <v>203</v>
      </c>
      <c r="D171" s="10" t="s">
        <v>270</v>
      </c>
      <c r="E171" s="10">
        <v>70.900000000000006</v>
      </c>
      <c r="F171" s="10" t="s">
        <v>387</v>
      </c>
      <c r="G171" s="10">
        <v>2.2948078546291599E-2</v>
      </c>
      <c r="H171" s="10">
        <v>2.26408867812503E-2</v>
      </c>
      <c r="I171" s="10">
        <v>2.3636111525805199E-2</v>
      </c>
      <c r="J171" s="10">
        <v>8.6513692094130294E-3</v>
      </c>
      <c r="K171" s="10">
        <v>1.1663939576538201E-2</v>
      </c>
      <c r="L171" s="10">
        <v>1.00879326726075E-2</v>
      </c>
      <c r="M171" s="10">
        <v>1.2208047685660301E-2</v>
      </c>
      <c r="N171" s="10">
        <v>1.11337096006482E-2</v>
      </c>
      <c r="O171" s="10">
        <v>8.0022168165551303E-3</v>
      </c>
      <c r="P171" s="10">
        <v>1.47005207961625E-2</v>
      </c>
      <c r="Q171" s="10">
        <v>7.3887139797098296E-3</v>
      </c>
      <c r="R171" s="10">
        <v>1.18162508530621E-2</v>
      </c>
      <c r="S171" s="10">
        <v>5.6117141442417699E-3</v>
      </c>
      <c r="T171" s="10">
        <v>1.08549617683337E-2</v>
      </c>
      <c r="U171" s="10">
        <v>8.3549323679473608E-3</v>
      </c>
    </row>
    <row r="172" spans="1:21" s="2" customFormat="1" x14ac:dyDescent="0.2">
      <c r="A172" s="10">
        <v>636</v>
      </c>
      <c r="B172" s="10">
        <v>24.099</v>
      </c>
      <c r="C172" s="10">
        <v>333</v>
      </c>
      <c r="D172" s="10" t="s">
        <v>274</v>
      </c>
      <c r="E172" s="10">
        <v>86.1</v>
      </c>
      <c r="F172" s="10" t="s">
        <v>387</v>
      </c>
      <c r="G172" s="10">
        <v>0.115340147660704</v>
      </c>
      <c r="H172" s="10">
        <v>0.110291084586701</v>
      </c>
      <c r="I172" s="10">
        <v>0.121161662428956</v>
      </c>
      <c r="J172" s="10">
        <v>2.7820402954297101E-2</v>
      </c>
      <c r="K172" s="10">
        <v>7.1189011348813599E-2</v>
      </c>
      <c r="L172" s="10">
        <v>7.3012284756857698E-2</v>
      </c>
      <c r="M172" s="10">
        <v>8.6390802364486194E-2</v>
      </c>
      <c r="N172" s="10">
        <v>4.1403349030431497E-2</v>
      </c>
      <c r="O172" s="10">
        <v>7.6172139529598906E-2</v>
      </c>
      <c r="P172" s="10">
        <v>6.4996153678010302E-2</v>
      </c>
      <c r="Q172" s="10">
        <v>0.15854462837029801</v>
      </c>
      <c r="R172" s="10">
        <v>4.9614112060331901E-2</v>
      </c>
      <c r="S172" s="10">
        <v>0.121053858708324</v>
      </c>
      <c r="T172" s="10">
        <v>0.12832997050268299</v>
      </c>
      <c r="U172" s="10">
        <v>0.13171011736677599</v>
      </c>
    </row>
    <row r="173" spans="1:21" s="2" customFormat="1" x14ac:dyDescent="0.2">
      <c r="A173" s="10">
        <v>637</v>
      </c>
      <c r="B173" s="10">
        <v>24.13</v>
      </c>
      <c r="C173" s="10">
        <v>319</v>
      </c>
      <c r="D173" s="10" t="s">
        <v>275</v>
      </c>
      <c r="E173" s="10">
        <v>96.6</v>
      </c>
      <c r="F173" s="10" t="s">
        <v>387</v>
      </c>
      <c r="G173" s="10">
        <v>7.9791719486599799E-2</v>
      </c>
      <c r="H173" s="10">
        <v>7.6982488536815996E-2</v>
      </c>
      <c r="I173" s="10">
        <v>8.3043280735866004E-2</v>
      </c>
      <c r="J173" s="10">
        <v>6.5320406507184695E-2</v>
      </c>
      <c r="K173" s="10">
        <v>7.3279484999392699E-2</v>
      </c>
      <c r="L173" s="10">
        <v>9.0867461616946602E-2</v>
      </c>
      <c r="M173" s="10">
        <v>0.16649279146217</v>
      </c>
      <c r="N173" s="10">
        <v>7.2866482980583305E-2</v>
      </c>
      <c r="O173" s="10">
        <v>8.4221849789796605E-2</v>
      </c>
      <c r="P173" s="10">
        <v>9.0470075494597305E-2</v>
      </c>
      <c r="Q173" s="10">
        <v>4.39044390286168E-2</v>
      </c>
      <c r="R173" s="10">
        <v>6.2865311842556296E-2</v>
      </c>
      <c r="S173" s="10">
        <v>4.2043679754197601E-2</v>
      </c>
      <c r="T173" s="10">
        <v>4.9562213220533398E-2</v>
      </c>
      <c r="U173" s="10">
        <v>4.66385091214725E-2</v>
      </c>
    </row>
    <row r="174" spans="1:21" s="2" customFormat="1" x14ac:dyDescent="0.2">
      <c r="A174" s="10">
        <v>647</v>
      </c>
      <c r="B174" s="10">
        <v>24.382000000000001</v>
      </c>
      <c r="C174" s="10">
        <v>333</v>
      </c>
      <c r="D174" s="10" t="s">
        <v>281</v>
      </c>
      <c r="E174" s="10">
        <v>71.400000000000006</v>
      </c>
      <c r="F174" s="10" t="s">
        <v>387</v>
      </c>
      <c r="G174" s="10">
        <v>2.4263707606642301E-2</v>
      </c>
      <c r="H174" s="10">
        <v>2.4119181430534001E-2</v>
      </c>
      <c r="I174" s="10">
        <v>2.6844647397547099E-2</v>
      </c>
      <c r="J174" s="10">
        <v>6.5240743662003898E-3</v>
      </c>
      <c r="K174" s="10">
        <v>1.24863053021736E-2</v>
      </c>
      <c r="L174" s="10">
        <v>1.32468797656565E-2</v>
      </c>
      <c r="M174" s="10">
        <v>1.7503325342979801E-2</v>
      </c>
      <c r="N174" s="10">
        <v>9.3242422949062695E-3</v>
      </c>
      <c r="O174" s="10">
        <v>1.4472664091201799E-2</v>
      </c>
      <c r="P174" s="10">
        <v>1.30160598983432E-2</v>
      </c>
      <c r="Q174" s="10">
        <v>3.5422615992884897E-2</v>
      </c>
      <c r="R174" s="10">
        <v>8.8182313126356892E-3</v>
      </c>
      <c r="S174" s="10">
        <v>2.5798886607025898E-2</v>
      </c>
      <c r="T174" s="10">
        <v>3.11167115613094E-2</v>
      </c>
      <c r="U174" s="10">
        <v>2.9150602555342599E-2</v>
      </c>
    </row>
    <row r="175" spans="1:21" s="2" customFormat="1" x14ac:dyDescent="0.2">
      <c r="A175" s="10">
        <v>654</v>
      </c>
      <c r="B175" s="10">
        <v>24.602</v>
      </c>
      <c r="C175" s="10">
        <v>147</v>
      </c>
      <c r="D175" s="10" t="s">
        <v>283</v>
      </c>
      <c r="E175" s="10">
        <v>97.4</v>
      </c>
      <c r="F175" s="10" t="s">
        <v>387</v>
      </c>
      <c r="G175" s="10">
        <v>1.75781051925251</v>
      </c>
      <c r="H175" s="10">
        <v>1.5424931756142</v>
      </c>
      <c r="I175" s="10">
        <v>1.5432190397846299</v>
      </c>
      <c r="J175" s="10">
        <v>1.08638135558294</v>
      </c>
      <c r="K175" s="10">
        <v>1.33829166518925</v>
      </c>
      <c r="L175" s="10">
        <v>1.64816365814623</v>
      </c>
      <c r="M175" s="10">
        <v>3.01485146584757</v>
      </c>
      <c r="N175" s="10">
        <v>1.5410108425374001</v>
      </c>
      <c r="O175" s="10">
        <v>1.75913059122069</v>
      </c>
      <c r="P175" s="10">
        <v>2.1421135759925298</v>
      </c>
      <c r="Q175" s="10">
        <v>0.84772168668720904</v>
      </c>
      <c r="R175" s="10">
        <v>1.51256494619464</v>
      </c>
      <c r="S175" s="10">
        <v>0.880449828647352</v>
      </c>
      <c r="T175" s="10">
        <v>0.81401135339424002</v>
      </c>
      <c r="U175" s="10">
        <v>0.88257502464037196</v>
      </c>
    </row>
    <row r="176" spans="1:21" s="2" customFormat="1" x14ac:dyDescent="0.2">
      <c r="A176" s="10">
        <v>662</v>
      </c>
      <c r="B176" s="10">
        <v>24.901</v>
      </c>
      <c r="C176" s="10">
        <v>361</v>
      </c>
      <c r="D176" s="10" t="s">
        <v>286</v>
      </c>
      <c r="E176" s="10">
        <v>91.8</v>
      </c>
      <c r="F176" s="10" t="s">
        <v>387</v>
      </c>
      <c r="G176" s="10">
        <v>1.9287202548319501E-2</v>
      </c>
      <c r="H176" s="10">
        <v>1.8930070117218901E-2</v>
      </c>
      <c r="I176" s="10">
        <v>2.0054021462758E-2</v>
      </c>
      <c r="J176" s="10">
        <v>5.1395019988545497E-3</v>
      </c>
      <c r="K176" s="10">
        <v>2.91482392100266E-3</v>
      </c>
      <c r="L176" s="10">
        <v>3.65770859480256E-3</v>
      </c>
      <c r="M176" s="10">
        <v>9.3319423316973599E-3</v>
      </c>
      <c r="N176" s="10">
        <v>5.8950238776100602E-3</v>
      </c>
      <c r="O176" s="10">
        <v>6.4770991932734901E-3</v>
      </c>
      <c r="P176" s="10">
        <v>5.5934846754751001E-2</v>
      </c>
      <c r="Q176" s="10">
        <v>2.9313680839892699E-2</v>
      </c>
      <c r="R176" s="10">
        <v>3.3605589237583798E-2</v>
      </c>
      <c r="S176" s="10">
        <v>2.0369853432003499E-2</v>
      </c>
      <c r="T176" s="10">
        <v>2.0320168790200301E-2</v>
      </c>
      <c r="U176" s="10">
        <v>2.0555164198598399E-2</v>
      </c>
    </row>
    <row r="177" spans="1:21" s="2" customFormat="1" x14ac:dyDescent="0.2">
      <c r="A177" s="10">
        <v>665</v>
      </c>
      <c r="B177" s="10">
        <v>25.045999999999999</v>
      </c>
      <c r="C177" s="10">
        <v>204</v>
      </c>
      <c r="D177" s="10" t="s">
        <v>288</v>
      </c>
      <c r="E177" s="10">
        <v>98.3</v>
      </c>
      <c r="F177" s="10" t="s">
        <v>387</v>
      </c>
      <c r="G177" s="10">
        <v>1.4462266075210499</v>
      </c>
      <c r="H177" s="10">
        <v>1.3363164374029901</v>
      </c>
      <c r="I177" s="10">
        <v>1.4172468591085801</v>
      </c>
      <c r="J177" s="10">
        <v>1.2835367716758099</v>
      </c>
      <c r="K177" s="10">
        <v>0.36142104981241202</v>
      </c>
      <c r="L177" s="10">
        <v>0.12514824623840601</v>
      </c>
      <c r="M177" s="10">
        <v>1.7254338865933001</v>
      </c>
      <c r="N177" s="10">
        <v>4.5910178769872301E-2</v>
      </c>
      <c r="O177" s="10">
        <v>5.5050013256069397E-2</v>
      </c>
      <c r="P177" s="10">
        <v>0.18232107684181301</v>
      </c>
      <c r="Q177" s="10">
        <v>0.103113162905086</v>
      </c>
      <c r="R177" s="10">
        <v>8.0664786895824001E-2</v>
      </c>
      <c r="S177" s="10">
        <v>5.9258536491885901E-2</v>
      </c>
      <c r="T177" s="10">
        <v>0.38389835716334098</v>
      </c>
      <c r="U177" s="10">
        <v>0.37342883618839201</v>
      </c>
    </row>
    <row r="178" spans="1:21" s="2" customFormat="1" x14ac:dyDescent="0.2">
      <c r="A178" s="10">
        <v>671</v>
      </c>
      <c r="B178" s="10">
        <v>25.337</v>
      </c>
      <c r="C178" s="10">
        <v>333</v>
      </c>
      <c r="D178" s="10" t="s">
        <v>292</v>
      </c>
      <c r="E178" s="10">
        <v>98.5</v>
      </c>
      <c r="F178" s="10" t="s">
        <v>387</v>
      </c>
      <c r="G178" s="10">
        <v>7.6825142351705497E-2</v>
      </c>
      <c r="H178" s="10">
        <v>6.9318043140823196E-2</v>
      </c>
      <c r="I178" s="10">
        <v>7.9369204307508198E-2</v>
      </c>
      <c r="J178" s="10">
        <v>1.8424024341543301E-2</v>
      </c>
      <c r="K178" s="10">
        <v>2.54542580872462E-2</v>
      </c>
      <c r="L178" s="10">
        <v>6.9091491382728895E-2</v>
      </c>
      <c r="M178" s="10">
        <v>3.9192391641254098E-2</v>
      </c>
      <c r="N178" s="10">
        <v>2.7237769146744899E-2</v>
      </c>
      <c r="O178" s="10">
        <v>5.8773188652804599E-2</v>
      </c>
      <c r="P178" s="10">
        <v>0.149282715094227</v>
      </c>
      <c r="Q178" s="10">
        <v>0.136646442475097</v>
      </c>
      <c r="R178" s="10">
        <v>0.100190889720857</v>
      </c>
      <c r="S178" s="10">
        <v>9.9006058825220303E-2</v>
      </c>
      <c r="T178" s="10">
        <v>0.104350188455078</v>
      </c>
      <c r="U178" s="10">
        <v>0.102761913544041</v>
      </c>
    </row>
    <row r="179" spans="1:21" s="2" customFormat="1" x14ac:dyDescent="0.2">
      <c r="A179" s="10">
        <v>702</v>
      </c>
      <c r="B179" s="10">
        <v>26.65</v>
      </c>
      <c r="C179" s="10">
        <v>173</v>
      </c>
      <c r="D179" s="10" t="s">
        <v>303</v>
      </c>
      <c r="E179" s="10">
        <v>96.1</v>
      </c>
      <c r="F179" s="10" t="s">
        <v>387</v>
      </c>
      <c r="G179" s="10">
        <v>3.3947560052689701E-2</v>
      </c>
      <c r="H179" s="10">
        <v>2.5793689450302401E-2</v>
      </c>
      <c r="I179" s="10">
        <v>3.1892050553395099E-2</v>
      </c>
      <c r="J179" s="10">
        <v>7.4937007303315702E-3</v>
      </c>
      <c r="K179" s="10">
        <v>1.8097000934732401E-2</v>
      </c>
      <c r="L179" s="10">
        <v>1.64388960570231E-2</v>
      </c>
      <c r="M179" s="10">
        <v>1.5535588155215999E-2</v>
      </c>
      <c r="N179" s="10">
        <v>4.0055888308744396E-3</v>
      </c>
      <c r="O179" s="10">
        <v>1.10393137143506E-2</v>
      </c>
      <c r="P179" s="10">
        <v>3.2826974468684197E-2</v>
      </c>
      <c r="Q179" s="10">
        <v>0.119282074523665</v>
      </c>
      <c r="R179" s="10">
        <v>1.44433027282443E-2</v>
      </c>
      <c r="S179" s="10">
        <v>4.3288980731211103E-2</v>
      </c>
      <c r="T179" s="10">
        <v>0.233482014830595</v>
      </c>
      <c r="U179" s="10">
        <v>0.220269653341718</v>
      </c>
    </row>
    <row r="180" spans="1:21" s="2" customFormat="1" x14ac:dyDescent="0.2">
      <c r="A180" s="10">
        <v>718</v>
      </c>
      <c r="B180" s="10">
        <v>27.225000000000001</v>
      </c>
      <c r="C180" s="10">
        <v>315</v>
      </c>
      <c r="D180" s="10" t="s">
        <v>309</v>
      </c>
      <c r="E180" s="10">
        <v>96.9</v>
      </c>
      <c r="F180" s="10" t="s">
        <v>387</v>
      </c>
      <c r="G180" s="10">
        <v>0.227874913502395</v>
      </c>
      <c r="H180" s="10">
        <v>0.213159913646987</v>
      </c>
      <c r="I180" s="10">
        <v>0.233781782829794</v>
      </c>
      <c r="J180" s="10">
        <v>9.93193377986024E-2</v>
      </c>
      <c r="K180" s="10">
        <v>5.8977935335224899E-2</v>
      </c>
      <c r="L180" s="10">
        <v>0.10045482021397099</v>
      </c>
      <c r="M180" s="10">
        <v>0.208775494025429</v>
      </c>
      <c r="N180" s="10">
        <v>0.13203551685817799</v>
      </c>
      <c r="O180" s="10">
        <v>6.9280441616483002E-2</v>
      </c>
      <c r="P180" s="10">
        <v>0.74850508825484097</v>
      </c>
      <c r="Q180" s="10">
        <v>0.115104086827023</v>
      </c>
      <c r="R180" s="10">
        <v>0.535481290790915</v>
      </c>
      <c r="S180" s="10">
        <v>0.411867759831618</v>
      </c>
      <c r="T180" s="10">
        <v>0.248690160391659</v>
      </c>
      <c r="U180" s="10">
        <v>0.27303542166780498</v>
      </c>
    </row>
    <row r="181" spans="1:21" s="2" customFormat="1" x14ac:dyDescent="0.2">
      <c r="A181" s="10">
        <v>719</v>
      </c>
      <c r="B181" s="10">
        <v>27.247</v>
      </c>
      <c r="C181" s="10">
        <v>319</v>
      </c>
      <c r="D181" s="10" t="s">
        <v>310</v>
      </c>
      <c r="E181" s="10">
        <v>95.5</v>
      </c>
      <c r="F181" s="10" t="s">
        <v>387</v>
      </c>
      <c r="G181" s="10">
        <v>0.161415015031044</v>
      </c>
      <c r="H181" s="10">
        <v>0.15674659672786301</v>
      </c>
      <c r="I181" s="10">
        <v>0.168021892760993</v>
      </c>
      <c r="J181" s="10">
        <v>7.5816275920091297E-2</v>
      </c>
      <c r="K181" s="10">
        <v>6.1751767051699998E-2</v>
      </c>
      <c r="L181" s="10">
        <v>8.4823760311004803E-2</v>
      </c>
      <c r="M181" s="10">
        <v>0.122042832756854</v>
      </c>
      <c r="N181" s="10">
        <v>8.2654627482409898E-2</v>
      </c>
      <c r="O181" s="10">
        <v>0.12812360337840401</v>
      </c>
      <c r="P181" s="10">
        <v>0.198797894028415</v>
      </c>
      <c r="Q181" s="10">
        <v>0.132952620887865</v>
      </c>
      <c r="R181" s="10">
        <v>0.161561094792878</v>
      </c>
      <c r="S181" s="10">
        <v>9.8390658486028307E-2</v>
      </c>
      <c r="T181" s="10">
        <v>9.4393845507804497E-2</v>
      </c>
      <c r="U181" s="10">
        <v>0.103944575792573</v>
      </c>
    </row>
    <row r="182" spans="1:21" s="2" customFormat="1" x14ac:dyDescent="0.2">
      <c r="A182" s="10">
        <v>771</v>
      </c>
      <c r="B182" s="10">
        <v>29.103000000000002</v>
      </c>
      <c r="C182" s="10">
        <v>217</v>
      </c>
      <c r="D182" s="10" t="s">
        <v>326</v>
      </c>
      <c r="E182" s="10">
        <v>80.2</v>
      </c>
      <c r="F182" s="10" t="s">
        <v>387</v>
      </c>
      <c r="G182" s="10">
        <v>0.35238679978104598</v>
      </c>
      <c r="H182" s="10">
        <v>0.37156675355289598</v>
      </c>
      <c r="I182" s="10">
        <v>0.345886411906559</v>
      </c>
      <c r="J182" s="10">
        <v>0.38866366588884499</v>
      </c>
      <c r="K182" s="10">
        <v>0.27403156780273302</v>
      </c>
      <c r="L182" s="10">
        <v>0.14597632198280999</v>
      </c>
      <c r="M182" s="10">
        <v>0.361465955411438</v>
      </c>
      <c r="N182" s="10">
        <v>0.32002413941270602</v>
      </c>
      <c r="O182" s="10">
        <v>0.261307585251567</v>
      </c>
      <c r="P182" s="10">
        <v>0.46903961833510499</v>
      </c>
      <c r="Q182" s="10">
        <v>0.31463802981959899</v>
      </c>
      <c r="R182" s="10">
        <v>0.33742686382332898</v>
      </c>
      <c r="S182" s="10">
        <v>0.22856204086512999</v>
      </c>
      <c r="T182" s="10">
        <v>0.18956743170585799</v>
      </c>
      <c r="U182" s="10">
        <v>0.22087416287967099</v>
      </c>
    </row>
    <row r="183" spans="1:21" s="2" customFormat="1" x14ac:dyDescent="0.2">
      <c r="A183" s="10">
        <v>783</v>
      </c>
      <c r="B183" s="10">
        <v>29.545999999999999</v>
      </c>
      <c r="C183" s="10">
        <v>385</v>
      </c>
      <c r="D183" s="10" t="s">
        <v>327</v>
      </c>
      <c r="E183" s="10">
        <v>77.900000000000006</v>
      </c>
      <c r="F183" s="10" t="s">
        <v>387</v>
      </c>
      <c r="G183" s="10">
        <v>1.46297004926473E-2</v>
      </c>
      <c r="H183" s="10">
        <v>1.26808970095648E-2</v>
      </c>
      <c r="I183" s="10">
        <v>1.6084189844834101E-2</v>
      </c>
      <c r="J183" s="10">
        <v>5.4570514436653996E-3</v>
      </c>
      <c r="K183" s="10">
        <v>2.1229990988884499E-3</v>
      </c>
      <c r="L183" s="10">
        <v>5.39761162947481E-3</v>
      </c>
      <c r="M183" s="10">
        <v>1.1804970637682301E-2</v>
      </c>
      <c r="N183" s="10">
        <v>1.122849829164E-3</v>
      </c>
      <c r="O183" s="10">
        <v>6.0161774893717499E-3</v>
      </c>
      <c r="P183" s="10">
        <v>4.7264436757527603E-2</v>
      </c>
      <c r="Q183" s="10">
        <v>1.8393964867304199E-2</v>
      </c>
      <c r="R183" s="10">
        <v>2.2250493980987902E-2</v>
      </c>
      <c r="S183" s="10">
        <v>1.3713335772223599E-2</v>
      </c>
      <c r="T183" s="10">
        <v>1.7287919190258901E-2</v>
      </c>
      <c r="U183" s="10">
        <v>9.48162461904941E-3</v>
      </c>
    </row>
    <row r="184" spans="1:21" s="2" customFormat="1" x14ac:dyDescent="0.2">
      <c r="A184" s="10">
        <v>787</v>
      </c>
      <c r="B184" s="10">
        <v>29.704000000000001</v>
      </c>
      <c r="C184" s="10">
        <v>315</v>
      </c>
      <c r="D184" s="10" t="s">
        <v>328</v>
      </c>
      <c r="E184" s="10">
        <v>84.2</v>
      </c>
      <c r="F184" s="10" t="s">
        <v>387</v>
      </c>
      <c r="G184" s="10">
        <v>0.81439573765498396</v>
      </c>
      <c r="H184" s="10">
        <v>0.75881871030824</v>
      </c>
      <c r="I184" s="10">
        <v>0.84258377471824797</v>
      </c>
      <c r="J184" s="10">
        <v>0.49667446927447201</v>
      </c>
      <c r="K184" s="10">
        <v>0.57508807511539795</v>
      </c>
      <c r="L184" s="10">
        <v>0.66235022791752196</v>
      </c>
      <c r="M184" s="10">
        <v>1.2761826531240099</v>
      </c>
      <c r="N184" s="10">
        <v>0.73841801371111004</v>
      </c>
      <c r="O184" s="10">
        <v>0.40864492912993</v>
      </c>
      <c r="P184" s="10">
        <v>1.2945183140507399</v>
      </c>
      <c r="Q184" s="10">
        <v>0.842235840386242</v>
      </c>
      <c r="R184" s="10">
        <v>1.0386490946954501</v>
      </c>
      <c r="S184" s="10">
        <v>1.19066559562875</v>
      </c>
      <c r="T184" s="10">
        <v>0.33946700166176802</v>
      </c>
      <c r="U184" s="10">
        <v>0.397212989005369</v>
      </c>
    </row>
    <row r="185" spans="1:21" s="2" customFormat="1" x14ac:dyDescent="0.2">
      <c r="A185" s="10">
        <v>791</v>
      </c>
      <c r="B185" s="10">
        <v>29.832000000000001</v>
      </c>
      <c r="C185" s="10">
        <v>387</v>
      </c>
      <c r="D185" s="10" t="s">
        <v>330</v>
      </c>
      <c r="E185" s="10">
        <v>83.4</v>
      </c>
      <c r="F185" s="10" t="s">
        <v>387</v>
      </c>
      <c r="G185" s="10">
        <v>1.56186463575264</v>
      </c>
      <c r="H185" s="10">
        <v>1.5115963771588401</v>
      </c>
      <c r="I185" s="10">
        <v>1.6375018135822801</v>
      </c>
      <c r="J185" s="10">
        <v>1.01831057501573</v>
      </c>
      <c r="K185" s="10">
        <v>1.1643528941968899</v>
      </c>
      <c r="L185" s="10">
        <v>1.4423248927421299</v>
      </c>
      <c r="M185" s="10">
        <v>2.66543044084451</v>
      </c>
      <c r="N185" s="10">
        <v>1.5659562101393401</v>
      </c>
      <c r="O185" s="10">
        <v>0.87672767052493605</v>
      </c>
      <c r="P185" s="10">
        <v>2.3348993847739599</v>
      </c>
      <c r="Q185" s="10">
        <v>1.39068211056257</v>
      </c>
      <c r="R185" s="10">
        <v>1.96991666538306</v>
      </c>
      <c r="S185" s="10">
        <v>2.07076043800223</v>
      </c>
      <c r="T185" s="10">
        <v>0.61485249306700096</v>
      </c>
      <c r="U185" s="10">
        <v>0.66729086836443896</v>
      </c>
    </row>
    <row r="186" spans="1:21" s="2" customFormat="1" x14ac:dyDescent="0.2">
      <c r="A186" s="10">
        <v>798</v>
      </c>
      <c r="B186" s="10">
        <v>30.085000000000001</v>
      </c>
      <c r="C186" s="10">
        <v>361</v>
      </c>
      <c r="D186" s="10" t="s">
        <v>331</v>
      </c>
      <c r="E186" s="10">
        <v>85</v>
      </c>
      <c r="F186" s="10" t="s">
        <v>387</v>
      </c>
      <c r="G186" s="10">
        <v>0.14636047641059799</v>
      </c>
      <c r="H186" s="10">
        <v>0.14384650992644499</v>
      </c>
      <c r="I186" s="10">
        <v>0.158556064325582</v>
      </c>
      <c r="J186" s="10">
        <v>9.4591436801316098E-2</v>
      </c>
      <c r="K186" s="10">
        <v>6.69766296620872E-2</v>
      </c>
      <c r="L186" s="10">
        <v>3.7520747132861798E-2</v>
      </c>
      <c r="M186" s="10">
        <v>6.7820148587867807E-2</v>
      </c>
      <c r="N186" s="10">
        <v>9.1482951925821301E-2</v>
      </c>
      <c r="O186" s="10">
        <v>9.2302279545782698E-2</v>
      </c>
      <c r="P186" s="10">
        <v>0.301354717558802</v>
      </c>
      <c r="Q186" s="10">
        <v>0.237926252650073</v>
      </c>
      <c r="R186" s="10">
        <v>0.30822827859632101</v>
      </c>
      <c r="S186" s="10">
        <v>0.15617952943211</v>
      </c>
      <c r="T186" s="10">
        <v>0.19827447529058301</v>
      </c>
      <c r="U186" s="10">
        <v>0.15378141802589801</v>
      </c>
    </row>
    <row r="187" spans="1:21" s="2" customFormat="1" x14ac:dyDescent="0.2">
      <c r="A187" s="10">
        <v>827</v>
      </c>
      <c r="B187" s="10">
        <v>30.872</v>
      </c>
      <c r="C187" s="10">
        <v>387</v>
      </c>
      <c r="D187" s="10" t="s">
        <v>335</v>
      </c>
      <c r="E187" s="10">
        <v>67.7</v>
      </c>
      <c r="F187" s="10" t="s">
        <v>387</v>
      </c>
      <c r="G187" s="10">
        <v>2.0712538620507901E-2</v>
      </c>
      <c r="H187" s="10">
        <v>1.826014372988E-2</v>
      </c>
      <c r="I187" s="10">
        <v>2.07281239024317E-2</v>
      </c>
      <c r="J187" s="10">
        <v>8.8568643703492798E-3</v>
      </c>
      <c r="K187" s="10">
        <v>8.0875419092527306E-3</v>
      </c>
      <c r="L187" s="10">
        <v>1.13008723014582E-2</v>
      </c>
      <c r="M187" s="10">
        <v>2.3261284706946599E-2</v>
      </c>
      <c r="N187" s="10">
        <v>2.2331403730890001E-2</v>
      </c>
      <c r="O187" s="10">
        <v>1.2239490855294501E-2</v>
      </c>
      <c r="P187" s="10">
        <v>8.8789023123698393E-2</v>
      </c>
      <c r="Q187" s="10">
        <v>1.63458180845533E-2</v>
      </c>
      <c r="R187" s="10">
        <v>5.51828394498666E-2</v>
      </c>
      <c r="S187" s="10">
        <v>1.25294574098164E-2</v>
      </c>
      <c r="T187" s="10">
        <v>4.9708087319126201E-3</v>
      </c>
      <c r="U187" s="10">
        <v>2.27741705880851E-3</v>
      </c>
    </row>
    <row r="188" spans="1:21" s="2" customFormat="1" x14ac:dyDescent="0.2">
      <c r="A188" s="10">
        <v>828</v>
      </c>
      <c r="B188" s="10">
        <v>30.934000000000001</v>
      </c>
      <c r="C188" s="10">
        <v>204</v>
      </c>
      <c r="D188" s="10" t="s">
        <v>336</v>
      </c>
      <c r="E188" s="10">
        <v>88.9</v>
      </c>
      <c r="F188" s="10" t="s">
        <v>387</v>
      </c>
      <c r="G188" s="10">
        <v>1.1126552928261699</v>
      </c>
      <c r="H188" s="10">
        <v>0.97164502485445103</v>
      </c>
      <c r="I188" s="10">
        <v>1.26608511555159</v>
      </c>
      <c r="J188" s="10">
        <v>0.79071465720707701</v>
      </c>
      <c r="K188" s="10">
        <v>1.20794296723246</v>
      </c>
      <c r="L188" s="10">
        <v>1.54276157971455</v>
      </c>
      <c r="M188" s="10">
        <v>2.1496443680583699</v>
      </c>
      <c r="N188" s="10">
        <v>1.48751911916454</v>
      </c>
      <c r="O188" s="10">
        <v>1.8101386265567601</v>
      </c>
      <c r="P188" s="10">
        <v>0.45774471215759099</v>
      </c>
      <c r="Q188" s="10">
        <v>0.33551906455862801</v>
      </c>
      <c r="R188" s="10">
        <v>0.39730763406023301</v>
      </c>
      <c r="S188" s="10">
        <v>0.35332015681703999</v>
      </c>
      <c r="T188" s="10">
        <v>1.0701041762372401</v>
      </c>
      <c r="U188" s="10">
        <v>0.39963105405608701</v>
      </c>
    </row>
    <row r="189" spans="1:21" s="2" customFormat="1" x14ac:dyDescent="0.2">
      <c r="A189" s="10">
        <v>843</v>
      </c>
      <c r="B189" s="10">
        <v>31.457000000000001</v>
      </c>
      <c r="C189" s="10">
        <v>204</v>
      </c>
      <c r="D189" s="10" t="s">
        <v>339</v>
      </c>
      <c r="E189" s="10">
        <v>88.9</v>
      </c>
      <c r="F189" s="10" t="s">
        <v>387</v>
      </c>
      <c r="G189" s="10">
        <v>11.569969317068701</v>
      </c>
      <c r="H189" s="10">
        <v>10.268892805442199</v>
      </c>
      <c r="I189" s="10">
        <v>11.186628455575701</v>
      </c>
      <c r="J189" s="10">
        <v>9.22094993928512</v>
      </c>
      <c r="K189" s="10">
        <v>13.7228230796318</v>
      </c>
      <c r="L189" s="10">
        <v>16.509859607246799</v>
      </c>
      <c r="M189" s="10">
        <v>23.724082014663299</v>
      </c>
      <c r="N189" s="10">
        <v>15.6848265187386</v>
      </c>
      <c r="O189" s="10">
        <v>17.968305873528401</v>
      </c>
      <c r="P189" s="10">
        <v>4.7990555928519196</v>
      </c>
      <c r="Q189" s="10">
        <v>3.1245018572266399</v>
      </c>
      <c r="R189" s="10">
        <v>3.9454698728313198</v>
      </c>
      <c r="S189" s="10">
        <v>3.1094488633377999</v>
      </c>
      <c r="T189" s="10">
        <v>6.9513218276860904</v>
      </c>
      <c r="U189" s="10">
        <v>4.3114291436032</v>
      </c>
    </row>
    <row r="190" spans="1:21" s="2" customFormat="1" x14ac:dyDescent="0.2">
      <c r="A190" s="10">
        <v>893</v>
      </c>
      <c r="B190" s="10">
        <v>32.680999999999997</v>
      </c>
      <c r="C190" s="10">
        <v>204</v>
      </c>
      <c r="D190" s="10" t="s">
        <v>344</v>
      </c>
      <c r="E190" s="10">
        <v>90.1</v>
      </c>
      <c r="F190" s="10" t="s">
        <v>387</v>
      </c>
      <c r="G190" s="10">
        <v>58.147972685048003</v>
      </c>
      <c r="H190" s="10">
        <v>49.143240976563703</v>
      </c>
      <c r="I190" s="10">
        <v>57.0508452257166</v>
      </c>
      <c r="J190" s="10">
        <v>45.198140997877502</v>
      </c>
      <c r="K190" s="10">
        <v>58.217425953333503</v>
      </c>
      <c r="L190" s="10">
        <v>59.793690530332498</v>
      </c>
      <c r="M190" s="10">
        <v>116.658487099421</v>
      </c>
      <c r="N190" s="10">
        <v>51.599331835512999</v>
      </c>
      <c r="O190" s="10">
        <v>55.009664446434002</v>
      </c>
      <c r="P190" s="10">
        <v>67.439327163547702</v>
      </c>
      <c r="Q190" s="10">
        <v>42.841824578383502</v>
      </c>
      <c r="R190" s="10">
        <v>90.163865255646101</v>
      </c>
      <c r="S190" s="10">
        <v>35.167730898800997</v>
      </c>
      <c r="T190" s="10">
        <v>101.786574918076</v>
      </c>
      <c r="U190" s="10">
        <v>43.761866079326701</v>
      </c>
    </row>
    <row r="191" spans="1:21" s="2" customFormat="1" x14ac:dyDescent="0.2">
      <c r="A191" s="10">
        <v>894</v>
      </c>
      <c r="B191" s="10">
        <v>32.688000000000002</v>
      </c>
      <c r="C191" s="10">
        <v>204</v>
      </c>
      <c r="D191" s="10" t="s">
        <v>345</v>
      </c>
      <c r="E191" s="10">
        <v>91.6</v>
      </c>
      <c r="F191" s="10" t="s">
        <v>387</v>
      </c>
      <c r="G191" s="10">
        <v>58.623159906760698</v>
      </c>
      <c r="H191" s="10">
        <v>54.825691822679403</v>
      </c>
      <c r="I191" s="10">
        <v>64.037551182484293</v>
      </c>
      <c r="J191" s="10">
        <v>46.778166700051401</v>
      </c>
      <c r="K191" s="10">
        <v>80.846489683638694</v>
      </c>
      <c r="L191" s="10">
        <v>59.963530701074099</v>
      </c>
      <c r="M191" s="10">
        <v>120.49004406538199</v>
      </c>
      <c r="N191" s="10">
        <v>52.009469932598101</v>
      </c>
      <c r="O191" s="10">
        <v>55.240436629025801</v>
      </c>
      <c r="P191" s="10">
        <v>62.9676905308824</v>
      </c>
      <c r="Q191" s="10">
        <v>43.208454280188</v>
      </c>
      <c r="R191" s="10">
        <v>90.458208188273005</v>
      </c>
      <c r="S191" s="10">
        <v>29.306720440346599</v>
      </c>
      <c r="T191" s="10">
        <v>102.232664561543</v>
      </c>
      <c r="U191" s="10">
        <v>55.579043828700797</v>
      </c>
    </row>
    <row r="192" spans="1:21" s="2" customFormat="1" x14ac:dyDescent="0.2">
      <c r="A192" s="10">
        <v>28</v>
      </c>
      <c r="B192" s="10">
        <v>5.7729999999999997</v>
      </c>
      <c r="C192" s="10">
        <v>98</v>
      </c>
      <c r="D192" s="10" t="s">
        <v>23</v>
      </c>
      <c r="E192" s="10">
        <v>70.599999999999994</v>
      </c>
      <c r="F192" s="10" t="s">
        <v>384</v>
      </c>
      <c r="G192" s="10">
        <v>2.18802710692603E-3</v>
      </c>
      <c r="H192" s="10">
        <v>2.2341897391834802E-3</v>
      </c>
      <c r="I192" s="10">
        <v>2.05779250723903E-3</v>
      </c>
      <c r="J192" s="10">
        <v>1.8276974535568801E-3</v>
      </c>
      <c r="K192" s="10">
        <v>1.9679921578122702E-3</v>
      </c>
      <c r="L192" s="10">
        <v>3.2712501546287901E-3</v>
      </c>
      <c r="M192" s="10">
        <v>2.58422763181182E-3</v>
      </c>
      <c r="N192" s="10">
        <v>1.9957572510372001E-3</v>
      </c>
      <c r="O192" s="10">
        <v>2.0536049305676599E-3</v>
      </c>
      <c r="P192" s="10">
        <v>4.4137647869281101E-3</v>
      </c>
      <c r="Q192" s="10">
        <v>2.0341209119162898E-3</v>
      </c>
      <c r="R192" s="10">
        <v>2.0554607531071299E-3</v>
      </c>
      <c r="S192" s="10">
        <v>1.8800305419823999E-3</v>
      </c>
      <c r="T192" s="10">
        <v>3.1417951337232301E-3</v>
      </c>
      <c r="U192" s="10">
        <v>1.9515871242131199E-3</v>
      </c>
    </row>
    <row r="193" spans="1:21" s="2" customFormat="1" x14ac:dyDescent="0.2">
      <c r="A193" s="10">
        <v>48</v>
      </c>
      <c r="B193" s="10">
        <v>6.524</v>
      </c>
      <c r="C193" s="10">
        <v>154</v>
      </c>
      <c r="D193" s="10" t="s">
        <v>32</v>
      </c>
      <c r="E193" s="10">
        <v>74.2</v>
      </c>
      <c r="F193" s="10" t="s">
        <v>390</v>
      </c>
      <c r="G193" s="10">
        <v>4.83658028043103E-3</v>
      </c>
      <c r="H193" s="10">
        <v>4.4758395552990096E-3</v>
      </c>
      <c r="I193" s="10">
        <v>4.1015797759134101E-3</v>
      </c>
      <c r="J193" s="10">
        <v>3.71897366954575E-3</v>
      </c>
      <c r="K193" s="10">
        <v>2.5911011480130399E-3</v>
      </c>
      <c r="L193" s="10">
        <v>2.5100807236063702E-3</v>
      </c>
      <c r="M193" s="10">
        <v>3.9312314142029604E-3</v>
      </c>
      <c r="N193" s="10">
        <v>2.18808483257694E-3</v>
      </c>
      <c r="O193" s="10">
        <v>2.71139214518323E-3</v>
      </c>
      <c r="P193" s="10">
        <v>3.6737586805810798E-3</v>
      </c>
      <c r="Q193" s="10">
        <v>2.99286206355379E-3</v>
      </c>
      <c r="R193" s="10">
        <v>2.67043440360308E-3</v>
      </c>
      <c r="S193" s="10">
        <v>2.5654160513607E-3</v>
      </c>
      <c r="T193" s="10">
        <v>3.5154840246233898E-3</v>
      </c>
      <c r="U193" s="10">
        <v>3.3867257691473402E-3</v>
      </c>
    </row>
    <row r="194" spans="1:21" s="2" customFormat="1" x14ac:dyDescent="0.2">
      <c r="A194" s="10">
        <v>655</v>
      </c>
      <c r="B194" s="10">
        <v>24.66</v>
      </c>
      <c r="C194" s="10">
        <v>211</v>
      </c>
      <c r="D194" s="10" t="s">
        <v>284</v>
      </c>
      <c r="E194" s="10">
        <v>71.3</v>
      </c>
      <c r="F194" s="10" t="s">
        <v>444</v>
      </c>
      <c r="G194" s="10">
        <v>4.0963692928260902E-2</v>
      </c>
      <c r="H194" s="10">
        <v>4.9088235294117599E-2</v>
      </c>
      <c r="I194" s="10">
        <v>3.01080990128627E-2</v>
      </c>
      <c r="J194" s="10">
        <v>1.10446342160127E-2</v>
      </c>
      <c r="K194" s="10">
        <v>5.8500837034416104E-3</v>
      </c>
      <c r="L194" s="10">
        <v>4.9666820089890899E-3</v>
      </c>
      <c r="M194" s="10">
        <v>8.7476875301750105E-4</v>
      </c>
      <c r="N194" s="10">
        <v>7.22681595508069E-3</v>
      </c>
      <c r="O194" s="10">
        <v>6.3115460364352501E-3</v>
      </c>
      <c r="P194" s="10">
        <v>0.235858249197546</v>
      </c>
      <c r="Q194" s="10">
        <v>0.18652354959370199</v>
      </c>
      <c r="R194" s="10">
        <v>0.16877516349973501</v>
      </c>
      <c r="S194" s="10">
        <v>0.10793632644196501</v>
      </c>
      <c r="T194" s="10">
        <v>2.62642237494367E-2</v>
      </c>
      <c r="U194" s="10">
        <v>7.7745436240393304E-2</v>
      </c>
    </row>
    <row r="195" spans="1:21" s="2" customFormat="1" x14ac:dyDescent="0.2">
      <c r="A195" s="10">
        <v>1029</v>
      </c>
      <c r="B195" s="10">
        <v>37.265999999999998</v>
      </c>
      <c r="C195" s="10">
        <v>253</v>
      </c>
      <c r="D195" s="10" t="s">
        <v>359</v>
      </c>
      <c r="E195" s="10">
        <v>72.8</v>
      </c>
      <c r="F195" s="10" t="s">
        <v>444</v>
      </c>
      <c r="G195" s="10">
        <v>5.3623985069884299E-2</v>
      </c>
      <c r="H195" s="10">
        <v>5.96639261400417E-2</v>
      </c>
      <c r="I195" s="10">
        <v>3.6669438254971598E-2</v>
      </c>
      <c r="J195" s="10">
        <v>2.59878111102004E-2</v>
      </c>
      <c r="K195" s="10">
        <v>2.8185769519628801E-2</v>
      </c>
      <c r="L195" s="10">
        <v>2.44578625658411E-2</v>
      </c>
      <c r="M195" s="10">
        <v>3.9867373694120703E-2</v>
      </c>
      <c r="N195" s="10">
        <v>2.3349092159861799E-2</v>
      </c>
      <c r="O195" s="10">
        <v>3.1880270685063702E-2</v>
      </c>
      <c r="P195" s="10">
        <v>5.9180303449801103E-2</v>
      </c>
      <c r="Q195" s="10">
        <v>3.2578474014118702E-2</v>
      </c>
      <c r="R195" s="10">
        <v>2.3560285413900001E-2</v>
      </c>
      <c r="S195" s="10">
        <v>1.83006825783898E-2</v>
      </c>
      <c r="T195" s="10">
        <v>3.4351876477898599E-2</v>
      </c>
      <c r="U195" s="10">
        <v>8.5224272481568802E-2</v>
      </c>
    </row>
    <row r="196" spans="1:21" s="2" customFormat="1" x14ac:dyDescent="0.2">
      <c r="A196" s="10">
        <v>1032</v>
      </c>
      <c r="B196" s="10">
        <v>37.591999999999999</v>
      </c>
      <c r="C196" s="10">
        <v>313</v>
      </c>
      <c r="D196" s="10" t="s">
        <v>360</v>
      </c>
      <c r="E196" s="10">
        <v>54.3</v>
      </c>
      <c r="F196" s="10" t="s">
        <v>444</v>
      </c>
      <c r="G196" s="10">
        <v>9.6905638286255303E-3</v>
      </c>
      <c r="H196" s="10">
        <v>1.26630102840332E-2</v>
      </c>
      <c r="I196" s="10">
        <v>9.1728184851554203E-3</v>
      </c>
      <c r="J196" s="10">
        <v>8.8760755247500201E-3</v>
      </c>
      <c r="K196" s="10">
        <v>4.8242180984429499E-3</v>
      </c>
      <c r="L196" s="10">
        <v>1.4360406890613801E-2</v>
      </c>
      <c r="M196" s="10">
        <v>9.4015391925105097E-3</v>
      </c>
      <c r="N196" s="10">
        <v>9.9580677385596103E-3</v>
      </c>
      <c r="O196" s="10">
        <v>6.26692868196116E-3</v>
      </c>
      <c r="P196" s="10">
        <v>1.39135459789869E-2</v>
      </c>
      <c r="Q196" s="10">
        <v>1.90482361880649E-2</v>
      </c>
      <c r="R196" s="10">
        <v>2.5449073437791299E-2</v>
      </c>
      <c r="S196" s="10">
        <v>1.5770518985888299E-2</v>
      </c>
      <c r="T196" s="10">
        <v>1.5971435755837801E-2</v>
      </c>
      <c r="U196" s="10">
        <v>1.76041683492596E-2</v>
      </c>
    </row>
    <row r="197" spans="1:21" s="2" customFormat="1" x14ac:dyDescent="0.2">
      <c r="A197" s="10">
        <v>88</v>
      </c>
      <c r="B197" s="10">
        <v>7.85</v>
      </c>
      <c r="C197" s="10">
        <v>191</v>
      </c>
      <c r="D197" s="10" t="s">
        <v>48</v>
      </c>
      <c r="E197" s="10">
        <v>86</v>
      </c>
      <c r="F197" s="10" t="s">
        <v>395</v>
      </c>
      <c r="G197" s="10">
        <v>1.06099223289591E-2</v>
      </c>
      <c r="H197" s="10">
        <v>1.0016984287805E-2</v>
      </c>
      <c r="I197" s="10">
        <v>1.05500730078059E-2</v>
      </c>
      <c r="J197" s="10">
        <v>8.8069205018970094E-3</v>
      </c>
      <c r="K197" s="10">
        <v>8.6440312801156702E-3</v>
      </c>
      <c r="L197" s="10">
        <v>1.2713076180655401E-2</v>
      </c>
      <c r="M197" s="10">
        <v>1.9857903030682699E-2</v>
      </c>
      <c r="N197" s="10">
        <v>9.6721531552690192E-3</v>
      </c>
      <c r="O197" s="10">
        <v>8.9793300494071908E-3</v>
      </c>
      <c r="P197" s="10">
        <v>1.1782934739005199E-2</v>
      </c>
      <c r="Q197" s="10">
        <v>9.5272983663935492E-3</v>
      </c>
      <c r="R197" s="10">
        <v>9.7063819370242898E-3</v>
      </c>
      <c r="S197" s="10">
        <v>8.1032628831468403E-3</v>
      </c>
      <c r="T197" s="10">
        <v>1.06381268528443E-2</v>
      </c>
      <c r="U197" s="10">
        <v>9.1328680951903406E-3</v>
      </c>
    </row>
    <row r="198" spans="1:21" s="2" customFormat="1" x14ac:dyDescent="0.2">
      <c r="A198" s="10">
        <v>96</v>
      </c>
      <c r="B198" s="10">
        <v>8.07</v>
      </c>
      <c r="C198" s="10">
        <v>177</v>
      </c>
      <c r="D198" s="10" t="s">
        <v>51</v>
      </c>
      <c r="E198" s="10">
        <v>92.9</v>
      </c>
      <c r="F198" s="10" t="s">
        <v>395</v>
      </c>
      <c r="G198" s="10">
        <v>4.29457811940177E-3</v>
      </c>
      <c r="H198" s="10">
        <v>3.9918463839436497E-3</v>
      </c>
      <c r="I198" s="10">
        <v>3.8470968471681802E-3</v>
      </c>
      <c r="J198" s="10">
        <v>3.2743520383563701E-3</v>
      </c>
      <c r="K198" s="10">
        <v>3.7532765355617801E-3</v>
      </c>
      <c r="L198" s="10">
        <v>4.5275865696246401E-3</v>
      </c>
      <c r="M198" s="10">
        <v>5.9438077590112702E-3</v>
      </c>
      <c r="N198" s="10">
        <v>4.1761901484452697E-3</v>
      </c>
      <c r="O198" s="10">
        <v>4.2679644807054901E-3</v>
      </c>
      <c r="P198" s="10">
        <v>4.7395923306983402E-3</v>
      </c>
      <c r="Q198" s="10">
        <v>2.7744798709891999E-3</v>
      </c>
      <c r="R198" s="10">
        <v>3.8198910605632898E-3</v>
      </c>
      <c r="S198" s="10">
        <v>2.5795201050523302E-3</v>
      </c>
      <c r="T198" s="10">
        <v>2.0745320406361598E-3</v>
      </c>
      <c r="U198" s="10">
        <v>2.1945810524302599E-3</v>
      </c>
    </row>
    <row r="199" spans="1:21" s="2" customFormat="1" x14ac:dyDescent="0.2">
      <c r="A199" s="10">
        <v>104</v>
      </c>
      <c r="B199" s="10">
        <v>8.3320000000000007</v>
      </c>
      <c r="C199" s="10">
        <v>147</v>
      </c>
      <c r="D199" s="10" t="s">
        <v>54</v>
      </c>
      <c r="E199" s="10">
        <v>99.7</v>
      </c>
      <c r="F199" s="10" t="s">
        <v>395</v>
      </c>
      <c r="G199" s="10">
        <v>8.6902697726835898E-2</v>
      </c>
      <c r="H199" s="10">
        <v>8.7327189977645894E-2</v>
      </c>
      <c r="I199" s="10">
        <v>9.0142917921488305E-2</v>
      </c>
      <c r="J199" s="10">
        <v>7.9601595449083698E-2</v>
      </c>
      <c r="K199" s="10">
        <v>0.117069777574741</v>
      </c>
      <c r="L199" s="10">
        <v>0.16264900479195599</v>
      </c>
      <c r="M199" s="10">
        <v>0.14162872452789099</v>
      </c>
      <c r="N199" s="10">
        <v>6.6354331563475394E-2</v>
      </c>
      <c r="O199" s="10">
        <v>0.20356691349664</v>
      </c>
      <c r="P199" s="10">
        <v>5.43331470727983E-2</v>
      </c>
      <c r="Q199" s="10">
        <v>5.3725721889169298E-2</v>
      </c>
      <c r="R199" s="10">
        <v>4.0639759157122E-2</v>
      </c>
      <c r="S199" s="10">
        <v>3.2753720002140503E-2</v>
      </c>
      <c r="T199" s="10">
        <v>3.8376606783164402E-2</v>
      </c>
      <c r="U199" s="10">
        <v>4.11276417464157E-2</v>
      </c>
    </row>
    <row r="200" spans="1:21" s="2" customFormat="1" x14ac:dyDescent="0.2">
      <c r="A200" s="10">
        <v>132</v>
      </c>
      <c r="B200" s="10">
        <v>9.0920000000000005</v>
      </c>
      <c r="C200" s="10">
        <v>166</v>
      </c>
      <c r="D200" s="10" t="s">
        <v>64</v>
      </c>
      <c r="E200" s="10">
        <v>72.599999999999994</v>
      </c>
      <c r="F200" s="10" t="s">
        <v>395</v>
      </c>
      <c r="G200" s="10">
        <v>7.2145447370443501E-4</v>
      </c>
      <c r="H200" s="10">
        <v>8.7404657371222699E-4</v>
      </c>
      <c r="I200" s="10">
        <v>7.2458672826057602E-4</v>
      </c>
      <c r="J200" s="10">
        <v>4.8597032008669203E-4</v>
      </c>
      <c r="K200" s="10">
        <v>6.2811340863311597E-4</v>
      </c>
      <c r="L200" s="10">
        <v>6.1340749436997004E-4</v>
      </c>
      <c r="M200" s="10">
        <v>6.4820241376084E-4</v>
      </c>
      <c r="N200" s="10">
        <v>4.124747665753E-4</v>
      </c>
      <c r="O200" s="10">
        <v>6.6735418206264501E-4</v>
      </c>
      <c r="P200" s="10">
        <v>8.6393571405823098E-4</v>
      </c>
      <c r="Q200" s="10">
        <v>5.9093091703246205E-4</v>
      </c>
      <c r="R200" s="10">
        <v>5.5000457028718996E-4</v>
      </c>
      <c r="S200" s="10">
        <v>6.4813227509409198E-4</v>
      </c>
      <c r="T200" s="10">
        <v>1.64642966343164E-3</v>
      </c>
      <c r="U200" s="10">
        <v>7.9571786929638199E-4</v>
      </c>
    </row>
    <row r="201" spans="1:21" s="2" customFormat="1" x14ac:dyDescent="0.2">
      <c r="A201" s="10">
        <v>325</v>
      </c>
      <c r="B201" s="10">
        <v>14.819000000000001</v>
      </c>
      <c r="C201" s="10">
        <v>147</v>
      </c>
      <c r="D201" s="10" t="s">
        <v>159</v>
      </c>
      <c r="E201" s="10">
        <v>97.4</v>
      </c>
      <c r="F201" s="10" t="s">
        <v>395</v>
      </c>
      <c r="G201" s="10">
        <v>0.442739145883501</v>
      </c>
      <c r="H201" s="10">
        <v>0.44914078187737</v>
      </c>
      <c r="I201" s="10">
        <v>0.46023027017669199</v>
      </c>
      <c r="J201" s="10">
        <v>0.61354177199524895</v>
      </c>
      <c r="K201" s="10">
        <v>0.51245458489277596</v>
      </c>
      <c r="L201" s="10">
        <v>0.79292794563630198</v>
      </c>
      <c r="M201" s="10">
        <v>0.60140316843876895</v>
      </c>
      <c r="N201" s="10">
        <v>0.47382841014902899</v>
      </c>
      <c r="O201" s="10">
        <v>0.99372400029683206</v>
      </c>
      <c r="P201" s="10">
        <v>0.29707771761877</v>
      </c>
      <c r="Q201" s="10">
        <v>0.20353571044681201</v>
      </c>
      <c r="R201" s="10">
        <v>0.22727420640993601</v>
      </c>
      <c r="S201" s="10">
        <v>0.102492948174851</v>
      </c>
      <c r="T201" s="10">
        <v>0.116550598805831</v>
      </c>
      <c r="U201" s="10">
        <v>0.12543029058555499</v>
      </c>
    </row>
    <row r="202" spans="1:21" s="2" customFormat="1" x14ac:dyDescent="0.2">
      <c r="A202" s="10">
        <v>328</v>
      </c>
      <c r="B202" s="10">
        <v>14.882999999999999</v>
      </c>
      <c r="C202" s="10">
        <v>155</v>
      </c>
      <c r="D202" s="10" t="s">
        <v>162</v>
      </c>
      <c r="E202" s="10">
        <v>89.5</v>
      </c>
      <c r="F202" s="10" t="s">
        <v>395</v>
      </c>
      <c r="G202" s="10">
        <v>6.6661336001751104E-3</v>
      </c>
      <c r="H202" s="10">
        <v>6.4898508612644097E-3</v>
      </c>
      <c r="I202" s="10">
        <v>6.3948312103646503E-3</v>
      </c>
      <c r="J202" s="10">
        <v>6.5438954194706103E-3</v>
      </c>
      <c r="K202" s="10">
        <v>7.1556545632478702E-3</v>
      </c>
      <c r="L202" s="10">
        <v>1.4391759217912301E-4</v>
      </c>
      <c r="M202" s="10">
        <v>9.4594066213456902E-3</v>
      </c>
      <c r="N202" s="10">
        <v>7.4434797715874097E-3</v>
      </c>
      <c r="O202" s="10">
        <v>9.1391992319557903E-3</v>
      </c>
      <c r="P202" s="10">
        <v>5.4843761018155603E-3</v>
      </c>
      <c r="Q202" s="10">
        <v>4.7829547958123404E-3</v>
      </c>
      <c r="R202" s="10">
        <v>5.0279562790472897E-3</v>
      </c>
      <c r="S202" s="10">
        <v>4.0005620082427902E-3</v>
      </c>
      <c r="T202" s="10">
        <v>7.32296651716083E-3</v>
      </c>
      <c r="U202" s="10">
        <v>5.4092040337778502E-3</v>
      </c>
    </row>
    <row r="203" spans="1:21" s="2" customFormat="1" x14ac:dyDescent="0.2">
      <c r="A203" s="10">
        <v>9</v>
      </c>
      <c r="B203" s="10">
        <v>5.3639999999999999</v>
      </c>
      <c r="C203" s="10">
        <v>92</v>
      </c>
      <c r="D203" s="10" t="s">
        <v>11</v>
      </c>
      <c r="E203" s="10">
        <v>69.2</v>
      </c>
      <c r="F203" s="10" t="s">
        <v>378</v>
      </c>
      <c r="G203" s="10">
        <v>1.18882894529641E-3</v>
      </c>
      <c r="H203" s="10">
        <v>6.3472579261572397E-4</v>
      </c>
      <c r="I203" s="10">
        <v>1.06726485855695E-3</v>
      </c>
      <c r="J203" s="10">
        <v>8.5325035085114399E-4</v>
      </c>
      <c r="K203" s="10">
        <v>4.85738634430786E-4</v>
      </c>
      <c r="L203" s="10">
        <v>6.0821761107176999E-4</v>
      </c>
      <c r="M203" s="10">
        <v>1.24297683346636E-3</v>
      </c>
      <c r="N203" s="10">
        <v>4.4320883248484598E-4</v>
      </c>
      <c r="O203" s="10">
        <v>5.3059034714146201E-4</v>
      </c>
      <c r="P203" s="10">
        <v>1.8412652149463499E-3</v>
      </c>
      <c r="Q203" s="10">
        <v>7.94478735252204E-4</v>
      </c>
      <c r="R203" s="10">
        <v>9.4470434403603099E-4</v>
      </c>
      <c r="S203" s="10">
        <v>9.6968893551593503E-4</v>
      </c>
      <c r="T203" s="10">
        <v>9.2384024642892004E-5</v>
      </c>
      <c r="U203" s="10">
        <v>7.8756283249725105E-4</v>
      </c>
    </row>
    <row r="204" spans="1:21" s="2" customFormat="1" x14ac:dyDescent="0.2">
      <c r="A204" s="10">
        <v>15</v>
      </c>
      <c r="B204" s="10">
        <v>5.4660000000000002</v>
      </c>
      <c r="C204" s="10">
        <v>193</v>
      </c>
      <c r="D204" s="10" t="s">
        <v>15</v>
      </c>
      <c r="E204" s="10">
        <v>69.5</v>
      </c>
      <c r="F204" s="10" t="s">
        <v>378</v>
      </c>
      <c r="G204" s="10">
        <v>4.0392022797264603E-3</v>
      </c>
      <c r="H204" s="10">
        <v>4.6073499347033904E-3</v>
      </c>
      <c r="I204" s="10">
        <v>5.07432732572566E-3</v>
      </c>
      <c r="J204" s="10">
        <v>3.3786353241715499E-3</v>
      </c>
      <c r="K204" s="10">
        <v>3.64667482435621E-3</v>
      </c>
      <c r="L204" s="10">
        <v>4.0642898869150401E-3</v>
      </c>
      <c r="M204" s="10">
        <v>5.3181856974268997E-3</v>
      </c>
      <c r="N204" s="10">
        <v>3.7879982103041902E-3</v>
      </c>
      <c r="O204" s="10">
        <v>4.1421455209012898E-3</v>
      </c>
      <c r="P204" s="10">
        <v>4.7750779847150898E-3</v>
      </c>
      <c r="Q204" s="10">
        <v>3.59821453895233E-3</v>
      </c>
      <c r="R204" s="10">
        <v>4.2617780301929696E-3</v>
      </c>
      <c r="S204" s="10">
        <v>3.2954409391802099E-3</v>
      </c>
      <c r="T204" s="10">
        <v>1.2153100910903001E-2</v>
      </c>
      <c r="U204" s="10">
        <v>3.2999519537563402E-3</v>
      </c>
    </row>
    <row r="205" spans="1:21" s="2" customFormat="1" x14ac:dyDescent="0.2">
      <c r="A205" s="10">
        <v>162</v>
      </c>
      <c r="B205" s="10">
        <v>9.94</v>
      </c>
      <c r="C205" s="10">
        <v>179</v>
      </c>
      <c r="D205" s="10" t="s">
        <v>80</v>
      </c>
      <c r="E205" s="10">
        <v>91.6</v>
      </c>
      <c r="F205" s="10" t="s">
        <v>378</v>
      </c>
      <c r="G205" s="10">
        <v>5.0905323624313402E-2</v>
      </c>
      <c r="H205" s="10">
        <v>5.2051572423621698E-2</v>
      </c>
      <c r="I205" s="10">
        <v>5.6703395642545902E-2</v>
      </c>
      <c r="J205" s="10">
        <v>2.4062544561299599E-2</v>
      </c>
      <c r="K205" s="10">
        <v>1.3632326294140899E-2</v>
      </c>
      <c r="L205" s="10">
        <v>1.13254507518662E-2</v>
      </c>
      <c r="M205" s="10">
        <v>1.5801801557806701E-2</v>
      </c>
      <c r="N205" s="10">
        <v>1.06357910058938E-2</v>
      </c>
      <c r="O205" s="10">
        <v>1.1552003614365701E-2</v>
      </c>
      <c r="P205" s="10">
        <v>1.7751092226498101E-2</v>
      </c>
      <c r="Q205" s="10">
        <v>4.2606774600294897E-2</v>
      </c>
      <c r="R205" s="10">
        <v>1.5374358235146801E-2</v>
      </c>
      <c r="S205" s="10">
        <v>7.0846007866187596E-2</v>
      </c>
      <c r="T205" s="10">
        <v>4.2492365177297299E-2</v>
      </c>
      <c r="U205" s="10">
        <v>3.4307659446144001E-2</v>
      </c>
    </row>
    <row r="206" spans="1:21" s="2" customFormat="1" x14ac:dyDescent="0.2">
      <c r="A206" s="10">
        <v>375</v>
      </c>
      <c r="B206" s="10">
        <v>16.501000000000001</v>
      </c>
      <c r="C206" s="10">
        <v>267</v>
      </c>
      <c r="D206" s="10" t="s">
        <v>185</v>
      </c>
      <c r="E206" s="10">
        <v>88.8</v>
      </c>
      <c r="F206" s="10" t="s">
        <v>378</v>
      </c>
      <c r="G206" s="10">
        <v>2.7276308983982299E-3</v>
      </c>
      <c r="H206" s="10">
        <v>2.5717329373501998E-3</v>
      </c>
      <c r="I206" s="10">
        <v>5.1097614032631199E-3</v>
      </c>
      <c r="J206" s="10">
        <v>2.1153481719374499E-3</v>
      </c>
      <c r="K206" s="10">
        <v>2.5571476443942802E-3</v>
      </c>
      <c r="L206" s="10">
        <v>3.4553601152099802E-3</v>
      </c>
      <c r="M206" s="10">
        <v>4.8579145734887197E-3</v>
      </c>
      <c r="N206" s="10">
        <v>3.6348160107584101E-3</v>
      </c>
      <c r="O206" s="10">
        <v>3.9974890924571902E-3</v>
      </c>
      <c r="P206" s="10">
        <v>2.3871474597728501E-3</v>
      </c>
      <c r="Q206" s="10">
        <v>1.76589108965085E-3</v>
      </c>
      <c r="R206" s="10">
        <v>1.72632376296813E-3</v>
      </c>
      <c r="S206" s="10">
        <v>1.80686660030433E-3</v>
      </c>
      <c r="T206" s="10">
        <v>7.6457043214406203E-3</v>
      </c>
      <c r="U206" s="10">
        <v>1.3780065150625399E-3</v>
      </c>
    </row>
    <row r="207" spans="1:21" s="2" customFormat="1" x14ac:dyDescent="0.2">
      <c r="A207" s="10">
        <v>461</v>
      </c>
      <c r="B207" s="10">
        <v>19.123000000000001</v>
      </c>
      <c r="C207" s="10">
        <v>295</v>
      </c>
      <c r="D207" s="10" t="s">
        <v>226</v>
      </c>
      <c r="E207" s="10">
        <v>93.8</v>
      </c>
      <c r="F207" s="10" t="s">
        <v>378</v>
      </c>
      <c r="G207" s="10">
        <v>4.4136167853726701E-3</v>
      </c>
      <c r="H207" s="10">
        <v>4.5340801058824497E-3</v>
      </c>
      <c r="I207" s="10">
        <v>4.4542289391078004E-3</v>
      </c>
      <c r="J207" s="10">
        <v>3.6833228759097802E-3</v>
      </c>
      <c r="K207" s="10">
        <v>2.3555501128258902E-3</v>
      </c>
      <c r="L207" s="10">
        <v>1.48303799080785E-3</v>
      </c>
      <c r="M207" s="10">
        <v>2.0841915119784102E-3</v>
      </c>
      <c r="N207" s="10">
        <v>1.82471300380991E-3</v>
      </c>
      <c r="O207" s="10">
        <v>1.7002988900712899E-3</v>
      </c>
      <c r="P207" s="10">
        <v>7.9158240331862004E-3</v>
      </c>
      <c r="Q207" s="10">
        <v>4.0134987044908102E-3</v>
      </c>
      <c r="R207" s="10">
        <v>1.2217934267855101E-2</v>
      </c>
      <c r="S207" s="10">
        <v>4.4614613046510196E-3</v>
      </c>
      <c r="T207" s="10">
        <v>4.8083399675844197E-3</v>
      </c>
      <c r="U207" s="10">
        <v>3.0689117914200099E-3</v>
      </c>
    </row>
    <row r="208" spans="1:21" s="2" customFormat="1" x14ac:dyDescent="0.2">
      <c r="A208" s="10">
        <v>581</v>
      </c>
      <c r="B208" s="10">
        <v>22.370999999999999</v>
      </c>
      <c r="C208" s="10">
        <v>105</v>
      </c>
      <c r="D208" s="10" t="s">
        <v>261</v>
      </c>
      <c r="E208" s="10">
        <v>86.5</v>
      </c>
      <c r="F208" s="10" t="s">
        <v>378</v>
      </c>
      <c r="G208" s="10">
        <v>0.11555964306425</v>
      </c>
      <c r="H208" s="10">
        <v>0.149582372954189</v>
      </c>
      <c r="I208" s="10">
        <v>0.13527796660448699</v>
      </c>
      <c r="J208" s="10">
        <v>6.1998681018775398E-2</v>
      </c>
      <c r="K208" s="10">
        <v>4.7315959655972101E-2</v>
      </c>
      <c r="L208" s="10">
        <v>3.6284786044605701E-2</v>
      </c>
      <c r="M208" s="10">
        <v>6.9707676967636106E-2</v>
      </c>
      <c r="N208" s="10">
        <v>3.47049759524857E-2</v>
      </c>
      <c r="O208" s="10">
        <v>4.8547149601600899E-2</v>
      </c>
      <c r="P208" s="10">
        <v>0.30233149774810097</v>
      </c>
      <c r="Q208" s="10">
        <v>1.0228734646064901</v>
      </c>
      <c r="R208" s="10">
        <v>0.236147655609418</v>
      </c>
      <c r="S208" s="10">
        <v>0.253162257747655</v>
      </c>
      <c r="T208" s="10">
        <v>0.113586346658355</v>
      </c>
      <c r="U208" s="10">
        <v>0.206754265510673</v>
      </c>
    </row>
    <row r="209" spans="1:21" s="2" customFormat="1" x14ac:dyDescent="0.2">
      <c r="A209" s="10">
        <v>734</v>
      </c>
      <c r="B209" s="10">
        <v>27.812000000000001</v>
      </c>
      <c r="C209" s="10">
        <v>294</v>
      </c>
      <c r="D209" s="10" t="s">
        <v>316</v>
      </c>
      <c r="E209" s="10">
        <v>77.599999999999994</v>
      </c>
      <c r="F209" s="10" t="s">
        <v>378</v>
      </c>
      <c r="G209" s="10">
        <v>8.3843292165755297E-4</v>
      </c>
      <c r="H209" s="10">
        <v>1.90174202050418E-2</v>
      </c>
      <c r="I209" s="10">
        <v>1.41362442900121E-3</v>
      </c>
      <c r="J209" s="10">
        <v>6.9014974737578302E-3</v>
      </c>
      <c r="K209" s="10">
        <v>7.9618065316137802E-4</v>
      </c>
      <c r="L209" s="10">
        <v>6.8457400720549203E-4</v>
      </c>
      <c r="M209" s="10">
        <v>4.0937193639539503E-3</v>
      </c>
      <c r="N209" s="10">
        <v>6.6172707783535999E-4</v>
      </c>
      <c r="O209" s="10">
        <v>1.6743378026084299E-3</v>
      </c>
      <c r="P209" s="10">
        <v>2.1303993737946999E-2</v>
      </c>
      <c r="Q209" s="10">
        <v>8.51351340891182E-2</v>
      </c>
      <c r="R209" s="10">
        <v>1.8444519471919399E-2</v>
      </c>
      <c r="S209" s="10">
        <v>4.1021940399699301E-2</v>
      </c>
      <c r="T209" s="10">
        <v>9.4205484859914007E-3</v>
      </c>
      <c r="U209" s="10">
        <v>3.4427078444763101E-2</v>
      </c>
    </row>
    <row r="210" spans="1:21" s="2" customFormat="1" x14ac:dyDescent="0.2">
      <c r="A210" s="10">
        <v>158</v>
      </c>
      <c r="B210" s="10">
        <v>9.766</v>
      </c>
      <c r="C210" s="10">
        <v>96</v>
      </c>
      <c r="D210" s="10" t="s">
        <v>76</v>
      </c>
      <c r="E210" s="10">
        <v>81.900000000000006</v>
      </c>
      <c r="F210" s="10" t="s">
        <v>400</v>
      </c>
      <c r="G210" s="10">
        <v>3.2696242197395198E-2</v>
      </c>
      <c r="H210" s="10">
        <v>3.2260474933406898E-2</v>
      </c>
      <c r="I210" s="10">
        <v>3.0071262794275799E-2</v>
      </c>
      <c r="J210" s="10">
        <v>2.4455784188857899E-2</v>
      </c>
      <c r="K210" s="10">
        <v>2.4567009109319801E-2</v>
      </c>
      <c r="L210" s="10">
        <v>2.6878976704436099E-2</v>
      </c>
      <c r="M210" s="10">
        <v>3.7504623231005799E-2</v>
      </c>
      <c r="N210" s="10">
        <v>2.30400092738051E-2</v>
      </c>
      <c r="O210" s="10">
        <v>2.69881698448339E-2</v>
      </c>
      <c r="P210" s="10">
        <v>2.8924297356982299E-2</v>
      </c>
      <c r="Q210" s="10">
        <v>2.7685561431572501E-2</v>
      </c>
      <c r="R210" s="10">
        <v>2.82624334172978E-2</v>
      </c>
      <c r="S210" s="10">
        <v>2.4904653187591601E-2</v>
      </c>
      <c r="T210" s="10">
        <v>1.3781795702185601E-2</v>
      </c>
      <c r="U210" s="10">
        <v>2.6186063101593101E-2</v>
      </c>
    </row>
    <row r="211" spans="1:21" s="2" customFormat="1" x14ac:dyDescent="0.2">
      <c r="A211" s="10">
        <v>160</v>
      </c>
      <c r="B211" s="10">
        <v>9.8569999999999993</v>
      </c>
      <c r="C211" s="10">
        <v>116</v>
      </c>
      <c r="D211" s="10" t="s">
        <v>78</v>
      </c>
      <c r="E211" s="10">
        <v>76.8</v>
      </c>
      <c r="F211" s="10" t="s">
        <v>400</v>
      </c>
      <c r="G211" s="10">
        <v>0.1365077557936</v>
      </c>
      <c r="H211" s="10">
        <v>0.14022140276474901</v>
      </c>
      <c r="I211" s="10">
        <v>0.13559078672448599</v>
      </c>
      <c r="J211" s="10">
        <v>0.105932214529777</v>
      </c>
      <c r="K211" s="10">
        <v>0.10585191979090799</v>
      </c>
      <c r="L211" s="10">
        <v>0.10787309607326601</v>
      </c>
      <c r="M211" s="10">
        <v>0.13491436548958</v>
      </c>
      <c r="N211" s="10">
        <v>9.4717514414656701E-2</v>
      </c>
      <c r="O211" s="10">
        <v>0.119872608786652</v>
      </c>
      <c r="P211" s="10">
        <v>0.12512129915467701</v>
      </c>
      <c r="Q211" s="10">
        <v>0.12106495041603201</v>
      </c>
      <c r="R211" s="10">
        <v>0.119820185719145</v>
      </c>
      <c r="S211" s="10">
        <v>0.106162101999977</v>
      </c>
      <c r="T211" s="10">
        <v>7.4742682893432996E-4</v>
      </c>
      <c r="U211" s="10">
        <v>0.124680248620506</v>
      </c>
    </row>
    <row r="212" spans="1:21" s="2" customFormat="1" x14ac:dyDescent="0.2">
      <c r="A212" s="10">
        <v>219</v>
      </c>
      <c r="B212" s="10">
        <v>11.206</v>
      </c>
      <c r="C212" s="10">
        <v>210</v>
      </c>
      <c r="D212" s="10" t="s">
        <v>109</v>
      </c>
      <c r="E212" s="10">
        <v>73.2</v>
      </c>
      <c r="F212" s="10" t="s">
        <v>400</v>
      </c>
      <c r="G212" s="10">
        <v>8.0298555719597008E-3</v>
      </c>
      <c r="H212" s="10">
        <v>8.0298964707591399E-3</v>
      </c>
      <c r="I212" s="10">
        <v>6.6603372959251903E-3</v>
      </c>
      <c r="J212" s="10">
        <v>2.88459598564665E-3</v>
      </c>
      <c r="K212" s="10">
        <v>2.6971617409435101E-3</v>
      </c>
      <c r="L212" s="10">
        <v>2.1174185328318301E-3</v>
      </c>
      <c r="M212" s="10">
        <v>2.8086498642018501E-3</v>
      </c>
      <c r="N212" s="10">
        <v>2.0016800206033802E-3</v>
      </c>
      <c r="O212" s="10">
        <v>2.2509401081401001E-3</v>
      </c>
      <c r="P212" s="10">
        <v>2.94422416080523E-2</v>
      </c>
      <c r="Q212" s="10">
        <v>1.72154794315563E-2</v>
      </c>
      <c r="R212" s="10">
        <v>2.4843384369305999E-2</v>
      </c>
      <c r="S212" s="10">
        <v>1.21091022356003E-2</v>
      </c>
      <c r="T212" s="10">
        <v>3.3486925714772599E-3</v>
      </c>
      <c r="U212" s="10">
        <v>6.0873496718079701E-3</v>
      </c>
    </row>
    <row r="213" spans="1:21" s="2" customFormat="1" x14ac:dyDescent="0.2">
      <c r="A213" s="10">
        <v>275</v>
      </c>
      <c r="B213" s="10">
        <v>12.871</v>
      </c>
      <c r="C213" s="10">
        <v>239</v>
      </c>
      <c r="D213" s="10" t="s">
        <v>132</v>
      </c>
      <c r="E213" s="10">
        <v>66.900000000000006</v>
      </c>
      <c r="F213" s="10" t="s">
        <v>400</v>
      </c>
      <c r="G213" s="10">
        <v>5.5956743796760104E-3</v>
      </c>
      <c r="H213" s="10">
        <v>4.1135564735179297E-3</v>
      </c>
      <c r="I213" s="10">
        <v>3.4679627586683501E-3</v>
      </c>
      <c r="J213" s="10">
        <v>3.1037836793644498E-3</v>
      </c>
      <c r="K213" s="10">
        <v>3.1202780509866699E-3</v>
      </c>
      <c r="L213" s="10">
        <v>3.3271242497048101E-3</v>
      </c>
      <c r="M213" s="10">
        <v>4.7027274753545902E-3</v>
      </c>
      <c r="N213" s="10">
        <v>2.95003360353317E-3</v>
      </c>
      <c r="O213" s="10">
        <v>3.2550143345410399E-3</v>
      </c>
      <c r="P213" s="10">
        <v>6.2584527343268999E-3</v>
      </c>
      <c r="Q213" s="10">
        <v>4.1505459463209299E-3</v>
      </c>
      <c r="R213" s="10">
        <v>4.2854427270018003E-3</v>
      </c>
      <c r="S213" s="10">
        <v>3.3547855648829801E-3</v>
      </c>
      <c r="T213" s="10">
        <v>5.9037278388633799E-3</v>
      </c>
      <c r="U213" s="10">
        <v>3.8359049840734098E-3</v>
      </c>
    </row>
    <row r="214" spans="1:21" s="2" customFormat="1" x14ac:dyDescent="0.2">
      <c r="A214" s="10">
        <v>81</v>
      </c>
      <c r="B214" s="10">
        <v>7.6609999999999996</v>
      </c>
      <c r="C214" s="10">
        <v>238</v>
      </c>
      <c r="D214" s="10" t="s">
        <v>47</v>
      </c>
      <c r="E214" s="10">
        <v>76.2</v>
      </c>
      <c r="F214" s="10" t="s">
        <v>394</v>
      </c>
      <c r="G214" s="10">
        <v>3.36596379429863E-4</v>
      </c>
      <c r="H214" s="10">
        <v>4.0375293241469001E-4</v>
      </c>
      <c r="I214" s="10">
        <v>4.7704819671097698E-4</v>
      </c>
      <c r="J214" s="10">
        <v>5.6713883765299104E-4</v>
      </c>
      <c r="K214" s="10">
        <v>4.3995331006757598E-4</v>
      </c>
      <c r="L214" s="10">
        <v>3.3538252814109798E-4</v>
      </c>
      <c r="M214" s="10">
        <v>5.1274659518341504E-4</v>
      </c>
      <c r="N214" s="10">
        <v>4.5205376305945899E-4</v>
      </c>
      <c r="O214" s="10">
        <v>3.7115542282751201E-4</v>
      </c>
      <c r="P214" s="10">
        <v>1.1106031354594099E-3</v>
      </c>
      <c r="Q214" s="10">
        <v>8.4793441040014697E-4</v>
      </c>
      <c r="R214" s="10">
        <v>1.0042358643826E-3</v>
      </c>
      <c r="S214" s="10">
        <v>6.98181616463402E-4</v>
      </c>
      <c r="T214" s="10">
        <v>1.0835735314397999E-3</v>
      </c>
      <c r="U214" s="10">
        <v>5.22693732927823E-4</v>
      </c>
    </row>
    <row r="215" spans="1:21" s="2" customFormat="1" x14ac:dyDescent="0.2">
      <c r="A215" s="10">
        <v>923</v>
      </c>
      <c r="B215" s="10">
        <v>33.216000000000001</v>
      </c>
      <c r="C215" s="10">
        <v>480</v>
      </c>
      <c r="D215" s="10" t="s">
        <v>347</v>
      </c>
      <c r="E215" s="10">
        <v>55.4</v>
      </c>
      <c r="F215" s="10" t="s">
        <v>456</v>
      </c>
      <c r="G215" s="10">
        <v>3.2284035105148802E-2</v>
      </c>
      <c r="H215" s="10">
        <v>0.59367070172769598</v>
      </c>
      <c r="I215" s="10">
        <v>0.59467100825544605</v>
      </c>
      <c r="J215" s="10">
        <v>0.20958006579614299</v>
      </c>
      <c r="K215" s="10">
        <v>5.9645592677806003E-2</v>
      </c>
      <c r="L215" s="10">
        <v>0.21743190345664301</v>
      </c>
      <c r="M215" s="10">
        <v>0.58940136647654895</v>
      </c>
      <c r="N215" s="10">
        <v>0.24954333555322999</v>
      </c>
      <c r="O215" s="10">
        <v>0.25284786865935699</v>
      </c>
      <c r="P215" s="10">
        <v>8.3176736753109395E-2</v>
      </c>
      <c r="Q215" s="10">
        <v>0.18179480260408801</v>
      </c>
      <c r="R215" s="10">
        <v>4.01802088868385E-2</v>
      </c>
      <c r="S215" s="10">
        <v>0.32523021138494401</v>
      </c>
      <c r="T215" s="10">
        <v>0.172852604244742</v>
      </c>
      <c r="U215" s="10">
        <v>0.176385410082844</v>
      </c>
    </row>
    <row r="216" spans="1:21" s="2" customFormat="1" x14ac:dyDescent="0.2">
      <c r="A216" s="10">
        <v>10</v>
      </c>
      <c r="B216" s="10">
        <v>5.399</v>
      </c>
      <c r="C216" s="10">
        <v>163</v>
      </c>
      <c r="D216" s="10" t="s">
        <v>12</v>
      </c>
      <c r="E216" s="10">
        <v>68.3</v>
      </c>
      <c r="F216" s="10" t="s">
        <v>379</v>
      </c>
      <c r="G216" s="10">
        <v>7.2113868895164895E-4</v>
      </c>
      <c r="H216" s="10">
        <v>1.2051174955136901E-3</v>
      </c>
      <c r="I216" s="10">
        <v>8.8606503757294704E-4</v>
      </c>
      <c r="J216" s="10">
        <v>1.0950947934870599E-3</v>
      </c>
      <c r="K216" s="10">
        <v>1.13020615508682E-3</v>
      </c>
      <c r="L216" s="10">
        <v>1.6406738246266699E-3</v>
      </c>
      <c r="M216" s="10">
        <v>2.4013356940341501E-3</v>
      </c>
      <c r="N216" s="10">
        <v>1.7858102511734801E-3</v>
      </c>
      <c r="O216" s="10">
        <v>1.12121856769873E-3</v>
      </c>
      <c r="P216" s="10">
        <v>1.3349245952935199E-3</v>
      </c>
      <c r="Q216" s="10">
        <v>1.3379007722837499E-3</v>
      </c>
      <c r="R216" s="10">
        <v>2.5702891181171002E-3</v>
      </c>
      <c r="S216" s="10">
        <v>1.5228715640269799E-3</v>
      </c>
      <c r="T216" s="10">
        <v>3.5533409497118099E-4</v>
      </c>
      <c r="U216" s="10">
        <v>1.02923215330933E-3</v>
      </c>
    </row>
    <row r="217" spans="1:21" s="2" customFormat="1" x14ac:dyDescent="0.2">
      <c r="A217" s="10">
        <v>20</v>
      </c>
      <c r="B217" s="10">
        <v>5.5869999999999997</v>
      </c>
      <c r="C217" s="10">
        <v>160</v>
      </c>
      <c r="D217" s="10" t="s">
        <v>19</v>
      </c>
      <c r="E217" s="10">
        <v>86.4</v>
      </c>
      <c r="F217" s="10" t="s">
        <v>379</v>
      </c>
      <c r="G217" s="10">
        <v>7.3953889761631999E-3</v>
      </c>
      <c r="H217" s="10">
        <v>7.5178967161841402E-3</v>
      </c>
      <c r="I217" s="10">
        <v>9.0460496854097901E-3</v>
      </c>
      <c r="J217" s="10">
        <v>7.6330547439609799E-3</v>
      </c>
      <c r="K217" s="10">
        <v>7.2295418253347302E-3</v>
      </c>
      <c r="L217" s="10">
        <v>9.42515255588975E-3</v>
      </c>
      <c r="M217" s="10">
        <v>1.24305553126611E-2</v>
      </c>
      <c r="N217" s="10">
        <v>6.9308894900175898E-3</v>
      </c>
      <c r="O217" s="10">
        <v>8.4177759228268399E-3</v>
      </c>
      <c r="P217" s="10">
        <v>9.7992184939721203E-3</v>
      </c>
      <c r="Q217" s="10">
        <v>7.0247479977536796E-3</v>
      </c>
      <c r="R217" s="10">
        <v>5.8514680437969698E-3</v>
      </c>
      <c r="S217" s="10">
        <v>5.3021306691297902E-3</v>
      </c>
      <c r="T217" s="10">
        <v>1.0198269013166599E-4</v>
      </c>
      <c r="U217" s="10">
        <v>6.1343455344850901E-3</v>
      </c>
    </row>
    <row r="218" spans="1:21" s="2" customFormat="1" x14ac:dyDescent="0.2">
      <c r="A218" s="10">
        <v>53</v>
      </c>
      <c r="B218" s="10">
        <v>6.6260000000000003</v>
      </c>
      <c r="C218" s="10">
        <v>151</v>
      </c>
      <c r="D218" s="10" t="s">
        <v>34</v>
      </c>
      <c r="E218" s="10">
        <v>77.8</v>
      </c>
      <c r="F218" s="10" t="s">
        <v>379</v>
      </c>
      <c r="G218" s="10">
        <v>1.29253098448489E-2</v>
      </c>
      <c r="H218" s="10">
        <v>1.3133094110182699E-2</v>
      </c>
      <c r="I218" s="10">
        <v>1.32134843536657E-2</v>
      </c>
      <c r="J218" s="10">
        <v>1.7905317716755799E-3</v>
      </c>
      <c r="K218" s="10">
        <v>1.58499513740337E-3</v>
      </c>
      <c r="L218" s="10">
        <v>1.8045360639949799E-3</v>
      </c>
      <c r="M218" s="10">
        <v>2.04617951912496E-3</v>
      </c>
      <c r="N218" s="10">
        <v>1.5132126968836501E-3</v>
      </c>
      <c r="O218" s="10">
        <v>2.0178102304146202E-3</v>
      </c>
      <c r="P218" s="10">
        <v>2.13486963537045E-3</v>
      </c>
      <c r="Q218" s="10">
        <v>1.74785467980761E-3</v>
      </c>
      <c r="R218" s="10">
        <v>1.68046834757571E-3</v>
      </c>
      <c r="S218" s="10">
        <v>1.8330629788220699E-3</v>
      </c>
      <c r="T218" s="10">
        <v>6.9090741340725797E-3</v>
      </c>
      <c r="U218" s="10">
        <v>2.1037887299405699E-3</v>
      </c>
    </row>
    <row r="219" spans="1:21" s="2" customFormat="1" x14ac:dyDescent="0.2">
      <c r="A219" s="10">
        <v>56</v>
      </c>
      <c r="B219" s="10">
        <v>6.6740000000000004</v>
      </c>
      <c r="C219" s="10">
        <v>85</v>
      </c>
      <c r="D219" s="10" t="s">
        <v>36</v>
      </c>
      <c r="E219" s="10">
        <v>80.400000000000006</v>
      </c>
      <c r="F219" s="10" t="s">
        <v>379</v>
      </c>
      <c r="G219" s="10">
        <v>1.98314096608063E-2</v>
      </c>
      <c r="H219" s="10">
        <v>1.97366358319612E-2</v>
      </c>
      <c r="I219" s="10">
        <v>2.0076910782631199E-2</v>
      </c>
      <c r="J219" s="10">
        <v>1.1284750726396999E-2</v>
      </c>
      <c r="K219" s="10">
        <v>1.1266702669225401E-2</v>
      </c>
      <c r="L219" s="10">
        <v>1.0937639451016201E-2</v>
      </c>
      <c r="M219" s="10">
        <v>1.0029754763665299E-2</v>
      </c>
      <c r="N219" s="10">
        <v>1.08737486597506E-2</v>
      </c>
      <c r="O219" s="10">
        <v>1.1158356531475899E-2</v>
      </c>
      <c r="P219" s="10">
        <v>1.03304986836077E-2</v>
      </c>
      <c r="Q219" s="10">
        <v>1.1338504581830401E-2</v>
      </c>
      <c r="R219" s="10">
        <v>1.10995932006393E-2</v>
      </c>
      <c r="S219" s="10">
        <v>1.13673060622129E-2</v>
      </c>
      <c r="T219" s="10">
        <v>1.06946027938988E-2</v>
      </c>
      <c r="U219" s="10">
        <v>1.1384251065437801E-2</v>
      </c>
    </row>
    <row r="220" spans="1:21" s="2" customFormat="1" x14ac:dyDescent="0.2">
      <c r="A220" s="10">
        <v>74</v>
      </c>
      <c r="B220" s="10">
        <v>7.2480000000000002</v>
      </c>
      <c r="C220" s="10">
        <v>151</v>
      </c>
      <c r="D220" s="10" t="s">
        <v>43</v>
      </c>
      <c r="E220" s="10">
        <v>81.400000000000006</v>
      </c>
      <c r="F220" s="10" t="s">
        <v>379</v>
      </c>
      <c r="G220" s="10">
        <v>2.03148666542925E-2</v>
      </c>
      <c r="H220" s="10">
        <v>2.1507594439283201E-2</v>
      </c>
      <c r="I220" s="10">
        <v>2.25128586169362E-2</v>
      </c>
      <c r="J220" s="10">
        <v>1.8044403248642399E-2</v>
      </c>
      <c r="K220" s="10">
        <v>2.0283181218770801E-2</v>
      </c>
      <c r="L220" s="10">
        <v>2.5302690044482101E-2</v>
      </c>
      <c r="M220" s="10">
        <v>3.7249487414997597E-2</v>
      </c>
      <c r="N220" s="10">
        <v>2.5861291107464501E-2</v>
      </c>
      <c r="O220" s="10">
        <v>2.2295461268219199E-2</v>
      </c>
      <c r="P220" s="10">
        <v>3.2132880382933202E-2</v>
      </c>
      <c r="Q220" s="10">
        <v>1.97524380858859E-2</v>
      </c>
      <c r="R220" s="10">
        <v>2.60509027511788E-2</v>
      </c>
      <c r="S220" s="10">
        <v>1.5479458758821001E-2</v>
      </c>
      <c r="T220" s="10">
        <v>9.7122226099548795E-3</v>
      </c>
      <c r="U220" s="10">
        <v>1.5378575468672001E-2</v>
      </c>
    </row>
    <row r="221" spans="1:21" s="2" customFormat="1" x14ac:dyDescent="0.2">
      <c r="A221" s="10">
        <v>76</v>
      </c>
      <c r="B221" s="10">
        <v>7.3620000000000001</v>
      </c>
      <c r="C221" s="10">
        <v>116</v>
      </c>
      <c r="D221" s="10" t="s">
        <v>45</v>
      </c>
      <c r="E221" s="10">
        <v>95.3</v>
      </c>
      <c r="F221" s="10" t="s">
        <v>379</v>
      </c>
      <c r="G221" s="10">
        <v>0.25455263452675198</v>
      </c>
      <c r="H221" s="10">
        <v>0.25035440251330898</v>
      </c>
      <c r="I221" s="10">
        <v>0.24966233155979001</v>
      </c>
      <c r="J221" s="10">
        <v>0.231430050004442</v>
      </c>
      <c r="K221" s="10">
        <v>0.17890603582313</v>
      </c>
      <c r="L221" s="10">
        <v>0.239110443728941</v>
      </c>
      <c r="M221" s="10">
        <v>0.214980703299501</v>
      </c>
      <c r="N221" s="10">
        <v>0.163234321337518</v>
      </c>
      <c r="O221" s="10">
        <v>0.36445288176983898</v>
      </c>
      <c r="P221" s="10">
        <v>0.22119955141727601</v>
      </c>
      <c r="Q221" s="10">
        <v>7.3811532006002795E-2</v>
      </c>
      <c r="R221" s="10">
        <v>0.172900294533303</v>
      </c>
      <c r="S221" s="10">
        <v>0.126005158117002</v>
      </c>
      <c r="T221" s="10">
        <v>6.5995184789505695E-2</v>
      </c>
      <c r="U221" s="10">
        <v>8.3653601617426299E-2</v>
      </c>
    </row>
    <row r="222" spans="1:21" s="2" customFormat="1" x14ac:dyDescent="0.2">
      <c r="A222" s="10">
        <v>91</v>
      </c>
      <c r="B222" s="10">
        <v>7.9489999999999998</v>
      </c>
      <c r="C222" s="10">
        <v>156</v>
      </c>
      <c r="D222" s="10" t="s">
        <v>49</v>
      </c>
      <c r="E222" s="10">
        <v>84.1</v>
      </c>
      <c r="F222" s="10" t="s">
        <v>379</v>
      </c>
      <c r="G222" s="10">
        <v>3.4278043120888599E-2</v>
      </c>
      <c r="H222" s="10">
        <v>3.4610347212170899E-2</v>
      </c>
      <c r="I222" s="10">
        <v>4.3006257077451301E-2</v>
      </c>
      <c r="J222" s="10">
        <v>4.0576345310714697E-2</v>
      </c>
      <c r="K222" s="10">
        <v>4.1676242496728202E-2</v>
      </c>
      <c r="L222" s="10">
        <v>6.0954106716032297E-2</v>
      </c>
      <c r="M222" s="10">
        <v>6.6650799861027302E-2</v>
      </c>
      <c r="N222" s="10">
        <v>3.3517636966497101E-2</v>
      </c>
      <c r="O222" s="10">
        <v>6.5105323939623899E-2</v>
      </c>
      <c r="P222" s="10">
        <v>2.6201018545951801E-2</v>
      </c>
      <c r="Q222" s="10">
        <v>1.8130616200111398E-2</v>
      </c>
      <c r="R222" s="10">
        <v>1.9417701885494899E-2</v>
      </c>
      <c r="S222" s="10">
        <v>1.94418168803492E-2</v>
      </c>
      <c r="T222" s="10">
        <v>2.91020822757668E-2</v>
      </c>
      <c r="U222" s="10">
        <v>1.99303600542052E-2</v>
      </c>
    </row>
    <row r="223" spans="1:21" s="2" customFormat="1" x14ac:dyDescent="0.2">
      <c r="A223" s="10">
        <v>129</v>
      </c>
      <c r="B223" s="10">
        <v>8.9670000000000005</v>
      </c>
      <c r="C223" s="10">
        <v>221</v>
      </c>
      <c r="D223" s="10" t="s">
        <v>63</v>
      </c>
      <c r="E223" s="10">
        <v>80.7</v>
      </c>
      <c r="F223" s="10" t="s">
        <v>379</v>
      </c>
      <c r="G223" s="10">
        <v>1.06233600112821E-2</v>
      </c>
      <c r="H223" s="10">
        <v>1.17703365979962E-2</v>
      </c>
      <c r="I223" s="10">
        <v>1.3664760494550799E-2</v>
      </c>
      <c r="J223" s="10">
        <v>9.3763129614231906E-3</v>
      </c>
      <c r="K223" s="10">
        <v>8.6992439074829505E-3</v>
      </c>
      <c r="L223" s="10">
        <v>8.2527950515628602E-3</v>
      </c>
      <c r="M223" s="10">
        <v>9.8588652756698807E-3</v>
      </c>
      <c r="N223" s="10">
        <v>7.4777630112229697E-3</v>
      </c>
      <c r="O223" s="10">
        <v>1.06334173263766E-2</v>
      </c>
      <c r="P223" s="10">
        <v>9.6474110589860398E-3</v>
      </c>
      <c r="Q223" s="10">
        <v>1.10078173021991E-2</v>
      </c>
      <c r="R223" s="10">
        <v>1.1196271546202501E-2</v>
      </c>
      <c r="S223" s="10">
        <v>1.0600389507348E-2</v>
      </c>
      <c r="T223" s="10">
        <v>1.64772656214996E-2</v>
      </c>
      <c r="U223" s="10">
        <v>1.02355851201541E-2</v>
      </c>
    </row>
    <row r="224" spans="1:21" s="2" customFormat="1" x14ac:dyDescent="0.2">
      <c r="A224" s="10">
        <v>138</v>
      </c>
      <c r="B224" s="10">
        <v>9.2330000000000005</v>
      </c>
      <c r="C224" s="10">
        <v>254</v>
      </c>
      <c r="D224" s="10" t="s">
        <v>65</v>
      </c>
      <c r="E224" s="10">
        <v>77</v>
      </c>
      <c r="F224" s="10" t="s">
        <v>379</v>
      </c>
      <c r="G224" s="10">
        <v>1.0208177378643699E-3</v>
      </c>
      <c r="H224" s="10">
        <v>1.00809266496197E-3</v>
      </c>
      <c r="I224" s="10">
        <v>9.8915872642509799E-4</v>
      </c>
      <c r="J224" s="10">
        <v>1.8600112492414599E-4</v>
      </c>
      <c r="K224" s="10">
        <v>1.3903977681925799E-4</v>
      </c>
      <c r="L224" s="10">
        <v>1.7235653501905299E-4</v>
      </c>
      <c r="M224" s="10">
        <v>3.1747226021725E-4</v>
      </c>
      <c r="N224" s="10">
        <v>1.8180809328615299E-4</v>
      </c>
      <c r="O224" s="10">
        <v>1.7556142284792E-4</v>
      </c>
      <c r="P224" s="10">
        <v>3.6050163597228201E-3</v>
      </c>
      <c r="Q224" s="10">
        <v>1.56110295553322E-3</v>
      </c>
      <c r="R224" s="10">
        <v>1.9810791611264101E-3</v>
      </c>
      <c r="S224" s="10">
        <v>1.2895420558597E-3</v>
      </c>
      <c r="T224" s="10">
        <v>1.0131053732670499E-3</v>
      </c>
      <c r="U224" s="10">
        <v>9.8408552599354906E-4</v>
      </c>
    </row>
    <row r="225" spans="1:21" s="2" customFormat="1" x14ac:dyDescent="0.2">
      <c r="A225" s="10">
        <v>141</v>
      </c>
      <c r="B225" s="10">
        <v>9.2959999999999994</v>
      </c>
      <c r="C225" s="10">
        <v>144</v>
      </c>
      <c r="D225" s="10" t="s">
        <v>67</v>
      </c>
      <c r="E225" s="10">
        <v>97.3</v>
      </c>
      <c r="F225" s="10" t="s">
        <v>379</v>
      </c>
      <c r="G225" s="10">
        <v>0.17365552431779799</v>
      </c>
      <c r="H225" s="10">
        <v>0.17609301876779099</v>
      </c>
      <c r="I225" s="10">
        <v>0.17868001758356999</v>
      </c>
      <c r="J225" s="10">
        <v>4.5907393413718002E-2</v>
      </c>
      <c r="K225" s="10">
        <v>6.98526127735596E-2</v>
      </c>
      <c r="L225" s="10">
        <v>9.7307720953231397E-2</v>
      </c>
      <c r="M225" s="10">
        <v>6.98565292724138E-2</v>
      </c>
      <c r="N225" s="10">
        <v>4.9564044471848902E-2</v>
      </c>
      <c r="O225" s="10">
        <v>0.100081964275563</v>
      </c>
      <c r="P225" s="10">
        <v>9.9459104553281899E-2</v>
      </c>
      <c r="Q225" s="10">
        <v>5.85032288856909E-2</v>
      </c>
      <c r="R225" s="10">
        <v>7.8019815384412203E-2</v>
      </c>
      <c r="S225" s="10">
        <v>0.29237274461615598</v>
      </c>
      <c r="T225" s="10">
        <v>0.2207555001258</v>
      </c>
      <c r="U225" s="10">
        <v>0.23557039681299399</v>
      </c>
    </row>
    <row r="226" spans="1:21" s="2" customFormat="1" x14ac:dyDescent="0.2">
      <c r="A226" s="10">
        <v>143</v>
      </c>
      <c r="B226" s="10">
        <v>9.3350000000000009</v>
      </c>
      <c r="C226" s="10">
        <v>112</v>
      </c>
      <c r="D226" s="10" t="s">
        <v>69</v>
      </c>
      <c r="E226" s="10">
        <v>72.400000000000006</v>
      </c>
      <c r="F226" s="10" t="s">
        <v>379</v>
      </c>
      <c r="G226" s="10">
        <v>1.0965972974021999E-2</v>
      </c>
      <c r="H226" s="10">
        <v>8.9273395410173501E-3</v>
      </c>
      <c r="I226" s="10">
        <v>9.1891570554717902E-3</v>
      </c>
      <c r="J226" s="10">
        <v>1.13399851563928E-2</v>
      </c>
      <c r="K226" s="10">
        <v>7.8421406165109994E-3</v>
      </c>
      <c r="L226" s="10">
        <v>9.4606627349236895E-3</v>
      </c>
      <c r="M226" s="10">
        <v>1.21119680551043E-2</v>
      </c>
      <c r="N226" s="10">
        <v>1.0073899787205499E-2</v>
      </c>
      <c r="O226" s="10">
        <v>7.1477760586460097E-3</v>
      </c>
      <c r="P226" s="10">
        <v>2.1602796031202999E-2</v>
      </c>
      <c r="Q226" s="10">
        <v>9.8591352516216695E-3</v>
      </c>
      <c r="R226" s="10">
        <v>1.1348530401265201E-2</v>
      </c>
      <c r="S226" s="10">
        <v>6.9835688246521104E-3</v>
      </c>
      <c r="T226" s="10">
        <v>6.5575586201667303E-3</v>
      </c>
      <c r="U226" s="10">
        <v>8.2429208426532605E-3</v>
      </c>
    </row>
    <row r="227" spans="1:21" s="2" customFormat="1" x14ac:dyDescent="0.2">
      <c r="A227" s="10">
        <v>146</v>
      </c>
      <c r="B227" s="10">
        <v>9.4130000000000003</v>
      </c>
      <c r="C227" s="10">
        <v>275</v>
      </c>
      <c r="D227" s="10" t="s">
        <v>71</v>
      </c>
      <c r="E227" s="10">
        <v>64.5</v>
      </c>
      <c r="F227" s="10" t="s">
        <v>379</v>
      </c>
      <c r="G227" s="10">
        <v>3.60843676147835E-4</v>
      </c>
      <c r="H227" s="10">
        <v>3.9201781894791001E-4</v>
      </c>
      <c r="I227" s="10">
        <v>4.5382224141676298E-4</v>
      </c>
      <c r="J227" s="10">
        <v>3.48641259555607E-4</v>
      </c>
      <c r="K227" s="10">
        <v>3.8545155135534097E-4</v>
      </c>
      <c r="L227" s="10">
        <v>4.0356037472617697E-4</v>
      </c>
      <c r="M227" s="10">
        <v>4.8053224841234699E-4</v>
      </c>
      <c r="N227" s="10">
        <v>3.5944629440284501E-4</v>
      </c>
      <c r="O227" s="10">
        <v>4.6683798940674301E-4</v>
      </c>
      <c r="P227" s="10">
        <v>3.7432464471365902E-4</v>
      </c>
      <c r="Q227" s="10">
        <v>3.0156707621327298E-4</v>
      </c>
      <c r="R227" s="10">
        <v>3.8213259356218398E-4</v>
      </c>
      <c r="S227" s="10">
        <v>2.6828935524047799E-4</v>
      </c>
      <c r="T227" s="10">
        <v>4.8179368872165902E-4</v>
      </c>
      <c r="U227" s="10">
        <v>3.0978172136557998E-4</v>
      </c>
    </row>
    <row r="228" spans="1:21" s="2" customFormat="1" x14ac:dyDescent="0.2">
      <c r="A228" s="10">
        <v>155</v>
      </c>
      <c r="B228" s="10">
        <v>9.6969999999999992</v>
      </c>
      <c r="C228" s="10">
        <v>101</v>
      </c>
      <c r="D228" s="10" t="s">
        <v>75</v>
      </c>
      <c r="E228" s="10">
        <v>81.2</v>
      </c>
      <c r="F228" s="10" t="s">
        <v>379</v>
      </c>
      <c r="G228" s="10">
        <v>1.61176627291932E-2</v>
      </c>
      <c r="H228" s="10">
        <v>1.4542496140724601E-2</v>
      </c>
      <c r="I228" s="10">
        <v>1.4595959646353501E-2</v>
      </c>
      <c r="J228" s="10">
        <v>1.37307827386064E-2</v>
      </c>
      <c r="K228" s="10">
        <v>1.1553931075982101E-2</v>
      </c>
      <c r="L228" s="10">
        <v>1.7266782181859699E-2</v>
      </c>
      <c r="M228" s="10">
        <v>1.9117328927757402E-2</v>
      </c>
      <c r="N228" s="10">
        <v>1.2000964784095699E-2</v>
      </c>
      <c r="O228" s="10">
        <v>1.02245257093572E-2</v>
      </c>
      <c r="P228" s="10">
        <v>1.8968332158843599E-2</v>
      </c>
      <c r="Q228" s="10">
        <v>2.2193639633766499E-2</v>
      </c>
      <c r="R228" s="10">
        <v>1.7942490435193598E-2</v>
      </c>
      <c r="S228" s="10">
        <v>2.80263575685036E-2</v>
      </c>
      <c r="T228" s="10">
        <v>7.5224835512803503E-3</v>
      </c>
      <c r="U228" s="10">
        <v>2.0505137030232001E-2</v>
      </c>
    </row>
    <row r="229" spans="1:21" s="2" customFormat="1" x14ac:dyDescent="0.2">
      <c r="A229" s="10">
        <v>170</v>
      </c>
      <c r="B229" s="10">
        <v>10.129</v>
      </c>
      <c r="C229" s="10">
        <v>98</v>
      </c>
      <c r="D229" s="10" t="s">
        <v>83</v>
      </c>
      <c r="E229" s="10">
        <v>76</v>
      </c>
      <c r="F229" s="10" t="s">
        <v>379</v>
      </c>
      <c r="G229" s="10">
        <v>2.6168046165548501E-3</v>
      </c>
      <c r="H229" s="10">
        <v>2.36873530021921E-3</v>
      </c>
      <c r="I229" s="10">
        <v>2.00246755657021E-3</v>
      </c>
      <c r="J229" s="10">
        <v>1.8246264423572901E-3</v>
      </c>
      <c r="K229" s="10">
        <v>3.47174887775956E-4</v>
      </c>
      <c r="L229" s="10">
        <v>1.9637582821106399E-3</v>
      </c>
      <c r="M229" s="10">
        <v>2.3294588471079502E-3</v>
      </c>
      <c r="N229" s="10">
        <v>4.8212536882505299E-4</v>
      </c>
      <c r="O229" s="10">
        <v>4.1348128035551798E-4</v>
      </c>
      <c r="P229" s="10">
        <v>3.3028286745966601E-3</v>
      </c>
      <c r="Q229" s="10">
        <v>2.1685214013198399E-3</v>
      </c>
      <c r="R229" s="10">
        <v>2.5617392936193501E-3</v>
      </c>
      <c r="S229" s="10">
        <v>1.93891923496996E-3</v>
      </c>
      <c r="T229" s="10">
        <v>2.1013126519484398E-3</v>
      </c>
      <c r="U229" s="10">
        <v>2.5444092418898299E-3</v>
      </c>
    </row>
    <row r="230" spans="1:21" s="2" customFormat="1" x14ac:dyDescent="0.2">
      <c r="A230" s="10">
        <v>178</v>
      </c>
      <c r="B230" s="10">
        <v>10.355</v>
      </c>
      <c r="C230" s="10">
        <v>299</v>
      </c>
      <c r="D230" s="10" t="s">
        <v>87</v>
      </c>
      <c r="E230" s="10">
        <v>88.5</v>
      </c>
      <c r="F230" s="10" t="s">
        <v>379</v>
      </c>
      <c r="G230" s="10">
        <v>6.4587938836308796</v>
      </c>
      <c r="H230" s="10">
        <v>6.7966993887677098</v>
      </c>
      <c r="I230" s="10">
        <v>6.9673433738506203</v>
      </c>
      <c r="J230" s="10">
        <v>5.6126733979293002</v>
      </c>
      <c r="K230" s="10">
        <v>5.8861751140774397</v>
      </c>
      <c r="L230" s="10">
        <v>6.0518347037066604</v>
      </c>
      <c r="M230" s="10">
        <v>8.9678578592387996</v>
      </c>
      <c r="N230" s="10">
        <v>6.4065489966987803</v>
      </c>
      <c r="O230" s="10">
        <v>6.2097723189924299</v>
      </c>
      <c r="P230" s="10">
        <v>8.6177857153457698</v>
      </c>
      <c r="Q230" s="10">
        <v>6.0305145271920102</v>
      </c>
      <c r="R230" s="10">
        <v>7.5179688115011301</v>
      </c>
      <c r="S230" s="10">
        <v>5.9643262554651502</v>
      </c>
      <c r="T230" s="10">
        <v>6.9329844625906398</v>
      </c>
      <c r="U230" s="10">
        <v>5.1567101719810404</v>
      </c>
    </row>
    <row r="231" spans="1:21" s="2" customFormat="1" x14ac:dyDescent="0.2">
      <c r="A231" s="10">
        <v>179</v>
      </c>
      <c r="B231" s="10">
        <v>10.355</v>
      </c>
      <c r="C231" s="10">
        <v>299</v>
      </c>
      <c r="D231" s="10" t="s">
        <v>88</v>
      </c>
      <c r="E231" s="10">
        <v>84.6</v>
      </c>
      <c r="F231" s="10" t="s">
        <v>379</v>
      </c>
      <c r="G231" s="10">
        <v>6.4442732074576297</v>
      </c>
      <c r="H231" s="10">
        <v>6.8244792071740603</v>
      </c>
      <c r="I231" s="10">
        <v>6.99282715662582</v>
      </c>
      <c r="J231" s="10">
        <v>5.6319767456813201</v>
      </c>
      <c r="K231" s="10">
        <v>5.8881640863153404</v>
      </c>
      <c r="L231" s="10">
        <v>6.0747452169979503</v>
      </c>
      <c r="M231" s="10">
        <v>9.0003939796857093</v>
      </c>
      <c r="N231" s="10">
        <v>6.4283301611666301</v>
      </c>
      <c r="O231" s="10">
        <v>6.2120929491415202</v>
      </c>
      <c r="P231" s="10">
        <v>8.6251865497906692</v>
      </c>
      <c r="Q231" s="10">
        <v>6.0509144817202296</v>
      </c>
      <c r="R231" s="10">
        <v>7.5463342174008199</v>
      </c>
      <c r="S231" s="10">
        <v>5.9643437090302696</v>
      </c>
      <c r="T231" s="10">
        <v>6.9343131398062603</v>
      </c>
      <c r="U231" s="10">
        <v>5.1567512207236303</v>
      </c>
    </row>
    <row r="232" spans="1:21" s="2" customFormat="1" x14ac:dyDescent="0.2">
      <c r="A232" s="10">
        <v>196</v>
      </c>
      <c r="B232" s="10">
        <v>10.742000000000001</v>
      </c>
      <c r="C232" s="10">
        <v>130</v>
      </c>
      <c r="D232" s="10" t="s">
        <v>100</v>
      </c>
      <c r="E232" s="10">
        <v>87.9</v>
      </c>
      <c r="F232" s="10" t="s">
        <v>379</v>
      </c>
      <c r="G232" s="10">
        <v>3.49249365310055E-2</v>
      </c>
      <c r="H232" s="10">
        <v>3.4956271494659401E-2</v>
      </c>
      <c r="I232" s="10">
        <v>3.5491588888245898E-2</v>
      </c>
      <c r="J232" s="10">
        <v>2.21202791455547E-2</v>
      </c>
      <c r="K232" s="10">
        <v>1.9489807707202499E-2</v>
      </c>
      <c r="L232" s="10">
        <v>1.1975176755463101E-2</v>
      </c>
      <c r="M232" s="10">
        <v>1.7843619264125501E-2</v>
      </c>
      <c r="N232" s="10">
        <v>1.7704016574071401E-2</v>
      </c>
      <c r="O232" s="10">
        <v>2.1847246891651899E-2</v>
      </c>
      <c r="P232" s="10">
        <v>3.5160258725865999E-2</v>
      </c>
      <c r="Q232" s="10">
        <v>3.81245410771478E-2</v>
      </c>
      <c r="R232" s="10">
        <v>3.72921153297847E-2</v>
      </c>
      <c r="S232" s="10">
        <v>3.5603836293614598E-2</v>
      </c>
      <c r="T232" s="10">
        <v>2.7341641453917698E-2</v>
      </c>
      <c r="U232" s="10">
        <v>3.3888405181582801E-2</v>
      </c>
    </row>
    <row r="233" spans="1:21" s="2" customFormat="1" x14ac:dyDescent="0.2">
      <c r="A233" s="10">
        <v>197</v>
      </c>
      <c r="B233" s="10">
        <v>10.755000000000001</v>
      </c>
      <c r="C233" s="10">
        <v>158</v>
      </c>
      <c r="D233" s="10" t="s">
        <v>101</v>
      </c>
      <c r="E233" s="10">
        <v>96.2</v>
      </c>
      <c r="F233" s="10" t="s">
        <v>379</v>
      </c>
      <c r="G233" s="10">
        <v>7.0052756378040301E-2</v>
      </c>
      <c r="H233" s="10">
        <v>7.0637600892960603E-2</v>
      </c>
      <c r="I233" s="10">
        <v>7.1998903751657198E-2</v>
      </c>
      <c r="J233" s="10">
        <v>2.2501359521494201E-2</v>
      </c>
      <c r="K233" s="10">
        <v>3.6588507317441801E-2</v>
      </c>
      <c r="L233" s="10">
        <v>6.0228917303330701E-2</v>
      </c>
      <c r="M233" s="10">
        <v>4.2853627448408101E-2</v>
      </c>
      <c r="N233" s="10">
        <v>2.02037610304888E-2</v>
      </c>
      <c r="O233" s="10">
        <v>6.5920249995731803E-2</v>
      </c>
      <c r="P233" s="10">
        <v>3.1439569936173098E-2</v>
      </c>
      <c r="Q233" s="10">
        <v>1.9753576553261699E-2</v>
      </c>
      <c r="R233" s="10">
        <v>2.4166425289497698E-2</v>
      </c>
      <c r="S233" s="10">
        <v>8.7126330918252198E-2</v>
      </c>
      <c r="T233" s="10">
        <v>6.5036721189764501E-2</v>
      </c>
      <c r="U233" s="10">
        <v>7.1642062587897501E-2</v>
      </c>
    </row>
    <row r="234" spans="1:21" s="2" customFormat="1" x14ac:dyDescent="0.2">
      <c r="A234" s="10">
        <v>200</v>
      </c>
      <c r="B234" s="10">
        <v>10.846</v>
      </c>
      <c r="C234" s="10">
        <v>142</v>
      </c>
      <c r="D234" s="10" t="s">
        <v>102</v>
      </c>
      <c r="E234" s="10">
        <v>95.3</v>
      </c>
      <c r="F234" s="10" t="s">
        <v>379</v>
      </c>
      <c r="G234" s="10">
        <v>0.56345676201233796</v>
      </c>
      <c r="H234" s="10">
        <v>0.56014955863553195</v>
      </c>
      <c r="I234" s="10">
        <v>0.56146174871566701</v>
      </c>
      <c r="J234" s="10">
        <v>0.159016435136036</v>
      </c>
      <c r="K234" s="10">
        <v>0.33977054558561398</v>
      </c>
      <c r="L234" s="10">
        <v>0.34038273407870401</v>
      </c>
      <c r="M234" s="10">
        <v>0.22349545040214699</v>
      </c>
      <c r="N234" s="10">
        <v>0.18057095003394899</v>
      </c>
      <c r="O234" s="10">
        <v>0.60994143412413904</v>
      </c>
      <c r="P234" s="10">
        <v>0.70612082278100097</v>
      </c>
      <c r="Q234" s="10">
        <v>0.38474322940168598</v>
      </c>
      <c r="R234" s="10">
        <v>0.57153595809662106</v>
      </c>
      <c r="S234" s="10">
        <v>0.37486834305922101</v>
      </c>
      <c r="T234" s="10">
        <v>0.21895634433227901</v>
      </c>
      <c r="U234" s="10">
        <v>0.27234726532543801</v>
      </c>
    </row>
    <row r="235" spans="1:21" s="2" customFormat="1" x14ac:dyDescent="0.2">
      <c r="A235" s="10">
        <v>210</v>
      </c>
      <c r="B235" s="10">
        <v>11.006</v>
      </c>
      <c r="C235" s="10">
        <v>174</v>
      </c>
      <c r="D235" s="10" t="s">
        <v>105</v>
      </c>
      <c r="E235" s="10">
        <v>97.9</v>
      </c>
      <c r="F235" s="10" t="s">
        <v>379</v>
      </c>
      <c r="G235" s="10">
        <v>0.41855685170121798</v>
      </c>
      <c r="H235" s="10">
        <v>0.492117194616433</v>
      </c>
      <c r="I235" s="10">
        <v>0.53815316744594799</v>
      </c>
      <c r="J235" s="10">
        <v>0.46261823121895701</v>
      </c>
      <c r="K235" s="10">
        <v>0.64313467794010604</v>
      </c>
      <c r="L235" s="10">
        <v>0.61035535791709505</v>
      </c>
      <c r="M235" s="10">
        <v>0.51951997955198903</v>
      </c>
      <c r="N235" s="10">
        <v>0.54482519962379405</v>
      </c>
      <c r="O235" s="10">
        <v>0.91223228179911398</v>
      </c>
      <c r="P235" s="10">
        <v>0.60901447076776405</v>
      </c>
      <c r="Q235" s="10">
        <v>0.20358803720798599</v>
      </c>
      <c r="R235" s="10">
        <v>0.44139566318887102</v>
      </c>
      <c r="S235" s="10">
        <v>0.306786281766328</v>
      </c>
      <c r="T235" s="10">
        <v>0.23412575574855801</v>
      </c>
      <c r="U235" s="10">
        <v>0.191060786004255</v>
      </c>
    </row>
    <row r="236" spans="1:21" s="2" customFormat="1" x14ac:dyDescent="0.2">
      <c r="A236" s="10">
        <v>255</v>
      </c>
      <c r="B236" s="10">
        <v>12.089</v>
      </c>
      <c r="C236" s="10">
        <v>204</v>
      </c>
      <c r="D236" s="10" t="s">
        <v>122</v>
      </c>
      <c r="E236" s="10">
        <v>95.4</v>
      </c>
      <c r="F236" s="10" t="s">
        <v>379</v>
      </c>
      <c r="G236" s="10">
        <v>0.12556578323322501</v>
      </c>
      <c r="H236" s="10">
        <v>0.12927473360457001</v>
      </c>
      <c r="I236" s="10">
        <v>0.13245101807387899</v>
      </c>
      <c r="J236" s="10">
        <v>0.10691321729707901</v>
      </c>
      <c r="K236" s="10">
        <v>8.7385722415731698E-2</v>
      </c>
      <c r="L236" s="10">
        <v>0.13470466244592799</v>
      </c>
      <c r="M236" s="10">
        <v>8.4174900691148094E-2</v>
      </c>
      <c r="N236" s="10">
        <v>7.9766223039069994E-2</v>
      </c>
      <c r="O236" s="10">
        <v>0.15677557795722799</v>
      </c>
      <c r="P236" s="10">
        <v>0.17649800432148499</v>
      </c>
      <c r="Q236" s="10">
        <v>4.36515244034918E-2</v>
      </c>
      <c r="R236" s="10">
        <v>0.139504248858245</v>
      </c>
      <c r="S236" s="10">
        <v>5.97055419975989E-2</v>
      </c>
      <c r="T236" s="10">
        <v>2.9684968351293899E-2</v>
      </c>
      <c r="U236" s="10">
        <v>3.5813687254258403E-2</v>
      </c>
    </row>
    <row r="237" spans="1:21" s="2" customFormat="1" x14ac:dyDescent="0.2">
      <c r="A237" s="10">
        <v>267</v>
      </c>
      <c r="B237" s="10">
        <v>12.612</v>
      </c>
      <c r="C237" s="10">
        <v>218</v>
      </c>
      <c r="D237" s="10" t="s">
        <v>128</v>
      </c>
      <c r="E237" s="10">
        <v>96.7</v>
      </c>
      <c r="F237" s="10" t="s">
        <v>379</v>
      </c>
      <c r="G237" s="10">
        <v>3.5817251779987902E-2</v>
      </c>
      <c r="H237" s="10">
        <v>3.6495973707880998E-2</v>
      </c>
      <c r="I237" s="10">
        <v>3.79379413253466E-2</v>
      </c>
      <c r="J237" s="10">
        <v>1.6066488683371301E-2</v>
      </c>
      <c r="K237" s="10">
        <v>2.5613505562034299E-2</v>
      </c>
      <c r="L237" s="10">
        <v>3.60209322426258E-2</v>
      </c>
      <c r="M237" s="10">
        <v>4.2442091086475703E-2</v>
      </c>
      <c r="N237" s="10">
        <v>3.0142430213614801E-2</v>
      </c>
      <c r="O237" s="10">
        <v>4.3534683804181101E-2</v>
      </c>
      <c r="P237" s="10">
        <v>3.00459863830068E-2</v>
      </c>
      <c r="Q237" s="10">
        <v>1.04661527003055E-2</v>
      </c>
      <c r="R237" s="10">
        <v>2.4318789216357498E-2</v>
      </c>
      <c r="S237" s="10">
        <v>1.5264177628359001E-2</v>
      </c>
      <c r="T237" s="10">
        <v>1.1896488855920401E-2</v>
      </c>
      <c r="U237" s="10">
        <v>1.23113207904315E-2</v>
      </c>
    </row>
    <row r="238" spans="1:21" s="2" customFormat="1" x14ac:dyDescent="0.2">
      <c r="A238" s="10">
        <v>276</v>
      </c>
      <c r="B238" s="10">
        <v>12.901</v>
      </c>
      <c r="C238" s="10">
        <v>282</v>
      </c>
      <c r="D238" s="10" t="s">
        <v>133</v>
      </c>
      <c r="E238" s="10">
        <v>75.3</v>
      </c>
      <c r="F238" s="10" t="s">
        <v>379</v>
      </c>
      <c r="G238" s="10">
        <v>1.3381652125606901E-2</v>
      </c>
      <c r="H238" s="10">
        <v>1.43946006492958E-2</v>
      </c>
      <c r="I238" s="10">
        <v>1.43150669804664E-2</v>
      </c>
      <c r="J238" s="10">
        <v>1.1070255610775E-3</v>
      </c>
      <c r="K238" s="10">
        <v>7.4275917856342398E-4</v>
      </c>
      <c r="L238" s="10">
        <v>1.0249453459097099E-3</v>
      </c>
      <c r="M238" s="10">
        <v>1.05513860739051E-3</v>
      </c>
      <c r="N238" s="10">
        <v>6.3084072839658602E-4</v>
      </c>
      <c r="O238" s="10">
        <v>7.57209324588382E-4</v>
      </c>
      <c r="P238" s="10">
        <v>7.7713601802407994E-2</v>
      </c>
      <c r="Q238" s="10">
        <v>3.5348093666595803E-2</v>
      </c>
      <c r="R238" s="10">
        <v>4.5273304282687998E-2</v>
      </c>
      <c r="S238" s="10">
        <v>2.3118355335477899E-2</v>
      </c>
      <c r="T238" s="10">
        <v>2.4070048649387402E-2</v>
      </c>
      <c r="U238" s="10">
        <v>2.3277024290041901E-2</v>
      </c>
    </row>
    <row r="239" spans="1:21" s="2" customFormat="1" x14ac:dyDescent="0.2">
      <c r="A239" s="10">
        <v>284</v>
      </c>
      <c r="B239" s="10">
        <v>13.121</v>
      </c>
      <c r="C239" s="10">
        <v>373</v>
      </c>
      <c r="D239" s="10" t="s">
        <v>137</v>
      </c>
      <c r="E239" s="10">
        <v>71.8</v>
      </c>
      <c r="F239" s="10" t="s">
        <v>379</v>
      </c>
      <c r="G239" s="10">
        <v>2.1108850292132402E-3</v>
      </c>
      <c r="H239" s="10">
        <v>2.4520603885988001E-3</v>
      </c>
      <c r="I239" s="10">
        <v>6.4150035389737704E-5</v>
      </c>
      <c r="J239" s="10">
        <v>2.70862152491137E-3</v>
      </c>
      <c r="K239" s="10">
        <v>3.8040081205301698E-3</v>
      </c>
      <c r="L239" s="10">
        <v>4.0616721412075401E-3</v>
      </c>
      <c r="M239" s="10">
        <v>5.5808387277133603E-3</v>
      </c>
      <c r="N239" s="10">
        <v>4.5275023202439599E-3</v>
      </c>
      <c r="O239" s="10">
        <v>4.1722906632731902E-3</v>
      </c>
      <c r="P239" s="10">
        <v>1.19272637716201E-3</v>
      </c>
      <c r="Q239" s="10">
        <v>6.1212158635847E-4</v>
      </c>
      <c r="R239" s="10">
        <v>8.76678882973154E-4</v>
      </c>
      <c r="S239" s="10">
        <v>9.4375332619993499E-4</v>
      </c>
      <c r="T239" s="10">
        <v>4.6822974863613698E-3</v>
      </c>
      <c r="U239" s="10">
        <v>8.4057446278507498E-4</v>
      </c>
    </row>
    <row r="240" spans="1:21" s="2" customFormat="1" x14ac:dyDescent="0.2">
      <c r="A240" s="10">
        <v>290</v>
      </c>
      <c r="B240" s="10">
        <v>13.416</v>
      </c>
      <c r="C240" s="10">
        <v>160</v>
      </c>
      <c r="D240" s="10" t="s">
        <v>141</v>
      </c>
      <c r="E240" s="10">
        <v>86.8</v>
      </c>
      <c r="F240" s="10" t="s">
        <v>379</v>
      </c>
      <c r="G240" s="10">
        <v>2.4742341197178199E-3</v>
      </c>
      <c r="H240" s="10">
        <v>2.0067064832600401E-3</v>
      </c>
      <c r="I240" s="10">
        <v>2.3840322643269699E-3</v>
      </c>
      <c r="J240" s="10">
        <v>2.0342766246760902E-3</v>
      </c>
      <c r="K240" s="10">
        <v>2.9640611505560199E-3</v>
      </c>
      <c r="L240" s="10">
        <v>9.1325032943129596E-3</v>
      </c>
      <c r="M240" s="10">
        <v>7.3549278535121202E-3</v>
      </c>
      <c r="N240" s="10">
        <v>2.86020625406709E-3</v>
      </c>
      <c r="O240" s="10">
        <v>2.7030841430929998E-3</v>
      </c>
      <c r="P240" s="10">
        <v>3.2620178367385199E-3</v>
      </c>
      <c r="Q240" s="10">
        <v>4.5367113928701801E-4</v>
      </c>
      <c r="R240" s="10">
        <v>1.15713606817505E-3</v>
      </c>
      <c r="S240" s="10">
        <v>9.7721194405345799E-4</v>
      </c>
      <c r="T240" s="10">
        <v>1.1992621735623999E-3</v>
      </c>
      <c r="U240" s="10">
        <v>3.2053466712398402E-4</v>
      </c>
    </row>
    <row r="241" spans="1:21" s="2" customFormat="1" x14ac:dyDescent="0.2">
      <c r="A241" s="10">
        <v>291</v>
      </c>
      <c r="B241" s="10">
        <v>13.512</v>
      </c>
      <c r="C241" s="10">
        <v>248</v>
      </c>
      <c r="D241" s="10" t="s">
        <v>142</v>
      </c>
      <c r="E241" s="10">
        <v>88.4</v>
      </c>
      <c r="F241" s="10" t="s">
        <v>379</v>
      </c>
      <c r="G241" s="10">
        <v>5.2732411419689797E-3</v>
      </c>
      <c r="H241" s="10">
        <v>6.2610724145386E-3</v>
      </c>
      <c r="I241" s="10">
        <v>7.2549211683351099E-3</v>
      </c>
      <c r="J241" s="10">
        <v>4.2900171896246503E-3</v>
      </c>
      <c r="K241" s="10">
        <v>4.6608866972052496E-3</v>
      </c>
      <c r="L241" s="10">
        <v>3.9081937987469296E-3</v>
      </c>
      <c r="M241" s="10">
        <v>4.9056825630089396E-3</v>
      </c>
      <c r="N241" s="10">
        <v>3.9109864503848804E-3</v>
      </c>
      <c r="O241" s="10">
        <v>7.3158432017636403E-3</v>
      </c>
      <c r="P241" s="10">
        <v>1.13923229964542E-2</v>
      </c>
      <c r="Q241" s="10">
        <v>6.2362034489567104E-3</v>
      </c>
      <c r="R241" s="10">
        <v>7.7107312869006302E-3</v>
      </c>
      <c r="S241" s="10">
        <v>4.2028202800027496E-3</v>
      </c>
      <c r="T241" s="10">
        <v>6.4085813012328702E-3</v>
      </c>
      <c r="U241" s="10">
        <v>4.4898122047598802E-3</v>
      </c>
    </row>
    <row r="242" spans="1:21" s="2" customFormat="1" x14ac:dyDescent="0.2">
      <c r="A242" s="10">
        <v>314</v>
      </c>
      <c r="B242" s="10">
        <v>14.394</v>
      </c>
      <c r="C242" s="10">
        <v>218</v>
      </c>
      <c r="D242" s="10" t="s">
        <v>154</v>
      </c>
      <c r="E242" s="10">
        <v>89</v>
      </c>
      <c r="F242" s="10" t="s">
        <v>379</v>
      </c>
      <c r="G242" s="10">
        <v>1.62692133189834E-2</v>
      </c>
      <c r="H242" s="10">
        <v>2.2488694264257501E-2</v>
      </c>
      <c r="I242" s="10">
        <v>2.5965363296050901E-2</v>
      </c>
      <c r="J242" s="10">
        <v>2.3142290551441399E-2</v>
      </c>
      <c r="K242" s="10">
        <v>2.8156751566565601E-2</v>
      </c>
      <c r="L242" s="10">
        <v>2.26361421061139E-2</v>
      </c>
      <c r="M242" s="10">
        <v>2.13456963330808E-2</v>
      </c>
      <c r="N242" s="10">
        <v>2.4876246035773701E-2</v>
      </c>
      <c r="O242" s="10">
        <v>3.9669893193852099E-2</v>
      </c>
      <c r="P242" s="10">
        <v>4.40665357146992E-2</v>
      </c>
      <c r="Q242" s="10">
        <v>1.1576841477741E-2</v>
      </c>
      <c r="R242" s="10">
        <v>3.7488316646664098E-2</v>
      </c>
      <c r="S242" s="10">
        <v>1.8042644555383399E-2</v>
      </c>
      <c r="T242" s="10">
        <v>1.5345175385058399E-2</v>
      </c>
      <c r="U242" s="10">
        <v>1.009953912445E-2</v>
      </c>
    </row>
    <row r="243" spans="1:21" s="2" customFormat="1" x14ac:dyDescent="0.2">
      <c r="A243" s="10">
        <v>319</v>
      </c>
      <c r="B243" s="10">
        <v>14.56</v>
      </c>
      <c r="C243" s="10">
        <v>174</v>
      </c>
      <c r="D243" s="10" t="s">
        <v>157</v>
      </c>
      <c r="E243" s="10">
        <v>82.5</v>
      </c>
      <c r="F243" s="10" t="s">
        <v>379</v>
      </c>
      <c r="G243" s="10">
        <v>2.6058964010127202E-2</v>
      </c>
      <c r="H243" s="10">
        <v>2.7038604539020499E-2</v>
      </c>
      <c r="I243" s="10">
        <v>2.7366793347797999E-2</v>
      </c>
      <c r="J243" s="10">
        <v>2.18537327443485E-2</v>
      </c>
      <c r="K243" s="10">
        <v>2.2363602487565699E-2</v>
      </c>
      <c r="L243" s="10">
        <v>2.4646272289691299E-2</v>
      </c>
      <c r="M243" s="10">
        <v>3.2742076541955302E-2</v>
      </c>
      <c r="N243" s="10">
        <v>2.19304277325921E-2</v>
      </c>
      <c r="O243" s="10">
        <v>2.58834927485352E-2</v>
      </c>
      <c r="P243" s="10">
        <v>2.5929910409348299E-2</v>
      </c>
      <c r="Q243" s="10">
        <v>2.1343432749460801E-2</v>
      </c>
      <c r="R243" s="10">
        <v>2.3331088754822801E-2</v>
      </c>
      <c r="S243" s="10">
        <v>1.93319162174539E-2</v>
      </c>
      <c r="T243" s="10">
        <v>2.0403931805306499E-2</v>
      </c>
      <c r="U243" s="10">
        <v>2.0919994518253701E-2</v>
      </c>
    </row>
    <row r="244" spans="1:21" s="2" customFormat="1" x14ac:dyDescent="0.2">
      <c r="A244" s="10">
        <v>326</v>
      </c>
      <c r="B244" s="10">
        <v>14.837999999999999</v>
      </c>
      <c r="C244" s="10">
        <v>174</v>
      </c>
      <c r="D244" s="10" t="s">
        <v>160</v>
      </c>
      <c r="E244" s="10">
        <v>91.7</v>
      </c>
      <c r="F244" s="10" t="s">
        <v>379</v>
      </c>
      <c r="G244" s="10">
        <v>8.1640984345842604E-2</v>
      </c>
      <c r="H244" s="10">
        <v>0.108169311566771</v>
      </c>
      <c r="I244" s="10">
        <v>0.12620080211989301</v>
      </c>
      <c r="J244" s="10">
        <v>8.4724566071393503E-2</v>
      </c>
      <c r="K244" s="10">
        <v>9.5942471276683705E-2</v>
      </c>
      <c r="L244" s="10">
        <v>0.12497364892075299</v>
      </c>
      <c r="M244" s="10">
        <v>0.16202130583348601</v>
      </c>
      <c r="N244" s="10">
        <v>0.108221557771408</v>
      </c>
      <c r="O244" s="10">
        <v>0.118916876535275</v>
      </c>
      <c r="P244" s="10">
        <v>0.100490719051196</v>
      </c>
      <c r="Q244" s="10">
        <v>7.1767374952258794E-2</v>
      </c>
      <c r="R244" s="10">
        <v>7.5749337500301994E-2</v>
      </c>
      <c r="S244" s="10">
        <v>6.3207038998533902E-2</v>
      </c>
      <c r="T244" s="10">
        <v>0.17909855178608899</v>
      </c>
      <c r="U244" s="10">
        <v>8.3917025743764695E-2</v>
      </c>
    </row>
    <row r="245" spans="1:21" s="2" customFormat="1" x14ac:dyDescent="0.2">
      <c r="A245" s="10">
        <v>343</v>
      </c>
      <c r="B245" s="10">
        <v>15.484</v>
      </c>
      <c r="C245" s="10">
        <v>156</v>
      </c>
      <c r="D245" s="10" t="s">
        <v>168</v>
      </c>
      <c r="E245" s="10">
        <v>93.5</v>
      </c>
      <c r="F245" s="10" t="s">
        <v>379</v>
      </c>
      <c r="G245" s="10">
        <v>1.4266779039139901</v>
      </c>
      <c r="H245" s="10">
        <v>1.37861736835035</v>
      </c>
      <c r="I245" s="10">
        <v>1.3967989296518999</v>
      </c>
      <c r="J245" s="10">
        <v>0.96463072490714696</v>
      </c>
      <c r="K245" s="10">
        <v>1.3582558262159801</v>
      </c>
      <c r="L245" s="10">
        <v>2.9952718732792198</v>
      </c>
      <c r="M245" s="10">
        <v>2.5593255875891798</v>
      </c>
      <c r="N245" s="10">
        <v>1.1178851566869501</v>
      </c>
      <c r="O245" s="10">
        <v>1.7782079507933799</v>
      </c>
      <c r="P245" s="10">
        <v>1.2789261120070801</v>
      </c>
      <c r="Q245" s="10">
        <v>0.58512043751939202</v>
      </c>
      <c r="R245" s="10">
        <v>0.935295567494422</v>
      </c>
      <c r="S245" s="10">
        <v>0.80378191042297498</v>
      </c>
      <c r="T245" s="10">
        <v>0.53476871457321995</v>
      </c>
      <c r="U245" s="10">
        <v>0.47612510193095298</v>
      </c>
    </row>
    <row r="246" spans="1:21" s="2" customFormat="1" x14ac:dyDescent="0.2">
      <c r="A246" s="10">
        <v>344</v>
      </c>
      <c r="B246" s="10">
        <v>15.51</v>
      </c>
      <c r="C246" s="10">
        <v>232</v>
      </c>
      <c r="D246" s="10" t="s">
        <v>169</v>
      </c>
      <c r="E246" s="10">
        <v>96.7</v>
      </c>
      <c r="F246" s="10" t="s">
        <v>379</v>
      </c>
      <c r="G246" s="10">
        <v>0.16646288443135601</v>
      </c>
      <c r="H246" s="10">
        <v>0.17110608930530299</v>
      </c>
      <c r="I246" s="10">
        <v>0.17231133280210101</v>
      </c>
      <c r="J246" s="10">
        <v>0.13756639285008199</v>
      </c>
      <c r="K246" s="10">
        <v>0.18723368538080101</v>
      </c>
      <c r="L246" s="10">
        <v>0.48653851949055299</v>
      </c>
      <c r="M246" s="10">
        <v>0.24947960839350999</v>
      </c>
      <c r="N246" s="10">
        <v>0.144258382976648</v>
      </c>
      <c r="O246" s="10">
        <v>0.26909216065636399</v>
      </c>
      <c r="P246" s="10">
        <v>9.9435151236190997E-2</v>
      </c>
      <c r="Q246" s="10">
        <v>3.7828229118306002E-2</v>
      </c>
      <c r="R246" s="10">
        <v>8.1400616990600194E-2</v>
      </c>
      <c r="S246" s="10">
        <v>4.5861644709527798E-2</v>
      </c>
      <c r="T246" s="10">
        <v>2.1913366948672401E-2</v>
      </c>
      <c r="U246" s="10">
        <v>3.1220650132084301E-2</v>
      </c>
    </row>
    <row r="247" spans="1:21" s="2" customFormat="1" x14ac:dyDescent="0.2">
      <c r="A247" s="10">
        <v>348</v>
      </c>
      <c r="B247" s="10">
        <v>15.622999999999999</v>
      </c>
      <c r="C247" s="10">
        <v>230</v>
      </c>
      <c r="D247" s="10" t="s">
        <v>172</v>
      </c>
      <c r="E247" s="10">
        <v>94.7</v>
      </c>
      <c r="F247" s="10" t="s">
        <v>379</v>
      </c>
      <c r="G247" s="10">
        <v>4.1172290346748602E-2</v>
      </c>
      <c r="H247" s="10">
        <v>4.2781064193803002E-2</v>
      </c>
      <c r="I247" s="10">
        <v>4.3234593530962602E-2</v>
      </c>
      <c r="J247" s="10">
        <v>5.18069932645044E-2</v>
      </c>
      <c r="K247" s="10">
        <v>3.9663556953319301E-2</v>
      </c>
      <c r="L247" s="10">
        <v>3.5432596028195498E-2</v>
      </c>
      <c r="M247" s="10">
        <v>4.55017056755741E-2</v>
      </c>
      <c r="N247" s="10">
        <v>6.4265698031488294E-2</v>
      </c>
      <c r="O247" s="10">
        <v>2.8656168845759101E-2</v>
      </c>
      <c r="P247" s="10">
        <v>4.3705587513932199E-2</v>
      </c>
      <c r="Q247" s="10">
        <v>3.0286035773339499E-2</v>
      </c>
      <c r="R247" s="10">
        <v>4.2118839155544499E-2</v>
      </c>
      <c r="S247" s="10">
        <v>3.4131100939830801E-2</v>
      </c>
      <c r="T247" s="10">
        <v>1.5914181771138201E-2</v>
      </c>
      <c r="U247" s="10">
        <v>1.96296792648403E-2</v>
      </c>
    </row>
    <row r="248" spans="1:21" s="2" customFormat="1" x14ac:dyDescent="0.2">
      <c r="A248" s="10">
        <v>351</v>
      </c>
      <c r="B248" s="10">
        <v>15.707000000000001</v>
      </c>
      <c r="C248" s="10">
        <v>174</v>
      </c>
      <c r="D248" s="10" t="s">
        <v>174</v>
      </c>
      <c r="E248" s="10">
        <v>95.2</v>
      </c>
      <c r="F248" s="10" t="s">
        <v>379</v>
      </c>
      <c r="G248" s="10">
        <v>0.26714299578120598</v>
      </c>
      <c r="H248" s="10">
        <v>0.2826615877525</v>
      </c>
      <c r="I248" s="10">
        <v>0.29204891017750001</v>
      </c>
      <c r="J248" s="10">
        <v>3.2089808398125799E-3</v>
      </c>
      <c r="K248" s="10">
        <v>2.4291571548862999E-3</v>
      </c>
      <c r="L248" s="10">
        <v>3.3228046575826402E-3</v>
      </c>
      <c r="M248" s="10">
        <v>2.19243817386067E-2</v>
      </c>
      <c r="N248" s="10">
        <v>1.7678123447049301E-3</v>
      </c>
      <c r="O248" s="10">
        <v>3.14881267468934E-3</v>
      </c>
      <c r="P248" s="10">
        <v>5.3071482515144102E-3</v>
      </c>
      <c r="Q248" s="10">
        <v>2.88030267150877E-3</v>
      </c>
      <c r="R248" s="10">
        <v>3.8717767686513001E-3</v>
      </c>
      <c r="S248" s="10">
        <v>2.5288560811901799E-3</v>
      </c>
      <c r="T248" s="10">
        <v>2.2709306982945602E-3</v>
      </c>
      <c r="U248" s="10">
        <v>2.4551282936908498E-3</v>
      </c>
    </row>
    <row r="249" spans="1:21" s="2" customFormat="1" x14ac:dyDescent="0.2">
      <c r="A249" s="10">
        <v>366</v>
      </c>
      <c r="B249" s="10">
        <v>16.167999999999999</v>
      </c>
      <c r="C249" s="10">
        <v>115</v>
      </c>
      <c r="D249" s="10" t="s">
        <v>181</v>
      </c>
      <c r="E249" s="10">
        <v>90.1</v>
      </c>
      <c r="F249" s="10" t="s">
        <v>379</v>
      </c>
      <c r="G249" s="10">
        <v>0.50243738087656697</v>
      </c>
      <c r="H249" s="10">
        <v>0.44543938794780102</v>
      </c>
      <c r="I249" s="10">
        <v>0.41755614622077603</v>
      </c>
      <c r="J249" s="10">
        <v>0.236227774068759</v>
      </c>
      <c r="K249" s="10">
        <v>0.271755311509705</v>
      </c>
      <c r="L249" s="10">
        <v>0.221910860291687</v>
      </c>
      <c r="M249" s="10">
        <v>0.40121356238842598</v>
      </c>
      <c r="N249" s="10">
        <v>0.187945724100051</v>
      </c>
      <c r="O249" s="10">
        <v>0.365798783411662</v>
      </c>
      <c r="P249" s="10">
        <v>0.75317328245589199</v>
      </c>
      <c r="Q249" s="10">
        <v>0.69957381003001295</v>
      </c>
      <c r="R249" s="10">
        <v>0.71825463920951305</v>
      </c>
      <c r="S249" s="10">
        <v>0.424472922621976</v>
      </c>
      <c r="T249" s="10">
        <v>0.35156818117984301</v>
      </c>
      <c r="U249" s="10">
        <v>0.50829437736515004</v>
      </c>
    </row>
    <row r="250" spans="1:21" s="2" customFormat="1" x14ac:dyDescent="0.2">
      <c r="A250" s="10">
        <v>376</v>
      </c>
      <c r="B250" s="10">
        <v>16.526</v>
      </c>
      <c r="C250" s="10">
        <v>328</v>
      </c>
      <c r="D250" s="10" t="s">
        <v>186</v>
      </c>
      <c r="E250" s="10">
        <v>75.8</v>
      </c>
      <c r="F250" s="10" t="s">
        <v>379</v>
      </c>
      <c r="G250" s="10">
        <v>2.6642447286239399E-3</v>
      </c>
      <c r="H250" s="10">
        <v>2.3073770690253499E-3</v>
      </c>
      <c r="I250" s="10">
        <v>2.4902174321592202E-3</v>
      </c>
      <c r="J250" s="10">
        <v>1.1152916549759999E-3</v>
      </c>
      <c r="K250" s="10">
        <v>1.0719028890452101E-3</v>
      </c>
      <c r="L250" s="10">
        <v>1.0642867947583501E-3</v>
      </c>
      <c r="M250" s="10">
        <v>1.59720849100374E-3</v>
      </c>
      <c r="N250" s="10">
        <v>1.0687549857891401E-3</v>
      </c>
      <c r="O250" s="10">
        <v>1.2979740443327299E-3</v>
      </c>
      <c r="P250" s="10">
        <v>6.7026361936284402E-3</v>
      </c>
      <c r="Q250" s="10">
        <v>3.6604933363524402E-3</v>
      </c>
      <c r="R250" s="10">
        <v>5.7936505602749497E-3</v>
      </c>
      <c r="S250" s="10">
        <v>2.1899988060863698E-3</v>
      </c>
      <c r="T250" s="10">
        <v>3.63681422830305E-3</v>
      </c>
      <c r="U250" s="10">
        <v>2.2832643565460602E-3</v>
      </c>
    </row>
    <row r="251" spans="1:21" s="2" customFormat="1" x14ac:dyDescent="0.2">
      <c r="A251" s="10">
        <v>383</v>
      </c>
      <c r="B251" s="10">
        <v>16.739999999999998</v>
      </c>
      <c r="C251" s="10">
        <v>290</v>
      </c>
      <c r="D251" s="10" t="s">
        <v>191</v>
      </c>
      <c r="E251" s="10">
        <v>76.2</v>
      </c>
      <c r="F251" s="10" t="s">
        <v>379</v>
      </c>
      <c r="G251" s="10">
        <v>2.9736234830159401E-3</v>
      </c>
      <c r="H251" s="10">
        <v>3.1937067734099499E-3</v>
      </c>
      <c r="I251" s="10">
        <v>3.04034965430921E-3</v>
      </c>
      <c r="J251" s="10">
        <v>3.11079534230596E-3</v>
      </c>
      <c r="K251" s="10">
        <v>3.3073831758083502E-3</v>
      </c>
      <c r="L251" s="10">
        <v>3.18503449782728E-3</v>
      </c>
      <c r="M251" s="10">
        <v>4.2332772127178803E-3</v>
      </c>
      <c r="N251" s="10">
        <v>3.8115486133512302E-3</v>
      </c>
      <c r="O251" s="10">
        <v>4.2038116688677199E-3</v>
      </c>
      <c r="P251" s="10">
        <v>5.3037028883601003E-3</v>
      </c>
      <c r="Q251" s="10">
        <v>2.1236915990968E-3</v>
      </c>
      <c r="R251" s="10">
        <v>5.0152643203348899E-3</v>
      </c>
      <c r="S251" s="10">
        <v>2.2392065518735201E-3</v>
      </c>
      <c r="T251" s="10">
        <v>1.16591992496314E-3</v>
      </c>
      <c r="U251" s="10">
        <v>1.2249723364080799E-3</v>
      </c>
    </row>
    <row r="252" spans="1:21" s="2" customFormat="1" x14ac:dyDescent="0.2">
      <c r="A252" s="10">
        <v>400</v>
      </c>
      <c r="B252" s="10">
        <v>17.204000000000001</v>
      </c>
      <c r="C252" s="10">
        <v>156</v>
      </c>
      <c r="D252" s="10" t="s">
        <v>198</v>
      </c>
      <c r="E252" s="10">
        <v>81.900000000000006</v>
      </c>
      <c r="F252" s="10" t="s">
        <v>379</v>
      </c>
      <c r="G252" s="10">
        <v>2.7610877587243E-2</v>
      </c>
      <c r="H252" s="10">
        <v>2.96828530154708E-2</v>
      </c>
      <c r="I252" s="10">
        <v>2.8146662134779999E-2</v>
      </c>
      <c r="J252" s="10">
        <v>1.9839301653924699E-2</v>
      </c>
      <c r="K252" s="10">
        <v>1.9151745156569599E-2</v>
      </c>
      <c r="L252" s="10">
        <v>2.75661951663825E-2</v>
      </c>
      <c r="M252" s="10">
        <v>4.9025668752659401E-2</v>
      </c>
      <c r="N252" s="10">
        <v>2.8040500409760999E-2</v>
      </c>
      <c r="O252" s="10">
        <v>2.54737997144804E-2</v>
      </c>
      <c r="P252" s="10">
        <v>2.66682050913166E-2</v>
      </c>
      <c r="Q252" s="10">
        <v>2.9939557308636601E-2</v>
      </c>
      <c r="R252" s="10">
        <v>2.0329010647973499E-2</v>
      </c>
      <c r="S252" s="10">
        <v>1.6888681369294702E-2</v>
      </c>
      <c r="T252" s="10">
        <v>8.1758150097796696E-3</v>
      </c>
      <c r="U252" s="10">
        <v>3.54582940996254E-2</v>
      </c>
    </row>
    <row r="253" spans="1:21" s="2" customFormat="1" x14ac:dyDescent="0.2">
      <c r="A253" s="10">
        <v>414</v>
      </c>
      <c r="B253" s="10">
        <v>17.686</v>
      </c>
      <c r="C253" s="10">
        <v>246</v>
      </c>
      <c r="D253" s="10" t="s">
        <v>204</v>
      </c>
      <c r="E253" s="10">
        <v>98.5</v>
      </c>
      <c r="F253" s="10" t="s">
        <v>379</v>
      </c>
      <c r="G253" s="10">
        <v>0.67294680468954204</v>
      </c>
      <c r="H253" s="10">
        <v>0.70014800945840205</v>
      </c>
      <c r="I253" s="10">
        <v>0.70478188789645901</v>
      </c>
      <c r="J253" s="10">
        <v>0.49185211573655901</v>
      </c>
      <c r="K253" s="10">
        <v>0.75212764846548297</v>
      </c>
      <c r="L253" s="10">
        <v>1.70723922140089</v>
      </c>
      <c r="M253" s="10">
        <v>1.4189491463377999</v>
      </c>
      <c r="N253" s="10">
        <v>0.59437976238219403</v>
      </c>
      <c r="O253" s="10">
        <v>0.99714130912392596</v>
      </c>
      <c r="P253" s="10">
        <v>0.51693079776490702</v>
      </c>
      <c r="Q253" s="10">
        <v>0.2250896082129</v>
      </c>
      <c r="R253" s="10">
        <v>0.40572907492808202</v>
      </c>
      <c r="S253" s="10">
        <v>0.40190757486231299</v>
      </c>
      <c r="T253" s="10">
        <v>0.118325331714521</v>
      </c>
      <c r="U253" s="10">
        <v>0.151592210809888</v>
      </c>
    </row>
    <row r="254" spans="1:21" s="2" customFormat="1" x14ac:dyDescent="0.2">
      <c r="A254" s="10">
        <v>416</v>
      </c>
      <c r="B254" s="10">
        <v>17.751000000000001</v>
      </c>
      <c r="C254" s="10">
        <v>192</v>
      </c>
      <c r="D254" s="10" t="s">
        <v>206</v>
      </c>
      <c r="E254" s="10">
        <v>91.7</v>
      </c>
      <c r="F254" s="10" t="s">
        <v>379</v>
      </c>
      <c r="G254" s="10">
        <v>2.3439054817043201E-2</v>
      </c>
      <c r="H254" s="10">
        <v>2.4158855953063101E-2</v>
      </c>
      <c r="I254" s="10">
        <v>2.30616142475033E-2</v>
      </c>
      <c r="J254" s="10">
        <v>5.7597372898777702E-3</v>
      </c>
      <c r="K254" s="10">
        <v>5.6922345221583999E-3</v>
      </c>
      <c r="L254" s="10">
        <v>7.5762176557989903E-3</v>
      </c>
      <c r="M254" s="10">
        <v>7.2387684755570603E-3</v>
      </c>
      <c r="N254" s="10">
        <v>5.1611962842521E-3</v>
      </c>
      <c r="O254" s="10">
        <v>8.4444649727941998E-3</v>
      </c>
      <c r="P254" s="10">
        <v>7.4065024832845197E-3</v>
      </c>
      <c r="Q254" s="10">
        <v>5.2267472377162897E-3</v>
      </c>
      <c r="R254" s="10">
        <v>5.7697454760594798E-3</v>
      </c>
      <c r="S254" s="10">
        <v>1.12796396662213E-2</v>
      </c>
      <c r="T254" s="10">
        <v>1.1117917528843901E-2</v>
      </c>
      <c r="U254" s="10">
        <v>1.55200548756787E-2</v>
      </c>
    </row>
    <row r="255" spans="1:21" s="2" customFormat="1" x14ac:dyDescent="0.2">
      <c r="A255" s="10">
        <v>462</v>
      </c>
      <c r="B255" s="10">
        <v>19.148</v>
      </c>
      <c r="C255" s="10">
        <v>417</v>
      </c>
      <c r="D255" s="10" t="s">
        <v>227</v>
      </c>
      <c r="E255" s="10">
        <v>72.5</v>
      </c>
      <c r="F255" s="10" t="s">
        <v>379</v>
      </c>
      <c r="G255" s="10">
        <v>1.9326824139673501E-2</v>
      </c>
      <c r="H255" s="10">
        <v>1.0172656180645801E-2</v>
      </c>
      <c r="I255" s="10">
        <v>8.0977061437123195E-3</v>
      </c>
      <c r="J255" s="10">
        <v>1.36815510289904E-2</v>
      </c>
      <c r="K255" s="10">
        <v>1.39614288575787E-2</v>
      </c>
      <c r="L255" s="10">
        <v>8.9787985573984291E-3</v>
      </c>
      <c r="M255" s="10">
        <v>1.18027251237322E-2</v>
      </c>
      <c r="N255" s="10">
        <v>1.0204644848344799E-2</v>
      </c>
      <c r="O255" s="10">
        <v>1.8430252804601401E-2</v>
      </c>
      <c r="P255" s="10">
        <v>3.2110028259702203E-2</v>
      </c>
      <c r="Q255" s="10">
        <v>2.2746341202031999E-2</v>
      </c>
      <c r="R255" s="10">
        <v>2.76792322614395E-2</v>
      </c>
      <c r="S255" s="10">
        <v>1.33274854379293E-2</v>
      </c>
      <c r="T255" s="10">
        <v>1.0911955600987599E-2</v>
      </c>
      <c r="U255" s="10">
        <v>1.45182546947633E-2</v>
      </c>
    </row>
    <row r="256" spans="1:21" s="2" customFormat="1" x14ac:dyDescent="0.2">
      <c r="A256" s="10">
        <v>483</v>
      </c>
      <c r="B256" s="10">
        <v>19.719000000000001</v>
      </c>
      <c r="C256" s="10">
        <v>260</v>
      </c>
      <c r="D256" s="10" t="s">
        <v>234</v>
      </c>
      <c r="E256" s="10">
        <v>96.6</v>
      </c>
      <c r="F256" s="10" t="s">
        <v>379</v>
      </c>
      <c r="G256" s="10">
        <v>7.7918660320837798E-3</v>
      </c>
      <c r="H256" s="10">
        <v>8.4026470611971507E-3</v>
      </c>
      <c r="I256" s="10">
        <v>8.6026507020364601E-3</v>
      </c>
      <c r="J256" s="10">
        <v>5.46926689331486E-3</v>
      </c>
      <c r="K256" s="10">
        <v>9.8214897682332904E-3</v>
      </c>
      <c r="L256" s="10">
        <v>2.2537641834148001E-2</v>
      </c>
      <c r="M256" s="10">
        <v>1.5960543123085199E-2</v>
      </c>
      <c r="N256" s="10">
        <v>9.4544034598652207E-3</v>
      </c>
      <c r="O256" s="10">
        <v>2.55883144800024E-2</v>
      </c>
      <c r="P256" s="10">
        <v>2.2726426418162799E-3</v>
      </c>
      <c r="Q256" s="10">
        <v>1.2944380970159801E-3</v>
      </c>
      <c r="R256" s="10">
        <v>1.7695702201373201E-3</v>
      </c>
      <c r="S256" s="10">
        <v>2.0765656047932999E-3</v>
      </c>
      <c r="T256" s="10">
        <v>8.7851118672806794E-5</v>
      </c>
      <c r="U256" s="10">
        <v>1.2158490839074599E-3</v>
      </c>
    </row>
    <row r="257" spans="1:21" s="2" customFormat="1" x14ac:dyDescent="0.2">
      <c r="A257" s="10">
        <v>628</v>
      </c>
      <c r="B257" s="10">
        <v>23.89</v>
      </c>
      <c r="C257" s="10">
        <v>174</v>
      </c>
      <c r="D257" s="10" t="s">
        <v>273</v>
      </c>
      <c r="E257" s="10">
        <v>89.1</v>
      </c>
      <c r="F257" s="10" t="s">
        <v>379</v>
      </c>
      <c r="G257" s="10">
        <v>5.5684520492183601E-2</v>
      </c>
      <c r="H257" s="10">
        <v>6.0307254183704098E-2</v>
      </c>
      <c r="I257" s="10">
        <v>5.96498500579042E-2</v>
      </c>
      <c r="J257" s="10">
        <v>6.9857820426758796E-3</v>
      </c>
      <c r="K257" s="10">
        <v>1.3921503276734601E-2</v>
      </c>
      <c r="L257" s="10">
        <v>1.5728511025355801E-2</v>
      </c>
      <c r="M257" s="10">
        <v>1.5214450332915699E-2</v>
      </c>
      <c r="N257" s="10">
        <v>8.9165127633963597E-3</v>
      </c>
      <c r="O257" s="10">
        <v>1.17962303733136E-2</v>
      </c>
      <c r="P257" s="10">
        <v>2.52081138767008E-2</v>
      </c>
      <c r="Q257" s="10">
        <v>1.1811329829153399E-2</v>
      </c>
      <c r="R257" s="10">
        <v>2.0725601586905E-2</v>
      </c>
      <c r="S257" s="10">
        <v>2.0765321900649801E-2</v>
      </c>
      <c r="T257" s="10">
        <v>1.4782683709226399E-2</v>
      </c>
      <c r="U257" s="10">
        <v>3.2625549170656701E-2</v>
      </c>
    </row>
    <row r="258" spans="1:21" s="2" customFormat="1" x14ac:dyDescent="0.2">
      <c r="A258" s="10">
        <v>640</v>
      </c>
      <c r="B258" s="10">
        <v>24.190999999999999</v>
      </c>
      <c r="C258" s="10">
        <v>218</v>
      </c>
      <c r="D258" s="10" t="s">
        <v>277</v>
      </c>
      <c r="E258" s="10">
        <v>87.9</v>
      </c>
      <c r="F258" s="10" t="s">
        <v>379</v>
      </c>
      <c r="G258" s="10">
        <v>0.44524754041797199</v>
      </c>
      <c r="H258" s="10">
        <v>0.44545406697710899</v>
      </c>
      <c r="I258" s="10">
        <v>0.44744428656895002</v>
      </c>
      <c r="J258" s="10">
        <v>4.26266711006704E-2</v>
      </c>
      <c r="K258" s="10">
        <v>5.3092108489317003E-2</v>
      </c>
      <c r="L258" s="10">
        <v>6.9647646378750802E-2</v>
      </c>
      <c r="M258" s="10">
        <v>6.9522200035219098E-2</v>
      </c>
      <c r="N258" s="10">
        <v>3.1686465876595203E-2</v>
      </c>
      <c r="O258" s="10">
        <v>0.109571544900201</v>
      </c>
      <c r="P258" s="10">
        <v>8.1203116683932999E-2</v>
      </c>
      <c r="Q258" s="10">
        <v>4.8154599911283097E-2</v>
      </c>
      <c r="R258" s="10">
        <v>5.8105049839693002E-2</v>
      </c>
      <c r="S258" s="10">
        <v>0.151752523978192</v>
      </c>
      <c r="T258" s="10">
        <v>4.8860397291982501E-2</v>
      </c>
      <c r="U258" s="10">
        <v>0.18278189794351199</v>
      </c>
    </row>
    <row r="259" spans="1:21" s="2" customFormat="1" x14ac:dyDescent="0.2">
      <c r="A259" s="10">
        <v>659</v>
      </c>
      <c r="B259" s="10">
        <v>24.834</v>
      </c>
      <c r="C259" s="10">
        <v>156</v>
      </c>
      <c r="D259" s="10" t="s">
        <v>285</v>
      </c>
      <c r="E259" s="10">
        <v>70</v>
      </c>
      <c r="F259" s="10" t="s">
        <v>379</v>
      </c>
      <c r="G259" s="10">
        <v>3.6678253691994199E-2</v>
      </c>
      <c r="H259" s="10">
        <v>3.4802030366286603E-2</v>
      </c>
      <c r="I259" s="10">
        <v>3.1627654801076897E-2</v>
      </c>
      <c r="J259" s="10">
        <v>1.3387848840266401E-2</v>
      </c>
      <c r="K259" s="10">
        <v>9.9089484599547504E-3</v>
      </c>
      <c r="L259" s="10">
        <v>1.27138723937963E-2</v>
      </c>
      <c r="M259" s="10">
        <v>3.2931698397402398E-2</v>
      </c>
      <c r="N259" s="10">
        <v>1.46074618914608E-2</v>
      </c>
      <c r="O259" s="10">
        <v>1.32855641404386E-2</v>
      </c>
      <c r="P259" s="10">
        <v>1.9601151650569502E-2</v>
      </c>
      <c r="Q259" s="10">
        <v>9.0051860129461495E-3</v>
      </c>
      <c r="R259" s="10">
        <v>9.0476182474441592E-3</v>
      </c>
      <c r="S259" s="10">
        <v>8.3659696515776295E-3</v>
      </c>
      <c r="T259" s="10">
        <v>5.6969368368224799E-3</v>
      </c>
      <c r="U259" s="10">
        <v>2.0186284231976201E-2</v>
      </c>
    </row>
    <row r="260" spans="1:21" s="2" customFormat="1" x14ac:dyDescent="0.2">
      <c r="A260" s="10">
        <v>705</v>
      </c>
      <c r="B260" s="10">
        <v>26.782</v>
      </c>
      <c r="C260" s="10">
        <v>259</v>
      </c>
      <c r="D260" s="10" t="s">
        <v>304</v>
      </c>
      <c r="E260" s="10">
        <v>82.9</v>
      </c>
      <c r="F260" s="10" t="s">
        <v>379</v>
      </c>
      <c r="G260" s="10">
        <v>0.18751127090001299</v>
      </c>
      <c r="H260" s="10">
        <v>0.17177380506342699</v>
      </c>
      <c r="I260" s="10">
        <v>0.16252888498354801</v>
      </c>
      <c r="J260" s="10">
        <v>0.148320265812837</v>
      </c>
      <c r="K260" s="10">
        <v>1.14639916771846E-2</v>
      </c>
      <c r="L260" s="10">
        <v>1.32428639337212E-2</v>
      </c>
      <c r="M260" s="10">
        <v>8.5236045743203606E-2</v>
      </c>
      <c r="N260" s="10">
        <v>4.0055034690112699E-2</v>
      </c>
      <c r="O260" s="10">
        <v>1.47578021436958E-2</v>
      </c>
      <c r="P260" s="10">
        <v>0.38868527580615297</v>
      </c>
      <c r="Q260" s="10">
        <v>0.26505406324077302</v>
      </c>
      <c r="R260" s="10">
        <v>0.282723976152228</v>
      </c>
      <c r="S260" s="10">
        <v>0.191101735244988</v>
      </c>
      <c r="T260" s="10">
        <v>2.3706714224261499E-2</v>
      </c>
      <c r="U260" s="10">
        <v>0.108851864505167</v>
      </c>
    </row>
    <row r="261" spans="1:21" s="2" customFormat="1" x14ac:dyDescent="0.2">
      <c r="A261" s="10">
        <v>985</v>
      </c>
      <c r="B261" s="10">
        <v>34.472999999999999</v>
      </c>
      <c r="C261" s="10">
        <v>201</v>
      </c>
      <c r="D261" s="10" t="s">
        <v>353</v>
      </c>
      <c r="E261" s="10">
        <v>57.7</v>
      </c>
      <c r="F261" s="10" t="s">
        <v>379</v>
      </c>
      <c r="G261" s="10">
        <v>3.4516799253822603E-2</v>
      </c>
      <c r="H261" s="10">
        <v>4.0654927433289703E-2</v>
      </c>
      <c r="I261" s="10">
        <v>3.0189506925675302E-2</v>
      </c>
      <c r="J261" s="10">
        <v>1.8430954871813301E-2</v>
      </c>
      <c r="K261" s="10">
        <v>1.05938330407739E-2</v>
      </c>
      <c r="L261" s="10">
        <v>2.0404760051250598E-2</v>
      </c>
      <c r="M261" s="10">
        <v>2.2257687652633699E-2</v>
      </c>
      <c r="N261" s="10">
        <v>1.4304333189406E-2</v>
      </c>
      <c r="O261" s="10">
        <v>1.13793964644896E-2</v>
      </c>
      <c r="P261" s="10">
        <v>4.7755526956329397E-2</v>
      </c>
      <c r="Q261" s="10">
        <v>4.6571907527128399E-2</v>
      </c>
      <c r="R261" s="10">
        <v>5.0256184449301897E-2</v>
      </c>
      <c r="S261" s="10">
        <v>5.82887636603951E-2</v>
      </c>
      <c r="T261" s="10">
        <v>3.2443092340153197E-2</v>
      </c>
      <c r="U261" s="10">
        <v>2.8956021233584199E-2</v>
      </c>
    </row>
    <row r="262" spans="1:21" s="2" customFormat="1" x14ac:dyDescent="0.2">
      <c r="A262" s="10">
        <v>6</v>
      </c>
      <c r="B262" s="10">
        <v>5.2329999999999997</v>
      </c>
      <c r="C262" s="10">
        <v>171</v>
      </c>
      <c r="D262" s="10" t="s">
        <v>10</v>
      </c>
      <c r="E262" s="10">
        <v>95.3</v>
      </c>
      <c r="F262" s="10" t="s">
        <v>377</v>
      </c>
      <c r="G262" s="10">
        <v>2.1854729128256798</v>
      </c>
      <c r="H262" s="10">
        <v>2.1731201311097399</v>
      </c>
      <c r="I262" s="10">
        <v>2.2434112128833701</v>
      </c>
      <c r="J262" s="10">
        <v>1.5449601995953199</v>
      </c>
      <c r="K262" s="10">
        <v>1.5361528055981899</v>
      </c>
      <c r="L262" s="10">
        <v>1.6229435042089899</v>
      </c>
      <c r="M262" s="10">
        <v>2.07521550955251</v>
      </c>
      <c r="N262" s="10">
        <v>1.51987365096078</v>
      </c>
      <c r="O262" s="10">
        <v>2.18960074882389</v>
      </c>
      <c r="P262" s="10">
        <v>2.3359507191756501</v>
      </c>
      <c r="Q262" s="10">
        <v>2.4078222959511399</v>
      </c>
      <c r="R262" s="10">
        <v>1.8674600134719299</v>
      </c>
      <c r="S262" s="10">
        <v>2.08761315452875</v>
      </c>
      <c r="T262" s="10">
        <v>3.7865761231801298</v>
      </c>
      <c r="U262" s="10">
        <v>2.3298423267066202</v>
      </c>
    </row>
    <row r="263" spans="1:21" s="2" customFormat="1" x14ac:dyDescent="0.2">
      <c r="A263" s="10">
        <v>113</v>
      </c>
      <c r="B263" s="10">
        <v>8.5730000000000004</v>
      </c>
      <c r="C263" s="10">
        <v>174</v>
      </c>
      <c r="D263" s="10" t="s">
        <v>57</v>
      </c>
      <c r="E263" s="10">
        <v>73.3</v>
      </c>
      <c r="F263" s="10" t="s">
        <v>377</v>
      </c>
      <c r="G263" s="10">
        <v>4.5566144710385498E-3</v>
      </c>
      <c r="H263" s="10">
        <v>4.6027612936427502E-3</v>
      </c>
      <c r="I263" s="10">
        <v>4.7206310676491904E-3</v>
      </c>
      <c r="J263" s="10">
        <v>3.91468829126943E-3</v>
      </c>
      <c r="K263" s="10">
        <v>4.0046695371241904E-3</v>
      </c>
      <c r="L263" s="10">
        <v>4.3531950082578898E-3</v>
      </c>
      <c r="M263" s="10">
        <v>5.9135748404464698E-3</v>
      </c>
      <c r="N263" s="10">
        <v>4.2301671490434199E-3</v>
      </c>
      <c r="O263" s="10">
        <v>4.3195590303437698E-3</v>
      </c>
      <c r="P263" s="10">
        <v>4.6473258102092E-3</v>
      </c>
      <c r="Q263" s="10">
        <v>4.0788802672779697E-3</v>
      </c>
      <c r="R263" s="10">
        <v>4.4804333923043E-3</v>
      </c>
      <c r="S263" s="10">
        <v>3.7244179005627501E-3</v>
      </c>
      <c r="T263" s="10">
        <v>3.9689482860405098E-3</v>
      </c>
      <c r="U263" s="10">
        <v>3.90821323363056E-3</v>
      </c>
    </row>
    <row r="264" spans="1:21" s="2" customFormat="1" x14ac:dyDescent="0.2">
      <c r="A264" s="10">
        <v>180</v>
      </c>
      <c r="B264" s="10">
        <v>10.356999999999999</v>
      </c>
      <c r="C264" s="10">
        <v>299</v>
      </c>
      <c r="D264" s="10" t="s">
        <v>89</v>
      </c>
      <c r="E264" s="10">
        <v>84.2</v>
      </c>
      <c r="F264" s="10" t="s">
        <v>377</v>
      </c>
      <c r="G264" s="10">
        <v>6.4628282042987699</v>
      </c>
      <c r="H264" s="10">
        <v>6.7999032216927997</v>
      </c>
      <c r="I264" s="10">
        <v>6.9927988856582397</v>
      </c>
      <c r="J264" s="10">
        <v>5.6146380243659397</v>
      </c>
      <c r="K264" s="10">
        <v>5.8709873855313299</v>
      </c>
      <c r="L264" s="10">
        <v>6.0734883240435904</v>
      </c>
      <c r="M264" s="10">
        <v>8.9698468007241399</v>
      </c>
      <c r="N264" s="10">
        <v>6.4085647930039897</v>
      </c>
      <c r="O264" s="10">
        <v>6.2310832284201902</v>
      </c>
      <c r="P264" s="10">
        <v>8.6200020516196005</v>
      </c>
      <c r="Q264" s="10">
        <v>6.0333985636947203</v>
      </c>
      <c r="R264" s="10">
        <v>7.5213684899368802</v>
      </c>
      <c r="S264" s="10">
        <v>5.9466457939928903</v>
      </c>
      <c r="T264" s="10">
        <v>6.9342827120837596</v>
      </c>
      <c r="U264" s="10">
        <v>5.1567365604584197</v>
      </c>
    </row>
    <row r="265" spans="1:21" s="2" customFormat="1" x14ac:dyDescent="0.2">
      <c r="A265" s="10">
        <v>285</v>
      </c>
      <c r="B265" s="10">
        <v>13.138999999999999</v>
      </c>
      <c r="C265" s="10">
        <v>174</v>
      </c>
      <c r="D265" s="10" t="s">
        <v>138</v>
      </c>
      <c r="E265" s="10">
        <v>91</v>
      </c>
      <c r="F265" s="10" t="s">
        <v>377</v>
      </c>
      <c r="G265" s="10">
        <v>4.0061009545661101E-2</v>
      </c>
      <c r="H265" s="10">
        <v>4.2361094923695698E-2</v>
      </c>
      <c r="I265" s="10">
        <v>4.4128188861155701E-2</v>
      </c>
      <c r="J265" s="10">
        <v>3.4414186948864299E-2</v>
      </c>
      <c r="K265" s="10">
        <v>3.5551085827288997E-2</v>
      </c>
      <c r="L265" s="10">
        <v>4.0313093284532801E-2</v>
      </c>
      <c r="M265" s="10">
        <v>5.7436854114682599E-2</v>
      </c>
      <c r="N265" s="10">
        <v>3.5724243768106699E-2</v>
      </c>
      <c r="O265" s="10">
        <v>4.1690003734504801E-2</v>
      </c>
      <c r="P265" s="10">
        <v>4.0540357541672102E-2</v>
      </c>
      <c r="Q265" s="10">
        <v>3.3625018010167998E-2</v>
      </c>
      <c r="R265" s="10">
        <v>3.5190260247601697E-2</v>
      </c>
      <c r="S265" s="10">
        <v>3.02757328328703E-2</v>
      </c>
      <c r="T265" s="10">
        <v>3.3103884126194201E-2</v>
      </c>
      <c r="U265" s="10">
        <v>3.3577483045579497E-2</v>
      </c>
    </row>
    <row r="266" spans="1:21" s="2" customFormat="1" x14ac:dyDescent="0.2">
      <c r="A266" s="10">
        <v>305</v>
      </c>
      <c r="B266" s="10">
        <v>14.048999999999999</v>
      </c>
      <c r="C266" s="10">
        <v>292</v>
      </c>
      <c r="D266" s="10" t="s">
        <v>149</v>
      </c>
      <c r="E266" s="10">
        <v>70.3</v>
      </c>
      <c r="F266" s="10" t="s">
        <v>377</v>
      </c>
      <c r="G266" s="10">
        <v>6.6372485953012305E-4</v>
      </c>
      <c r="H266" s="10">
        <v>8.0550006361283495E-4</v>
      </c>
      <c r="I266" s="10">
        <v>7.7025488091629298E-4</v>
      </c>
      <c r="J266" s="10">
        <v>3.7536541157756701E-4</v>
      </c>
      <c r="K266" s="10">
        <v>2.8980872234470902E-4</v>
      </c>
      <c r="L266" s="10">
        <v>3.4013747078951199E-4</v>
      </c>
      <c r="M266" s="10">
        <v>5.2250433974488503E-4</v>
      </c>
      <c r="N266" s="10">
        <v>3.06594979129234E-4</v>
      </c>
      <c r="O266" s="10">
        <v>3.8402606474278002E-4</v>
      </c>
      <c r="P266" s="10">
        <v>2.2278539676235899E-3</v>
      </c>
      <c r="Q266" s="10">
        <v>1.2673411808114101E-3</v>
      </c>
      <c r="R266" s="10">
        <v>1.2541347230388799E-3</v>
      </c>
      <c r="S266" s="10">
        <v>8.1914065620510002E-4</v>
      </c>
      <c r="T266" s="10">
        <v>9.6197199556386003E-4</v>
      </c>
      <c r="U266" s="10">
        <v>9.5603382025474999E-4</v>
      </c>
    </row>
    <row r="267" spans="1:21" s="2" customFormat="1" x14ac:dyDescent="0.2">
      <c r="A267" s="10">
        <v>306</v>
      </c>
      <c r="B267" s="10">
        <v>14.113</v>
      </c>
      <c r="C267" s="10">
        <v>323</v>
      </c>
      <c r="D267" s="10" t="s">
        <v>150</v>
      </c>
      <c r="E267" s="10">
        <v>71.5</v>
      </c>
      <c r="F267" s="10" t="s">
        <v>377</v>
      </c>
      <c r="G267" s="10">
        <v>2.0381103118541802E-3</v>
      </c>
      <c r="H267" s="10">
        <v>2.4902814712269802E-3</v>
      </c>
      <c r="I267" s="10">
        <v>2.9921800612757198E-3</v>
      </c>
      <c r="J267" s="10">
        <v>1.6198708438913501E-3</v>
      </c>
      <c r="K267" s="10">
        <v>1.6493512522840099E-3</v>
      </c>
      <c r="L267" s="10">
        <v>1.43686733438715E-3</v>
      </c>
      <c r="M267" s="10">
        <v>2.01482289685291E-3</v>
      </c>
      <c r="N267" s="10">
        <v>1.5550313099586799E-3</v>
      </c>
      <c r="O267" s="10">
        <v>2.3625761643553999E-3</v>
      </c>
      <c r="P267" s="10">
        <v>4.8720762529166897E-3</v>
      </c>
      <c r="Q267" s="10">
        <v>3.04653674950963E-3</v>
      </c>
      <c r="R267" s="10">
        <v>3.5474671972034102E-3</v>
      </c>
      <c r="S267" s="10">
        <v>1.9123694695069699E-3</v>
      </c>
      <c r="T267" s="10">
        <v>4.8028202664396396E-3</v>
      </c>
      <c r="U267" s="10">
        <v>2.1074073989946602E-3</v>
      </c>
    </row>
    <row r="268" spans="1:21" s="2" customFormat="1" x14ac:dyDescent="0.2">
      <c r="A268" s="10">
        <v>678</v>
      </c>
      <c r="B268" s="10">
        <v>25.673999999999999</v>
      </c>
      <c r="C268" s="10">
        <v>209</v>
      </c>
      <c r="D268" s="10" t="s">
        <v>294</v>
      </c>
      <c r="E268" s="10">
        <v>76.400000000000006</v>
      </c>
      <c r="F268" s="10" t="s">
        <v>377</v>
      </c>
      <c r="G268" s="10">
        <v>1.08585804670775E-3</v>
      </c>
      <c r="H268" s="10">
        <v>2.8558431015718402E-3</v>
      </c>
      <c r="I268" s="10">
        <v>3.5959430152557601E-3</v>
      </c>
      <c r="J268" s="10">
        <v>1.5734452919265601E-3</v>
      </c>
      <c r="K268" s="10">
        <v>2.7972928217226099E-3</v>
      </c>
      <c r="L268" s="10">
        <v>2.5297058382147898E-3</v>
      </c>
      <c r="M268" s="10">
        <v>3.7773654446342599E-3</v>
      </c>
      <c r="N268" s="10">
        <v>2.9649486801317099E-3</v>
      </c>
      <c r="O268" s="10">
        <v>2.2105186910578302E-3</v>
      </c>
      <c r="P268" s="10">
        <v>6.6589730199964597E-3</v>
      </c>
      <c r="Q268" s="10">
        <v>4.2656818944239398E-3</v>
      </c>
      <c r="R268" s="10">
        <v>4.2695283881245098E-3</v>
      </c>
      <c r="S268" s="10">
        <v>1.67091923589175E-3</v>
      </c>
      <c r="T268" s="10">
        <v>2.8817316358720098E-3</v>
      </c>
      <c r="U268" s="10">
        <v>3.0559502717999302E-3</v>
      </c>
    </row>
    <row r="269" spans="1:21" s="2" customFormat="1" x14ac:dyDescent="0.2">
      <c r="A269" s="10">
        <v>871</v>
      </c>
      <c r="B269" s="10">
        <v>32.311</v>
      </c>
      <c r="C269" s="10">
        <v>285</v>
      </c>
      <c r="D269" s="10" t="s">
        <v>342</v>
      </c>
      <c r="E269" s="10">
        <v>72.3</v>
      </c>
      <c r="F269" s="10" t="s">
        <v>377</v>
      </c>
      <c r="G269" s="10">
        <v>0.144778852177569</v>
      </c>
      <c r="H269" s="10">
        <v>0.138869769906666</v>
      </c>
      <c r="I269" s="10">
        <v>0.144046402055066</v>
      </c>
      <c r="J269" s="10">
        <v>0.14558946136501499</v>
      </c>
      <c r="K269" s="10">
        <v>0.13754470688013401</v>
      </c>
      <c r="L269" s="10">
        <v>0.22075398109847699</v>
      </c>
      <c r="M269" s="10">
        <v>0.25288963580395402</v>
      </c>
      <c r="N269" s="10">
        <v>0.122612245047313</v>
      </c>
      <c r="O269" s="10">
        <v>0.111690683439716</v>
      </c>
      <c r="P269" s="10">
        <v>8.01039475046946E-2</v>
      </c>
      <c r="Q269" s="10">
        <v>9.70227262089884E-2</v>
      </c>
      <c r="R269" s="10">
        <v>8.3662216448503607E-2</v>
      </c>
      <c r="S269" s="10">
        <v>0.18531707185519999</v>
      </c>
      <c r="T269" s="10">
        <v>0.113464452256722</v>
      </c>
      <c r="U269" s="10">
        <v>0.10720719453275</v>
      </c>
    </row>
    <row r="270" spans="1:21" s="2" customFormat="1" x14ac:dyDescent="0.2">
      <c r="A270" s="10">
        <v>47</v>
      </c>
      <c r="B270" s="10">
        <v>6.4850000000000003</v>
      </c>
      <c r="C270" s="10">
        <v>174</v>
      </c>
      <c r="D270" s="10" t="s">
        <v>31</v>
      </c>
      <c r="E270" s="10">
        <v>96.4</v>
      </c>
      <c r="F270" s="10" t="s">
        <v>389</v>
      </c>
      <c r="G270" s="10">
        <v>3.5027011143753999E-2</v>
      </c>
      <c r="H270" s="10">
        <v>3.4907003803327001E-2</v>
      </c>
      <c r="I270" s="10">
        <v>3.5279384791499502E-2</v>
      </c>
      <c r="J270" s="10">
        <v>2.88098147617784E-2</v>
      </c>
      <c r="K270" s="10">
        <v>2.4631303115863899E-2</v>
      </c>
      <c r="L270" s="10">
        <v>4.02597683130798E-2</v>
      </c>
      <c r="M270" s="10">
        <v>3.3365593601763999E-2</v>
      </c>
      <c r="N270" s="10">
        <v>4.0772045897358798E-2</v>
      </c>
      <c r="O270" s="10">
        <v>6.77542712271446E-2</v>
      </c>
      <c r="P270" s="10">
        <v>3.2455416457207197E-2</v>
      </c>
      <c r="Q270" s="10">
        <v>2.1877280436759801E-2</v>
      </c>
      <c r="R270" s="10">
        <v>2.6552811274153699E-2</v>
      </c>
      <c r="S270" s="10">
        <v>2.8813542812941299E-2</v>
      </c>
      <c r="T270" s="10">
        <v>1.9092206228954401E-2</v>
      </c>
      <c r="U270" s="10">
        <v>2.01477873649876E-2</v>
      </c>
    </row>
    <row r="271" spans="1:21" s="2" customFormat="1" x14ac:dyDescent="0.2">
      <c r="A271" s="10">
        <v>54</v>
      </c>
      <c r="B271" s="10">
        <v>6.649</v>
      </c>
      <c r="C271" s="10">
        <v>147</v>
      </c>
      <c r="D271" s="10" t="s">
        <v>35</v>
      </c>
      <c r="E271" s="10">
        <v>99.8</v>
      </c>
      <c r="F271" s="10" t="s">
        <v>391</v>
      </c>
      <c r="G271" s="10">
        <v>3.16640655735221</v>
      </c>
      <c r="H271" s="10">
        <v>3.24266119817714</v>
      </c>
      <c r="I271" s="10">
        <v>3.2689554294321899</v>
      </c>
      <c r="J271" s="10">
        <v>0.181371435032432</v>
      </c>
      <c r="K271" s="10">
        <v>0.14279437719742299</v>
      </c>
      <c r="L271" s="10">
        <v>0.23713387861056501</v>
      </c>
      <c r="M271" s="10">
        <v>0.197593736074862</v>
      </c>
      <c r="N271" s="10">
        <v>0.13684116200791899</v>
      </c>
      <c r="O271" s="10">
        <v>0.32399613161687302</v>
      </c>
      <c r="P271" s="10">
        <v>0.22985860908837799</v>
      </c>
      <c r="Q271" s="10">
        <v>0.17054329623287101</v>
      </c>
      <c r="R271" s="10">
        <v>0.15871012903992701</v>
      </c>
      <c r="S271" s="10">
        <v>0.207860806863298</v>
      </c>
      <c r="T271" s="10">
        <v>0.35225646428257301</v>
      </c>
      <c r="U271" s="10">
        <v>0.31509075282260601</v>
      </c>
    </row>
    <row r="272" spans="1:21" s="2" customFormat="1" x14ac:dyDescent="0.2">
      <c r="A272" s="10">
        <v>64</v>
      </c>
      <c r="B272" s="10">
        <v>6.9169999999999998</v>
      </c>
      <c r="C272" s="10">
        <v>177</v>
      </c>
      <c r="D272" s="10" t="s">
        <v>39</v>
      </c>
      <c r="E272" s="10">
        <v>98.9</v>
      </c>
      <c r="F272" s="10" t="s">
        <v>391</v>
      </c>
      <c r="G272" s="10">
        <v>4.4786684206909204E-3</v>
      </c>
      <c r="H272" s="10">
        <v>4.2787003217018603E-3</v>
      </c>
      <c r="I272" s="10">
        <v>4.5979423158021603E-3</v>
      </c>
      <c r="J272" s="10">
        <v>4.2354538886234796E-3</v>
      </c>
      <c r="K272" s="10">
        <v>4.4160306603726399E-3</v>
      </c>
      <c r="L272" s="10">
        <v>4.8877643213090897E-3</v>
      </c>
      <c r="M272" s="10">
        <v>6.71119096703157E-3</v>
      </c>
      <c r="N272" s="10">
        <v>4.7329202595930101E-3</v>
      </c>
      <c r="O272" s="10">
        <v>4.5799224972682198E-3</v>
      </c>
      <c r="P272" s="10">
        <v>5.4441401536834003E-3</v>
      </c>
      <c r="Q272" s="10">
        <v>3.5898973460742598E-3</v>
      </c>
      <c r="R272" s="10">
        <v>4.1992590440215003E-3</v>
      </c>
      <c r="S272" s="10">
        <v>3.0373961106961601E-3</v>
      </c>
      <c r="T272" s="10">
        <v>4.22282998070288E-3</v>
      </c>
      <c r="U272" s="10">
        <v>3.0116239567187101E-3</v>
      </c>
    </row>
    <row r="273" spans="1:21" s="2" customFormat="1" x14ac:dyDescent="0.2">
      <c r="A273" s="10">
        <v>191</v>
      </c>
      <c r="B273" s="10">
        <v>10.585000000000001</v>
      </c>
      <c r="C273" s="10">
        <v>185</v>
      </c>
      <c r="D273" s="10" t="s">
        <v>97</v>
      </c>
      <c r="E273" s="10">
        <v>75.3</v>
      </c>
      <c r="F273" s="10" t="s">
        <v>391</v>
      </c>
      <c r="G273" s="10">
        <v>1.3999815473402699E-3</v>
      </c>
      <c r="H273" s="10">
        <v>1.2291241347619701E-3</v>
      </c>
      <c r="I273" s="10">
        <v>1.32878070975428E-3</v>
      </c>
      <c r="J273" s="10">
        <v>8.9178323212054202E-4</v>
      </c>
      <c r="K273" s="10">
        <v>8.4671947226898196E-4</v>
      </c>
      <c r="L273" s="10">
        <v>8.5283473970733002E-4</v>
      </c>
      <c r="M273" s="10">
        <v>1.01009260850099E-3</v>
      </c>
      <c r="N273" s="10">
        <v>7.2675010236019505E-4</v>
      </c>
      <c r="O273" s="10">
        <v>8.6704069702371296E-4</v>
      </c>
      <c r="P273" s="10">
        <v>8.2401882271283095E-4</v>
      </c>
      <c r="Q273" s="10">
        <v>9.5961768898921503E-4</v>
      </c>
      <c r="R273" s="10">
        <v>8.9009368456091198E-4</v>
      </c>
      <c r="S273" s="10">
        <v>6.3631858663714801E-4</v>
      </c>
      <c r="T273" s="10">
        <v>1.4016948748558501E-3</v>
      </c>
      <c r="U273" s="10">
        <v>8.03107800301972E-4</v>
      </c>
    </row>
    <row r="274" spans="1:21" s="2" customFormat="1" x14ac:dyDescent="0.2">
      <c r="A274" s="10">
        <v>186</v>
      </c>
      <c r="B274" s="10">
        <v>10.499000000000001</v>
      </c>
      <c r="C274" s="10">
        <v>85</v>
      </c>
      <c r="D274" s="10" t="s">
        <v>93</v>
      </c>
      <c r="E274" s="10">
        <v>88.8</v>
      </c>
      <c r="F274" s="10" t="s">
        <v>406</v>
      </c>
      <c r="G274" s="10">
        <v>1.64709176328596E-2</v>
      </c>
      <c r="H274" s="10">
        <v>1.6546613032867301E-2</v>
      </c>
      <c r="I274" s="10">
        <v>1.6502784856606299E-2</v>
      </c>
      <c r="J274" s="10">
        <v>1.6146800316512E-2</v>
      </c>
      <c r="K274" s="10">
        <v>1.6285557566323001E-2</v>
      </c>
      <c r="L274" s="10">
        <v>1.6008183108798701E-2</v>
      </c>
      <c r="M274" s="10">
        <v>1.6015026664511298E-2</v>
      </c>
      <c r="N274" s="10">
        <v>1.6260480855931101E-2</v>
      </c>
      <c r="O274" s="10">
        <v>1.61791393687001E-2</v>
      </c>
      <c r="P274" s="10">
        <v>1.6432788012409501E-2</v>
      </c>
      <c r="Q274" s="10">
        <v>1.6326213093322699E-2</v>
      </c>
      <c r="R274" s="10">
        <v>1.6527226966914201E-2</v>
      </c>
      <c r="S274" s="10">
        <v>1.6052648007910501E-2</v>
      </c>
      <c r="T274" s="10">
        <v>1.48924963207812E-2</v>
      </c>
      <c r="U274" s="10">
        <v>1.5809043595084098E-2</v>
      </c>
    </row>
    <row r="275" spans="1:21" s="2" customFormat="1" x14ac:dyDescent="0.2">
      <c r="A275" s="10">
        <v>31</v>
      </c>
      <c r="B275" s="10">
        <v>5.8849999999999998</v>
      </c>
      <c r="C275" s="10">
        <v>107</v>
      </c>
      <c r="D275" s="10" t="s">
        <v>25</v>
      </c>
      <c r="E275" s="10">
        <v>65.2</v>
      </c>
      <c r="F275" s="10" t="s">
        <v>386</v>
      </c>
      <c r="G275" s="10">
        <v>6.4120026018146695E-4</v>
      </c>
      <c r="H275" s="10">
        <v>5.5791603644325801E-4</v>
      </c>
      <c r="I275" s="10">
        <v>6.0079390790173997E-4</v>
      </c>
      <c r="J275" s="10">
        <v>4.9741367260229996E-4</v>
      </c>
      <c r="K275" s="10">
        <v>4.2930912607332301E-4</v>
      </c>
      <c r="L275" s="10">
        <v>5.97662468903178E-4</v>
      </c>
      <c r="M275" s="10">
        <v>7.9110088778113505E-4</v>
      </c>
      <c r="N275" s="10">
        <v>5.3850577824075905E-4</v>
      </c>
      <c r="O275" s="10">
        <v>5.6111842736178701E-4</v>
      </c>
      <c r="P275" s="10">
        <v>6.9385936951196997E-4</v>
      </c>
      <c r="Q275" s="10">
        <v>5.1366494116638598E-4</v>
      </c>
      <c r="R275" s="10">
        <v>5.2844280374572401E-4</v>
      </c>
      <c r="S275" s="10">
        <v>5.2756796398820897E-4</v>
      </c>
      <c r="T275" s="10">
        <v>6.9661091963966494E-5</v>
      </c>
      <c r="U275" s="10">
        <v>5.1825864646037705E-4</v>
      </c>
    </row>
    <row r="276" spans="1:21" s="2" customFormat="1" x14ac:dyDescent="0.2">
      <c r="A276" s="10">
        <v>33</v>
      </c>
      <c r="B276" s="10">
        <v>5.9660000000000002</v>
      </c>
      <c r="C276" s="10">
        <v>160</v>
      </c>
      <c r="D276" s="10" t="s">
        <v>26</v>
      </c>
      <c r="E276" s="10">
        <v>83.8</v>
      </c>
      <c r="F276" s="10" t="s">
        <v>386</v>
      </c>
      <c r="G276" s="10">
        <v>2.4771867716555898E-3</v>
      </c>
      <c r="H276" s="10">
        <v>2.4994775572994301E-3</v>
      </c>
      <c r="I276" s="10">
        <v>2.5509585312467799E-3</v>
      </c>
      <c r="J276" s="10">
        <v>2.2229704837738698E-3</v>
      </c>
      <c r="K276" s="10">
        <v>2.08187171949821E-3</v>
      </c>
      <c r="L276" s="10">
        <v>2.08475026075579E-3</v>
      </c>
      <c r="M276" s="10">
        <v>2.8561879905059E-3</v>
      </c>
      <c r="N276" s="10">
        <v>1.87362606932146E-3</v>
      </c>
      <c r="O276" s="10">
        <v>2.1008399956237598E-3</v>
      </c>
      <c r="P276" s="10">
        <v>2.6133905386898399E-3</v>
      </c>
      <c r="Q276" s="10">
        <v>2.3880680174436699E-3</v>
      </c>
      <c r="R276" s="10">
        <v>2.6116532167527401E-3</v>
      </c>
      <c r="S276" s="10">
        <v>2.11513562388698E-3</v>
      </c>
      <c r="T276" s="10">
        <v>1.9568761092724702E-3</v>
      </c>
      <c r="U276" s="10">
        <v>2.2572650834947199E-3</v>
      </c>
    </row>
    <row r="277" spans="1:21" s="2" customFormat="1" x14ac:dyDescent="0.2">
      <c r="A277" s="10">
        <v>44</v>
      </c>
      <c r="B277" s="10">
        <v>6.3520000000000003</v>
      </c>
      <c r="C277" s="10">
        <v>117</v>
      </c>
      <c r="D277" s="10" t="s">
        <v>29</v>
      </c>
      <c r="E277" s="10">
        <v>95.2</v>
      </c>
      <c r="F277" s="10" t="s">
        <v>386</v>
      </c>
      <c r="G277" s="10">
        <v>0.21424777630887601</v>
      </c>
      <c r="H277" s="10">
        <v>0.21517408125816201</v>
      </c>
      <c r="I277" s="10">
        <v>0.21433027785110301</v>
      </c>
      <c r="J277" s="10">
        <v>1.7532878122482E-3</v>
      </c>
      <c r="K277" s="10">
        <v>1.54479742182325E-3</v>
      </c>
      <c r="L277" s="10">
        <v>2.2823302967504202E-3</v>
      </c>
      <c r="M277" s="10">
        <v>2.0899407423056299E-3</v>
      </c>
      <c r="N277" s="10">
        <v>1.44041762887708E-3</v>
      </c>
      <c r="O277" s="10">
        <v>1.77525963685283E-3</v>
      </c>
      <c r="P277" s="10">
        <v>1.9351128533285401E-3</v>
      </c>
      <c r="Q277" s="10">
        <v>2.5417495224043002E-3</v>
      </c>
      <c r="R277" s="10">
        <v>1.3913290980412901E-3</v>
      </c>
      <c r="S277" s="10">
        <v>1.5232267309815801E-3</v>
      </c>
      <c r="T277" s="10">
        <v>1.3895375771138801E-3</v>
      </c>
      <c r="U277" s="10">
        <v>1.1804128237357301E-3</v>
      </c>
    </row>
    <row r="278" spans="1:21" s="2" customFormat="1" x14ac:dyDescent="0.2">
      <c r="A278" s="10">
        <v>220</v>
      </c>
      <c r="B278" s="10">
        <v>11.236000000000001</v>
      </c>
      <c r="C278" s="10">
        <v>306</v>
      </c>
      <c r="D278" s="10" t="s">
        <v>110</v>
      </c>
      <c r="E278" s="10">
        <v>83.2</v>
      </c>
      <c r="F278" s="10" t="s">
        <v>386</v>
      </c>
      <c r="G278" s="10">
        <v>1.58400061658107E-3</v>
      </c>
      <c r="H278" s="10">
        <v>1.54337537065047E-3</v>
      </c>
      <c r="I278" s="10">
        <v>1.5277564359689199E-3</v>
      </c>
      <c r="J278" s="10">
        <v>1.26503110682338E-3</v>
      </c>
      <c r="K278" s="10">
        <v>1.3684524195003501E-3</v>
      </c>
      <c r="L278" s="10">
        <v>1.72330667718512E-3</v>
      </c>
      <c r="M278" s="10">
        <v>2.2542133821061299E-3</v>
      </c>
      <c r="N278" s="10">
        <v>1.52305117324484E-3</v>
      </c>
      <c r="O278" s="10">
        <v>1.6911402514247799E-3</v>
      </c>
      <c r="P278" s="10">
        <v>1.5467094908281299E-3</v>
      </c>
      <c r="Q278" s="10">
        <v>1.10025934578626E-3</v>
      </c>
      <c r="R278" s="10">
        <v>1.1993225423006901E-3</v>
      </c>
      <c r="S278" s="10">
        <v>9.1132702812104995E-4</v>
      </c>
      <c r="T278" s="10">
        <v>1.0005943548460699E-3</v>
      </c>
      <c r="U278" s="10">
        <v>1.09195753976707E-3</v>
      </c>
    </row>
    <row r="279" spans="1:21" s="2" customFormat="1" x14ac:dyDescent="0.2">
      <c r="A279" s="10">
        <v>398</v>
      </c>
      <c r="B279" s="10">
        <v>17.172000000000001</v>
      </c>
      <c r="C279" s="10">
        <v>171</v>
      </c>
      <c r="D279" s="10" t="s">
        <v>197</v>
      </c>
      <c r="E279" s="10">
        <v>77.599999999999994</v>
      </c>
      <c r="F279" s="10" t="s">
        <v>386</v>
      </c>
      <c r="G279" s="10">
        <v>7.3097736833102802E-3</v>
      </c>
      <c r="H279" s="10">
        <v>7.4530735770028502E-3</v>
      </c>
      <c r="I279" s="10">
        <v>7.44222207417055E-3</v>
      </c>
      <c r="J279" s="10">
        <v>3.8251483068013899E-3</v>
      </c>
      <c r="K279" s="10">
        <v>2.4948984580575101E-3</v>
      </c>
      <c r="L279" s="10">
        <v>1.3337932748771699E-2</v>
      </c>
      <c r="M279" s="10">
        <v>6.7627999627447297E-2</v>
      </c>
      <c r="N279" s="10">
        <v>2.7014953553151201E-3</v>
      </c>
      <c r="O279" s="10">
        <v>2.4860689148856101E-3</v>
      </c>
      <c r="P279" s="10">
        <v>1.6726602468012899E-2</v>
      </c>
      <c r="Q279" s="10">
        <v>6.01807086956697E-3</v>
      </c>
      <c r="R279" s="10">
        <v>4.5896761911595101E-3</v>
      </c>
      <c r="S279" s="10">
        <v>2.8529668753607398E-3</v>
      </c>
      <c r="T279" s="10">
        <v>2.6955821670386799E-3</v>
      </c>
      <c r="U279" s="10">
        <v>2.9957423207449801E-3</v>
      </c>
    </row>
    <row r="280" spans="1:21" s="2" customFormat="1" x14ac:dyDescent="0.2">
      <c r="A280" s="10">
        <v>469</v>
      </c>
      <c r="B280" s="10">
        <v>19.379000000000001</v>
      </c>
      <c r="C280" s="10">
        <v>345</v>
      </c>
      <c r="D280" s="10" t="s">
        <v>230</v>
      </c>
      <c r="E280" s="10">
        <v>83.8</v>
      </c>
      <c r="F280" s="10" t="s">
        <v>386</v>
      </c>
      <c r="G280" s="10">
        <v>9.0799582902384192E-3</v>
      </c>
      <c r="H280" s="10">
        <v>6.3778502312143402E-3</v>
      </c>
      <c r="I280" s="10">
        <v>9.6645640282514798E-3</v>
      </c>
      <c r="J280" s="10">
        <v>4.7283536354669397E-3</v>
      </c>
      <c r="K280" s="10">
        <v>4.7745780946495198E-3</v>
      </c>
      <c r="L280" s="10">
        <v>6.2985198030414196E-3</v>
      </c>
      <c r="M280" s="10">
        <v>1.0020181379581701E-2</v>
      </c>
      <c r="N280" s="10">
        <v>6.3716982088212002E-3</v>
      </c>
      <c r="O280" s="10">
        <v>7.1507595928336897E-3</v>
      </c>
      <c r="P280" s="10">
        <v>1.08478393421207E-2</v>
      </c>
      <c r="Q280" s="10">
        <v>6.4693557484943303E-3</v>
      </c>
      <c r="R280" s="10">
        <v>5.4771710047898398E-3</v>
      </c>
      <c r="S280" s="10">
        <v>3.8882534868741698E-3</v>
      </c>
      <c r="T280" s="10">
        <v>2.70963269654751E-2</v>
      </c>
      <c r="U280" s="10">
        <v>6.6594373619223903E-3</v>
      </c>
    </row>
    <row r="281" spans="1:21" s="2" customFormat="1" x14ac:dyDescent="0.2">
      <c r="A281" s="10">
        <v>684</v>
      </c>
      <c r="B281" s="10">
        <v>25.878</v>
      </c>
      <c r="C281" s="10">
        <v>318</v>
      </c>
      <c r="D281" s="10" t="s">
        <v>298</v>
      </c>
      <c r="E281" s="10">
        <v>98</v>
      </c>
      <c r="F281" s="10" t="s">
        <v>386</v>
      </c>
      <c r="G281" s="10">
        <v>0.92815494651922203</v>
      </c>
      <c r="H281" s="10">
        <v>0.88638949847454895</v>
      </c>
      <c r="I281" s="10">
        <v>0.94878664373317401</v>
      </c>
      <c r="J281" s="10">
        <v>1.1978212272242099</v>
      </c>
      <c r="K281" s="10">
        <v>1.14055841021552</v>
      </c>
      <c r="L281" s="10">
        <v>0.44383863230321802</v>
      </c>
      <c r="M281" s="10">
        <v>0.95945225899142195</v>
      </c>
      <c r="N281" s="10">
        <v>1.66121852478893</v>
      </c>
      <c r="O281" s="10">
        <v>1.1373679127371901</v>
      </c>
      <c r="P281" s="10">
        <v>1.30909207950456</v>
      </c>
      <c r="Q281" s="10">
        <v>0.35899110091138497</v>
      </c>
      <c r="R281" s="10">
        <v>0.92065473829960298</v>
      </c>
      <c r="S281" s="10">
        <v>0.21260363401757301</v>
      </c>
      <c r="T281" s="10">
        <v>0.28657488016715099</v>
      </c>
      <c r="U281" s="10">
        <v>0.28336910974186602</v>
      </c>
    </row>
    <row r="282" spans="1:21" s="2" customFormat="1" x14ac:dyDescent="0.2">
      <c r="A282" s="10">
        <v>825</v>
      </c>
      <c r="B282" s="10">
        <v>30.783000000000001</v>
      </c>
      <c r="C282" s="10">
        <v>318</v>
      </c>
      <c r="D282" s="10" t="s">
        <v>334</v>
      </c>
      <c r="E282" s="10">
        <v>83.3</v>
      </c>
      <c r="F282" s="10" t="s">
        <v>386</v>
      </c>
      <c r="G282" s="10">
        <v>0.30220860452189402</v>
      </c>
      <c r="H282" s="10">
        <v>0.29726707673345898</v>
      </c>
      <c r="I282" s="10">
        <v>0.40129432290519002</v>
      </c>
      <c r="J282" s="10">
        <v>0.21776166043351</v>
      </c>
      <c r="K282" s="10">
        <v>0.22408642462335701</v>
      </c>
      <c r="L282" s="10">
        <v>0.32908762172447997</v>
      </c>
      <c r="M282" s="10">
        <v>0.543784148063854</v>
      </c>
      <c r="N282" s="10">
        <v>0.30325446601728601</v>
      </c>
      <c r="O282" s="10">
        <v>0.25936461220414903</v>
      </c>
      <c r="P282" s="10">
        <v>0.50843500660812702</v>
      </c>
      <c r="Q282" s="10">
        <v>0.30229546555534398</v>
      </c>
      <c r="R282" s="10">
        <v>0.34578886689701199</v>
      </c>
      <c r="S282" s="10">
        <v>0.32723379623515703</v>
      </c>
      <c r="T282" s="10">
        <v>0.316678876708398</v>
      </c>
      <c r="U282" s="10">
        <v>0.21349433424293199</v>
      </c>
    </row>
    <row r="283" spans="1:21" s="2" customFormat="1" x14ac:dyDescent="0.2">
      <c r="A283" s="10">
        <v>14</v>
      </c>
      <c r="B283" s="10">
        <v>5.4640000000000004</v>
      </c>
      <c r="C283" s="10">
        <v>281</v>
      </c>
      <c r="D283" s="10" t="s">
        <v>14</v>
      </c>
      <c r="E283" s="10">
        <v>84.2</v>
      </c>
      <c r="F283" s="10" t="s">
        <v>381</v>
      </c>
      <c r="G283" s="10">
        <v>9.7155401606436598E-3</v>
      </c>
      <c r="H283" s="10">
        <v>1.5848377845079201E-2</v>
      </c>
      <c r="I283" s="10">
        <v>2.2622889858643701E-2</v>
      </c>
      <c r="J283" s="10">
        <v>9.26712709602108E-3</v>
      </c>
      <c r="K283" s="10">
        <v>8.8972874014723903E-3</v>
      </c>
      <c r="L283" s="10">
        <v>9.8182840055202093E-3</v>
      </c>
      <c r="M283" s="10">
        <v>1.52929604293472E-2</v>
      </c>
      <c r="N283" s="10">
        <v>1.10869527068527E-2</v>
      </c>
      <c r="O283" s="10">
        <v>1.05014607738657E-2</v>
      </c>
      <c r="P283" s="10">
        <v>1.0874292544979E-2</v>
      </c>
      <c r="Q283" s="10">
        <v>8.5245617496106409E-3</v>
      </c>
      <c r="R283" s="10">
        <v>9.4976080725899092E-3</v>
      </c>
      <c r="S283" s="10">
        <v>6.1294570483179101E-3</v>
      </c>
      <c r="T283" s="10">
        <v>2.5480667669136599E-2</v>
      </c>
      <c r="U283" s="10">
        <v>8.6663598344015394E-3</v>
      </c>
    </row>
    <row r="284" spans="1:21" s="2" customFormat="1" x14ac:dyDescent="0.2">
      <c r="A284" s="10">
        <v>120</v>
      </c>
      <c r="B284" s="10">
        <v>8.7379999999999995</v>
      </c>
      <c r="C284" s="10">
        <v>151</v>
      </c>
      <c r="D284" s="10" t="s">
        <v>59</v>
      </c>
      <c r="E284" s="10">
        <v>77</v>
      </c>
      <c r="F284" s="10" t="s">
        <v>397</v>
      </c>
      <c r="G284" s="10">
        <v>2.84757632302023E-3</v>
      </c>
      <c r="H284" s="10">
        <v>2.8064440906386198E-3</v>
      </c>
      <c r="I284" s="10">
        <v>2.77123910184975E-3</v>
      </c>
      <c r="J284" s="10">
        <v>2.7134035301725899E-3</v>
      </c>
      <c r="K284" s="10">
        <v>2.7769245717523898E-3</v>
      </c>
      <c r="L284" s="10">
        <v>2.53908388494699E-3</v>
      </c>
      <c r="M284" s="10">
        <v>4.2010223955355102E-3</v>
      </c>
      <c r="N284" s="10">
        <v>2.3272877181604698E-3</v>
      </c>
      <c r="O284" s="10">
        <v>2.4355778713139298E-3</v>
      </c>
      <c r="P284" s="10">
        <v>3.4820554541684901E-3</v>
      </c>
      <c r="Q284" s="10">
        <v>2.9081318744892701E-3</v>
      </c>
      <c r="R284" s="10">
        <v>2.81994524360681E-3</v>
      </c>
      <c r="S284" s="10">
        <v>2.3817953584547402E-3</v>
      </c>
      <c r="T284" s="10">
        <v>3.7166586492657101E-3</v>
      </c>
      <c r="U284" s="10">
        <v>2.4630342094644599E-3</v>
      </c>
    </row>
    <row r="285" spans="1:21" s="2" customFormat="1" x14ac:dyDescent="0.2">
      <c r="A285" s="10">
        <v>41</v>
      </c>
      <c r="B285" s="10">
        <v>6.2859999999999996</v>
      </c>
      <c r="C285" s="10">
        <v>106</v>
      </c>
      <c r="D285" s="10" t="s">
        <v>28</v>
      </c>
      <c r="E285" s="10">
        <v>66.5</v>
      </c>
      <c r="F285" s="10" t="s">
        <v>388</v>
      </c>
      <c r="G285" s="10">
        <v>4.7310506666608998E-3</v>
      </c>
      <c r="H285" s="10">
        <v>4.8403419294991996E-3</v>
      </c>
      <c r="I285" s="10">
        <v>3.32020243860003E-3</v>
      </c>
      <c r="J285" s="10">
        <v>2.4057025813573902E-3</v>
      </c>
      <c r="K285" s="10">
        <v>2.6118034530439298E-3</v>
      </c>
      <c r="L285" s="10">
        <v>2.61287767326676E-3</v>
      </c>
      <c r="M285" s="10">
        <v>3.69017305821049E-3</v>
      </c>
      <c r="N285" s="10">
        <v>2.4847586493148299E-3</v>
      </c>
      <c r="O285" s="10">
        <v>2.53939767221666E-3</v>
      </c>
      <c r="P285" s="10">
        <v>3.04513811165488E-3</v>
      </c>
      <c r="Q285" s="10">
        <v>2.5970516698359302E-3</v>
      </c>
      <c r="R285" s="10">
        <v>2.8882596119556799E-3</v>
      </c>
      <c r="S285" s="10">
        <v>2.3726090968353799E-3</v>
      </c>
      <c r="T285" s="10">
        <v>3.2889315503179398E-3</v>
      </c>
      <c r="U285" s="10">
        <v>2.58941079993142E-3</v>
      </c>
    </row>
    <row r="286" spans="1:21" s="2" customFormat="1" x14ac:dyDescent="0.2">
      <c r="A286" s="10">
        <v>16</v>
      </c>
      <c r="B286" s="10">
        <v>5.5039999999999996</v>
      </c>
      <c r="C286" s="10">
        <v>221</v>
      </c>
      <c r="D286" s="10" t="s">
        <v>16</v>
      </c>
      <c r="E286" s="10">
        <v>92.1</v>
      </c>
      <c r="F286" s="10" t="s">
        <v>458</v>
      </c>
      <c r="G286" s="10">
        <v>2.9199200623829399E-2</v>
      </c>
      <c r="H286" s="10">
        <v>2.8534947822038598E-2</v>
      </c>
      <c r="I286" s="10">
        <v>3.1109236833916299E-2</v>
      </c>
      <c r="J286" s="10">
        <v>2.6387808085822001E-2</v>
      </c>
      <c r="K286" s="10">
        <v>2.3489130695791501E-2</v>
      </c>
      <c r="L286" s="10">
        <v>2.2404765437856401E-2</v>
      </c>
      <c r="M286" s="10">
        <v>3.38771293001352E-2</v>
      </c>
      <c r="N286" s="10">
        <v>1.8897146629976699E-2</v>
      </c>
      <c r="O286" s="10">
        <v>2.3890480454805199E-2</v>
      </c>
      <c r="P286" s="10">
        <v>2.4746440309057899E-2</v>
      </c>
      <c r="Q286" s="10">
        <v>2.5720055489971302E-2</v>
      </c>
      <c r="R286" s="10">
        <v>2.5807034459075701E-2</v>
      </c>
      <c r="S286" s="10">
        <v>2.4713419466665099E-2</v>
      </c>
      <c r="T286" s="10">
        <v>2.76276944629371E-2</v>
      </c>
      <c r="U286" s="10">
        <v>2.5516939301410399E-2</v>
      </c>
    </row>
    <row r="287" spans="1:21" s="2" customFormat="1" x14ac:dyDescent="0.2">
      <c r="A287" s="10">
        <v>17</v>
      </c>
      <c r="B287" s="10">
        <v>5.5250000000000004</v>
      </c>
      <c r="C287" s="10">
        <v>117</v>
      </c>
      <c r="D287" s="10" t="s">
        <v>17</v>
      </c>
      <c r="E287" s="10">
        <v>82.4</v>
      </c>
      <c r="F287" s="10" t="s">
        <v>458</v>
      </c>
      <c r="G287" s="10">
        <v>2.4271892338554101E-2</v>
      </c>
      <c r="H287" s="10">
        <v>2.4523034592895999E-2</v>
      </c>
      <c r="I287" s="10">
        <v>2.4818793513822199E-2</v>
      </c>
      <c r="J287" s="10">
        <v>2.2697680313259298E-2</v>
      </c>
      <c r="K287" s="10">
        <v>2.29636625958262E-2</v>
      </c>
      <c r="L287" s="10">
        <v>2.36470282963302E-2</v>
      </c>
      <c r="M287" s="10">
        <v>2.7828468876594101E-2</v>
      </c>
      <c r="N287" s="10">
        <v>2.3570629822331001E-2</v>
      </c>
      <c r="O287" s="10">
        <v>2.3811802620613502E-2</v>
      </c>
      <c r="P287" s="10">
        <v>2.5073316061414601E-2</v>
      </c>
      <c r="Q287" s="10">
        <v>2.3256537751017398E-2</v>
      </c>
      <c r="R287" s="10">
        <v>2.3678694543869599E-2</v>
      </c>
      <c r="S287" s="10">
        <v>2.2470106583346201E-2</v>
      </c>
      <c r="T287" s="10">
        <v>2.27114047302821E-2</v>
      </c>
      <c r="U287" s="10">
        <v>2.28409922010448E-2</v>
      </c>
    </row>
    <row r="288" spans="1:21" s="2" customFormat="1" x14ac:dyDescent="0.2">
      <c r="A288" s="10">
        <v>18</v>
      </c>
      <c r="B288" s="10">
        <v>5.54</v>
      </c>
      <c r="C288" s="10">
        <v>147</v>
      </c>
      <c r="D288" s="10" t="s">
        <v>18</v>
      </c>
      <c r="E288" s="10">
        <v>93.3</v>
      </c>
      <c r="F288" s="10" t="s">
        <v>458</v>
      </c>
      <c r="G288" s="10">
        <v>0.701662553079346</v>
      </c>
      <c r="H288" s="10">
        <v>0.71348334918925405</v>
      </c>
      <c r="I288" s="10">
        <v>0.71406082350414002</v>
      </c>
      <c r="J288" s="10">
        <v>0.74783124603564599</v>
      </c>
      <c r="K288" s="10">
        <v>0.74408559170597099</v>
      </c>
      <c r="L288" s="10">
        <v>0.73829416473218601</v>
      </c>
      <c r="M288" s="10">
        <v>0.70479458475193402</v>
      </c>
      <c r="N288" s="10">
        <v>0.75276995252576695</v>
      </c>
      <c r="O288" s="10">
        <v>0.72943347907304701</v>
      </c>
      <c r="P288" s="10">
        <v>0.72300100778524201</v>
      </c>
      <c r="Q288" s="10">
        <v>0.72546758998684602</v>
      </c>
      <c r="R288" s="10">
        <v>0.74260747824019702</v>
      </c>
      <c r="S288" s="10">
        <v>0.74612689842082602</v>
      </c>
      <c r="T288" s="10">
        <v>0.78876194708027902</v>
      </c>
      <c r="U288" s="10">
        <v>0.71512658220651604</v>
      </c>
    </row>
    <row r="289" spans="1:21" s="2" customFormat="1" x14ac:dyDescent="0.2">
      <c r="A289" s="10">
        <v>23</v>
      </c>
      <c r="B289" s="10">
        <v>5.6470000000000002</v>
      </c>
      <c r="C289" s="10">
        <v>165</v>
      </c>
      <c r="D289" s="10" t="s">
        <v>21</v>
      </c>
      <c r="E289" s="10">
        <v>59.8</v>
      </c>
      <c r="F289" s="10" t="s">
        <v>458</v>
      </c>
      <c r="G289" s="10">
        <v>5.9438410100755398E-4</v>
      </c>
      <c r="H289" s="10">
        <v>6.1510916853785205E-4</v>
      </c>
      <c r="I289" s="10">
        <v>5.9787594158013102E-4</v>
      </c>
      <c r="J289" s="10">
        <v>5.8067227987080498E-4</v>
      </c>
      <c r="K289" s="10">
        <v>4.53211640015768E-4</v>
      </c>
      <c r="L289" s="10">
        <v>4.2709115142297398E-4</v>
      </c>
      <c r="M289" s="10">
        <v>6.6473075908749695E-4</v>
      </c>
      <c r="N289" s="10">
        <v>3.77397934133469E-4</v>
      </c>
      <c r="O289" s="10">
        <v>4.2080984816866401E-4</v>
      </c>
      <c r="P289" s="10">
        <v>5.1171636088034997E-4</v>
      </c>
      <c r="Q289" s="10">
        <v>4.83075621788323E-4</v>
      </c>
      <c r="R289" s="10">
        <v>5.1996301823993205E-4</v>
      </c>
      <c r="S289" s="10">
        <v>4.5056693673609398E-4</v>
      </c>
      <c r="T289" s="10">
        <v>6.0760013661887E-4</v>
      </c>
      <c r="U289" s="10">
        <v>4.1897006692489299E-4</v>
      </c>
    </row>
    <row r="290" spans="1:21" s="2" customFormat="1" x14ac:dyDescent="0.2">
      <c r="A290" s="10">
        <v>45</v>
      </c>
      <c r="B290" s="10">
        <v>6.3860000000000001</v>
      </c>
      <c r="C290" s="10">
        <v>221</v>
      </c>
      <c r="D290" s="10" t="s">
        <v>30</v>
      </c>
      <c r="E290" s="10">
        <v>74.099999999999994</v>
      </c>
      <c r="F290" s="10" t="s">
        <v>458</v>
      </c>
      <c r="G290" s="10">
        <v>2.0298294155495201E-2</v>
      </c>
      <c r="H290" s="10">
        <v>2.1460103455520501E-2</v>
      </c>
      <c r="I290" s="10">
        <v>2.2521981601010099E-2</v>
      </c>
      <c r="J290" s="10">
        <v>1.85150128257138E-2</v>
      </c>
      <c r="K290" s="10">
        <v>1.9608308336651802E-2</v>
      </c>
      <c r="L290" s="10">
        <v>2.22725829809854E-2</v>
      </c>
      <c r="M290" s="10">
        <v>2.84343195158651E-2</v>
      </c>
      <c r="N290" s="10">
        <v>2.0851374973008301E-2</v>
      </c>
      <c r="O290" s="10">
        <v>2.1927127441883101E-2</v>
      </c>
      <c r="P290" s="10">
        <v>2.12068868731317E-2</v>
      </c>
      <c r="Q290" s="10">
        <v>1.8700523700785301E-2</v>
      </c>
      <c r="R290" s="10">
        <v>2.0202448720827298E-2</v>
      </c>
      <c r="S290" s="10">
        <v>1.7112122050094901E-2</v>
      </c>
      <c r="T290" s="10">
        <v>2.06613219377643E-2</v>
      </c>
      <c r="U290" s="10">
        <v>1.8520595136679099E-2</v>
      </c>
    </row>
    <row r="291" spans="1:21" s="2" customFormat="1" x14ac:dyDescent="0.2">
      <c r="A291" s="10">
        <v>52</v>
      </c>
      <c r="B291" s="10">
        <v>6.6020000000000003</v>
      </c>
      <c r="C291" s="10">
        <v>174</v>
      </c>
      <c r="D291" s="10" t="s">
        <v>33</v>
      </c>
      <c r="E291" s="10">
        <v>97.6</v>
      </c>
      <c r="F291" s="10" t="s">
        <v>458</v>
      </c>
      <c r="G291" s="10">
        <v>0.218255480018031</v>
      </c>
      <c r="H291" s="10">
        <v>0.22344270545050501</v>
      </c>
      <c r="I291" s="10">
        <v>0.22586814496963201</v>
      </c>
      <c r="J291" s="10">
        <v>0.188814014414251</v>
      </c>
      <c r="K291" s="10">
        <v>0.192511551168324</v>
      </c>
      <c r="L291" s="10">
        <v>0.204881332300417</v>
      </c>
      <c r="M291" s="10">
        <v>0.260356455563025</v>
      </c>
      <c r="N291" s="10">
        <v>0.192297089504081</v>
      </c>
      <c r="O291" s="10">
        <v>0.211132407028463</v>
      </c>
      <c r="P291" s="10">
        <v>0.21516067938080299</v>
      </c>
      <c r="Q291" s="10">
        <v>0.1998707923204</v>
      </c>
      <c r="R291" s="10">
        <v>0.21635848533277</v>
      </c>
      <c r="S291" s="10">
        <v>0.18514603895005499</v>
      </c>
      <c r="T291" s="10">
        <v>0.185432183964994</v>
      </c>
      <c r="U291" s="10">
        <v>0.19547089298422499</v>
      </c>
    </row>
    <row r="292" spans="1:21" s="2" customFormat="1" x14ac:dyDescent="0.2">
      <c r="A292" s="10">
        <v>57</v>
      </c>
      <c r="B292" s="10">
        <v>6.7220000000000004</v>
      </c>
      <c r="C292" s="10">
        <v>190</v>
      </c>
      <c r="D292" s="10" t="s">
        <v>37</v>
      </c>
      <c r="E292" s="10">
        <v>96.7</v>
      </c>
      <c r="F292" s="10" t="s">
        <v>458</v>
      </c>
      <c r="G292" s="10">
        <v>1.12342818304264E-2</v>
      </c>
      <c r="H292" s="10">
        <v>1.10323132729761E-2</v>
      </c>
      <c r="I292" s="10">
        <v>1.22782673995232E-2</v>
      </c>
      <c r="J292" s="10">
        <v>1.01982173842005E-2</v>
      </c>
      <c r="K292" s="10">
        <v>9.8010775253985598E-3</v>
      </c>
      <c r="L292" s="10">
        <v>1.1040573252184899E-2</v>
      </c>
      <c r="M292" s="10">
        <v>1.50871814225624E-2</v>
      </c>
      <c r="N292" s="10">
        <v>9.9036165421160297E-3</v>
      </c>
      <c r="O292" s="10">
        <v>9.7445583978626703E-3</v>
      </c>
      <c r="P292" s="10">
        <v>1.87935358955073E-2</v>
      </c>
      <c r="Q292" s="10">
        <v>1.46683743089753E-2</v>
      </c>
      <c r="R292" s="10">
        <v>1.59084305205183E-2</v>
      </c>
      <c r="S292" s="10">
        <v>1.3849325586655E-2</v>
      </c>
      <c r="T292" s="10">
        <v>1.49836628876712E-2</v>
      </c>
      <c r="U292" s="10">
        <v>1.20845613888359E-2</v>
      </c>
    </row>
    <row r="293" spans="1:21" s="2" customFormat="1" x14ac:dyDescent="0.2">
      <c r="A293" s="10">
        <v>66</v>
      </c>
      <c r="B293" s="10">
        <v>6.9989999999999997</v>
      </c>
      <c r="C293" s="10">
        <v>147</v>
      </c>
      <c r="D293" s="10" t="s">
        <v>41</v>
      </c>
      <c r="E293" s="10">
        <v>92</v>
      </c>
      <c r="F293" s="10" t="s">
        <v>458</v>
      </c>
      <c r="G293" s="10">
        <v>3.5347543563349702E-2</v>
      </c>
      <c r="H293" s="10">
        <v>3.3065143753756E-2</v>
      </c>
      <c r="I293" s="10">
        <v>3.32108002245615E-2</v>
      </c>
      <c r="J293" s="10">
        <v>2.74344658520418E-2</v>
      </c>
      <c r="K293" s="10">
        <v>3.1711258812205698E-2</v>
      </c>
      <c r="L293" s="10">
        <v>3.7400873219957699E-2</v>
      </c>
      <c r="M293" s="10">
        <v>4.6387596107501899E-2</v>
      </c>
      <c r="N293" s="10">
        <v>3.47465956264464E-2</v>
      </c>
      <c r="O293" s="10">
        <v>3.6998396728082701E-2</v>
      </c>
      <c r="P293" s="10">
        <v>3.0943948577894499E-2</v>
      </c>
      <c r="Q293" s="10">
        <v>2.44736740928518E-2</v>
      </c>
      <c r="R293" s="10">
        <v>2.57438748959888E-2</v>
      </c>
      <c r="S293" s="10">
        <v>2.11931922928533E-2</v>
      </c>
      <c r="T293" s="10">
        <v>1.6882462323016201E-2</v>
      </c>
      <c r="U293" s="10">
        <v>2.1952762065222901E-2</v>
      </c>
    </row>
    <row r="294" spans="1:21" s="2" customFormat="1" x14ac:dyDescent="0.2">
      <c r="A294" s="10">
        <v>69</v>
      </c>
      <c r="B294" s="10">
        <v>7.1040000000000001</v>
      </c>
      <c r="C294" s="10">
        <v>147</v>
      </c>
      <c r="D294" s="10" t="s">
        <v>42</v>
      </c>
      <c r="E294" s="10">
        <v>94.7</v>
      </c>
      <c r="F294" s="10" t="s">
        <v>458</v>
      </c>
      <c r="G294" s="10">
        <v>4.1152423156367003E-2</v>
      </c>
      <c r="H294" s="10">
        <v>3.59094376813456E-2</v>
      </c>
      <c r="I294" s="10">
        <v>5.8439822533659598E-2</v>
      </c>
      <c r="J294" s="10">
        <v>3.7537686600313001E-2</v>
      </c>
      <c r="K294" s="10">
        <v>4.1574650863561102E-2</v>
      </c>
      <c r="L294" s="10">
        <v>4.9683510761761099E-2</v>
      </c>
      <c r="M294" s="10">
        <v>7.3083481226902197E-2</v>
      </c>
      <c r="N294" s="10">
        <v>5.7817604110077497E-2</v>
      </c>
      <c r="O294" s="10">
        <v>5.8761604136360501E-2</v>
      </c>
      <c r="P294" s="10">
        <v>5.02950351142952E-2</v>
      </c>
      <c r="Q294" s="10">
        <v>2.6038498846269999E-2</v>
      </c>
      <c r="R294" s="10">
        <v>3.08500257551543E-2</v>
      </c>
      <c r="S294" s="10">
        <v>2.1529852554636301E-2</v>
      </c>
      <c r="T294" s="10">
        <v>3.6708577554518299E-2</v>
      </c>
      <c r="U294" s="10">
        <v>2.6732106248525799E-2</v>
      </c>
    </row>
    <row r="295" spans="1:21" s="2" customFormat="1" x14ac:dyDescent="0.2">
      <c r="A295" s="10">
        <v>75</v>
      </c>
      <c r="B295" s="10">
        <v>7.2869999999999999</v>
      </c>
      <c r="C295" s="10">
        <v>297</v>
      </c>
      <c r="D295" s="10" t="s">
        <v>44</v>
      </c>
      <c r="E295" s="10">
        <v>60.7</v>
      </c>
      <c r="F295" s="10" t="s">
        <v>458</v>
      </c>
      <c r="G295" s="10">
        <v>1.7978509595273899E-4</v>
      </c>
      <c r="H295" s="10">
        <v>1.8967608552564999E-4</v>
      </c>
      <c r="I295" s="10">
        <v>2.27017890907718E-4</v>
      </c>
      <c r="J295" s="10">
        <v>1.7293808556729799E-4</v>
      </c>
      <c r="K295" s="10">
        <v>1.65831679116648E-4</v>
      </c>
      <c r="L295" s="10">
        <v>1.94494436986186E-4</v>
      </c>
      <c r="M295" s="10">
        <v>2.8922473223510901E-4</v>
      </c>
      <c r="N295" s="10">
        <v>1.86250829974542E-4</v>
      </c>
      <c r="O295" s="10">
        <v>2.5302345747547499E-4</v>
      </c>
      <c r="P295" s="10">
        <v>1.9289127132549299E-4</v>
      </c>
      <c r="Q295" s="10">
        <v>1.8327044175790499E-4</v>
      </c>
      <c r="R295" s="10">
        <v>2.0694900479442099E-4</v>
      </c>
      <c r="S295" s="10">
        <v>1.6327238715906301E-4</v>
      </c>
      <c r="T295" s="10">
        <v>1.07723159921906E-4</v>
      </c>
      <c r="U295" s="10">
        <v>1.7648776273670799E-4</v>
      </c>
    </row>
    <row r="296" spans="1:21" s="2" customFormat="1" x14ac:dyDescent="0.2">
      <c r="A296" s="10">
        <v>92</v>
      </c>
      <c r="B296" s="10">
        <v>7.984</v>
      </c>
      <c r="C296" s="10">
        <v>152</v>
      </c>
      <c r="D296" s="10" t="s">
        <v>50</v>
      </c>
      <c r="E296" s="10">
        <v>89.2</v>
      </c>
      <c r="F296" s="10" t="s">
        <v>458</v>
      </c>
      <c r="G296" s="10">
        <v>2.3650583766011798E-2</v>
      </c>
      <c r="H296" s="10">
        <v>2.6079139930203801E-2</v>
      </c>
      <c r="I296" s="10">
        <v>2.6566663324760102E-2</v>
      </c>
      <c r="J296" s="10">
        <v>1.9811329496909599E-2</v>
      </c>
      <c r="K296" s="10">
        <v>1.5726548594922E-2</v>
      </c>
      <c r="L296" s="10">
        <v>1.3373301873247E-2</v>
      </c>
      <c r="M296" s="10">
        <v>1.7812131288706099E-2</v>
      </c>
      <c r="N296" s="10">
        <v>1.47330986610054E-2</v>
      </c>
      <c r="O296" s="10">
        <v>1.6747498127766599E-2</v>
      </c>
      <c r="P296" s="10">
        <v>3.6757648021633199E-2</v>
      </c>
      <c r="Q296" s="10">
        <v>2.4090394336252499E-2</v>
      </c>
      <c r="R296" s="10">
        <v>4.5623338392918898E-2</v>
      </c>
      <c r="S296" s="10">
        <v>2.4967875787923199E-2</v>
      </c>
      <c r="T296" s="10">
        <v>2.82894772474039E-2</v>
      </c>
      <c r="U296" s="10">
        <v>2.0509716238941499E-2</v>
      </c>
    </row>
    <row r="297" spans="1:21" s="2" customFormat="1" x14ac:dyDescent="0.2">
      <c r="A297" s="10">
        <v>107</v>
      </c>
      <c r="B297" s="10">
        <v>8.423</v>
      </c>
      <c r="C297" s="10">
        <v>93</v>
      </c>
      <c r="D297" s="10" t="s">
        <v>56</v>
      </c>
      <c r="E297" s="10">
        <v>62.9</v>
      </c>
      <c r="F297" s="10" t="s">
        <v>458</v>
      </c>
      <c r="G297" s="10">
        <v>1.1912950724838501E-3</v>
      </c>
      <c r="H297" s="10">
        <v>1.07197568389058E-3</v>
      </c>
      <c r="I297" s="10">
        <v>1.4542725954660601E-3</v>
      </c>
      <c r="J297" s="10">
        <v>2.1793088652503202E-3</v>
      </c>
      <c r="K297" s="10">
        <v>1.47555757269682E-3</v>
      </c>
      <c r="L297" s="10">
        <v>1.2193104835644601E-3</v>
      </c>
      <c r="M297" s="10">
        <v>1.8256891158422201E-3</v>
      </c>
      <c r="N297" s="10">
        <v>1.47000903259041E-3</v>
      </c>
      <c r="O297" s="10">
        <v>1.0225375497099601E-3</v>
      </c>
      <c r="P297" s="10">
        <v>1.69897756155686E-3</v>
      </c>
      <c r="Q297" s="10">
        <v>1.2439948511386099E-3</v>
      </c>
      <c r="R297" s="10">
        <v>1.3869076056032799E-3</v>
      </c>
      <c r="S297" s="10">
        <v>1.3751096280862499E-3</v>
      </c>
      <c r="T297" s="10">
        <v>1.93922572093832E-3</v>
      </c>
      <c r="U297" s="10">
        <v>9.0575181169983701E-4</v>
      </c>
    </row>
    <row r="298" spans="1:21" s="2" customFormat="1" x14ac:dyDescent="0.2">
      <c r="A298" s="10">
        <v>114</v>
      </c>
      <c r="B298" s="10">
        <v>8.6110000000000007</v>
      </c>
      <c r="C298" s="10">
        <v>241</v>
      </c>
      <c r="D298" s="10" t="s">
        <v>58</v>
      </c>
      <c r="E298" s="10">
        <v>82.1</v>
      </c>
      <c r="F298" s="10" t="s">
        <v>458</v>
      </c>
      <c r="G298" s="10">
        <v>4.0749686595826798E-2</v>
      </c>
      <c r="H298" s="10">
        <v>4.8990270339814401E-2</v>
      </c>
      <c r="I298" s="10">
        <v>5.1776721435374602E-2</v>
      </c>
      <c r="J298" s="10">
        <v>3.2853064295059201E-2</v>
      </c>
      <c r="K298" s="10">
        <v>2.9479869070397301E-2</v>
      </c>
      <c r="L298" s="10">
        <v>2.52437555234949E-2</v>
      </c>
      <c r="M298" s="10">
        <v>4.9927637129635501E-2</v>
      </c>
      <c r="N298" s="10">
        <v>2.88514702971105E-2</v>
      </c>
      <c r="O298" s="10">
        <v>3.3293267745435597E-2</v>
      </c>
      <c r="P298" s="10">
        <v>8.2672735736190703E-2</v>
      </c>
      <c r="Q298" s="10">
        <v>5.7797748096295301E-2</v>
      </c>
      <c r="R298" s="10">
        <v>0.15385132623130199</v>
      </c>
      <c r="S298" s="10">
        <v>5.8147009272279199E-2</v>
      </c>
      <c r="T298" s="10">
        <v>1.9680339576730502E-2</v>
      </c>
      <c r="U298" s="10">
        <v>2.7474847868526699E-2</v>
      </c>
    </row>
    <row r="299" spans="1:21" s="2" customFormat="1" x14ac:dyDescent="0.2">
      <c r="A299" s="10">
        <v>122</v>
      </c>
      <c r="B299" s="10">
        <v>8.7810000000000006</v>
      </c>
      <c r="C299" s="10">
        <v>168</v>
      </c>
      <c r="D299" s="10" t="s">
        <v>60</v>
      </c>
      <c r="E299" s="10">
        <v>64.2</v>
      </c>
      <c r="F299" s="10" t="s">
        <v>458</v>
      </c>
      <c r="G299" s="10">
        <v>1.8382254589494301E-3</v>
      </c>
      <c r="H299" s="10">
        <v>1.6162911500297501E-3</v>
      </c>
      <c r="I299" s="10">
        <v>4.7393714516342604E-3</v>
      </c>
      <c r="J299" s="10">
        <v>2.0259305405673301E-3</v>
      </c>
      <c r="K299" s="10">
        <v>2.67181321171143E-3</v>
      </c>
      <c r="L299" s="10">
        <v>3.5676213978751399E-3</v>
      </c>
      <c r="M299" s="10">
        <v>5.6600314756477298E-3</v>
      </c>
      <c r="N299" s="10">
        <v>4.2383823361414998E-3</v>
      </c>
      <c r="O299" s="10">
        <v>4.9524449637540604E-3</v>
      </c>
      <c r="P299" s="10">
        <v>1.89695739073117E-3</v>
      </c>
      <c r="Q299" s="10">
        <v>1.27658266019684E-3</v>
      </c>
      <c r="R299" s="10">
        <v>1.19566832833003E-3</v>
      </c>
      <c r="S299" s="10">
        <v>1.03035749955509E-3</v>
      </c>
      <c r="T299" s="10">
        <v>5.1664894960558802E-3</v>
      </c>
      <c r="U299" s="10">
        <v>1.1359989189277399E-3</v>
      </c>
    </row>
    <row r="300" spans="1:21" s="2" customFormat="1" x14ac:dyDescent="0.2">
      <c r="A300" s="10">
        <v>144</v>
      </c>
      <c r="B300" s="10">
        <v>9.3670000000000009</v>
      </c>
      <c r="C300" s="10">
        <v>117</v>
      </c>
      <c r="D300" s="10" t="s">
        <v>70</v>
      </c>
      <c r="E300" s="10">
        <v>83.1</v>
      </c>
      <c r="F300" s="10" t="s">
        <v>458</v>
      </c>
      <c r="G300" s="10">
        <v>7.7878698706596E-2</v>
      </c>
      <c r="H300" s="10">
        <v>8.2016902269181902E-2</v>
      </c>
      <c r="I300" s="10">
        <v>9.2621809282531206E-2</v>
      </c>
      <c r="J300" s="10">
        <v>0.13252743722566601</v>
      </c>
      <c r="K300" s="10">
        <v>0.10125001966665501</v>
      </c>
      <c r="L300" s="10">
        <v>0.12712937973312199</v>
      </c>
      <c r="M300" s="10">
        <v>0.124341993333485</v>
      </c>
      <c r="N300" s="10">
        <v>0.146097360397519</v>
      </c>
      <c r="O300" s="10">
        <v>7.22219733463174E-2</v>
      </c>
      <c r="P300" s="10">
        <v>0.12902214184173999</v>
      </c>
      <c r="Q300" s="10">
        <v>5.2050360492613003E-2</v>
      </c>
      <c r="R300" s="10">
        <v>8.4454974866422297E-2</v>
      </c>
      <c r="S300" s="10">
        <v>3.62628127506672E-2</v>
      </c>
      <c r="T300" s="10">
        <v>3.0430049448571899E-2</v>
      </c>
      <c r="U300" s="10">
        <v>2.97005068327965E-2</v>
      </c>
    </row>
    <row r="301" spans="1:21" s="2" customFormat="1" x14ac:dyDescent="0.2">
      <c r="A301" s="10">
        <v>151</v>
      </c>
      <c r="B301" s="10">
        <v>9.59</v>
      </c>
      <c r="C301" s="10">
        <v>116</v>
      </c>
      <c r="D301" s="10" t="s">
        <v>72</v>
      </c>
      <c r="E301" s="10">
        <v>87.1</v>
      </c>
      <c r="F301" s="10" t="s">
        <v>458</v>
      </c>
      <c r="G301" s="10">
        <v>5.8045495560248503E-2</v>
      </c>
      <c r="H301" s="10">
        <v>5.9865326252840502E-2</v>
      </c>
      <c r="I301" s="10">
        <v>5.8101927148709903E-2</v>
      </c>
      <c r="J301" s="10">
        <v>4.3155884463391199E-2</v>
      </c>
      <c r="K301" s="10">
        <v>4.2672166172500602E-2</v>
      </c>
      <c r="L301" s="10">
        <v>4.4998552146970398E-2</v>
      </c>
      <c r="M301" s="10">
        <v>6.3035670607592006E-2</v>
      </c>
      <c r="N301" s="10">
        <v>4.0389476972239699E-2</v>
      </c>
      <c r="O301" s="10">
        <v>4.8427314638876402E-2</v>
      </c>
      <c r="P301" s="10">
        <v>5.6375799303982302E-2</v>
      </c>
      <c r="Q301" s="10">
        <v>5.0849681523490502E-2</v>
      </c>
      <c r="R301" s="10">
        <v>5.3300324722174497E-2</v>
      </c>
      <c r="S301" s="10">
        <v>4.4761695063393399E-2</v>
      </c>
      <c r="T301" s="10">
        <v>3.39193290078635E-2</v>
      </c>
      <c r="U301" s="10">
        <v>4.8548010682642098E-2</v>
      </c>
    </row>
    <row r="302" spans="1:21" s="2" customFormat="1" x14ac:dyDescent="0.2">
      <c r="A302" s="10">
        <v>159</v>
      </c>
      <c r="B302" s="10">
        <v>9.8149999999999995</v>
      </c>
      <c r="C302" s="10">
        <v>210</v>
      </c>
      <c r="D302" s="10" t="s">
        <v>77</v>
      </c>
      <c r="E302" s="10">
        <v>90</v>
      </c>
      <c r="F302" s="10" t="s">
        <v>458</v>
      </c>
      <c r="G302" s="10">
        <v>4.5131080243325699E-3</v>
      </c>
      <c r="H302" s="10">
        <v>4.8195364823207998E-3</v>
      </c>
      <c r="I302" s="10">
        <v>4.0129274819747599E-3</v>
      </c>
      <c r="J302" s="10">
        <v>1.84268100210522E-3</v>
      </c>
      <c r="K302" s="10">
        <v>1.6630865647160899E-3</v>
      </c>
      <c r="L302" s="10">
        <v>1.2676950336293199E-3</v>
      </c>
      <c r="M302" s="10">
        <v>2.0571130895201402E-3</v>
      </c>
      <c r="N302" s="10">
        <v>1.3702538133098499E-3</v>
      </c>
      <c r="O302" s="10">
        <v>1.4431894563718399E-3</v>
      </c>
      <c r="P302" s="10">
        <v>1.80018203639064E-2</v>
      </c>
      <c r="Q302" s="10">
        <v>1.06012193862933E-2</v>
      </c>
      <c r="R302" s="10">
        <v>1.4785015667984701E-2</v>
      </c>
      <c r="S302" s="10">
        <v>7.2439035032661704E-3</v>
      </c>
      <c r="T302" s="10">
        <v>2.7319987058075398E-3</v>
      </c>
      <c r="U302" s="10">
        <v>3.6756686070505001E-3</v>
      </c>
    </row>
    <row r="303" spans="1:21" s="2" customFormat="1" x14ac:dyDescent="0.2">
      <c r="A303" s="10">
        <v>161</v>
      </c>
      <c r="B303" s="10">
        <v>9.9079999999999995</v>
      </c>
      <c r="C303" s="10">
        <v>192</v>
      </c>
      <c r="D303" s="10" t="s">
        <v>79</v>
      </c>
      <c r="E303" s="10">
        <v>73.099999999999994</v>
      </c>
      <c r="F303" s="10" t="s">
        <v>458</v>
      </c>
      <c r="G303" s="10">
        <v>7.6140087347919494E-2</v>
      </c>
      <c r="H303" s="10">
        <v>8.07260263500333E-2</v>
      </c>
      <c r="I303" s="10">
        <v>8.3010728333296702E-2</v>
      </c>
      <c r="J303" s="10">
        <v>5.6971423329703202E-2</v>
      </c>
      <c r="K303" s="10">
        <v>5.6955986885764198E-2</v>
      </c>
      <c r="L303" s="10">
        <v>6.3358330320233802E-2</v>
      </c>
      <c r="M303" s="10">
        <v>8.4203678610753993E-2</v>
      </c>
      <c r="N303" s="10">
        <v>5.7160459670083201E-2</v>
      </c>
      <c r="O303" s="10">
        <v>7.3556261369981196E-2</v>
      </c>
      <c r="P303" s="10">
        <v>4.4792629042877098E-2</v>
      </c>
      <c r="Q303" s="10">
        <v>5.6339094833036202E-2</v>
      </c>
      <c r="R303" s="10">
        <v>4.1678395557270001E-2</v>
      </c>
      <c r="S303" s="10">
        <v>4.5292954734178902E-2</v>
      </c>
      <c r="T303" s="10">
        <v>8.5411124172492706E-2</v>
      </c>
      <c r="U303" s="10">
        <v>9.0057994543156106E-2</v>
      </c>
    </row>
    <row r="304" spans="1:21" s="2" customFormat="1" x14ac:dyDescent="0.2">
      <c r="A304" s="10">
        <v>188</v>
      </c>
      <c r="B304" s="10">
        <v>10.513</v>
      </c>
      <c r="C304" s="10">
        <v>200</v>
      </c>
      <c r="D304" s="10" t="s">
        <v>95</v>
      </c>
      <c r="E304" s="10">
        <v>77.8</v>
      </c>
      <c r="F304" s="10" t="s">
        <v>458</v>
      </c>
      <c r="G304" s="10">
        <v>4.0531634878469098E-3</v>
      </c>
      <c r="H304" s="10">
        <v>3.8791899609255101E-3</v>
      </c>
      <c r="I304" s="10">
        <v>3.6493345679431198E-3</v>
      </c>
      <c r="J304" s="10">
        <v>5.1916246617627702E-3</v>
      </c>
      <c r="K304" s="10">
        <v>2.95555216768406E-3</v>
      </c>
      <c r="L304" s="10">
        <v>2.7695534508207398E-3</v>
      </c>
      <c r="M304" s="10">
        <v>3.4320010528694502E-3</v>
      </c>
      <c r="N304" s="10">
        <v>3.3058916643681998E-3</v>
      </c>
      <c r="O304" s="10">
        <v>2.12375281937593E-3</v>
      </c>
      <c r="P304" s="10">
        <v>9.6779479107157295E-3</v>
      </c>
      <c r="Q304" s="10">
        <v>4.82228448170863E-3</v>
      </c>
      <c r="R304" s="10">
        <v>5.5960550433625201E-3</v>
      </c>
      <c r="S304" s="10">
        <v>3.4704950838006102E-3</v>
      </c>
      <c r="T304" s="10">
        <v>2.0921179013391202E-3</v>
      </c>
      <c r="U304" s="10">
        <v>3.4144915842014502E-3</v>
      </c>
    </row>
    <row r="305" spans="1:21" s="2" customFormat="1" x14ac:dyDescent="0.2">
      <c r="A305" s="10">
        <v>194</v>
      </c>
      <c r="B305" s="10">
        <v>10.66</v>
      </c>
      <c r="C305" s="10">
        <v>231</v>
      </c>
      <c r="D305" s="10" t="s">
        <v>98</v>
      </c>
      <c r="E305" s="10">
        <v>77.8</v>
      </c>
      <c r="F305" s="10" t="s">
        <v>458</v>
      </c>
      <c r="G305" s="10">
        <v>6.8248089454145096E-3</v>
      </c>
      <c r="H305" s="10">
        <v>4.7541613760031303E-3</v>
      </c>
      <c r="I305" s="10">
        <v>6.79083441927109E-3</v>
      </c>
      <c r="J305" s="10">
        <v>4.5636100317969401E-3</v>
      </c>
      <c r="K305" s="10">
        <v>4.7843219948453999E-3</v>
      </c>
      <c r="L305" s="10">
        <v>6.0800795771329998E-3</v>
      </c>
      <c r="M305" s="10">
        <v>9.7163600170287294E-3</v>
      </c>
      <c r="N305" s="10">
        <v>5.5096566921867601E-3</v>
      </c>
      <c r="O305" s="10">
        <v>6.4364321228327897E-3</v>
      </c>
      <c r="P305" s="10">
        <v>8.1870793303239695E-3</v>
      </c>
      <c r="Q305" s="10">
        <v>4.8258935148183498E-3</v>
      </c>
      <c r="R305" s="10">
        <v>4.7035865700916198E-3</v>
      </c>
      <c r="S305" s="10">
        <v>3.2743129840427398E-3</v>
      </c>
      <c r="T305" s="10">
        <v>1.1725530786262499E-2</v>
      </c>
      <c r="U305" s="10">
        <v>4.8879757824146896E-3</v>
      </c>
    </row>
    <row r="306" spans="1:21" s="2" customFormat="1" x14ac:dyDescent="0.2">
      <c r="A306" s="10">
        <v>195</v>
      </c>
      <c r="B306" s="10">
        <v>10.696</v>
      </c>
      <c r="C306" s="10">
        <v>183</v>
      </c>
      <c r="D306" s="10" t="s">
        <v>99</v>
      </c>
      <c r="E306" s="10">
        <v>77.599999999999994</v>
      </c>
      <c r="F306" s="10" t="s">
        <v>458</v>
      </c>
      <c r="G306" s="10">
        <v>4.5548855495366799E-3</v>
      </c>
      <c r="H306" s="10">
        <v>3.1866894340011201E-3</v>
      </c>
      <c r="I306" s="10">
        <v>4.0352166454135502E-3</v>
      </c>
      <c r="J306" s="10">
        <v>2.4794857279533899E-3</v>
      </c>
      <c r="K306" s="10">
        <v>2.6784431900345402E-3</v>
      </c>
      <c r="L306" s="10">
        <v>3.6164081662041401E-3</v>
      </c>
      <c r="M306" s="10">
        <v>5.2084960809389196E-3</v>
      </c>
      <c r="N306" s="10">
        <v>2.8793965630958501E-3</v>
      </c>
      <c r="O306" s="10">
        <v>3.1468709116282498E-3</v>
      </c>
      <c r="P306" s="10">
        <v>7.52236436600959E-3</v>
      </c>
      <c r="Q306" s="10">
        <v>3.4838261956934E-3</v>
      </c>
      <c r="R306" s="10">
        <v>3.3368493563199998E-3</v>
      </c>
      <c r="S306" s="10">
        <v>2.51177477919562E-3</v>
      </c>
      <c r="T306" s="10">
        <v>1.21621711397109E-2</v>
      </c>
      <c r="U306" s="10">
        <v>2.90641223874125E-3</v>
      </c>
    </row>
    <row r="307" spans="1:21" s="2" customFormat="1" x14ac:dyDescent="0.2">
      <c r="A307" s="10">
        <v>217</v>
      </c>
      <c r="B307" s="10">
        <v>11.186</v>
      </c>
      <c r="C307" s="10">
        <v>147</v>
      </c>
      <c r="D307" s="10" t="s">
        <v>108</v>
      </c>
      <c r="E307" s="10">
        <v>94.9</v>
      </c>
      <c r="F307" s="10" t="s">
        <v>458</v>
      </c>
      <c r="G307" s="10">
        <v>0.29993375271293299</v>
      </c>
      <c r="H307" s="10">
        <v>0.28806902236829302</v>
      </c>
      <c r="I307" s="10">
        <v>0.27303884297905501</v>
      </c>
      <c r="J307" s="10">
        <v>0.15674004034413999</v>
      </c>
      <c r="K307" s="10">
        <v>0.127890958166822</v>
      </c>
      <c r="L307" s="10">
        <v>0.198068172746867</v>
      </c>
      <c r="M307" s="10">
        <v>0.173460453495586</v>
      </c>
      <c r="N307" s="10">
        <v>0.122927684306883</v>
      </c>
      <c r="O307" s="10">
        <v>0.172843315731533</v>
      </c>
      <c r="P307" s="10">
        <v>0.15500423126156199</v>
      </c>
      <c r="Q307" s="10">
        <v>0.15565140655141699</v>
      </c>
      <c r="R307" s="10">
        <v>0.109706157482473</v>
      </c>
      <c r="S307" s="10">
        <v>8.62051586025602E-2</v>
      </c>
      <c r="T307" s="10">
        <v>0.16095697215762</v>
      </c>
      <c r="U307" s="10">
        <v>0.126968466795745</v>
      </c>
    </row>
    <row r="308" spans="1:21" s="2" customFormat="1" x14ac:dyDescent="0.2">
      <c r="A308" s="10">
        <v>231</v>
      </c>
      <c r="B308" s="10">
        <v>11.523</v>
      </c>
      <c r="C308" s="10">
        <v>282</v>
      </c>
      <c r="D308" s="10" t="s">
        <v>113</v>
      </c>
      <c r="E308" s="10">
        <v>81</v>
      </c>
      <c r="F308" s="10" t="s">
        <v>458</v>
      </c>
      <c r="G308" s="10">
        <v>1.21951523858839E-2</v>
      </c>
      <c r="H308" s="10">
        <v>1.30192733545851E-2</v>
      </c>
      <c r="I308" s="10">
        <v>1.36158765452064E-2</v>
      </c>
      <c r="J308" s="10">
        <v>7.1090884669541203E-4</v>
      </c>
      <c r="K308" s="10">
        <v>4.7452849303166101E-4</v>
      </c>
      <c r="L308" s="10">
        <v>8.4266676346421996E-4</v>
      </c>
      <c r="M308" s="10">
        <v>8.1399966755381999E-4</v>
      </c>
      <c r="N308" s="10">
        <v>5.5240291931646899E-4</v>
      </c>
      <c r="O308" s="10">
        <v>4.9608772315560005E-4</v>
      </c>
      <c r="P308" s="10">
        <v>7.1685694930095994E-2</v>
      </c>
      <c r="Q308" s="10">
        <v>3.3201723792251503E-2</v>
      </c>
      <c r="R308" s="10">
        <v>4.2114811801757503E-2</v>
      </c>
      <c r="S308" s="10">
        <v>2.2142871608963801E-2</v>
      </c>
      <c r="T308" s="10">
        <v>2.20626380425064E-2</v>
      </c>
      <c r="U308" s="10">
        <v>2.1759337708130301E-2</v>
      </c>
    </row>
    <row r="309" spans="1:21" s="2" customFormat="1" x14ac:dyDescent="0.2">
      <c r="A309" s="10">
        <v>259</v>
      </c>
      <c r="B309" s="10">
        <v>12.208</v>
      </c>
      <c r="C309" s="10">
        <v>255</v>
      </c>
      <c r="D309" s="10" t="s">
        <v>125</v>
      </c>
      <c r="E309" s="10">
        <v>77.400000000000006</v>
      </c>
      <c r="F309" s="10" t="s">
        <v>458</v>
      </c>
      <c r="G309" s="10">
        <v>2.6997966634151301E-3</v>
      </c>
      <c r="H309" s="10">
        <v>2.0348295843279299E-3</v>
      </c>
      <c r="I309" s="10">
        <v>1.43615064380113E-3</v>
      </c>
      <c r="J309" s="10">
        <v>1.48932718994158E-3</v>
      </c>
      <c r="K309" s="10">
        <v>1.27819395375307E-3</v>
      </c>
      <c r="L309" s="10">
        <v>1.3906282960251799E-3</v>
      </c>
      <c r="M309" s="10">
        <v>2.1665737171071898E-3</v>
      </c>
      <c r="N309" s="10">
        <v>1.1920802339598401E-3</v>
      </c>
      <c r="O309" s="10">
        <v>1.2674217058232999E-3</v>
      </c>
      <c r="P309" s="10">
        <v>2.7288136544615202E-3</v>
      </c>
      <c r="Q309" s="10">
        <v>1.8772655647874301E-3</v>
      </c>
      <c r="R309" s="10">
        <v>1.83748499810714E-3</v>
      </c>
      <c r="S309" s="10">
        <v>1.5017194976917701E-3</v>
      </c>
      <c r="T309" s="10">
        <v>1.8707833459051799E-3</v>
      </c>
      <c r="U309" s="10">
        <v>2.54535652929744E-3</v>
      </c>
    </row>
    <row r="310" spans="1:21" s="2" customFormat="1" x14ac:dyDescent="0.2">
      <c r="A310" s="10">
        <v>260</v>
      </c>
      <c r="B310" s="10">
        <v>12.329000000000001</v>
      </c>
      <c r="C310" s="10">
        <v>141</v>
      </c>
      <c r="D310" s="10" t="s">
        <v>126</v>
      </c>
      <c r="E310" s="10">
        <v>72.3</v>
      </c>
      <c r="F310" s="10" t="s">
        <v>458</v>
      </c>
      <c r="G310" s="10">
        <v>1.47179178388559E-3</v>
      </c>
      <c r="H310" s="10">
        <v>1.30191185485241E-3</v>
      </c>
      <c r="I310" s="10">
        <v>1.5788925772741199E-3</v>
      </c>
      <c r="J310" s="10">
        <v>9.5919765653650904E-4</v>
      </c>
      <c r="K310" s="10">
        <v>1.00969900971469E-3</v>
      </c>
      <c r="L310" s="10">
        <v>1.2760928763392999E-3</v>
      </c>
      <c r="M310" s="10">
        <v>1.44269152016683E-3</v>
      </c>
      <c r="N310" s="10">
        <v>9.1897814779763501E-4</v>
      </c>
      <c r="O310" s="10">
        <v>1.6805843113953699E-3</v>
      </c>
      <c r="P310" s="10">
        <v>6.4453101291779503E-5</v>
      </c>
      <c r="Q310" s="10">
        <v>6.1697415455125499E-4</v>
      </c>
      <c r="R310" s="10">
        <v>8.0282929658238801E-4</v>
      </c>
      <c r="S310" s="10">
        <v>8.9635898543729197E-4</v>
      </c>
      <c r="T310" s="10">
        <v>1.20011455506624E-4</v>
      </c>
      <c r="U310" s="10">
        <v>6.8738161055826693E-5</v>
      </c>
    </row>
    <row r="311" spans="1:21" s="2" customFormat="1" x14ac:dyDescent="0.2">
      <c r="A311" s="10">
        <v>272</v>
      </c>
      <c r="B311" s="10">
        <v>12.79</v>
      </c>
      <c r="C311" s="10">
        <v>326</v>
      </c>
      <c r="D311" s="10" t="s">
        <v>130</v>
      </c>
      <c r="E311" s="10">
        <v>78.599999999999994</v>
      </c>
      <c r="F311" s="10" t="s">
        <v>458</v>
      </c>
      <c r="G311" s="10">
        <v>1.24107015069327E-2</v>
      </c>
      <c r="H311" s="10">
        <v>1.36845283797766E-2</v>
      </c>
      <c r="I311" s="10">
        <v>1.41682681398676E-2</v>
      </c>
      <c r="J311" s="10">
        <v>2.2422590094610898E-3</v>
      </c>
      <c r="K311" s="10">
        <v>1.60490232581306E-3</v>
      </c>
      <c r="L311" s="10">
        <v>1.76893990241711E-3</v>
      </c>
      <c r="M311" s="10">
        <v>3.8922199093706401E-3</v>
      </c>
      <c r="N311" s="10">
        <v>1.4544582973295499E-3</v>
      </c>
      <c r="O311" s="10">
        <v>1.71570397997658E-3</v>
      </c>
      <c r="P311" s="10">
        <v>5.6273941739588898E-2</v>
      </c>
      <c r="Q311" s="10">
        <v>2.1680140940523399E-2</v>
      </c>
      <c r="R311" s="10">
        <v>3.1290219168593099E-2</v>
      </c>
      <c r="S311" s="10">
        <v>1.47816184487222E-2</v>
      </c>
      <c r="T311" s="10">
        <v>1.3421912673149799E-2</v>
      </c>
      <c r="U311" s="10">
        <v>1.35804631772777E-2</v>
      </c>
    </row>
    <row r="312" spans="1:21" s="2" customFormat="1" x14ac:dyDescent="0.2">
      <c r="A312" s="10">
        <v>281</v>
      </c>
      <c r="B312" s="10">
        <v>12.978999999999999</v>
      </c>
      <c r="C312" s="10">
        <v>239</v>
      </c>
      <c r="D312" s="10" t="s">
        <v>135</v>
      </c>
      <c r="E312" s="10">
        <v>86.6</v>
      </c>
      <c r="F312" s="10" t="s">
        <v>458</v>
      </c>
      <c r="G312" s="10">
        <v>2.13464505399141E-3</v>
      </c>
      <c r="H312" s="10">
        <v>1.6905049613563201E-3</v>
      </c>
      <c r="I312" s="10">
        <v>1.8227335695973801E-3</v>
      </c>
      <c r="J312" s="10">
        <v>1.3974644171751401E-3</v>
      </c>
      <c r="K312" s="10">
        <v>1.4726142714351501E-3</v>
      </c>
      <c r="L312" s="10">
        <v>1.6473169156464101E-3</v>
      </c>
      <c r="M312" s="10">
        <v>2.3309570199977702E-3</v>
      </c>
      <c r="N312" s="10">
        <v>1.5283344077320099E-3</v>
      </c>
      <c r="O312" s="10">
        <v>1.7489155903780301E-3</v>
      </c>
      <c r="P312" s="10">
        <v>1.92633408047757E-3</v>
      </c>
      <c r="Q312" s="10">
        <v>1.5426675174326999E-3</v>
      </c>
      <c r="R312" s="10">
        <v>1.5216576588186999E-3</v>
      </c>
      <c r="S312" s="10">
        <v>1.4253420711832099E-3</v>
      </c>
      <c r="T312" s="10">
        <v>1.42494791291728E-2</v>
      </c>
      <c r="U312" s="10">
        <v>1.45155249264242E-3</v>
      </c>
    </row>
    <row r="313" spans="1:21" s="2" customFormat="1" x14ac:dyDescent="0.2">
      <c r="A313" s="10">
        <v>287</v>
      </c>
      <c r="B313" s="10">
        <v>13.265000000000001</v>
      </c>
      <c r="C313" s="10">
        <v>172</v>
      </c>
      <c r="D313" s="10" t="s">
        <v>139</v>
      </c>
      <c r="E313" s="10">
        <v>89.5</v>
      </c>
      <c r="F313" s="10" t="s">
        <v>458</v>
      </c>
      <c r="G313" s="10">
        <v>1.6371781482504202E-2</v>
      </c>
      <c r="H313" s="10">
        <v>1.6809383026671999E-2</v>
      </c>
      <c r="I313" s="10">
        <v>1.7509005949109299E-2</v>
      </c>
      <c r="J313" s="10">
        <v>1.3023307863309999E-2</v>
      </c>
      <c r="K313" s="10">
        <v>9.6364224163773306E-3</v>
      </c>
      <c r="L313" s="10">
        <v>8.5447971771641807E-3</v>
      </c>
      <c r="M313" s="10">
        <v>1.4098558486916501E-2</v>
      </c>
      <c r="N313" s="10">
        <v>1.13162542042516E-2</v>
      </c>
      <c r="O313" s="10">
        <v>1.1218388639529699E-2</v>
      </c>
      <c r="P313" s="10">
        <v>2.7850213776338801E-2</v>
      </c>
      <c r="Q313" s="10">
        <v>2.3899176601799601E-2</v>
      </c>
      <c r="R313" s="10">
        <v>2.0598029818527399E-2</v>
      </c>
      <c r="S313" s="10">
        <v>1.6973942845055601E-2</v>
      </c>
      <c r="T313" s="10">
        <v>1.5153162627505099E-2</v>
      </c>
      <c r="U313" s="10">
        <v>1.5952396636146102E-2</v>
      </c>
    </row>
    <row r="314" spans="1:21" s="2" customFormat="1" x14ac:dyDescent="0.2">
      <c r="A314" s="10">
        <v>293</v>
      </c>
      <c r="B314" s="10">
        <v>13.664999999999999</v>
      </c>
      <c r="C314" s="10">
        <v>240</v>
      </c>
      <c r="D314" s="10" t="s">
        <v>144</v>
      </c>
      <c r="E314" s="10">
        <v>92.8</v>
      </c>
      <c r="F314" s="10" t="s">
        <v>458</v>
      </c>
      <c r="G314" s="10">
        <v>3.16609443435732E-3</v>
      </c>
      <c r="H314" s="10">
        <v>3.1449385090752801E-3</v>
      </c>
      <c r="I314" s="10">
        <v>3.2927862285297201E-3</v>
      </c>
      <c r="J314" s="10">
        <v>1.28303071645571E-3</v>
      </c>
      <c r="K314" s="10">
        <v>1.1569541801268401E-3</v>
      </c>
      <c r="L314" s="10">
        <v>1.0698502217668499E-3</v>
      </c>
      <c r="M314" s="10">
        <v>1.85148651609625E-3</v>
      </c>
      <c r="N314" s="10">
        <v>1.1793262834492301E-3</v>
      </c>
      <c r="O314" s="10">
        <v>1.4500078254145699E-3</v>
      </c>
      <c r="P314" s="10">
        <v>1.0282603303596099E-2</v>
      </c>
      <c r="Q314" s="10">
        <v>5.3093487447008203E-3</v>
      </c>
      <c r="R314" s="10">
        <v>9.3951349566253999E-3</v>
      </c>
      <c r="S314" s="10">
        <v>3.3302602902640401E-3</v>
      </c>
      <c r="T314" s="10">
        <v>4.8540231468005403E-3</v>
      </c>
      <c r="U314" s="10">
        <v>3.6828688613337701E-3</v>
      </c>
    </row>
    <row r="315" spans="1:21" s="2" customFormat="1" x14ac:dyDescent="0.2">
      <c r="A315" s="10">
        <v>304</v>
      </c>
      <c r="B315" s="10">
        <v>14.039</v>
      </c>
      <c r="C315" s="10">
        <v>350</v>
      </c>
      <c r="D315" s="10" t="s">
        <v>148</v>
      </c>
      <c r="E315" s="10">
        <v>79.599999999999994</v>
      </c>
      <c r="F315" s="10" t="s">
        <v>458</v>
      </c>
      <c r="G315" s="10">
        <v>2.83405742960137E-2</v>
      </c>
      <c r="H315" s="10">
        <v>3.0034635631906802E-2</v>
      </c>
      <c r="I315" s="10">
        <v>3.0380371109577801E-2</v>
      </c>
      <c r="J315" s="10">
        <v>2.38561202760602E-2</v>
      </c>
      <c r="K315" s="10">
        <v>1.91865203872594E-2</v>
      </c>
      <c r="L315" s="10">
        <v>1.76235470093665E-2</v>
      </c>
      <c r="M315" s="10">
        <v>2.7047330136057399E-2</v>
      </c>
      <c r="N315" s="10">
        <v>1.7755146826866401E-2</v>
      </c>
      <c r="O315" s="10">
        <v>1.9407957887045101E-2</v>
      </c>
      <c r="P315" s="10">
        <v>5.3268478313112301E-2</v>
      </c>
      <c r="Q315" s="10">
        <v>4.2311445928711E-2</v>
      </c>
      <c r="R315" s="10">
        <v>5.1109616515372401E-2</v>
      </c>
      <c r="S315" s="10">
        <v>3.09732925131951E-2</v>
      </c>
      <c r="T315" s="10">
        <v>1.3526480686829601E-2</v>
      </c>
      <c r="U315" s="10">
        <v>2.7901997884530499E-2</v>
      </c>
    </row>
    <row r="316" spans="1:21" s="2" customFormat="1" x14ac:dyDescent="0.2">
      <c r="A316" s="10">
        <v>317</v>
      </c>
      <c r="B316" s="10">
        <v>14.515000000000001</v>
      </c>
      <c r="C316" s="10">
        <v>318</v>
      </c>
      <c r="D316" s="10" t="s">
        <v>156</v>
      </c>
      <c r="E316" s="10">
        <v>68.900000000000006</v>
      </c>
      <c r="F316" s="10" t="s">
        <v>458</v>
      </c>
      <c r="G316" s="10">
        <v>8.9100195760527295E-4</v>
      </c>
      <c r="H316" s="10">
        <v>7.6616953754803205E-4</v>
      </c>
      <c r="I316" s="10">
        <v>1.21874936549602E-3</v>
      </c>
      <c r="J316" s="10">
        <v>8.2931396947521097E-4</v>
      </c>
      <c r="K316" s="10">
        <v>1.0552217265688501E-3</v>
      </c>
      <c r="L316" s="10">
        <v>1.1977743525750401E-3</v>
      </c>
      <c r="M316" s="10">
        <v>1.76032023445011E-3</v>
      </c>
      <c r="N316" s="10">
        <v>1.2723236424096399E-3</v>
      </c>
      <c r="O316" s="10">
        <v>1.72882261171188E-3</v>
      </c>
      <c r="P316" s="10">
        <v>6.4407248222974299E-4</v>
      </c>
      <c r="Q316" s="10">
        <v>5.2046008451247497E-4</v>
      </c>
      <c r="R316" s="10">
        <v>5.4689821266038895E-4</v>
      </c>
      <c r="S316" s="10">
        <v>4.6466042663120198E-4</v>
      </c>
      <c r="T316" s="10">
        <v>6.8338748094661297E-4</v>
      </c>
      <c r="U316" s="10">
        <v>5.6993625577040903E-4</v>
      </c>
    </row>
    <row r="317" spans="1:21" s="2" customFormat="1" x14ac:dyDescent="0.2">
      <c r="A317" s="10">
        <v>333</v>
      </c>
      <c r="B317" s="10">
        <v>15.119</v>
      </c>
      <c r="C317" s="10">
        <v>232</v>
      </c>
      <c r="D317" s="10" t="s">
        <v>163</v>
      </c>
      <c r="E317" s="10">
        <v>79.5</v>
      </c>
      <c r="F317" s="10" t="s">
        <v>458</v>
      </c>
      <c r="G317" s="10">
        <v>1.60668057438857E-3</v>
      </c>
      <c r="H317" s="10">
        <v>2.10596563839261E-3</v>
      </c>
      <c r="I317" s="10">
        <v>2.1489621206912902E-3</v>
      </c>
      <c r="J317" s="10">
        <v>1.62626526352645E-3</v>
      </c>
      <c r="K317" s="10">
        <v>1.6258170261187E-3</v>
      </c>
      <c r="L317" s="10">
        <v>1.07146741438211E-3</v>
      </c>
      <c r="M317" s="10">
        <v>1.2399678226097399E-3</v>
      </c>
      <c r="N317" s="10">
        <v>9.9254504473613196E-4</v>
      </c>
      <c r="O317" s="10">
        <v>1.74185291698569E-3</v>
      </c>
      <c r="P317" s="10">
        <v>1.26804960270614E-3</v>
      </c>
      <c r="Q317" s="10">
        <v>1.33863949094308E-3</v>
      </c>
      <c r="R317" s="10">
        <v>1.72672793614228E-3</v>
      </c>
      <c r="S317" s="10">
        <v>1.3651451657727401E-3</v>
      </c>
      <c r="T317" s="10">
        <v>1.57447905092484E-3</v>
      </c>
      <c r="U317" s="10">
        <v>1.61236179222819E-3</v>
      </c>
    </row>
    <row r="318" spans="1:21" s="2" customFormat="1" x14ac:dyDescent="0.2">
      <c r="A318" s="10">
        <v>338</v>
      </c>
      <c r="B318" s="10">
        <v>15.28</v>
      </c>
      <c r="C318" s="10">
        <v>245</v>
      </c>
      <c r="D318" s="10" t="s">
        <v>165</v>
      </c>
      <c r="E318" s="10">
        <v>70.400000000000006</v>
      </c>
      <c r="F318" s="10" t="s">
        <v>458</v>
      </c>
      <c r="G318" s="10">
        <v>7.1431938293182798E-3</v>
      </c>
      <c r="H318" s="10">
        <v>5.8805359848467997E-3</v>
      </c>
      <c r="I318" s="10">
        <v>8.2253907743032404E-3</v>
      </c>
      <c r="J318" s="10">
        <v>6.5889265011492403E-3</v>
      </c>
      <c r="K318" s="10">
        <v>9.5453354760972903E-3</v>
      </c>
      <c r="L318" s="10">
        <v>1.1778728669152401E-2</v>
      </c>
      <c r="M318" s="10">
        <v>1.4896197930144701E-2</v>
      </c>
      <c r="N318" s="10">
        <v>1.1467456387795401E-2</v>
      </c>
      <c r="O318" s="10">
        <v>1.55124785661981E-2</v>
      </c>
      <c r="P318" s="10">
        <v>2.4319001238067902E-3</v>
      </c>
      <c r="Q318" s="10">
        <v>2.0267610132653898E-3</v>
      </c>
      <c r="R318" s="10">
        <v>2.2787927604288301E-3</v>
      </c>
      <c r="S318" s="10">
        <v>1.9715266034111998E-3</v>
      </c>
      <c r="T318" s="10">
        <v>6.3800155661346801E-3</v>
      </c>
      <c r="U318" s="10">
        <v>2.9153532054208699E-3</v>
      </c>
    </row>
    <row r="319" spans="1:21" s="2" customFormat="1" x14ac:dyDescent="0.2">
      <c r="A319" s="10">
        <v>349</v>
      </c>
      <c r="B319" s="10">
        <v>15.637</v>
      </c>
      <c r="C319" s="10">
        <v>140</v>
      </c>
      <c r="D319" s="10" t="s">
        <v>173</v>
      </c>
      <c r="E319" s="10">
        <v>69.599999999999994</v>
      </c>
      <c r="F319" s="10" t="s">
        <v>458</v>
      </c>
      <c r="G319" s="10">
        <v>2.3204127271596001E-2</v>
      </c>
      <c r="H319" s="10">
        <v>1.9459299796171999E-2</v>
      </c>
      <c r="I319" s="10">
        <v>2.3818629286174599E-2</v>
      </c>
      <c r="J319" s="10">
        <v>2.1832573961416201E-2</v>
      </c>
      <c r="K319" s="10">
        <v>1.8899018200477999E-2</v>
      </c>
      <c r="L319" s="10">
        <v>1.6815496900195299E-2</v>
      </c>
      <c r="M319" s="10">
        <v>1.9085144944645801E-2</v>
      </c>
      <c r="N319" s="10">
        <v>2.3393667296066199E-2</v>
      </c>
      <c r="O319" s="10">
        <v>1.5995744833978101E-2</v>
      </c>
      <c r="P319" s="10">
        <v>1.9524671722549299E-2</v>
      </c>
      <c r="Q319" s="10">
        <v>1.6236869729881798E-2</v>
      </c>
      <c r="R319" s="10">
        <v>1.8937068569725601E-2</v>
      </c>
      <c r="S319" s="10">
        <v>1.80893379329123E-2</v>
      </c>
      <c r="T319" s="10">
        <v>1.37398629721093E-2</v>
      </c>
      <c r="U319" s="10">
        <v>1.48280904669857E-2</v>
      </c>
    </row>
    <row r="320" spans="1:21" s="2" customFormat="1" x14ac:dyDescent="0.2">
      <c r="A320" s="10">
        <v>358</v>
      </c>
      <c r="B320" s="10">
        <v>15.904999999999999</v>
      </c>
      <c r="C320" s="10">
        <v>263</v>
      </c>
      <c r="D320" s="10" t="s">
        <v>176</v>
      </c>
      <c r="E320" s="10">
        <v>86.6</v>
      </c>
      <c r="F320" s="10" t="s">
        <v>458</v>
      </c>
      <c r="G320" s="10">
        <v>1.1880386864153099E-2</v>
      </c>
      <c r="H320" s="10">
        <v>1.22803592901357E-2</v>
      </c>
      <c r="I320" s="10">
        <v>1.25679908024424E-2</v>
      </c>
      <c r="J320" s="10">
        <v>1.0171597280489501E-2</v>
      </c>
      <c r="K320" s="10">
        <v>1.0030398368483E-2</v>
      </c>
      <c r="L320" s="10">
        <v>1.0997150711526E-2</v>
      </c>
      <c r="M320" s="10">
        <v>1.52017435640113E-2</v>
      </c>
      <c r="N320" s="10">
        <v>1.01421249596778E-2</v>
      </c>
      <c r="O320" s="10">
        <v>1.13141180889268E-2</v>
      </c>
      <c r="P320" s="10">
        <v>1.2135898254129401E-2</v>
      </c>
      <c r="Q320" s="10">
        <v>1.07421536277426E-2</v>
      </c>
      <c r="R320" s="10">
        <v>1.1179600269470701E-2</v>
      </c>
      <c r="S320" s="10">
        <v>9.7728154739317504E-3</v>
      </c>
      <c r="T320" s="10">
        <v>1.14414455452882E-2</v>
      </c>
      <c r="U320" s="10">
        <v>1.03324103352803E-2</v>
      </c>
    </row>
    <row r="321" spans="1:21" s="2" customFormat="1" x14ac:dyDescent="0.2">
      <c r="A321" s="10">
        <v>369</v>
      </c>
      <c r="B321" s="10">
        <v>16.251999999999999</v>
      </c>
      <c r="C321" s="10">
        <v>246</v>
      </c>
      <c r="D321" s="10" t="s">
        <v>182</v>
      </c>
      <c r="E321" s="10">
        <v>79.5</v>
      </c>
      <c r="F321" s="10" t="s">
        <v>458</v>
      </c>
      <c r="G321" s="10">
        <v>2.50493112417716E-3</v>
      </c>
      <c r="H321" s="10">
        <v>2.4992228292887598E-3</v>
      </c>
      <c r="I321" s="10">
        <v>2.45973043877622E-3</v>
      </c>
      <c r="J321" s="10">
        <v>3.2540859285489E-3</v>
      </c>
      <c r="K321" s="10">
        <v>2.6117521462278798E-3</v>
      </c>
      <c r="L321" s="10">
        <v>2.7049501779957599E-3</v>
      </c>
      <c r="M321" s="10">
        <v>3.5807697103402598E-3</v>
      </c>
      <c r="N321" s="10">
        <v>2.51578015884779E-3</v>
      </c>
      <c r="O321" s="10">
        <v>4.1941606433854896E-3</v>
      </c>
      <c r="P321" s="10">
        <v>2.6542878196193901E-3</v>
      </c>
      <c r="Q321" s="10">
        <v>1.1653759108463801E-3</v>
      </c>
      <c r="R321" s="10">
        <v>1.6572373491541999E-3</v>
      </c>
      <c r="S321" s="10">
        <v>1.00982697377877E-3</v>
      </c>
      <c r="T321" s="10">
        <v>8.5652174220901295E-4</v>
      </c>
      <c r="U321" s="10">
        <v>7.7901557920632199E-4</v>
      </c>
    </row>
    <row r="322" spans="1:21" s="2" customFormat="1" x14ac:dyDescent="0.2">
      <c r="A322" s="10">
        <v>373</v>
      </c>
      <c r="B322" s="10">
        <v>16.373999999999999</v>
      </c>
      <c r="C322" s="10">
        <v>244</v>
      </c>
      <c r="D322" s="10" t="s">
        <v>184</v>
      </c>
      <c r="E322" s="10">
        <v>71</v>
      </c>
      <c r="F322" s="10" t="s">
        <v>458</v>
      </c>
      <c r="G322" s="10">
        <v>2.2797463863376802E-3</v>
      </c>
      <c r="H322" s="10">
        <v>2.7553760360258602E-3</v>
      </c>
      <c r="I322" s="10">
        <v>3.9092588090698602E-3</v>
      </c>
      <c r="J322" s="10">
        <v>2.6214736328955498E-3</v>
      </c>
      <c r="K322" s="10">
        <v>2.32456995089745E-3</v>
      </c>
      <c r="L322" s="10">
        <v>2.9876129815269502E-3</v>
      </c>
      <c r="M322" s="10">
        <v>4.4256475318490401E-3</v>
      </c>
      <c r="N322" s="10">
        <v>3.526232062057E-3</v>
      </c>
      <c r="O322" s="10">
        <v>3.7213697892515001E-3</v>
      </c>
      <c r="P322" s="10">
        <v>1.44924059593679E-3</v>
      </c>
      <c r="Q322" s="10">
        <v>1.8261796566166001E-3</v>
      </c>
      <c r="R322" s="10">
        <v>9.7664347270197903E-4</v>
      </c>
      <c r="S322" s="10">
        <v>1.4602501540554201E-3</v>
      </c>
      <c r="T322" s="10">
        <v>2.0734658830343601E-3</v>
      </c>
      <c r="U322" s="10">
        <v>2.5389202418301402E-3</v>
      </c>
    </row>
    <row r="323" spans="1:21" s="2" customFormat="1" x14ac:dyDescent="0.2">
      <c r="A323" s="10">
        <v>385</v>
      </c>
      <c r="B323" s="10">
        <v>16.789000000000001</v>
      </c>
      <c r="C323" s="10">
        <v>217</v>
      </c>
      <c r="D323" s="10" t="s">
        <v>193</v>
      </c>
      <c r="E323" s="10">
        <v>92.7</v>
      </c>
      <c r="F323" s="10" t="s">
        <v>458</v>
      </c>
      <c r="G323" s="10">
        <v>0.14051871930148799</v>
      </c>
      <c r="H323" s="10">
        <v>0.13744452066402499</v>
      </c>
      <c r="I323" s="10">
        <v>0.14342547076263601</v>
      </c>
      <c r="J323" s="10">
        <v>0.109866843628148</v>
      </c>
      <c r="K323" s="10">
        <v>0.132052763918934</v>
      </c>
      <c r="L323" s="10">
        <v>0.16362119412992901</v>
      </c>
      <c r="M323" s="10">
        <v>0.23335500794916</v>
      </c>
      <c r="N323" s="10">
        <v>0.157101807089738</v>
      </c>
      <c r="O323" s="10">
        <v>0.163238314084967</v>
      </c>
      <c r="P323" s="10">
        <v>0.13971454498435801</v>
      </c>
      <c r="Q323" s="10">
        <v>8.1645699986921005E-2</v>
      </c>
      <c r="R323" s="10">
        <v>0.106633319032528</v>
      </c>
      <c r="S323" s="10">
        <v>6.9906190328082901E-2</v>
      </c>
      <c r="T323" s="10">
        <v>7.8810701627222701E-2</v>
      </c>
      <c r="U323" s="10">
        <v>7.1883877435012095E-2</v>
      </c>
    </row>
    <row r="324" spans="1:21" s="2" customFormat="1" x14ac:dyDescent="0.2">
      <c r="A324" s="10">
        <v>389</v>
      </c>
      <c r="B324" s="10">
        <v>16.850000000000001</v>
      </c>
      <c r="C324" s="10">
        <v>230</v>
      </c>
      <c r="D324" s="10" t="s">
        <v>194</v>
      </c>
      <c r="E324" s="10">
        <v>74.400000000000006</v>
      </c>
      <c r="F324" s="10" t="s">
        <v>458</v>
      </c>
      <c r="G324" s="10">
        <v>4.0823154781250296E-3</v>
      </c>
      <c r="H324" s="10">
        <v>4.0095778421609099E-3</v>
      </c>
      <c r="I324" s="10">
        <v>4.3939357032390701E-3</v>
      </c>
      <c r="J324" s="10">
        <v>1.4136043826091099E-3</v>
      </c>
      <c r="K324" s="10">
        <v>1.2722084051929601E-3</v>
      </c>
      <c r="L324" s="10">
        <v>1.2065685490802701E-3</v>
      </c>
      <c r="M324" s="10">
        <v>2.2685327149476798E-3</v>
      </c>
      <c r="N324" s="10">
        <v>1.6260906073181599E-3</v>
      </c>
      <c r="O324" s="10">
        <v>1.7945574415301601E-3</v>
      </c>
      <c r="P324" s="10">
        <v>6.7774300230007403E-3</v>
      </c>
      <c r="Q324" s="10">
        <v>4.6448613773477998E-3</v>
      </c>
      <c r="R324" s="10">
        <v>4.8306751381537102E-3</v>
      </c>
      <c r="S324" s="10">
        <v>4.0273203432488998E-3</v>
      </c>
      <c r="T324" s="10">
        <v>5.5014726739269302E-3</v>
      </c>
      <c r="U324" s="10">
        <v>4.2428280117209E-3</v>
      </c>
    </row>
    <row r="325" spans="1:21" s="2" customFormat="1" x14ac:dyDescent="0.2">
      <c r="A325" s="10">
        <v>404</v>
      </c>
      <c r="B325" s="10">
        <v>17.254999999999999</v>
      </c>
      <c r="C325" s="10">
        <v>241</v>
      </c>
      <c r="D325" s="10" t="s">
        <v>200</v>
      </c>
      <c r="E325" s="10">
        <v>87.4</v>
      </c>
      <c r="F325" s="10" t="s">
        <v>458</v>
      </c>
      <c r="G325" s="10">
        <v>1.0983772795621701E-3</v>
      </c>
      <c r="H325" s="10">
        <v>1.16504281298674E-3</v>
      </c>
      <c r="I325" s="10">
        <v>8.8745203488864498E-4</v>
      </c>
      <c r="J325" s="10">
        <v>8.9616427953932004E-4</v>
      </c>
      <c r="K325" s="10">
        <v>1.0176127455347999E-3</v>
      </c>
      <c r="L325" s="10">
        <v>7.5722192752021101E-4</v>
      </c>
      <c r="M325" s="10">
        <v>2.40443234008272E-3</v>
      </c>
      <c r="N325" s="10">
        <v>1.38095188795215E-3</v>
      </c>
      <c r="O325" s="10">
        <v>1.2493721971459E-3</v>
      </c>
      <c r="P325" s="10">
        <v>1.2400103376986899E-3</v>
      </c>
      <c r="Q325" s="10">
        <v>9.3929544120197397E-4</v>
      </c>
      <c r="R325" s="10">
        <v>7.2258149032813695E-4</v>
      </c>
      <c r="S325" s="10">
        <v>5.9847936975555697E-4</v>
      </c>
      <c r="T325" s="10">
        <v>2.4422737547296299E-3</v>
      </c>
      <c r="U325" s="10">
        <v>8.9668764717536502E-4</v>
      </c>
    </row>
    <row r="326" spans="1:21" s="2" customFormat="1" x14ac:dyDescent="0.2">
      <c r="A326" s="10">
        <v>405</v>
      </c>
      <c r="B326" s="10">
        <v>17.271999999999998</v>
      </c>
      <c r="C326" s="10">
        <v>332</v>
      </c>
      <c r="D326" s="10" t="s">
        <v>201</v>
      </c>
      <c r="E326" s="10">
        <v>85.1</v>
      </c>
      <c r="F326" s="10" t="s">
        <v>458</v>
      </c>
      <c r="G326" s="10">
        <v>3.44728576909154E-3</v>
      </c>
      <c r="H326" s="10">
        <v>3.3719831169145599E-3</v>
      </c>
      <c r="I326" s="10">
        <v>3.0033906879407199E-3</v>
      </c>
      <c r="J326" s="10">
        <v>2.59674277483549E-3</v>
      </c>
      <c r="K326" s="10">
        <v>3.0608139602218698E-3</v>
      </c>
      <c r="L326" s="10">
        <v>3.3024913508481698E-3</v>
      </c>
      <c r="M326" s="10">
        <v>4.6727403132511402E-3</v>
      </c>
      <c r="N326" s="10">
        <v>3.0534212321601398E-3</v>
      </c>
      <c r="O326" s="10">
        <v>3.3479152144040999E-3</v>
      </c>
      <c r="P326" s="10">
        <v>3.22245894007369E-3</v>
      </c>
      <c r="Q326" s="10">
        <v>1.93334940836397E-3</v>
      </c>
      <c r="R326" s="10">
        <v>2.5349151846612299E-3</v>
      </c>
      <c r="S326" s="10">
        <v>1.5946896445610101E-3</v>
      </c>
      <c r="T326" s="10">
        <v>1.56534416716566E-3</v>
      </c>
      <c r="U326" s="10">
        <v>2.0922107386723799E-3</v>
      </c>
    </row>
    <row r="327" spans="1:21" s="2" customFormat="1" x14ac:dyDescent="0.2">
      <c r="A327" s="10">
        <v>411</v>
      </c>
      <c r="B327" s="10">
        <v>17.54</v>
      </c>
      <c r="C327" s="10">
        <v>232</v>
      </c>
      <c r="D327" s="10" t="s">
        <v>202</v>
      </c>
      <c r="E327" s="10">
        <v>90.1</v>
      </c>
      <c r="F327" s="10" t="s">
        <v>458</v>
      </c>
      <c r="G327" s="10">
        <v>0.32156495326465401</v>
      </c>
      <c r="H327" s="10">
        <v>0.34004632357094999</v>
      </c>
      <c r="I327" s="10">
        <v>0.34173517596362202</v>
      </c>
      <c r="J327" s="10">
        <v>0.58337530811453697</v>
      </c>
      <c r="K327" s="10">
        <v>0.39290721913446802</v>
      </c>
      <c r="L327" s="10">
        <v>0.66983696573629603</v>
      </c>
      <c r="M327" s="10">
        <v>0.533284149459334</v>
      </c>
      <c r="N327" s="10">
        <v>0.272457029581259</v>
      </c>
      <c r="O327" s="10">
        <v>0.45201896657451202</v>
      </c>
      <c r="P327" s="10">
        <v>0.28004027582859697</v>
      </c>
      <c r="Q327" s="10">
        <v>0.12662470161804701</v>
      </c>
      <c r="R327" s="10">
        <v>0.233602029675297</v>
      </c>
      <c r="S327" s="10">
        <v>0.13256344915816401</v>
      </c>
      <c r="T327" s="10">
        <v>2.8156453932413499E-2</v>
      </c>
      <c r="U327" s="10">
        <v>4.8431845725962597E-2</v>
      </c>
    </row>
    <row r="328" spans="1:21" s="2" customFormat="1" x14ac:dyDescent="0.2">
      <c r="A328" s="10">
        <v>412</v>
      </c>
      <c r="B328" s="10">
        <v>17.579000000000001</v>
      </c>
      <c r="C328" s="10">
        <v>331</v>
      </c>
      <c r="D328" s="10" t="s">
        <v>203</v>
      </c>
      <c r="E328" s="10">
        <v>81.599999999999994</v>
      </c>
      <c r="F328" s="10" t="s">
        <v>458</v>
      </c>
      <c r="G328" s="10">
        <v>1.42285050255058E-2</v>
      </c>
      <c r="H328" s="10">
        <v>1.50917206704812E-2</v>
      </c>
      <c r="I328" s="10">
        <v>1.4932295129065999E-2</v>
      </c>
      <c r="J328" s="10">
        <v>7.4846135250981501E-3</v>
      </c>
      <c r="K328" s="10">
        <v>3.8935407501555202E-3</v>
      </c>
      <c r="L328" s="10">
        <v>1.1687405071633201E-2</v>
      </c>
      <c r="M328" s="10">
        <v>1.0665590067104901E-2</v>
      </c>
      <c r="N328" s="10">
        <v>4.3546985749906304E-3</v>
      </c>
      <c r="O328" s="10">
        <v>5.94840165526026E-3</v>
      </c>
      <c r="P328" s="10">
        <v>1.41890917002473E-2</v>
      </c>
      <c r="Q328" s="10">
        <v>2.6385088594160801E-2</v>
      </c>
      <c r="R328" s="10">
        <v>9.3493315133378295E-3</v>
      </c>
      <c r="S328" s="10">
        <v>1.03978520708064E-2</v>
      </c>
      <c r="T328" s="10">
        <v>9.3587950107284906E-3</v>
      </c>
      <c r="U328" s="10">
        <v>1.2471133225209499E-2</v>
      </c>
    </row>
    <row r="329" spans="1:21" s="2" customFormat="1" x14ac:dyDescent="0.2">
      <c r="A329" s="10">
        <v>417</v>
      </c>
      <c r="B329" s="10">
        <v>17.779</v>
      </c>
      <c r="C329" s="10">
        <v>231</v>
      </c>
      <c r="D329" s="10" t="s">
        <v>207</v>
      </c>
      <c r="E329" s="10">
        <v>98.9</v>
      </c>
      <c r="F329" s="10" t="s">
        <v>458</v>
      </c>
      <c r="G329" s="10">
        <v>0.13672870296030501</v>
      </c>
      <c r="H329" s="10">
        <v>0.138185391127503</v>
      </c>
      <c r="I329" s="10">
        <v>0.140211665134439</v>
      </c>
      <c r="J329" s="10">
        <v>0.104543066393367</v>
      </c>
      <c r="K329" s="10">
        <v>0.121778237426243</v>
      </c>
      <c r="L329" s="10">
        <v>0.146426948613438</v>
      </c>
      <c r="M329" s="10">
        <v>0.20795501620409801</v>
      </c>
      <c r="N329" s="10">
        <v>0.143473438548923</v>
      </c>
      <c r="O329" s="10">
        <v>0.14602697425157399</v>
      </c>
      <c r="P329" s="10">
        <v>0.131637525910627</v>
      </c>
      <c r="Q329" s="10">
        <v>7.9452711465875694E-2</v>
      </c>
      <c r="R329" s="10">
        <v>0.10290066194397</v>
      </c>
      <c r="S329" s="10">
        <v>6.8595382165161103E-2</v>
      </c>
      <c r="T329" s="10">
        <v>8.3469468244221995E-2</v>
      </c>
      <c r="U329" s="10">
        <v>7.1471953768152297E-2</v>
      </c>
    </row>
    <row r="330" spans="1:21" s="2" customFormat="1" x14ac:dyDescent="0.2">
      <c r="A330" s="10">
        <v>418</v>
      </c>
      <c r="B330" s="10">
        <v>17.798999999999999</v>
      </c>
      <c r="C330" s="10">
        <v>147</v>
      </c>
      <c r="D330" s="10" t="s">
        <v>208</v>
      </c>
      <c r="E330" s="10">
        <v>87.6</v>
      </c>
      <c r="F330" s="10" t="s">
        <v>458</v>
      </c>
      <c r="G330" s="10">
        <v>0.15645255687078299</v>
      </c>
      <c r="H330" s="10">
        <v>0.14918690027519699</v>
      </c>
      <c r="I330" s="10">
        <v>0.14618055998052601</v>
      </c>
      <c r="J330" s="10">
        <v>0.111189688734844</v>
      </c>
      <c r="K330" s="10">
        <v>0.130347227618616</v>
      </c>
      <c r="L330" s="10">
        <v>0.15087650341027101</v>
      </c>
      <c r="M330" s="10">
        <v>0.218358896630235</v>
      </c>
      <c r="N330" s="10">
        <v>0.14894581891177899</v>
      </c>
      <c r="O330" s="10">
        <v>0.150928333842828</v>
      </c>
      <c r="P330" s="10">
        <v>0.14483928531485199</v>
      </c>
      <c r="Q330" s="10">
        <v>8.6873642769030604E-2</v>
      </c>
      <c r="R330" s="10">
        <v>0.109698033458002</v>
      </c>
      <c r="S330" s="10">
        <v>7.4976001322176994E-2</v>
      </c>
      <c r="T330" s="10">
        <v>8.1573862285928903E-2</v>
      </c>
      <c r="U330" s="10">
        <v>8.19643065956355E-2</v>
      </c>
    </row>
    <row r="331" spans="1:21" s="2" customFormat="1" x14ac:dyDescent="0.2">
      <c r="A331" s="10">
        <v>431</v>
      </c>
      <c r="B331" s="10">
        <v>18.132000000000001</v>
      </c>
      <c r="C331" s="10">
        <v>257</v>
      </c>
      <c r="D331" s="10" t="s">
        <v>211</v>
      </c>
      <c r="E331" s="10">
        <v>75.400000000000006</v>
      </c>
      <c r="F331" s="10" t="s">
        <v>458</v>
      </c>
      <c r="G331" s="10">
        <v>6.6626217416600499E-3</v>
      </c>
      <c r="H331" s="10">
        <v>5.8500859487858204E-3</v>
      </c>
      <c r="I331" s="10">
        <v>8.2490151292854003E-3</v>
      </c>
      <c r="J331" s="10">
        <v>5.1105140967631999E-3</v>
      </c>
      <c r="K331" s="10">
        <v>5.67950016212915E-3</v>
      </c>
      <c r="L331" s="10">
        <v>6.2340473902457796E-3</v>
      </c>
      <c r="M331" s="10">
        <v>1.0574911081131099E-2</v>
      </c>
      <c r="N331" s="10">
        <v>6.2510598207513503E-3</v>
      </c>
      <c r="O331" s="10">
        <v>8.0053250809367302E-3</v>
      </c>
      <c r="P331" s="10">
        <v>5.3326658243952598E-3</v>
      </c>
      <c r="Q331" s="10">
        <v>4.5112744157532999E-3</v>
      </c>
      <c r="R331" s="10">
        <v>4.2981735451185499E-3</v>
      </c>
      <c r="S331" s="10">
        <v>3.3387211537413502E-3</v>
      </c>
      <c r="T331" s="10">
        <v>6.2825692949787498E-3</v>
      </c>
      <c r="U331" s="10">
        <v>5.8697434724391704E-3</v>
      </c>
    </row>
    <row r="332" spans="1:21" s="2" customFormat="1" x14ac:dyDescent="0.2">
      <c r="A332" s="10">
        <v>448</v>
      </c>
      <c r="B332" s="10">
        <v>18.725000000000001</v>
      </c>
      <c r="C332" s="10">
        <v>335</v>
      </c>
      <c r="D332" s="10" t="s">
        <v>220</v>
      </c>
      <c r="E332" s="10">
        <v>63.5</v>
      </c>
      <c r="F332" s="10" t="s">
        <v>458</v>
      </c>
      <c r="G332" s="10">
        <v>7.4139101208256703E-4</v>
      </c>
      <c r="H332" s="10">
        <v>6.9785684886733196E-4</v>
      </c>
      <c r="I332" s="10">
        <v>8.0102683691031398E-4</v>
      </c>
      <c r="J332" s="10">
        <v>6.1824921971102701E-4</v>
      </c>
      <c r="K332" s="10">
        <v>6.8205584918720503E-4</v>
      </c>
      <c r="L332" s="10">
        <v>9.7311973646072004E-4</v>
      </c>
      <c r="M332" s="10">
        <v>1.37539029975583E-3</v>
      </c>
      <c r="N332" s="10">
        <v>7.8181914281479699E-4</v>
      </c>
      <c r="O332" s="10">
        <v>8.9389888666790995E-4</v>
      </c>
      <c r="P332" s="10">
        <v>9.7450592188890199E-4</v>
      </c>
      <c r="Q332" s="10">
        <v>5.2708786703933104E-4</v>
      </c>
      <c r="R332" s="10">
        <v>7.8983962612854102E-4</v>
      </c>
      <c r="S332" s="10">
        <v>4.5511163599373301E-4</v>
      </c>
      <c r="T332" s="10">
        <v>3.49886507691679E-4</v>
      </c>
      <c r="U332" s="10">
        <v>4.3171668379869899E-4</v>
      </c>
    </row>
    <row r="333" spans="1:21" s="2" customFormat="1" x14ac:dyDescent="0.2">
      <c r="A333" s="10">
        <v>455</v>
      </c>
      <c r="B333" s="10">
        <v>18.873999999999999</v>
      </c>
      <c r="C333" s="10">
        <v>191</v>
      </c>
      <c r="D333" s="10" t="s">
        <v>223</v>
      </c>
      <c r="E333" s="10">
        <v>89.1</v>
      </c>
      <c r="F333" s="10" t="s">
        <v>458</v>
      </c>
      <c r="G333" s="10">
        <v>2.05036935025492E-2</v>
      </c>
      <c r="H333" s="10">
        <v>2.0017076772845002E-2</v>
      </c>
      <c r="I333" s="10">
        <v>2.2801493199669599E-2</v>
      </c>
      <c r="J333" s="10">
        <v>7.2014943513172003E-3</v>
      </c>
      <c r="K333" s="10">
        <v>6.5830904786451303E-3</v>
      </c>
      <c r="L333" s="10">
        <v>8.8354878687776292E-3</v>
      </c>
      <c r="M333" s="10">
        <v>1.53653101987603E-2</v>
      </c>
      <c r="N333" s="10">
        <v>9.9303351758049194E-3</v>
      </c>
      <c r="O333" s="10">
        <v>1.00219290382218E-2</v>
      </c>
      <c r="P333" s="10">
        <v>2.1746002549987101E-2</v>
      </c>
      <c r="Q333" s="10">
        <v>1.68939497387375E-2</v>
      </c>
      <c r="R333" s="10">
        <v>1.5851589403603501E-2</v>
      </c>
      <c r="S333" s="10">
        <v>1.19532388899493E-2</v>
      </c>
      <c r="T333" s="10">
        <v>2.7653580453974001E-2</v>
      </c>
      <c r="U333" s="10">
        <v>1.6163698958020101E-2</v>
      </c>
    </row>
    <row r="334" spans="1:21" s="2" customFormat="1" x14ac:dyDescent="0.2">
      <c r="A334" s="10">
        <v>458</v>
      </c>
      <c r="B334" s="10">
        <v>18.954999999999998</v>
      </c>
      <c r="C334" s="10">
        <v>204</v>
      </c>
      <c r="D334" s="10" t="s">
        <v>224</v>
      </c>
      <c r="E334" s="10">
        <v>94.6</v>
      </c>
      <c r="F334" s="10" t="s">
        <v>458</v>
      </c>
      <c r="G334" s="10">
        <v>2.9583154800063901E-2</v>
      </c>
      <c r="H334" s="10">
        <v>2.88394089306034E-2</v>
      </c>
      <c r="I334" s="10">
        <v>3.2957264168611999E-2</v>
      </c>
      <c r="J334" s="10">
        <v>4.5680262656551701E-2</v>
      </c>
      <c r="K334" s="10">
        <v>4.4781699300667999E-2</v>
      </c>
      <c r="L334" s="10">
        <v>2.84530925970101E-2</v>
      </c>
      <c r="M334" s="10">
        <v>5.3245563024618102E-2</v>
      </c>
      <c r="N334" s="10">
        <v>4.7153209758415401E-2</v>
      </c>
      <c r="O334" s="10">
        <v>5.0130635259912203E-2</v>
      </c>
      <c r="P334" s="10">
        <v>1.3020117477067199E-2</v>
      </c>
      <c r="Q334" s="10">
        <v>6.1891993655260298E-3</v>
      </c>
      <c r="R334" s="10">
        <v>1.05115238120163E-2</v>
      </c>
      <c r="S334" s="10">
        <v>4.8346733809732801E-3</v>
      </c>
      <c r="T334" s="10">
        <v>4.9475188058300803E-3</v>
      </c>
      <c r="U334" s="10">
        <v>3.4015955935376898E-3</v>
      </c>
    </row>
    <row r="335" spans="1:21" s="2" customFormat="1" x14ac:dyDescent="0.2">
      <c r="A335" s="10">
        <v>473</v>
      </c>
      <c r="B335" s="10">
        <v>19.423999999999999</v>
      </c>
      <c r="C335" s="10">
        <v>85</v>
      </c>
      <c r="D335" s="10" t="s">
        <v>232</v>
      </c>
      <c r="E335" s="10">
        <v>76.599999999999994</v>
      </c>
      <c r="F335" s="10" t="s">
        <v>458</v>
      </c>
      <c r="G335" s="10">
        <v>2.0690104968939499E-2</v>
      </c>
      <c r="H335" s="10">
        <v>2.0297875087764601E-2</v>
      </c>
      <c r="I335" s="10">
        <v>2.0272729457817398E-2</v>
      </c>
      <c r="J335" s="10">
        <v>1.88468129188131E-2</v>
      </c>
      <c r="K335" s="10">
        <v>1.8233894797912199E-2</v>
      </c>
      <c r="L335" s="10">
        <v>1.8747849322383599E-2</v>
      </c>
      <c r="M335" s="10">
        <v>1.9706796256234199E-2</v>
      </c>
      <c r="N335" s="10">
        <v>1.8648608665138001E-2</v>
      </c>
      <c r="O335" s="10">
        <v>1.9055487926798099E-2</v>
      </c>
      <c r="P335" s="10">
        <v>2.2189249083020099E-2</v>
      </c>
      <c r="Q335" s="10">
        <v>2.2043130632382502E-2</v>
      </c>
      <c r="R335" s="10">
        <v>2.0933540660697199E-2</v>
      </c>
      <c r="S335" s="10">
        <v>2.0022273713443998E-2</v>
      </c>
      <c r="T335" s="10">
        <v>2.0116607829730199E-2</v>
      </c>
      <c r="U335" s="10">
        <v>2.10436576987111E-2</v>
      </c>
    </row>
    <row r="336" spans="1:21" s="2" customFormat="1" x14ac:dyDescent="0.2">
      <c r="A336" s="10">
        <v>544</v>
      </c>
      <c r="B336" s="10">
        <v>21.338000000000001</v>
      </c>
      <c r="C336" s="10">
        <v>392</v>
      </c>
      <c r="D336" s="10" t="s">
        <v>247</v>
      </c>
      <c r="E336" s="10">
        <v>70.2</v>
      </c>
      <c r="F336" s="10" t="s">
        <v>458</v>
      </c>
      <c r="G336" s="10">
        <v>4.4709212656458899E-2</v>
      </c>
      <c r="H336" s="10">
        <v>4.4296167979304697E-2</v>
      </c>
      <c r="I336" s="10">
        <v>4.6098133200373599E-2</v>
      </c>
      <c r="J336" s="10">
        <v>2.6971334560609499E-2</v>
      </c>
      <c r="K336" s="10">
        <v>2.76498118408442E-2</v>
      </c>
      <c r="L336" s="10">
        <v>5.8270435295547998E-2</v>
      </c>
      <c r="M336" s="10">
        <v>3.7734945743682302E-2</v>
      </c>
      <c r="N336" s="10">
        <v>7.4092874206715398E-2</v>
      </c>
      <c r="O336" s="10">
        <v>8.0395052193850597E-2</v>
      </c>
      <c r="P336" s="10">
        <v>5.5025592568591797E-2</v>
      </c>
      <c r="Q336" s="10">
        <v>3.0603697245835199E-2</v>
      </c>
      <c r="R336" s="10">
        <v>3.7701800526844402E-2</v>
      </c>
      <c r="S336" s="10">
        <v>1.52530438681123E-2</v>
      </c>
      <c r="T336" s="10">
        <v>2.36396504573121E-2</v>
      </c>
      <c r="U336" s="10">
        <v>2.3793821905617098E-2</v>
      </c>
    </row>
    <row r="337" spans="1:21" s="2" customFormat="1" x14ac:dyDescent="0.2">
      <c r="A337" s="10">
        <v>548</v>
      </c>
      <c r="B337" s="10">
        <v>21.492000000000001</v>
      </c>
      <c r="C337" s="10">
        <v>326</v>
      </c>
      <c r="D337" s="10" t="s">
        <v>249</v>
      </c>
      <c r="E337" s="10">
        <v>68.400000000000006</v>
      </c>
      <c r="F337" s="10" t="s">
        <v>458</v>
      </c>
      <c r="G337" s="10">
        <v>3.0698689012878099E-3</v>
      </c>
      <c r="H337" s="10">
        <v>3.3567848088881498E-3</v>
      </c>
      <c r="I337" s="10">
        <v>3.4512549286186702E-3</v>
      </c>
      <c r="J337" s="10">
        <v>1.18385599994969E-3</v>
      </c>
      <c r="K337" s="10">
        <v>1.0647054964048699E-3</v>
      </c>
      <c r="L337" s="10">
        <v>1.4618698751345199E-3</v>
      </c>
      <c r="M337" s="10">
        <v>1.7331465742367401E-3</v>
      </c>
      <c r="N337" s="10">
        <v>1.0354866649335899E-3</v>
      </c>
      <c r="O337" s="10">
        <v>8.8287315664575296E-4</v>
      </c>
      <c r="P337" s="10">
        <v>8.9624471044095003E-3</v>
      </c>
      <c r="Q337" s="10">
        <v>3.4933627984974798E-3</v>
      </c>
      <c r="R337" s="10">
        <v>3.6332185297653702E-3</v>
      </c>
      <c r="S337" s="10">
        <v>2.2829872206984801E-3</v>
      </c>
      <c r="T337" s="10">
        <v>1.67654987648017E-3</v>
      </c>
      <c r="U337" s="10">
        <v>2.0069077715450098E-3</v>
      </c>
    </row>
    <row r="338" spans="1:21" s="2" customFormat="1" x14ac:dyDescent="0.2">
      <c r="A338" s="10">
        <v>555</v>
      </c>
      <c r="B338" s="10">
        <v>21.649000000000001</v>
      </c>
      <c r="C338" s="10">
        <v>427</v>
      </c>
      <c r="D338" s="10" t="s">
        <v>253</v>
      </c>
      <c r="E338" s="10">
        <v>69.2</v>
      </c>
      <c r="F338" s="10" t="s">
        <v>458</v>
      </c>
      <c r="G338" s="10">
        <v>4.8378660651285498E-3</v>
      </c>
      <c r="H338" s="10">
        <v>5.0167281021565296E-3</v>
      </c>
      <c r="I338" s="10">
        <v>5.0480022456286799E-3</v>
      </c>
      <c r="J338" s="10">
        <v>5.5882003845325497E-3</v>
      </c>
      <c r="K338" s="10">
        <v>5.3761593151964698E-3</v>
      </c>
      <c r="L338" s="10">
        <v>6.0157691632257001E-3</v>
      </c>
      <c r="M338" s="10">
        <v>1.0980090798523001E-2</v>
      </c>
      <c r="N338" s="10">
        <v>4.6014962806538596E-3</v>
      </c>
      <c r="O338" s="10">
        <v>5.67852477844816E-3</v>
      </c>
      <c r="P338" s="10">
        <v>2.0059725509115601E-2</v>
      </c>
      <c r="Q338" s="10">
        <v>1.47933642270474E-2</v>
      </c>
      <c r="R338" s="10">
        <v>1.3167459224891501E-2</v>
      </c>
      <c r="S338" s="10">
        <v>6.1095516464301199E-3</v>
      </c>
      <c r="T338" s="10">
        <v>3.5460348777428502E-3</v>
      </c>
      <c r="U338" s="10">
        <v>7.3342058317796104E-3</v>
      </c>
    </row>
    <row r="339" spans="1:21" s="2" customFormat="1" x14ac:dyDescent="0.2">
      <c r="A339" s="10">
        <v>570</v>
      </c>
      <c r="B339" s="10">
        <v>22.001000000000001</v>
      </c>
      <c r="C339" s="10">
        <v>356</v>
      </c>
      <c r="D339" s="10" t="s">
        <v>258</v>
      </c>
      <c r="E339" s="10">
        <v>85.4</v>
      </c>
      <c r="F339" s="10" t="s">
        <v>458</v>
      </c>
      <c r="G339" s="10">
        <v>1.23154618309235E-2</v>
      </c>
      <c r="H339" s="10">
        <v>9.7165430763018201E-3</v>
      </c>
      <c r="I339" s="10">
        <v>2.5083826980301E-2</v>
      </c>
      <c r="J339" s="10">
        <v>1.36237161942282E-2</v>
      </c>
      <c r="K339" s="10">
        <v>2.20375408610681E-2</v>
      </c>
      <c r="L339" s="10">
        <v>2.65937571765003E-2</v>
      </c>
      <c r="M339" s="10">
        <v>4.7520900826536802E-2</v>
      </c>
      <c r="N339" s="10">
        <v>2.8304743670458501E-2</v>
      </c>
      <c r="O339" s="10">
        <v>3.6443269842184003E-2</v>
      </c>
      <c r="P339" s="10">
        <v>8.6575344160336291E-3</v>
      </c>
      <c r="Q339" s="10">
        <v>3.9040419231773501E-3</v>
      </c>
      <c r="R339" s="10">
        <v>5.1532535409411096E-3</v>
      </c>
      <c r="S339" s="10">
        <v>2.9238046682836302E-3</v>
      </c>
      <c r="T339" s="10">
        <v>6.2447320583183296E-3</v>
      </c>
      <c r="U339" s="10">
        <v>2.9211062743376699E-3</v>
      </c>
    </row>
    <row r="340" spans="1:21" s="2" customFormat="1" x14ac:dyDescent="0.2">
      <c r="A340" s="10">
        <v>615</v>
      </c>
      <c r="B340" s="10">
        <v>23.448</v>
      </c>
      <c r="C340" s="10">
        <v>147</v>
      </c>
      <c r="D340" s="10" t="s">
        <v>269</v>
      </c>
      <c r="E340" s="10">
        <v>86.6</v>
      </c>
      <c r="F340" s="10" t="s">
        <v>458</v>
      </c>
      <c r="G340" s="10">
        <v>0.38052114426456002</v>
      </c>
      <c r="H340" s="10">
        <v>0.35461169029606998</v>
      </c>
      <c r="I340" s="10">
        <v>0.39094042464993001</v>
      </c>
      <c r="J340" s="10">
        <v>0.16505238194803601</v>
      </c>
      <c r="K340" s="10">
        <v>0.169776273953612</v>
      </c>
      <c r="L340" s="10">
        <v>0.24628726714367399</v>
      </c>
      <c r="M340" s="10">
        <v>0.42896509406741601</v>
      </c>
      <c r="N340" s="10">
        <v>0.28499715191679897</v>
      </c>
      <c r="O340" s="10">
        <v>0.262008173330885</v>
      </c>
      <c r="P340" s="10">
        <v>0.81069397301908597</v>
      </c>
      <c r="Q340" s="10">
        <v>0.48027966244953502</v>
      </c>
      <c r="R340" s="10">
        <v>0.45490466664766299</v>
      </c>
      <c r="S340" s="10">
        <v>0.26159661072977702</v>
      </c>
      <c r="T340" s="10">
        <v>0.22986640657121299</v>
      </c>
      <c r="U340" s="10">
        <v>0.26075979849312803</v>
      </c>
    </row>
    <row r="341" spans="1:21" s="2" customFormat="1" x14ac:dyDescent="0.2">
      <c r="A341" s="10">
        <v>639</v>
      </c>
      <c r="B341" s="10">
        <v>24.151</v>
      </c>
      <c r="C341" s="10">
        <v>309</v>
      </c>
      <c r="D341" s="10" t="s">
        <v>276</v>
      </c>
      <c r="E341" s="10">
        <v>71.099999999999994</v>
      </c>
      <c r="F341" s="10" t="s">
        <v>458</v>
      </c>
      <c r="G341" s="10">
        <v>7.8354391409524906E-3</v>
      </c>
      <c r="H341" s="10">
        <v>7.1011338293279101E-3</v>
      </c>
      <c r="I341" s="10">
        <v>6.9881842656296699E-3</v>
      </c>
      <c r="J341" s="10">
        <v>4.9709800142968196E-3</v>
      </c>
      <c r="K341" s="10">
        <v>5.1069186043441296E-3</v>
      </c>
      <c r="L341" s="10">
        <v>6.01566258292609E-3</v>
      </c>
      <c r="M341" s="10">
        <v>1.10234794881409E-2</v>
      </c>
      <c r="N341" s="10">
        <v>5.4422598130575203E-3</v>
      </c>
      <c r="O341" s="10">
        <v>7.3541207438548601E-3</v>
      </c>
      <c r="P341" s="10">
        <v>6.6810462557318796E-3</v>
      </c>
      <c r="Q341" s="10">
        <v>8.8569888244864493E-3</v>
      </c>
      <c r="R341" s="10">
        <v>5.0525316413155301E-3</v>
      </c>
      <c r="S341" s="10">
        <v>6.5311516878156003E-3</v>
      </c>
      <c r="T341" s="10">
        <v>5.4124938547257199E-3</v>
      </c>
      <c r="U341" s="10">
        <v>6.5536827529492896E-3</v>
      </c>
    </row>
    <row r="342" spans="1:21" s="2" customFormat="1" x14ac:dyDescent="0.2">
      <c r="A342" s="10">
        <v>663</v>
      </c>
      <c r="B342" s="10">
        <v>24.925999999999998</v>
      </c>
      <c r="C342" s="10">
        <v>383</v>
      </c>
      <c r="D342" s="10" t="s">
        <v>287</v>
      </c>
      <c r="E342" s="10">
        <v>68</v>
      </c>
      <c r="F342" s="10" t="s">
        <v>458</v>
      </c>
      <c r="G342" s="10">
        <v>4.52838646462605E-3</v>
      </c>
      <c r="H342" s="10">
        <v>3.7119984299452298E-3</v>
      </c>
      <c r="I342" s="10">
        <v>8.5635656595871995E-3</v>
      </c>
      <c r="J342" s="10">
        <v>3.3529431410084199E-3</v>
      </c>
      <c r="K342" s="10">
        <v>3.9235903382313104E-3</v>
      </c>
      <c r="L342" s="10">
        <v>6.0603934173891396E-3</v>
      </c>
      <c r="M342" s="10">
        <v>1.3215931560640199E-2</v>
      </c>
      <c r="N342" s="10">
        <v>6.7501205341123404E-3</v>
      </c>
      <c r="O342" s="10">
        <v>7.63616255728516E-3</v>
      </c>
      <c r="P342" s="10">
        <v>7.6924404331463903E-3</v>
      </c>
      <c r="Q342" s="10">
        <v>4.1255877123410499E-3</v>
      </c>
      <c r="R342" s="10">
        <v>6.9474112261976003E-3</v>
      </c>
      <c r="S342" s="10">
        <v>2.8213972027838E-3</v>
      </c>
      <c r="T342" s="10">
        <v>3.6570437645950301E-3</v>
      </c>
      <c r="U342" s="10">
        <v>1.6132844859383601E-3</v>
      </c>
    </row>
    <row r="343" spans="1:21" s="2" customFormat="1" x14ac:dyDescent="0.2">
      <c r="A343" s="10">
        <v>668</v>
      </c>
      <c r="B343" s="10">
        <v>25.227</v>
      </c>
      <c r="C343" s="10">
        <v>491</v>
      </c>
      <c r="D343" s="10" t="s">
        <v>290</v>
      </c>
      <c r="E343" s="10">
        <v>68.8</v>
      </c>
      <c r="F343" s="10" t="s">
        <v>458</v>
      </c>
      <c r="G343" s="10">
        <v>1.2045775580892201E-2</v>
      </c>
      <c r="H343" s="10">
        <v>1.2424039679566099E-2</v>
      </c>
      <c r="I343" s="10">
        <v>1.45682115614717E-2</v>
      </c>
      <c r="J343" s="10">
        <v>1.20900998077177E-2</v>
      </c>
      <c r="K343" s="10">
        <v>5.0321475534377998E-3</v>
      </c>
      <c r="L343" s="10">
        <v>3.5483849061729001E-3</v>
      </c>
      <c r="M343" s="10">
        <v>1.01411361983808E-2</v>
      </c>
      <c r="N343" s="10">
        <v>7.8751859386880507E-3</v>
      </c>
      <c r="O343" s="10">
        <v>1.18293281066545E-2</v>
      </c>
      <c r="P343" s="10">
        <v>2.4345363216728401E-2</v>
      </c>
      <c r="Q343" s="10">
        <v>1.1577983105283501E-2</v>
      </c>
      <c r="R343" s="10">
        <v>2.2982509057179499E-2</v>
      </c>
      <c r="S343" s="10">
        <v>1.2413143530599101E-2</v>
      </c>
      <c r="T343" s="10">
        <v>4.2046926850751801E-3</v>
      </c>
      <c r="U343" s="10">
        <v>1.1950935427109901E-2</v>
      </c>
    </row>
    <row r="344" spans="1:21" s="2" customFormat="1" x14ac:dyDescent="0.2">
      <c r="A344" s="10">
        <v>670</v>
      </c>
      <c r="B344" s="10">
        <v>25.297000000000001</v>
      </c>
      <c r="C344" s="10">
        <v>447</v>
      </c>
      <c r="D344" s="10" t="s">
        <v>291</v>
      </c>
      <c r="E344" s="10">
        <v>72.8</v>
      </c>
      <c r="F344" s="10" t="s">
        <v>458</v>
      </c>
      <c r="G344" s="10">
        <v>9.7087008488679506E-3</v>
      </c>
      <c r="H344" s="10">
        <v>9.7726275223465192E-3</v>
      </c>
      <c r="I344" s="10">
        <v>1.0778529763685299E-2</v>
      </c>
      <c r="J344" s="10">
        <v>7.7485635675538901E-3</v>
      </c>
      <c r="K344" s="10">
        <v>4.5427709875346398E-3</v>
      </c>
      <c r="L344" s="10">
        <v>3.8900810627953701E-3</v>
      </c>
      <c r="M344" s="10">
        <v>1.2016644259454101E-2</v>
      </c>
      <c r="N344" s="10">
        <v>2.7249767230845402E-3</v>
      </c>
      <c r="O344" s="10">
        <v>3.4080814680149999E-3</v>
      </c>
      <c r="P344" s="10">
        <v>3.37706469080424E-2</v>
      </c>
      <c r="Q344" s="10">
        <v>8.0388162294138699E-2</v>
      </c>
      <c r="R344" s="10">
        <v>1.6183650698696699E-2</v>
      </c>
      <c r="S344" s="10">
        <v>8.8805897213962409E-3</v>
      </c>
      <c r="T344" s="10">
        <v>1.8767514031709599E-2</v>
      </c>
      <c r="U344" s="10">
        <v>2.3623170112287501E-2</v>
      </c>
    </row>
    <row r="345" spans="1:21" s="2" customFormat="1" x14ac:dyDescent="0.2">
      <c r="A345" s="10">
        <v>692</v>
      </c>
      <c r="B345" s="10">
        <v>26.257000000000001</v>
      </c>
      <c r="C345" s="10">
        <v>116</v>
      </c>
      <c r="D345" s="10" t="s">
        <v>300</v>
      </c>
      <c r="E345" s="10">
        <v>68.900000000000006</v>
      </c>
      <c r="F345" s="10" t="s">
        <v>458</v>
      </c>
      <c r="G345" s="10">
        <v>0.101303993091629</v>
      </c>
      <c r="H345" s="10">
        <v>9.9019697050794803E-2</v>
      </c>
      <c r="I345" s="10">
        <v>0.118748223900688</v>
      </c>
      <c r="J345" s="10">
        <v>8.2626308706137797E-2</v>
      </c>
      <c r="K345" s="10">
        <v>9.1416002709894195E-2</v>
      </c>
      <c r="L345" s="10">
        <v>0.135006401018127</v>
      </c>
      <c r="M345" s="10">
        <v>0.21890617496859799</v>
      </c>
      <c r="N345" s="10">
        <v>9.1220848528535403E-2</v>
      </c>
      <c r="O345" s="10">
        <v>8.0287183274627902E-2</v>
      </c>
      <c r="P345" s="10">
        <v>7.8498909674001194E-2</v>
      </c>
      <c r="Q345" s="10">
        <v>4.2389305690395798E-2</v>
      </c>
      <c r="R345" s="10">
        <v>5.6858864273375602E-2</v>
      </c>
      <c r="S345" s="10">
        <v>6.0392868663704899E-2</v>
      </c>
      <c r="T345" s="10">
        <v>2.9463760805440602E-2</v>
      </c>
      <c r="U345" s="10">
        <v>6.3935120238966303E-2</v>
      </c>
    </row>
    <row r="346" spans="1:21" s="2" customFormat="1" x14ac:dyDescent="0.2">
      <c r="A346" s="10">
        <v>707</v>
      </c>
      <c r="B346" s="10">
        <v>26.835000000000001</v>
      </c>
      <c r="C346" s="10">
        <v>365</v>
      </c>
      <c r="D346" s="10" t="s">
        <v>305</v>
      </c>
      <c r="E346" s="10">
        <v>77.900000000000006</v>
      </c>
      <c r="F346" s="10" t="s">
        <v>458</v>
      </c>
      <c r="G346" s="10">
        <v>1.8593220112813801E-2</v>
      </c>
      <c r="H346" s="10">
        <v>1.8195213117093999E-2</v>
      </c>
      <c r="I346" s="10">
        <v>1.9497812593478901E-2</v>
      </c>
      <c r="J346" s="10">
        <v>2.9503860567637701E-3</v>
      </c>
      <c r="K346" s="10">
        <v>2.4593632804808401E-2</v>
      </c>
      <c r="L346" s="10">
        <v>2.8568427177205501E-2</v>
      </c>
      <c r="M346" s="10">
        <v>4.4458064939546004E-3</v>
      </c>
      <c r="N346" s="10">
        <v>3.4908283420355E-4</v>
      </c>
      <c r="O346" s="10">
        <v>6.4989849638298703E-3</v>
      </c>
      <c r="P346" s="10">
        <v>4.14777196083409E-3</v>
      </c>
      <c r="Q346" s="10">
        <v>6.2370607014558301E-2</v>
      </c>
      <c r="R346" s="10">
        <v>2.73632265067853E-3</v>
      </c>
      <c r="S346" s="10">
        <v>4.0672730815050899E-2</v>
      </c>
      <c r="T346" s="10">
        <v>4.35105007374329E-2</v>
      </c>
      <c r="U346" s="10">
        <v>4.7437847308303999E-2</v>
      </c>
    </row>
    <row r="347" spans="1:21" s="2" customFormat="1" x14ac:dyDescent="0.2">
      <c r="A347" s="10">
        <v>712</v>
      </c>
      <c r="B347" s="10">
        <v>27.007999999999999</v>
      </c>
      <c r="C347" s="10">
        <v>342</v>
      </c>
      <c r="D347" s="10" t="s">
        <v>306</v>
      </c>
      <c r="E347" s="10">
        <v>70.900000000000006</v>
      </c>
      <c r="F347" s="10" t="s">
        <v>458</v>
      </c>
      <c r="G347" s="10">
        <v>4.8013919680659402E-3</v>
      </c>
      <c r="H347" s="10">
        <v>4.9873931738300403E-3</v>
      </c>
      <c r="I347" s="10">
        <v>5.7882244615614703E-3</v>
      </c>
      <c r="J347" s="10">
        <v>4.6649868614217502E-3</v>
      </c>
      <c r="K347" s="10">
        <v>3.88569633040189E-3</v>
      </c>
      <c r="L347" s="10">
        <v>8.7723878438503693E-3</v>
      </c>
      <c r="M347" s="10">
        <v>1.87065244301431E-2</v>
      </c>
      <c r="N347" s="10">
        <v>4.4957255837407796E-3</v>
      </c>
      <c r="O347" s="10">
        <v>3.5581714199143999E-3</v>
      </c>
      <c r="P347" s="10">
        <v>8.5862470525903296E-3</v>
      </c>
      <c r="Q347" s="10">
        <v>5.2601589350419102E-3</v>
      </c>
      <c r="R347" s="10">
        <v>5.1059370736068104E-3</v>
      </c>
      <c r="S347" s="10">
        <v>2.1964611605987902E-3</v>
      </c>
      <c r="T347" s="10">
        <v>4.5735320476053901E-3</v>
      </c>
      <c r="U347" s="10">
        <v>3.7216439209331298E-3</v>
      </c>
    </row>
    <row r="348" spans="1:21" s="2" customFormat="1" x14ac:dyDescent="0.2">
      <c r="A348" s="10">
        <v>716</v>
      </c>
      <c r="B348" s="10">
        <v>27.155000000000001</v>
      </c>
      <c r="C348" s="10">
        <v>357</v>
      </c>
      <c r="D348" s="10" t="s">
        <v>308</v>
      </c>
      <c r="E348" s="10">
        <v>85.2</v>
      </c>
      <c r="F348" s="10" t="s">
        <v>458</v>
      </c>
      <c r="G348" s="10">
        <v>5.3039654505214598E-2</v>
      </c>
      <c r="H348" s="10">
        <v>4.8901942942782203E-2</v>
      </c>
      <c r="I348" s="10">
        <v>5.4784699371821698E-2</v>
      </c>
      <c r="J348" s="10">
        <v>2.4074643325616499E-2</v>
      </c>
      <c r="K348" s="10">
        <v>1.36819254130288E-2</v>
      </c>
      <c r="L348" s="10">
        <v>2.2678333538735999E-2</v>
      </c>
      <c r="M348" s="10">
        <v>4.9086627215243699E-2</v>
      </c>
      <c r="N348" s="10">
        <v>2.4371554897953E-2</v>
      </c>
      <c r="O348" s="10">
        <v>1.9986507215089201E-2</v>
      </c>
      <c r="P348" s="10">
        <v>0.15475399782857299</v>
      </c>
      <c r="Q348" s="10">
        <v>2.53789388482949E-2</v>
      </c>
      <c r="R348" s="10">
        <v>0.115099528152873</v>
      </c>
      <c r="S348" s="10">
        <v>9.9557836708751596E-2</v>
      </c>
      <c r="T348" s="10">
        <v>4.25728727108853E-2</v>
      </c>
      <c r="U348" s="10">
        <v>4.2309044679191402E-2</v>
      </c>
    </row>
    <row r="349" spans="1:21" s="2" customFormat="1" x14ac:dyDescent="0.2">
      <c r="A349" s="10">
        <v>730</v>
      </c>
      <c r="B349" s="10">
        <v>27.628</v>
      </c>
      <c r="C349" s="10">
        <v>319</v>
      </c>
      <c r="D349" s="10" t="s">
        <v>313</v>
      </c>
      <c r="E349" s="10">
        <v>89.9</v>
      </c>
      <c r="F349" s="10" t="s">
        <v>458</v>
      </c>
      <c r="G349" s="10">
        <v>0.31487127511586499</v>
      </c>
      <c r="H349" s="10">
        <v>0.29965009535703202</v>
      </c>
      <c r="I349" s="10">
        <v>4.3637697712425602E-3</v>
      </c>
      <c r="J349" s="10">
        <v>9.7184523441427001E-2</v>
      </c>
      <c r="K349" s="10">
        <v>0.16331845492209199</v>
      </c>
      <c r="L349" s="10">
        <v>0.24824261984825699</v>
      </c>
      <c r="M349" s="10">
        <v>0.242119494962065</v>
      </c>
      <c r="N349" s="10">
        <v>0.169266777549858</v>
      </c>
      <c r="O349" s="10">
        <v>0.35460246750159902</v>
      </c>
      <c r="P349" s="10">
        <v>0.21438731856773599</v>
      </c>
      <c r="Q349" s="10">
        <v>0.36707957208312503</v>
      </c>
      <c r="R349" s="10">
        <v>0.18845088478069499</v>
      </c>
      <c r="S349" s="10">
        <v>0.24311448235309499</v>
      </c>
      <c r="T349" s="10">
        <v>0.35151469345844799</v>
      </c>
      <c r="U349" s="10">
        <v>0.29677747107812902</v>
      </c>
    </row>
    <row r="350" spans="1:21" s="2" customFormat="1" x14ac:dyDescent="0.2">
      <c r="A350" s="10">
        <v>788</v>
      </c>
      <c r="B350" s="10">
        <v>29.734000000000002</v>
      </c>
      <c r="C350" s="10">
        <v>314</v>
      </c>
      <c r="D350" s="10" t="s">
        <v>329</v>
      </c>
      <c r="E350" s="10">
        <v>54.3</v>
      </c>
      <c r="F350" s="10" t="s">
        <v>458</v>
      </c>
      <c r="G350" s="10">
        <v>7.0446230971332596E-3</v>
      </c>
      <c r="H350" s="10">
        <v>7.3762446028887802E-3</v>
      </c>
      <c r="I350" s="10">
        <v>9.9436798814764096E-3</v>
      </c>
      <c r="J350" s="10">
        <v>6.6817230041296402E-2</v>
      </c>
      <c r="K350" s="10">
        <v>4.52922176013619E-3</v>
      </c>
      <c r="L350" s="10">
        <v>4.9811049585972702E-3</v>
      </c>
      <c r="M350" s="10">
        <v>8.8523849243543999E-3</v>
      </c>
      <c r="N350" s="10">
        <v>8.1134897013358208E-3</v>
      </c>
      <c r="O350" s="10">
        <v>5.25493769088316E-3</v>
      </c>
      <c r="P350" s="10">
        <v>1.4099804052509299E-2</v>
      </c>
      <c r="Q350" s="10">
        <v>9.3215507058584904E-2</v>
      </c>
      <c r="R350" s="10">
        <v>2.2170022157158301E-2</v>
      </c>
      <c r="S350" s="10">
        <v>8.5919026897892502E-3</v>
      </c>
      <c r="T350" s="10">
        <v>9.1440625689447608E-3</v>
      </c>
      <c r="U350" s="10">
        <v>9.9716887205761502E-3</v>
      </c>
    </row>
    <row r="351" spans="1:21" s="2" customFormat="1" x14ac:dyDescent="0.2">
      <c r="A351" s="10">
        <v>806</v>
      </c>
      <c r="B351" s="10">
        <v>30.282</v>
      </c>
      <c r="C351" s="10">
        <v>340</v>
      </c>
      <c r="D351" s="10" t="s">
        <v>332</v>
      </c>
      <c r="E351" s="10">
        <v>67.7</v>
      </c>
      <c r="F351" s="10" t="s">
        <v>458</v>
      </c>
      <c r="G351" s="10">
        <v>4.88997003959962E-3</v>
      </c>
      <c r="H351" s="10">
        <v>6.2997751694353898E-3</v>
      </c>
      <c r="I351" s="10">
        <v>6.1189290648019602E-3</v>
      </c>
      <c r="J351" s="10">
        <v>3.60368631707636E-3</v>
      </c>
      <c r="K351" s="10">
        <v>1.66677504163346E-3</v>
      </c>
      <c r="L351" s="10">
        <v>2.1608488847812499E-3</v>
      </c>
      <c r="M351" s="10">
        <v>4.69556367646455E-3</v>
      </c>
      <c r="N351" s="10">
        <v>2.7735540788770699E-3</v>
      </c>
      <c r="O351" s="10">
        <v>2.02488502202671E-3</v>
      </c>
      <c r="P351" s="10">
        <v>8.7709482569028399E-3</v>
      </c>
      <c r="Q351" s="10">
        <v>7.38999799433378E-3</v>
      </c>
      <c r="R351" s="10">
        <v>1.2679403085418499E-2</v>
      </c>
      <c r="S351" s="10">
        <v>1.3260266130783399E-2</v>
      </c>
      <c r="T351" s="10">
        <v>4.7448141575232401E-3</v>
      </c>
      <c r="U351" s="10">
        <v>1.00021624032585E-2</v>
      </c>
    </row>
    <row r="352" spans="1:21" s="2" customFormat="1" x14ac:dyDescent="0.2">
      <c r="A352" s="10">
        <v>808</v>
      </c>
      <c r="B352" s="10">
        <v>30.327000000000002</v>
      </c>
      <c r="C352" s="10">
        <v>361</v>
      </c>
      <c r="D352" s="10" t="s">
        <v>333</v>
      </c>
      <c r="E352" s="10">
        <v>89.6</v>
      </c>
      <c r="F352" s="10" t="s">
        <v>458</v>
      </c>
      <c r="G352" s="10">
        <v>0.23481001953296601</v>
      </c>
      <c r="H352" s="10">
        <v>0.224628869105713</v>
      </c>
      <c r="I352" s="10">
        <v>0.262089584610326</v>
      </c>
      <c r="J352" s="10">
        <v>7.5743100482760506E-2</v>
      </c>
      <c r="K352" s="10">
        <v>5.4188118820619101E-2</v>
      </c>
      <c r="L352" s="10">
        <v>5.1085191868665301E-2</v>
      </c>
      <c r="M352" s="10">
        <v>0.10450788660186899</v>
      </c>
      <c r="N352" s="10">
        <v>8.1206044217413301E-2</v>
      </c>
      <c r="O352" s="10">
        <v>0.10561998637627899</v>
      </c>
      <c r="P352" s="10">
        <v>0.46500973166838</v>
      </c>
      <c r="Q352" s="10">
        <v>0.40793848434152602</v>
      </c>
      <c r="R352" s="10">
        <v>0.499592503464377</v>
      </c>
      <c r="S352" s="10">
        <v>0.34213925533313899</v>
      </c>
      <c r="T352" s="10">
        <v>0.41500158770839701</v>
      </c>
      <c r="U352" s="10">
        <v>0.320253485768</v>
      </c>
    </row>
    <row r="353" spans="1:21" s="2" customFormat="1" x14ac:dyDescent="0.2">
      <c r="A353" s="10">
        <v>831</v>
      </c>
      <c r="B353" s="10">
        <v>31.125</v>
      </c>
      <c r="C353" s="10">
        <v>217</v>
      </c>
      <c r="D353" s="10" t="s">
        <v>337</v>
      </c>
      <c r="E353" s="10">
        <v>85.5</v>
      </c>
      <c r="F353" s="10" t="s">
        <v>458</v>
      </c>
      <c r="G353" s="10">
        <v>0.89790946359470603</v>
      </c>
      <c r="H353" s="10">
        <v>1.5095086327909</v>
      </c>
      <c r="I353" s="10">
        <v>0.82948963161657296</v>
      </c>
      <c r="J353" s="10">
        <v>0.402877615262481</v>
      </c>
      <c r="K353" s="10">
        <v>0.188037274634345</v>
      </c>
      <c r="L353" s="10">
        <v>0.236616136045391</v>
      </c>
      <c r="M353" s="10">
        <v>0.42097495227499498</v>
      </c>
      <c r="N353" s="10">
        <v>0.19997804497852101</v>
      </c>
      <c r="O353" s="10">
        <v>0.15001839181151999</v>
      </c>
      <c r="P353" s="10">
        <v>4.64124453122324</v>
      </c>
      <c r="Q353" s="10">
        <v>1.60143390772212</v>
      </c>
      <c r="R353" s="10">
        <v>3.2822388411166199</v>
      </c>
      <c r="S353" s="10">
        <v>2.9507551567322401</v>
      </c>
      <c r="T353" s="10">
        <v>0.74984042321697097</v>
      </c>
      <c r="U353" s="10">
        <v>1.73634919981527</v>
      </c>
    </row>
    <row r="354" spans="1:21" s="2" customFormat="1" x14ac:dyDescent="0.2">
      <c r="A354" s="10">
        <v>867</v>
      </c>
      <c r="B354" s="10">
        <v>32.218000000000004</v>
      </c>
      <c r="C354" s="10">
        <v>230</v>
      </c>
      <c r="D354" s="10" t="s">
        <v>341</v>
      </c>
      <c r="E354" s="10">
        <v>76.8</v>
      </c>
      <c r="F354" s="10" t="s">
        <v>458</v>
      </c>
      <c r="G354" s="10">
        <v>7.5713109255702904E-2</v>
      </c>
      <c r="H354" s="10">
        <v>3.7016872752887703E-2</v>
      </c>
      <c r="I354" s="10">
        <v>2.3755562626650299E-2</v>
      </c>
      <c r="J354" s="10">
        <v>2.2142217510103101E-2</v>
      </c>
      <c r="K354" s="10">
        <v>2.9750163930375301E-2</v>
      </c>
      <c r="L354" s="10">
        <v>1.27008216128007E-2</v>
      </c>
      <c r="M354" s="10">
        <v>1.7107056522439101E-2</v>
      </c>
      <c r="N354" s="10">
        <v>1.8123626896365E-2</v>
      </c>
      <c r="O354" s="10">
        <v>4.11432138031659E-2</v>
      </c>
      <c r="P354" s="10">
        <v>9.7303975067783294E-2</v>
      </c>
      <c r="Q354" s="10">
        <v>0.146423248290495</v>
      </c>
      <c r="R354" s="10">
        <v>4.1335117972654399E-2</v>
      </c>
      <c r="S354" s="10">
        <v>2.91741721745673E-2</v>
      </c>
      <c r="T354" s="10">
        <v>8.3094854696473697E-3</v>
      </c>
      <c r="U354" s="10">
        <v>4.9441726532236399E-2</v>
      </c>
    </row>
    <row r="355" spans="1:21" s="2" customFormat="1" x14ac:dyDescent="0.2">
      <c r="A355" s="10">
        <v>874</v>
      </c>
      <c r="B355" s="10">
        <v>32.375</v>
      </c>
      <c r="C355" s="10">
        <v>349</v>
      </c>
      <c r="D355" s="10" t="s">
        <v>343</v>
      </c>
      <c r="E355" s="10">
        <v>51.3</v>
      </c>
      <c r="F355" s="10" t="s">
        <v>458</v>
      </c>
      <c r="G355" s="10">
        <v>0.133991445398422</v>
      </c>
      <c r="H355" s="10">
        <v>0.10465439282849601</v>
      </c>
      <c r="I355" s="10">
        <v>5.7290707541852601E-2</v>
      </c>
      <c r="J355" s="10">
        <v>8.19969350747696E-2</v>
      </c>
      <c r="K355" s="10">
        <v>0.127999325745321</v>
      </c>
      <c r="L355" s="10">
        <v>0.13130648941635301</v>
      </c>
      <c r="M355" s="10">
        <v>0.182582768421787</v>
      </c>
      <c r="N355" s="10">
        <v>9.0720582100802805E-2</v>
      </c>
      <c r="O355" s="10">
        <v>0.10352147538158001</v>
      </c>
      <c r="P355" s="10">
        <v>8.9402735100149303E-2</v>
      </c>
      <c r="Q355" s="10">
        <v>8.4985180542908698E-2</v>
      </c>
      <c r="R355" s="10">
        <v>9.7394543310622694E-2</v>
      </c>
      <c r="S355" s="10">
        <v>4.5643756413681798E-2</v>
      </c>
      <c r="T355" s="10">
        <v>0.166718972389993</v>
      </c>
      <c r="U355" s="10">
        <v>9.4036821298473697E-2</v>
      </c>
    </row>
    <row r="356" spans="1:21" s="2" customFormat="1" ht="16" thickBot="1" x14ac:dyDescent="0.25">
      <c r="A356" s="11">
        <v>941</v>
      </c>
      <c r="B356" s="11">
        <v>33.478999999999999</v>
      </c>
      <c r="C356" s="11">
        <v>232</v>
      </c>
      <c r="D356" s="11" t="s">
        <v>348</v>
      </c>
      <c r="E356" s="11">
        <v>79.2</v>
      </c>
      <c r="F356" s="11" t="s">
        <v>458</v>
      </c>
      <c r="G356" s="11">
        <v>0.28201222390904002</v>
      </c>
      <c r="H356" s="11">
        <v>0.66018410960373197</v>
      </c>
      <c r="I356" s="11">
        <v>0.28125145875303798</v>
      </c>
      <c r="J356" s="11">
        <v>4.0469380737337801E-2</v>
      </c>
      <c r="K356" s="11">
        <v>0.64770846074893496</v>
      </c>
      <c r="L356" s="11">
        <v>2.0397736218801801</v>
      </c>
      <c r="M356" s="11">
        <v>0.84440801115288899</v>
      </c>
      <c r="N356" s="11">
        <v>1.8235970741274701</v>
      </c>
      <c r="O356" s="11">
        <v>2.3507915263253101</v>
      </c>
      <c r="P356" s="11">
        <v>0.37546930491089198</v>
      </c>
      <c r="Q356" s="11">
        <v>0.18659437707167001</v>
      </c>
      <c r="R356" s="11">
        <v>0.55562323334275798</v>
      </c>
      <c r="S356" s="11">
        <v>0.78541040473998702</v>
      </c>
      <c r="T356" s="11">
        <v>8.2540768644290496E-2</v>
      </c>
      <c r="U356" s="11">
        <v>2.8679112035589201E-2</v>
      </c>
    </row>
  </sheetData>
  <mergeCells count="1">
    <mergeCell ref="A1:U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98211-1C37-FE4F-A13E-FA358B3FE16E}">
  <dimension ref="A1:T111"/>
  <sheetViews>
    <sheetView topLeftCell="A86" zoomScale="92" zoomScaleNormal="92" workbookViewId="0">
      <selection activeCell="A14" sqref="A14:XFD14"/>
    </sheetView>
  </sheetViews>
  <sheetFormatPr baseColWidth="10" defaultRowHeight="15" x14ac:dyDescent="0.2"/>
  <cols>
    <col min="1" max="1" width="13.6640625" style="3" customWidth="1"/>
    <col min="2" max="2" width="4.83203125" style="3" customWidth="1"/>
    <col min="3" max="3" width="6.33203125" style="3" customWidth="1"/>
    <col min="4" max="4" width="9.33203125" style="3" customWidth="1"/>
    <col min="5" max="5" width="7.33203125" style="3" customWidth="1"/>
    <col min="6" max="6" width="6" style="3" customWidth="1"/>
    <col min="7" max="7" width="8.5" style="3" customWidth="1"/>
    <col min="8" max="8" width="8.6640625" style="3" customWidth="1"/>
    <col min="9" max="9" width="6.5" style="3" customWidth="1"/>
    <col min="10" max="10" width="6.83203125" style="3" customWidth="1"/>
    <col min="11" max="11" width="6.5" style="3" customWidth="1"/>
    <col min="12" max="12" width="6.6640625" style="3" customWidth="1"/>
    <col min="13" max="13" width="6.33203125" style="3" customWidth="1"/>
    <col min="14" max="14" width="6.5" style="3" customWidth="1"/>
    <col min="15" max="15" width="6.83203125" style="3" customWidth="1"/>
    <col min="16" max="16" width="6.5" style="3" customWidth="1"/>
    <col min="17" max="17" width="7" style="3" customWidth="1"/>
    <col min="18" max="18" width="6.83203125" style="3" customWidth="1"/>
    <col min="19" max="19" width="6.33203125" style="3" customWidth="1"/>
    <col min="20" max="20" width="6.5" style="3" customWidth="1"/>
    <col min="21" max="16384" width="10.83203125" style="3"/>
  </cols>
  <sheetData>
    <row r="1" spans="1:20" ht="21" x14ac:dyDescent="0.3">
      <c r="A1" s="35" t="s">
        <v>1155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</row>
    <row r="2" spans="1:20" x14ac:dyDescent="0.2">
      <c r="A2" s="9" t="s">
        <v>3</v>
      </c>
      <c r="B2" s="9" t="s">
        <v>512</v>
      </c>
      <c r="C2" s="9" t="s">
        <v>513</v>
      </c>
      <c r="D2" s="9" t="s">
        <v>514</v>
      </c>
      <c r="E2" s="9" t="s">
        <v>515</v>
      </c>
      <c r="F2" s="9" t="s">
        <v>516</v>
      </c>
      <c r="G2" s="9" t="s">
        <v>1152</v>
      </c>
      <c r="H2" s="9" t="s">
        <v>1153</v>
      </c>
      <c r="I2" s="9" t="s">
        <v>518</v>
      </c>
      <c r="J2" s="9" t="s">
        <v>367</v>
      </c>
      <c r="K2" s="9" t="s">
        <v>368</v>
      </c>
      <c r="L2" s="9" t="s">
        <v>369</v>
      </c>
      <c r="M2" s="9" t="s">
        <v>370</v>
      </c>
      <c r="N2" s="9" t="s">
        <v>371</v>
      </c>
      <c r="O2" s="9" t="s">
        <v>517</v>
      </c>
      <c r="P2" s="9" t="s">
        <v>362</v>
      </c>
      <c r="Q2" s="9" t="s">
        <v>363</v>
      </c>
      <c r="R2" s="9" t="s">
        <v>364</v>
      </c>
      <c r="S2" s="9" t="s">
        <v>365</v>
      </c>
      <c r="T2" s="9" t="s">
        <v>366</v>
      </c>
    </row>
    <row r="3" spans="1:20" x14ac:dyDescent="0.2">
      <c r="A3" s="10" t="s">
        <v>217</v>
      </c>
      <c r="B3" s="10">
        <v>2.7446779831999399</v>
      </c>
      <c r="C3" s="10">
        <v>4.0793254023589097E-2</v>
      </c>
      <c r="D3" s="10">
        <v>9.3771506002276198E-2</v>
      </c>
      <c r="E3" s="10">
        <f t="shared" ref="E3:E34" si="0">LOG(F3,2)</f>
        <v>6.8706058832932335</v>
      </c>
      <c r="F3" s="10">
        <f t="shared" ref="F3:F34" si="1">G3/H3</f>
        <v>117.01955958238935</v>
      </c>
      <c r="G3" s="10">
        <f t="shared" ref="G3:G34" si="2">AVERAGE(I3:N3)</f>
        <v>2.3111889181852193E-2</v>
      </c>
      <c r="H3" s="10">
        <f t="shared" ref="H3:H34" si="3">AVERAGE(O3:T3)</f>
        <v>1.9750449637934183E-4</v>
      </c>
      <c r="I3" s="10">
        <v>5.2390037638299303E-2</v>
      </c>
      <c r="J3" s="10">
        <v>1.32043124870723E-2</v>
      </c>
      <c r="K3" s="10">
        <v>5.47233676425226E-2</v>
      </c>
      <c r="L3" s="10">
        <v>1.0690762682670701E-2</v>
      </c>
      <c r="M3" s="10">
        <v>5.4511688043785396E-3</v>
      </c>
      <c r="N3" s="10">
        <v>2.21168583616972E-3</v>
      </c>
      <c r="O3" s="10">
        <v>2.81042778116686E-4</v>
      </c>
      <c r="P3" s="10">
        <v>1.3840296478685E-4</v>
      </c>
      <c r="Q3" s="10">
        <v>1.97547866306655E-4</v>
      </c>
      <c r="R3" s="10">
        <v>2.9438666347706202E-4</v>
      </c>
      <c r="S3" s="10">
        <v>1.2545056004306801E-4</v>
      </c>
      <c r="T3" s="10">
        <v>1.4819614554573E-4</v>
      </c>
    </row>
    <row r="4" spans="1:20" x14ac:dyDescent="0.2">
      <c r="A4" s="10" t="s">
        <v>113</v>
      </c>
      <c r="B4" s="10">
        <v>2.7052392366606002</v>
      </c>
      <c r="C4" s="10">
        <v>1.39620990424488E-3</v>
      </c>
      <c r="D4" s="10">
        <v>1.45370090030202E-2</v>
      </c>
      <c r="E4" s="10">
        <f t="shared" si="0"/>
        <v>5.7744960243399444</v>
      </c>
      <c r="F4" s="10">
        <f t="shared" si="1"/>
        <v>54.73895638162918</v>
      </c>
      <c r="G4" s="10">
        <f t="shared" si="2"/>
        <v>3.5494512980617586E-2</v>
      </c>
      <c r="H4" s="10">
        <f t="shared" si="3"/>
        <v>6.4843240220286368E-4</v>
      </c>
      <c r="I4" s="10">
        <v>7.1685694930095994E-2</v>
      </c>
      <c r="J4" s="10">
        <v>3.3201723792251503E-2</v>
      </c>
      <c r="K4" s="10">
        <v>4.2114811801757503E-2</v>
      </c>
      <c r="L4" s="10">
        <v>2.2142871608963801E-2</v>
      </c>
      <c r="M4" s="10">
        <v>2.20626380425064E-2</v>
      </c>
      <c r="N4" s="10">
        <v>2.1759337708130301E-2</v>
      </c>
      <c r="O4" s="10">
        <v>7.1090884669541203E-4</v>
      </c>
      <c r="P4" s="10">
        <v>4.7452849303166101E-4</v>
      </c>
      <c r="Q4" s="10">
        <v>8.4266676346421996E-4</v>
      </c>
      <c r="R4" s="10">
        <v>8.1399966755381999E-4</v>
      </c>
      <c r="S4" s="10">
        <v>5.5240291931646899E-4</v>
      </c>
      <c r="T4" s="10">
        <v>4.9608772315560005E-4</v>
      </c>
    </row>
    <row r="5" spans="1:20" x14ac:dyDescent="0.2">
      <c r="A5" s="10" t="s">
        <v>133</v>
      </c>
      <c r="B5" s="10">
        <v>2.6174119615883602</v>
      </c>
      <c r="C5" s="10">
        <v>1.60522097990428E-3</v>
      </c>
      <c r="D5" s="10">
        <v>1.5674935921587401E-2</v>
      </c>
      <c r="E5" s="10">
        <f t="shared" si="0"/>
        <v>5.4270842068097505</v>
      </c>
      <c r="F5" s="10">
        <f t="shared" si="1"/>
        <v>43.024430977226885</v>
      </c>
      <c r="G5" s="10">
        <f t="shared" si="2"/>
        <v>3.8133404671099831E-2</v>
      </c>
      <c r="H5" s="10">
        <f t="shared" si="3"/>
        <v>8.8631979098768539E-4</v>
      </c>
      <c r="I5" s="10">
        <v>7.7713601802407994E-2</v>
      </c>
      <c r="J5" s="10">
        <v>3.5348093666595803E-2</v>
      </c>
      <c r="K5" s="10">
        <v>4.5273304282687998E-2</v>
      </c>
      <c r="L5" s="10">
        <v>2.3118355335477899E-2</v>
      </c>
      <c r="M5" s="10">
        <v>2.4070048649387402E-2</v>
      </c>
      <c r="N5" s="10">
        <v>2.3277024290041901E-2</v>
      </c>
      <c r="O5" s="10">
        <v>1.1070255610775E-3</v>
      </c>
      <c r="P5" s="10">
        <v>7.4275917856342398E-4</v>
      </c>
      <c r="Q5" s="10">
        <v>1.0249453459097099E-3</v>
      </c>
      <c r="R5" s="10">
        <v>1.05513860739051E-3</v>
      </c>
      <c r="S5" s="10">
        <v>6.3084072839658602E-4</v>
      </c>
      <c r="T5" s="10">
        <v>7.57209324588382E-4</v>
      </c>
    </row>
    <row r="6" spans="1:20" x14ac:dyDescent="0.2">
      <c r="A6" s="10" t="s">
        <v>255</v>
      </c>
      <c r="B6" s="10">
        <v>2.6203868287506702</v>
      </c>
      <c r="C6" s="10">
        <v>1.04961144898457E-2</v>
      </c>
      <c r="D6" s="10">
        <v>4.1454085314271999E-2</v>
      </c>
      <c r="E6" s="10">
        <f t="shared" si="0"/>
        <v>5.091224770558906</v>
      </c>
      <c r="F6" s="10">
        <f t="shared" si="1"/>
        <v>34.088773094344859</v>
      </c>
      <c r="G6" s="10">
        <f t="shared" si="2"/>
        <v>2.1135117220758507E-2</v>
      </c>
      <c r="H6" s="10">
        <f t="shared" si="3"/>
        <v>6.2000228527628375E-4</v>
      </c>
      <c r="I6" s="10">
        <v>6.2413561444526599E-3</v>
      </c>
      <c r="J6" s="10">
        <v>2.3958420468262801E-2</v>
      </c>
      <c r="K6" s="10">
        <v>6.7149984657458896E-3</v>
      </c>
      <c r="L6" s="10">
        <v>1.19551097812273E-2</v>
      </c>
      <c r="M6" s="10">
        <v>4.6699275994993801E-2</v>
      </c>
      <c r="N6" s="10">
        <v>3.12415424698686E-2</v>
      </c>
      <c r="O6" s="10">
        <v>9.4835693298349105E-4</v>
      </c>
      <c r="P6" s="10">
        <v>4.7448872594776902E-5</v>
      </c>
      <c r="Q6" s="10">
        <v>9.1069889543810999E-4</v>
      </c>
      <c r="R6" s="10">
        <v>1.6851599566095601E-3</v>
      </c>
      <c r="S6" s="10">
        <v>3.6807087230196999E-5</v>
      </c>
      <c r="T6" s="10">
        <v>9.1541966801567104E-5</v>
      </c>
    </row>
    <row r="7" spans="1:20" x14ac:dyDescent="0.2">
      <c r="A7" s="10" t="s">
        <v>121</v>
      </c>
      <c r="B7" s="10">
        <v>2.3873773145957302</v>
      </c>
      <c r="C7" s="10">
        <v>3.60893822703005E-3</v>
      </c>
      <c r="D7" s="10">
        <v>1.93323337581656E-2</v>
      </c>
      <c r="E7" s="10">
        <f t="shared" si="0"/>
        <v>4.7753258134423877</v>
      </c>
      <c r="F7" s="10">
        <f t="shared" si="1"/>
        <v>27.385224711470567</v>
      </c>
      <c r="G7" s="10">
        <f t="shared" si="2"/>
        <v>0.93843996726663059</v>
      </c>
      <c r="H7" s="10">
        <f t="shared" si="3"/>
        <v>3.4268112719686973E-2</v>
      </c>
      <c r="I7" s="10">
        <v>1.6899569500377001</v>
      </c>
      <c r="J7" s="10">
        <v>1.03706397287917</v>
      </c>
      <c r="K7" s="10">
        <v>1.53549967378434</v>
      </c>
      <c r="L7" s="10">
        <v>0.69562078001568495</v>
      </c>
      <c r="M7" s="10">
        <v>0.30825198150008698</v>
      </c>
      <c r="N7" s="10">
        <v>0.36424644538280199</v>
      </c>
      <c r="O7" s="10">
        <v>5.8683069502527101E-2</v>
      </c>
      <c r="P7" s="10">
        <v>3.4174420452962699E-2</v>
      </c>
      <c r="Q7" s="10">
        <v>2.8728840374442201E-2</v>
      </c>
      <c r="R7" s="10">
        <v>3.1842252398429201E-2</v>
      </c>
      <c r="S7" s="10">
        <v>2.4027333921585702E-2</v>
      </c>
      <c r="T7" s="10">
        <v>2.81527596681749E-2</v>
      </c>
    </row>
    <row r="8" spans="1:20" x14ac:dyDescent="0.2">
      <c r="A8" s="10" t="s">
        <v>284</v>
      </c>
      <c r="B8" s="10">
        <v>2.2914837141219202</v>
      </c>
      <c r="C8" s="10">
        <v>2.3168727422219798E-3</v>
      </c>
      <c r="D8" s="10">
        <v>1.80189576952813E-2</v>
      </c>
      <c r="E8" s="10">
        <f t="shared" si="0"/>
        <v>4.4685560831457005</v>
      </c>
      <c r="F8" s="10">
        <f t="shared" si="1"/>
        <v>22.139582065525097</v>
      </c>
      <c r="G8" s="10">
        <f t="shared" si="2"/>
        <v>0.13385049145379635</v>
      </c>
      <c r="H8" s="10">
        <f t="shared" si="3"/>
        <v>6.0457551121628067E-3</v>
      </c>
      <c r="I8" s="10">
        <v>0.235858249197546</v>
      </c>
      <c r="J8" s="10">
        <v>0.18652354959370199</v>
      </c>
      <c r="K8" s="10">
        <v>0.16877516349973501</v>
      </c>
      <c r="L8" s="10">
        <v>0.10793632644196501</v>
      </c>
      <c r="M8" s="10">
        <v>2.62642237494367E-2</v>
      </c>
      <c r="N8" s="10">
        <v>7.7745436240393304E-2</v>
      </c>
      <c r="O8" s="10">
        <v>1.10446342160127E-2</v>
      </c>
      <c r="P8" s="10">
        <v>5.8500837034416104E-3</v>
      </c>
      <c r="Q8" s="10">
        <v>4.9666820089890899E-3</v>
      </c>
      <c r="R8" s="10">
        <v>8.7476875301750105E-4</v>
      </c>
      <c r="S8" s="10">
        <v>7.22681595508069E-3</v>
      </c>
      <c r="T8" s="10">
        <v>6.3115460364352501E-3</v>
      </c>
    </row>
    <row r="9" spans="1:20" x14ac:dyDescent="0.2">
      <c r="A9" s="10" t="s">
        <v>94</v>
      </c>
      <c r="B9" s="10">
        <v>2.0458205768773698</v>
      </c>
      <c r="C9" s="10">
        <v>3.4198861350813903E-2</v>
      </c>
      <c r="D9" s="10">
        <v>8.5400866382832993E-2</v>
      </c>
      <c r="E9" s="10">
        <f t="shared" si="0"/>
        <v>4.4618693542102745</v>
      </c>
      <c r="F9" s="10">
        <f t="shared" si="1"/>
        <v>22.037205033864165</v>
      </c>
      <c r="G9" s="10">
        <f t="shared" si="2"/>
        <v>1.1351458179700985E-2</v>
      </c>
      <c r="H9" s="10">
        <f t="shared" si="3"/>
        <v>5.1510425946745106E-4</v>
      </c>
      <c r="I9" s="10">
        <v>2.84520008265189E-2</v>
      </c>
      <c r="J9" s="10">
        <v>1.1392363233740099E-2</v>
      </c>
      <c r="K9" s="10">
        <v>1.9670146577513498E-2</v>
      </c>
      <c r="L9" s="10">
        <v>5.2234653785040597E-3</v>
      </c>
      <c r="M9" s="10">
        <v>1.3338025119099201E-3</v>
      </c>
      <c r="N9" s="10">
        <v>2.0369705500194301E-3</v>
      </c>
      <c r="O9" s="10">
        <v>7.1517245990947598E-4</v>
      </c>
      <c r="P9" s="10">
        <v>4.3627896900563898E-4</v>
      </c>
      <c r="Q9" s="10">
        <v>4.2450080375408701E-4</v>
      </c>
      <c r="R9" s="10">
        <v>6.9536631647190597E-4</v>
      </c>
      <c r="S9" s="10">
        <v>4.3489177800657699E-4</v>
      </c>
      <c r="T9" s="10">
        <v>3.8441522965702098E-4</v>
      </c>
    </row>
    <row r="10" spans="1:20" x14ac:dyDescent="0.2">
      <c r="A10" s="10" t="s">
        <v>114</v>
      </c>
      <c r="B10" s="10">
        <v>2.36424625210068</v>
      </c>
      <c r="C10" s="10">
        <v>5.2009557852305199E-4</v>
      </c>
      <c r="D10" s="10">
        <v>9.2056917398580206E-3</v>
      </c>
      <c r="E10" s="10">
        <f t="shared" si="0"/>
        <v>4.4551187708428959</v>
      </c>
      <c r="F10" s="10">
        <f t="shared" si="1"/>
        <v>21.934330563913985</v>
      </c>
      <c r="G10" s="10">
        <f t="shared" si="2"/>
        <v>8.3097510723071002E-3</v>
      </c>
      <c r="H10" s="10">
        <f t="shared" si="3"/>
        <v>3.7884680583679048E-4</v>
      </c>
      <c r="I10" s="10">
        <v>1.30513638569062E-2</v>
      </c>
      <c r="J10" s="10">
        <v>7.4094570725262796E-3</v>
      </c>
      <c r="K10" s="10">
        <v>1.32874596257783E-2</v>
      </c>
      <c r="L10" s="10">
        <v>6.0742500649769299E-3</v>
      </c>
      <c r="M10" s="10">
        <v>5.1648763525166102E-3</v>
      </c>
      <c r="N10" s="10">
        <v>4.8710994611382797E-3</v>
      </c>
      <c r="O10" s="10">
        <v>4.2000636876347901E-4</v>
      </c>
      <c r="P10" s="10">
        <v>3.1822765708930698E-4</v>
      </c>
      <c r="Q10" s="10">
        <v>2.91976464496758E-4</v>
      </c>
      <c r="R10" s="10">
        <v>5.1182072839713695E-4</v>
      </c>
      <c r="S10" s="10">
        <v>3.4423291744198602E-4</v>
      </c>
      <c r="T10" s="10">
        <v>3.8681669883207598E-4</v>
      </c>
    </row>
    <row r="11" spans="1:20" x14ac:dyDescent="0.2">
      <c r="A11" s="10" t="s">
        <v>316</v>
      </c>
      <c r="B11" s="10">
        <v>2.1606441551137401</v>
      </c>
      <c r="C11" s="10">
        <v>1.5137066796457099E-2</v>
      </c>
      <c r="D11" s="10">
        <v>5.00796415508954E-2</v>
      </c>
      <c r="E11" s="10">
        <f t="shared" si="0"/>
        <v>3.8238510182324363</v>
      </c>
      <c r="F11" s="10">
        <f t="shared" si="1"/>
        <v>14.160997804027952</v>
      </c>
      <c r="G11" s="10">
        <f t="shared" si="2"/>
        <v>3.49588691049064E-2</v>
      </c>
      <c r="H11" s="10">
        <f t="shared" si="3"/>
        <v>2.46867272975374E-3</v>
      </c>
      <c r="I11" s="10">
        <v>2.1303993737946999E-2</v>
      </c>
      <c r="J11" s="10">
        <v>8.51351340891182E-2</v>
      </c>
      <c r="K11" s="10">
        <v>1.8444519471919399E-2</v>
      </c>
      <c r="L11" s="10">
        <v>4.1021940399699301E-2</v>
      </c>
      <c r="M11" s="10">
        <v>9.4205484859914007E-3</v>
      </c>
      <c r="N11" s="10">
        <v>3.4427078444763101E-2</v>
      </c>
      <c r="O11" s="10">
        <v>6.9014974737578302E-3</v>
      </c>
      <c r="P11" s="10">
        <v>7.9618065316137802E-4</v>
      </c>
      <c r="Q11" s="10">
        <v>6.8457400720549203E-4</v>
      </c>
      <c r="R11" s="10">
        <v>4.0937193639539503E-3</v>
      </c>
      <c r="S11" s="10">
        <v>6.6172707783535999E-4</v>
      </c>
      <c r="T11" s="10">
        <v>1.6743378026084299E-3</v>
      </c>
    </row>
    <row r="12" spans="1:20" x14ac:dyDescent="0.2">
      <c r="A12" s="10" t="s">
        <v>130</v>
      </c>
      <c r="B12" s="10">
        <v>2.0661546664990502</v>
      </c>
      <c r="C12" s="10">
        <v>7.0785464519588304E-3</v>
      </c>
      <c r="D12" s="10">
        <v>3.3706823421086503E-2</v>
      </c>
      <c r="E12" s="10">
        <f t="shared" si="0"/>
        <v>3.5743647847863662</v>
      </c>
      <c r="F12" s="10">
        <f t="shared" si="1"/>
        <v>11.912173648275541</v>
      </c>
      <c r="G12" s="10">
        <f t="shared" si="2"/>
        <v>2.5171382691309183E-2</v>
      </c>
      <c r="H12" s="10">
        <f t="shared" si="3"/>
        <v>2.113080570728005E-3</v>
      </c>
      <c r="I12" s="10">
        <v>5.6273941739588898E-2</v>
      </c>
      <c r="J12" s="10">
        <v>2.1680140940523399E-2</v>
      </c>
      <c r="K12" s="10">
        <v>3.1290219168593099E-2</v>
      </c>
      <c r="L12" s="10">
        <v>1.47816184487222E-2</v>
      </c>
      <c r="M12" s="10">
        <v>1.3421912673149799E-2</v>
      </c>
      <c r="N12" s="10">
        <v>1.35804631772777E-2</v>
      </c>
      <c r="O12" s="10">
        <v>2.2422590094610898E-3</v>
      </c>
      <c r="P12" s="10">
        <v>1.60490232581306E-3</v>
      </c>
      <c r="Q12" s="10">
        <v>1.76893990241711E-3</v>
      </c>
      <c r="R12" s="10">
        <v>3.8922199093706401E-3</v>
      </c>
      <c r="S12" s="10">
        <v>1.4544582973295499E-3</v>
      </c>
      <c r="T12" s="10">
        <v>1.71570397997658E-3</v>
      </c>
    </row>
    <row r="13" spans="1:20" x14ac:dyDescent="0.2">
      <c r="A13" s="10" t="s">
        <v>254</v>
      </c>
      <c r="B13" s="10">
        <v>1.8285583564405901</v>
      </c>
      <c r="C13" s="10">
        <v>1.0656276168358099E-2</v>
      </c>
      <c r="D13" s="10">
        <v>4.1454085314271999E-2</v>
      </c>
      <c r="E13" s="10">
        <f t="shared" si="0"/>
        <v>3.2396386149321676</v>
      </c>
      <c r="F13" s="10">
        <f t="shared" si="1"/>
        <v>9.445574944281363</v>
      </c>
      <c r="G13" s="10">
        <f t="shared" si="2"/>
        <v>1.656000169070361E-2</v>
      </c>
      <c r="H13" s="10">
        <f t="shared" si="3"/>
        <v>1.7532020854622023E-3</v>
      </c>
      <c r="I13" s="10">
        <v>1.1978459231261901E-2</v>
      </c>
      <c r="J13" s="10">
        <v>1.7938943777831898E-2</v>
      </c>
      <c r="K13" s="10">
        <v>2.0589908129199298E-3</v>
      </c>
      <c r="L13" s="10">
        <v>8.03100005346403E-3</v>
      </c>
      <c r="M13" s="10">
        <v>3.1871121960789499E-2</v>
      </c>
      <c r="N13" s="10">
        <v>2.74814943079544E-2</v>
      </c>
      <c r="O13" s="10">
        <v>4.3232911018288101E-3</v>
      </c>
      <c r="P13" s="10">
        <v>1.0967120752330699E-3</v>
      </c>
      <c r="Q13" s="10">
        <v>8.0318805470125495E-4</v>
      </c>
      <c r="R13" s="10">
        <v>2.7672942697585402E-3</v>
      </c>
      <c r="S13" s="10">
        <v>8.1035995911244905E-4</v>
      </c>
      <c r="T13" s="10">
        <v>7.1836705213909103E-4</v>
      </c>
    </row>
    <row r="14" spans="1:20" x14ac:dyDescent="0.2">
      <c r="A14" s="10" t="s">
        <v>337</v>
      </c>
      <c r="B14" s="10">
        <v>1.9211289854508999</v>
      </c>
      <c r="C14" s="10">
        <v>3.0939222381262698E-3</v>
      </c>
      <c r="D14" s="10">
        <v>1.8883594349943099E-2</v>
      </c>
      <c r="E14" s="10">
        <f t="shared" si="0"/>
        <v>3.2264969063586624</v>
      </c>
      <c r="F14" s="10">
        <f t="shared" si="1"/>
        <v>9.3599245890151348</v>
      </c>
      <c r="G14" s="10">
        <f t="shared" si="2"/>
        <v>2.4936436766377437</v>
      </c>
      <c r="H14" s="10">
        <f t="shared" si="3"/>
        <v>0.2664170691678755</v>
      </c>
      <c r="I14" s="10">
        <v>4.64124453122324</v>
      </c>
      <c r="J14" s="10">
        <v>1.60143390772212</v>
      </c>
      <c r="K14" s="10">
        <v>3.2822388411166199</v>
      </c>
      <c r="L14" s="10">
        <v>2.9507551567322401</v>
      </c>
      <c r="M14" s="10">
        <v>0.74984042321697097</v>
      </c>
      <c r="N14" s="10">
        <v>1.73634919981527</v>
      </c>
      <c r="O14" s="10">
        <v>0.402877615262481</v>
      </c>
      <c r="P14" s="10">
        <v>0.188037274634345</v>
      </c>
      <c r="Q14" s="10">
        <v>0.236616136045391</v>
      </c>
      <c r="R14" s="10">
        <v>0.42097495227499498</v>
      </c>
      <c r="S14" s="10">
        <v>0.19997804497852101</v>
      </c>
      <c r="T14" s="10">
        <v>0.15001839181151999</v>
      </c>
    </row>
    <row r="15" spans="1:20" x14ac:dyDescent="0.2">
      <c r="A15" s="10" t="s">
        <v>303</v>
      </c>
      <c r="B15" s="10">
        <v>1.63315021664426</v>
      </c>
      <c r="C15" s="10">
        <v>3.2339361119166403E-2</v>
      </c>
      <c r="D15" s="10">
        <v>8.3563020702079605E-2</v>
      </c>
      <c r="E15" s="10">
        <f t="shared" si="0"/>
        <v>3.1920567544193821</v>
      </c>
      <c r="F15" s="10">
        <f t="shared" si="1"/>
        <v>9.1391294934469496</v>
      </c>
      <c r="G15" s="10">
        <f t="shared" si="2"/>
        <v>0.11059883343735293</v>
      </c>
      <c r="H15" s="10">
        <f t="shared" si="3"/>
        <v>1.2101681403754685E-2</v>
      </c>
      <c r="I15" s="10">
        <v>3.2826974468684197E-2</v>
      </c>
      <c r="J15" s="10">
        <v>0.119282074523665</v>
      </c>
      <c r="K15" s="10">
        <v>1.44433027282443E-2</v>
      </c>
      <c r="L15" s="10">
        <v>4.3288980731211103E-2</v>
      </c>
      <c r="M15" s="10">
        <v>0.233482014830595</v>
      </c>
      <c r="N15" s="10">
        <v>0.220269653341718</v>
      </c>
      <c r="O15" s="10">
        <v>7.4937007303315702E-3</v>
      </c>
      <c r="P15" s="10">
        <v>1.8097000934732401E-2</v>
      </c>
      <c r="Q15" s="10">
        <v>1.64388960570231E-2</v>
      </c>
      <c r="R15" s="10">
        <v>1.5535588155215999E-2</v>
      </c>
      <c r="S15" s="10">
        <v>4.0055888308744396E-3</v>
      </c>
      <c r="T15" s="10">
        <v>1.10393137143506E-2</v>
      </c>
    </row>
    <row r="16" spans="1:20" x14ac:dyDescent="0.2">
      <c r="A16" s="10" t="s">
        <v>338</v>
      </c>
      <c r="B16" s="10">
        <v>1.8627223806695701</v>
      </c>
      <c r="C16" s="10">
        <v>2.20528317904265E-2</v>
      </c>
      <c r="D16" s="10">
        <v>6.2453619630487997E-2</v>
      </c>
      <c r="E16" s="10">
        <f t="shared" si="0"/>
        <v>3.1840636343465145</v>
      </c>
      <c r="F16" s="10">
        <f t="shared" si="1"/>
        <v>9.088634990672773</v>
      </c>
      <c r="G16" s="10">
        <f t="shared" si="2"/>
        <v>6.5005739991224702</v>
      </c>
      <c r="H16" s="10">
        <f t="shared" si="3"/>
        <v>0.71524205843822486</v>
      </c>
      <c r="I16" s="10">
        <v>15.634555530752399</v>
      </c>
      <c r="J16" s="10">
        <v>3.2575736710602601</v>
      </c>
      <c r="K16" s="10">
        <v>9.9880420995131907</v>
      </c>
      <c r="L16" s="10">
        <v>3.2636469108816901</v>
      </c>
      <c r="M16" s="10">
        <v>4.2182510706957403</v>
      </c>
      <c r="N16" s="10">
        <v>2.6413747118315398</v>
      </c>
      <c r="O16" s="10">
        <v>0.95895897303826105</v>
      </c>
      <c r="P16" s="10">
        <v>0.619674998654138</v>
      </c>
      <c r="Q16" s="10">
        <v>0.79763987523332303</v>
      </c>
      <c r="R16" s="10">
        <v>1.0517251717546201</v>
      </c>
      <c r="S16" s="10">
        <v>0.39335311724713301</v>
      </c>
      <c r="T16" s="10">
        <v>0.47010021470187402</v>
      </c>
    </row>
    <row r="17" spans="1:20" x14ac:dyDescent="0.2">
      <c r="A17" s="10" t="s">
        <v>65</v>
      </c>
      <c r="B17" s="10">
        <v>1.9500114827061701</v>
      </c>
      <c r="C17" s="10">
        <v>3.35587395470194E-3</v>
      </c>
      <c r="D17" s="10">
        <v>1.93323337581656E-2</v>
      </c>
      <c r="E17" s="10">
        <f t="shared" si="0"/>
        <v>3.1539439489486227</v>
      </c>
      <c r="F17" s="10">
        <f t="shared" si="1"/>
        <v>8.9008551452458633</v>
      </c>
      <c r="G17" s="10">
        <f t="shared" si="2"/>
        <v>1.7389885719171251E-3</v>
      </c>
      <c r="H17" s="10">
        <f t="shared" si="3"/>
        <v>1.9537320218562999E-4</v>
      </c>
      <c r="I17" s="10">
        <v>3.6050163597228201E-3</v>
      </c>
      <c r="J17" s="10">
        <v>1.56110295553322E-3</v>
      </c>
      <c r="K17" s="10">
        <v>1.9810791611264101E-3</v>
      </c>
      <c r="L17" s="10">
        <v>1.2895420558597E-3</v>
      </c>
      <c r="M17" s="10">
        <v>1.0131053732670499E-3</v>
      </c>
      <c r="N17" s="10">
        <v>9.8408552599354906E-4</v>
      </c>
      <c r="O17" s="10">
        <v>1.8600112492414599E-4</v>
      </c>
      <c r="P17" s="10">
        <v>1.3903977681925799E-4</v>
      </c>
      <c r="Q17" s="10">
        <v>1.7235653501905299E-4</v>
      </c>
      <c r="R17" s="10">
        <v>3.1747226021725E-4</v>
      </c>
      <c r="S17" s="10">
        <v>1.8180809328615299E-4</v>
      </c>
      <c r="T17" s="10">
        <v>1.7556142284792E-4</v>
      </c>
    </row>
    <row r="18" spans="1:20" x14ac:dyDescent="0.2">
      <c r="A18" s="10" t="s">
        <v>261</v>
      </c>
      <c r="B18" s="10">
        <v>1.6859002431477199</v>
      </c>
      <c r="C18" s="10">
        <v>4.8094040791393199E-2</v>
      </c>
      <c r="D18" s="10">
        <v>0.10319410778132</v>
      </c>
      <c r="E18" s="10">
        <f t="shared" si="0"/>
        <v>2.8380493426226763</v>
      </c>
      <c r="F18" s="10">
        <f t="shared" si="1"/>
        <v>7.1505258548107804</v>
      </c>
      <c r="G18" s="10">
        <f t="shared" si="2"/>
        <v>0.35580924798011537</v>
      </c>
      <c r="H18" s="10">
        <f t="shared" si="3"/>
        <v>4.9759871540179322E-2</v>
      </c>
      <c r="I18" s="10">
        <v>0.30233149774810097</v>
      </c>
      <c r="J18" s="10">
        <v>1.0228734646064901</v>
      </c>
      <c r="K18" s="10">
        <v>0.236147655609418</v>
      </c>
      <c r="L18" s="10">
        <v>0.253162257747655</v>
      </c>
      <c r="M18" s="10">
        <v>0.113586346658355</v>
      </c>
      <c r="N18" s="10">
        <v>0.206754265510673</v>
      </c>
      <c r="O18" s="10">
        <v>6.1998681018775398E-2</v>
      </c>
      <c r="P18" s="10">
        <v>4.7315959655972101E-2</v>
      </c>
      <c r="Q18" s="10">
        <v>3.6284786044605701E-2</v>
      </c>
      <c r="R18" s="10">
        <v>6.9707676967636106E-2</v>
      </c>
      <c r="S18" s="10">
        <v>3.47049759524857E-2</v>
      </c>
      <c r="T18" s="10">
        <v>4.8547149601600899E-2</v>
      </c>
    </row>
    <row r="19" spans="1:20" x14ac:dyDescent="0.2">
      <c r="A19" s="10" t="s">
        <v>219</v>
      </c>
      <c r="B19" s="10">
        <v>1.57817949878724</v>
      </c>
      <c r="C19" s="10">
        <v>1.04976402027155E-2</v>
      </c>
      <c r="D19" s="10">
        <v>4.1454085314271999E-2</v>
      </c>
      <c r="E19" s="10">
        <f t="shared" si="0"/>
        <v>2.6750176344957581</v>
      </c>
      <c r="F19" s="10">
        <f t="shared" si="1"/>
        <v>6.3864651540621056</v>
      </c>
      <c r="G19" s="10">
        <f t="shared" si="2"/>
        <v>2.5063378205389213E-2</v>
      </c>
      <c r="H19" s="10">
        <f t="shared" si="3"/>
        <v>3.9244523536541452E-3</v>
      </c>
      <c r="I19" s="10">
        <v>1.67498880377667E-2</v>
      </c>
      <c r="J19" s="10">
        <v>4.32642164632513E-2</v>
      </c>
      <c r="K19" s="10">
        <v>5.5360758140652298E-3</v>
      </c>
      <c r="L19" s="10">
        <v>9.4506755244411402E-3</v>
      </c>
      <c r="M19" s="10">
        <v>3.60308398855659E-2</v>
      </c>
      <c r="N19" s="10">
        <v>3.9348573507245001E-2</v>
      </c>
      <c r="O19" s="10">
        <v>3.5008976420239802E-3</v>
      </c>
      <c r="P19" s="10">
        <v>4.3050084007447498E-3</v>
      </c>
      <c r="Q19" s="10">
        <v>5.0311319338804698E-3</v>
      </c>
      <c r="R19" s="10">
        <v>3.8385809458300999E-3</v>
      </c>
      <c r="S19" s="10">
        <v>5.3331392599018299E-3</v>
      </c>
      <c r="T19" s="10">
        <v>1.53795593954374E-3</v>
      </c>
    </row>
    <row r="20" spans="1:20" x14ac:dyDescent="0.2">
      <c r="A20" s="10" t="s">
        <v>109</v>
      </c>
      <c r="B20" s="10">
        <v>1.57893016575293</v>
      </c>
      <c r="C20" s="10">
        <v>1.13435169668318E-2</v>
      </c>
      <c r="D20" s="10">
        <v>4.3178548454392202E-2</v>
      </c>
      <c r="E20" s="10">
        <f t="shared" si="0"/>
        <v>2.6562116664082347</v>
      </c>
      <c r="F20" s="10">
        <f t="shared" si="1"/>
        <v>6.3037558822367661</v>
      </c>
      <c r="G20" s="10">
        <f t="shared" si="2"/>
        <v>1.5507708314633356E-2</v>
      </c>
      <c r="H20" s="10">
        <f t="shared" si="3"/>
        <v>2.4600743753945536E-3</v>
      </c>
      <c r="I20" s="10">
        <v>2.94422416080523E-2</v>
      </c>
      <c r="J20" s="10">
        <v>1.72154794315563E-2</v>
      </c>
      <c r="K20" s="10">
        <v>2.4843384369305999E-2</v>
      </c>
      <c r="L20" s="10">
        <v>1.21091022356003E-2</v>
      </c>
      <c r="M20" s="10">
        <v>3.3486925714772599E-3</v>
      </c>
      <c r="N20" s="10">
        <v>6.0873496718079701E-3</v>
      </c>
      <c r="O20" s="10">
        <v>2.88459598564665E-3</v>
      </c>
      <c r="P20" s="10">
        <v>2.6971617409435101E-3</v>
      </c>
      <c r="Q20" s="10">
        <v>2.1174185328318301E-3</v>
      </c>
      <c r="R20" s="10">
        <v>2.8086498642018501E-3</v>
      </c>
      <c r="S20" s="10">
        <v>2.0016800206033802E-3</v>
      </c>
      <c r="T20" s="10">
        <v>2.2509401081401001E-3</v>
      </c>
    </row>
    <row r="21" spans="1:20" x14ac:dyDescent="0.2">
      <c r="A21" s="10" t="s">
        <v>325</v>
      </c>
      <c r="B21" s="10">
        <v>1.8171858202693401</v>
      </c>
      <c r="C21" s="10">
        <v>3.9845866032795998E-4</v>
      </c>
      <c r="D21" s="10">
        <v>8.2507064503567502E-3</v>
      </c>
      <c r="E21" s="10">
        <f t="shared" si="0"/>
        <v>2.5835118219702733</v>
      </c>
      <c r="F21" s="10">
        <f t="shared" si="1"/>
        <v>5.9939698289623138</v>
      </c>
      <c r="G21" s="10">
        <f t="shared" si="2"/>
        <v>1.5749411392766734E-2</v>
      </c>
      <c r="H21" s="10">
        <f t="shared" si="3"/>
        <v>2.6275426540632585E-3</v>
      </c>
      <c r="I21" s="10">
        <v>1.6425537370170301E-2</v>
      </c>
      <c r="J21" s="10">
        <v>1.56962370210743E-2</v>
      </c>
      <c r="K21" s="10">
        <v>6.5998177415185098E-3</v>
      </c>
      <c r="L21" s="10">
        <v>1.2437433228897401E-2</v>
      </c>
      <c r="M21" s="10">
        <v>2.1312380485557E-2</v>
      </c>
      <c r="N21" s="10">
        <v>2.2025062509382898E-2</v>
      </c>
      <c r="O21" s="10">
        <v>6.8464754887485497E-3</v>
      </c>
      <c r="P21" s="10">
        <v>9.6557346686247702E-4</v>
      </c>
      <c r="Q21" s="10">
        <v>3.0977379557403598E-3</v>
      </c>
      <c r="R21" s="10">
        <v>9.63845568253213E-4</v>
      </c>
      <c r="S21" s="10">
        <v>1.34711449763578E-3</v>
      </c>
      <c r="T21" s="10">
        <v>2.5445089471391701E-3</v>
      </c>
    </row>
    <row r="22" spans="1:20" x14ac:dyDescent="0.2">
      <c r="A22" s="10" t="s">
        <v>279</v>
      </c>
      <c r="B22" s="10">
        <v>1.76997704794649</v>
      </c>
      <c r="C22" s="10">
        <v>2.7537422150487401E-3</v>
      </c>
      <c r="D22" s="10">
        <v>1.8375681545215201E-2</v>
      </c>
      <c r="E22" s="10">
        <f t="shared" si="0"/>
        <v>2.5814905173074898</v>
      </c>
      <c r="F22" s="10">
        <f t="shared" si="1"/>
        <v>5.9855777880912004</v>
      </c>
      <c r="G22" s="10">
        <f t="shared" si="2"/>
        <v>0.23232723031084535</v>
      </c>
      <c r="H22" s="10">
        <f t="shared" si="3"/>
        <v>3.8814503551032199E-2</v>
      </c>
      <c r="I22" s="10">
        <v>0.46416743974128999</v>
      </c>
      <c r="J22" s="10">
        <v>0.222715891949054</v>
      </c>
      <c r="K22" s="10">
        <v>0.228429461543115</v>
      </c>
      <c r="L22" s="10">
        <v>0.14161515440901701</v>
      </c>
      <c r="M22" s="10">
        <v>0.16643668831168801</v>
      </c>
      <c r="N22" s="10">
        <v>0.17059874591090801</v>
      </c>
      <c r="O22" s="10">
        <v>3.1732181913528397E-2</v>
      </c>
      <c r="P22" s="10">
        <v>2.0494072860847101E-2</v>
      </c>
      <c r="Q22" s="10">
        <v>2.4747518190712602E-2</v>
      </c>
      <c r="R22" s="10">
        <v>7.5484895762600104E-2</v>
      </c>
      <c r="S22" s="10">
        <v>3.6693776962097802E-2</v>
      </c>
      <c r="T22" s="10">
        <v>4.3734575616407201E-2</v>
      </c>
    </row>
    <row r="23" spans="1:20" x14ac:dyDescent="0.2">
      <c r="A23" s="10" t="s">
        <v>77</v>
      </c>
      <c r="B23" s="10">
        <v>1.5893610554229001</v>
      </c>
      <c r="C23" s="10">
        <v>1.00481304815413E-2</v>
      </c>
      <c r="D23" s="10">
        <v>4.08854964421334E-2</v>
      </c>
      <c r="E23" s="10">
        <f t="shared" si="0"/>
        <v>2.5642581358898497</v>
      </c>
      <c r="F23" s="10">
        <f t="shared" si="1"/>
        <v>5.9145078906360968</v>
      </c>
      <c r="G23" s="10">
        <f t="shared" si="2"/>
        <v>9.5066043723847672E-3</v>
      </c>
      <c r="H23" s="10">
        <f t="shared" si="3"/>
        <v>1.6073364932754101E-3</v>
      </c>
      <c r="I23" s="10">
        <v>1.80018203639064E-2</v>
      </c>
      <c r="J23" s="10">
        <v>1.06012193862933E-2</v>
      </c>
      <c r="K23" s="10">
        <v>1.4785015667984701E-2</v>
      </c>
      <c r="L23" s="10">
        <v>7.2439035032661704E-3</v>
      </c>
      <c r="M23" s="10">
        <v>2.7319987058075398E-3</v>
      </c>
      <c r="N23" s="10">
        <v>3.6756686070505001E-3</v>
      </c>
      <c r="O23" s="10">
        <v>1.84268100210522E-3</v>
      </c>
      <c r="P23" s="10">
        <v>1.6630865647160899E-3</v>
      </c>
      <c r="Q23" s="10">
        <v>1.2676950336293199E-3</v>
      </c>
      <c r="R23" s="10">
        <v>2.0571130895201402E-3</v>
      </c>
      <c r="S23" s="10">
        <v>1.3702538133098499E-3</v>
      </c>
      <c r="T23" s="10">
        <v>1.4431894563718399E-3</v>
      </c>
    </row>
    <row r="24" spans="1:20" x14ac:dyDescent="0.2">
      <c r="A24" s="10" t="s">
        <v>286</v>
      </c>
      <c r="B24" s="10">
        <v>1.7123390503437901</v>
      </c>
      <c r="C24" s="10">
        <v>1.6613070865949099E-3</v>
      </c>
      <c r="D24" s="10">
        <v>1.5674935921587401E-2</v>
      </c>
      <c r="E24" s="10">
        <f t="shared" si="0"/>
        <v>2.4301773324018234</v>
      </c>
      <c r="F24" s="10">
        <f t="shared" si="1"/>
        <v>5.3895967422610376</v>
      </c>
      <c r="G24" s="10">
        <f t="shared" si="2"/>
        <v>3.0016550542171616E-2</v>
      </c>
      <c r="H24" s="10">
        <f t="shared" si="3"/>
        <v>5.5693499862067798E-3</v>
      </c>
      <c r="I24" s="10">
        <v>5.5934846754751001E-2</v>
      </c>
      <c r="J24" s="10">
        <v>2.9313680839892699E-2</v>
      </c>
      <c r="K24" s="10">
        <v>3.3605589237583798E-2</v>
      </c>
      <c r="L24" s="10">
        <v>2.0369853432003499E-2</v>
      </c>
      <c r="M24" s="10">
        <v>2.0320168790200301E-2</v>
      </c>
      <c r="N24" s="10">
        <v>2.0555164198598399E-2</v>
      </c>
      <c r="O24" s="10">
        <v>5.1395019988545497E-3</v>
      </c>
      <c r="P24" s="10">
        <v>2.91482392100266E-3</v>
      </c>
      <c r="Q24" s="10">
        <v>3.65770859480256E-3</v>
      </c>
      <c r="R24" s="10">
        <v>9.3319423316973599E-3</v>
      </c>
      <c r="S24" s="10">
        <v>5.8950238776100602E-3</v>
      </c>
      <c r="T24" s="10">
        <v>6.4770991932734901E-3</v>
      </c>
    </row>
    <row r="25" spans="1:20" x14ac:dyDescent="0.2">
      <c r="A25" s="10" t="s">
        <v>291</v>
      </c>
      <c r="B25" s="10">
        <v>1.5288126420732999</v>
      </c>
      <c r="C25" s="10">
        <v>4.4308833958598998E-2</v>
      </c>
      <c r="D25" s="10">
        <v>9.7820314285823606E-2</v>
      </c>
      <c r="E25" s="10">
        <f t="shared" si="0"/>
        <v>2.4032845567183045</v>
      </c>
      <c r="F25" s="10">
        <f t="shared" si="1"/>
        <v>5.2900617277955329</v>
      </c>
      <c r="G25" s="10">
        <f t="shared" si="2"/>
        <v>3.0268955627711858E-2</v>
      </c>
      <c r="H25" s="10">
        <f t="shared" si="3"/>
        <v>5.7218530114062569E-3</v>
      </c>
      <c r="I25" s="10">
        <v>3.37706469080424E-2</v>
      </c>
      <c r="J25" s="10">
        <v>8.0388162294138699E-2</v>
      </c>
      <c r="K25" s="10">
        <v>1.6183650698696699E-2</v>
      </c>
      <c r="L25" s="10">
        <v>8.8805897213962409E-3</v>
      </c>
      <c r="M25" s="10">
        <v>1.8767514031709599E-2</v>
      </c>
      <c r="N25" s="10">
        <v>2.3623170112287501E-2</v>
      </c>
      <c r="O25" s="10">
        <v>7.7485635675538901E-3</v>
      </c>
      <c r="P25" s="10">
        <v>4.5427709875346398E-3</v>
      </c>
      <c r="Q25" s="10">
        <v>3.8900810627953701E-3</v>
      </c>
      <c r="R25" s="10">
        <v>1.2016644259454101E-2</v>
      </c>
      <c r="S25" s="10">
        <v>2.7249767230845402E-3</v>
      </c>
      <c r="T25" s="10">
        <v>3.4080814680149999E-3</v>
      </c>
    </row>
    <row r="26" spans="1:20" x14ac:dyDescent="0.2">
      <c r="A26" s="10" t="s">
        <v>333</v>
      </c>
      <c r="B26" s="10">
        <v>1.749970667258</v>
      </c>
      <c r="C26" s="10">
        <v>6.1057735172166204E-7</v>
      </c>
      <c r="D26" s="10">
        <v>2.1614438250946801E-4</v>
      </c>
      <c r="E26" s="10">
        <f t="shared" si="0"/>
        <v>2.3748143353328404</v>
      </c>
      <c r="F26" s="10">
        <f t="shared" si="1"/>
        <v>5.1866906851754315</v>
      </c>
      <c r="G26" s="10">
        <f t="shared" si="2"/>
        <v>0.40832250804730325</v>
      </c>
      <c r="H26" s="10">
        <f t="shared" si="3"/>
        <v>7.8725054727934368E-2</v>
      </c>
      <c r="I26" s="10">
        <v>0.46500973166838</v>
      </c>
      <c r="J26" s="10">
        <v>0.40793848434152602</v>
      </c>
      <c r="K26" s="10">
        <v>0.499592503464377</v>
      </c>
      <c r="L26" s="10">
        <v>0.34213925533313899</v>
      </c>
      <c r="M26" s="10">
        <v>0.41500158770839701</v>
      </c>
      <c r="N26" s="10">
        <v>0.320253485768</v>
      </c>
      <c r="O26" s="10">
        <v>7.5743100482760506E-2</v>
      </c>
      <c r="P26" s="10">
        <v>5.4188118820619101E-2</v>
      </c>
      <c r="Q26" s="10">
        <v>5.1085191868665301E-2</v>
      </c>
      <c r="R26" s="10">
        <v>0.10450788660186899</v>
      </c>
      <c r="S26" s="10">
        <v>8.1206044217413301E-2</v>
      </c>
      <c r="T26" s="10">
        <v>0.10561998637627899</v>
      </c>
    </row>
    <row r="27" spans="1:20" x14ac:dyDescent="0.2">
      <c r="A27" s="10" t="s">
        <v>213</v>
      </c>
      <c r="B27" s="10">
        <v>1.4283206913440101</v>
      </c>
      <c r="C27" s="10">
        <v>1.3096388025630601E-2</v>
      </c>
      <c r="D27" s="10">
        <v>4.7307360827277899E-2</v>
      </c>
      <c r="E27" s="10">
        <f t="shared" si="0"/>
        <v>2.3147917535988154</v>
      </c>
      <c r="F27" s="10">
        <f t="shared" si="1"/>
        <v>4.975328395562955</v>
      </c>
      <c r="G27" s="10">
        <f t="shared" si="2"/>
        <v>4.0096399747457578E-3</v>
      </c>
      <c r="H27" s="10">
        <f t="shared" si="3"/>
        <v>8.0590458678498342E-4</v>
      </c>
      <c r="I27" s="10">
        <v>7.2022170694651796E-3</v>
      </c>
      <c r="J27" s="10">
        <v>4.2844637997800196E-3</v>
      </c>
      <c r="K27" s="10">
        <v>6.7647815579016503E-3</v>
      </c>
      <c r="L27" s="10">
        <v>3.1553514833553E-3</v>
      </c>
      <c r="M27" s="10">
        <v>7.8210656924210904E-4</v>
      </c>
      <c r="N27" s="10">
        <v>1.8689193687302899E-3</v>
      </c>
      <c r="O27" s="10">
        <v>6.6998219447861405E-4</v>
      </c>
      <c r="P27" s="10">
        <v>1.0016950667306201E-3</v>
      </c>
      <c r="Q27" s="10">
        <v>6.88435922559978E-4</v>
      </c>
      <c r="R27" s="10">
        <v>6.8501467196452196E-4</v>
      </c>
      <c r="S27" s="10">
        <v>5.24191021656306E-4</v>
      </c>
      <c r="T27" s="10">
        <v>1.26610864331986E-3</v>
      </c>
    </row>
    <row r="28" spans="1:20" x14ac:dyDescent="0.2">
      <c r="A28" s="10" t="s">
        <v>296</v>
      </c>
      <c r="B28" s="10">
        <v>1.33834000906136</v>
      </c>
      <c r="C28" s="10">
        <v>1.3604238879556601E-2</v>
      </c>
      <c r="D28" s="10">
        <v>4.8645460235990402E-2</v>
      </c>
      <c r="E28" s="10">
        <f t="shared" si="0"/>
        <v>2.300011767344238</v>
      </c>
      <c r="F28" s="10">
        <f t="shared" si="1"/>
        <v>4.9246178208684031</v>
      </c>
      <c r="G28" s="10">
        <f t="shared" si="2"/>
        <v>4.0675827327600812E-2</v>
      </c>
      <c r="H28" s="10">
        <f t="shared" si="3"/>
        <v>8.2596921846877589E-3</v>
      </c>
      <c r="I28" s="10">
        <v>4.54386692126992E-2</v>
      </c>
      <c r="J28" s="10">
        <v>4.8695298967759003E-2</v>
      </c>
      <c r="K28" s="10">
        <v>7.7759734367543396E-2</v>
      </c>
      <c r="L28" s="10">
        <v>5.1906252694851801E-2</v>
      </c>
      <c r="M28" s="10">
        <v>5.9859887746323099E-3</v>
      </c>
      <c r="N28" s="10">
        <v>1.42690199481192E-2</v>
      </c>
      <c r="O28" s="10">
        <v>1.0715750519076901E-2</v>
      </c>
      <c r="P28" s="10">
        <v>7.8627369177065795E-3</v>
      </c>
      <c r="Q28" s="10">
        <v>8.3281873674838306E-3</v>
      </c>
      <c r="R28" s="10">
        <v>1.21639632889933E-2</v>
      </c>
      <c r="S28" s="10">
        <v>5.7882488329926802E-3</v>
      </c>
      <c r="T28" s="10">
        <v>4.6992661818732696E-3</v>
      </c>
    </row>
    <row r="29" spans="1:20" x14ac:dyDescent="0.2">
      <c r="A29" s="10" t="s">
        <v>239</v>
      </c>
      <c r="B29" s="10">
        <v>1.6674682866705499</v>
      </c>
      <c r="C29" s="10">
        <v>1.9154527211860398E-2</v>
      </c>
      <c r="D29" s="10">
        <v>5.68045264991087E-2</v>
      </c>
      <c r="E29" s="10">
        <f t="shared" si="0"/>
        <v>2.2468031141515583</v>
      </c>
      <c r="F29" s="10">
        <f t="shared" si="1"/>
        <v>4.74629941481194</v>
      </c>
      <c r="G29" s="10">
        <f t="shared" si="2"/>
        <v>1.753120261967368E-2</v>
      </c>
      <c r="H29" s="10">
        <f t="shared" si="3"/>
        <v>3.6936571184201846E-3</v>
      </c>
      <c r="I29" s="10">
        <v>2.9545409561981199E-2</v>
      </c>
      <c r="J29" s="10">
        <v>6.1046936593813304E-3</v>
      </c>
      <c r="K29" s="10">
        <v>2.12678053123758E-2</v>
      </c>
      <c r="L29" s="10">
        <v>3.1680528294528797E-2</v>
      </c>
      <c r="M29" s="10">
        <v>7.4852670164134204E-3</v>
      </c>
      <c r="N29" s="10">
        <v>9.1035118733615496E-3</v>
      </c>
      <c r="O29" s="10">
        <v>6.2636005200464697E-3</v>
      </c>
      <c r="P29" s="10">
        <v>6.1159474192871901E-4</v>
      </c>
      <c r="Q29" s="10">
        <v>4.6406278846716699E-4</v>
      </c>
      <c r="R29" s="10">
        <v>1.0133064030125E-2</v>
      </c>
      <c r="S29" s="10">
        <v>6.3312910092153097E-4</v>
      </c>
      <c r="T29" s="10">
        <v>4.0564915290322197E-3</v>
      </c>
    </row>
    <row r="30" spans="1:20" x14ac:dyDescent="0.2">
      <c r="A30" s="10" t="s">
        <v>144</v>
      </c>
      <c r="B30" s="10">
        <v>1.5882484145781599</v>
      </c>
      <c r="C30" s="10">
        <v>2.7195676903914801E-3</v>
      </c>
      <c r="D30" s="10">
        <v>1.8375681545215201E-2</v>
      </c>
      <c r="E30" s="10">
        <f t="shared" si="0"/>
        <v>2.2054447744037735</v>
      </c>
      <c r="F30" s="10">
        <f t="shared" si="1"/>
        <v>4.6121670720426913</v>
      </c>
      <c r="G30" s="10">
        <f t="shared" si="2"/>
        <v>6.1423732172201104E-3</v>
      </c>
      <c r="H30" s="10">
        <f t="shared" si="3"/>
        <v>1.3317759572182416E-3</v>
      </c>
      <c r="I30" s="10">
        <v>1.0282603303596099E-2</v>
      </c>
      <c r="J30" s="10">
        <v>5.3093487447008203E-3</v>
      </c>
      <c r="K30" s="10">
        <v>9.3951349566253999E-3</v>
      </c>
      <c r="L30" s="10">
        <v>3.3302602902640401E-3</v>
      </c>
      <c r="M30" s="10">
        <v>4.8540231468005403E-3</v>
      </c>
      <c r="N30" s="10">
        <v>3.6828688613337701E-3</v>
      </c>
      <c r="O30" s="10">
        <v>1.28303071645571E-3</v>
      </c>
      <c r="P30" s="10">
        <v>1.1569541801268401E-3</v>
      </c>
      <c r="Q30" s="10">
        <v>1.0698502217668499E-3</v>
      </c>
      <c r="R30" s="10">
        <v>1.85148651609625E-3</v>
      </c>
      <c r="S30" s="10">
        <v>1.1793262834492301E-3</v>
      </c>
      <c r="T30" s="10">
        <v>1.4500078254145699E-3</v>
      </c>
    </row>
    <row r="31" spans="1:20" x14ac:dyDescent="0.2">
      <c r="A31" s="10" t="s">
        <v>311</v>
      </c>
      <c r="B31" s="10">
        <v>1.3521359161551001</v>
      </c>
      <c r="C31" s="10">
        <v>3.06316769491785E-2</v>
      </c>
      <c r="D31" s="10">
        <v>8.0323064000067904E-2</v>
      </c>
      <c r="E31" s="10">
        <f t="shared" si="0"/>
        <v>2.1939106281797289</v>
      </c>
      <c r="F31" s="10">
        <f t="shared" si="1"/>
        <v>4.5754404454507247</v>
      </c>
      <c r="G31" s="10">
        <f t="shared" si="2"/>
        <v>0.7420115615078936</v>
      </c>
      <c r="H31" s="10">
        <f t="shared" si="3"/>
        <v>0.1621727067272096</v>
      </c>
      <c r="I31" s="10">
        <v>1.55059918798086</v>
      </c>
      <c r="J31" s="10">
        <v>0.184550450508493</v>
      </c>
      <c r="K31" s="10">
        <v>1.1008606841111199</v>
      </c>
      <c r="L31" s="10">
        <v>1.01409211841698</v>
      </c>
      <c r="M31" s="10">
        <v>0.27596339977057599</v>
      </c>
      <c r="N31" s="10">
        <v>0.32600352825933199</v>
      </c>
      <c r="O31" s="10">
        <v>0.17087996498274</v>
      </c>
      <c r="P31" s="10">
        <v>7.4321285419305605E-2</v>
      </c>
      <c r="Q31" s="10">
        <v>0.13802137696924599</v>
      </c>
      <c r="R31" s="10">
        <v>0.319537681480553</v>
      </c>
      <c r="S31" s="10">
        <v>0.16653601559276701</v>
      </c>
      <c r="T31" s="10">
        <v>0.10373991591864599</v>
      </c>
    </row>
    <row r="32" spans="1:20" x14ac:dyDescent="0.2">
      <c r="A32" s="10" t="s">
        <v>317</v>
      </c>
      <c r="B32" s="10">
        <v>1.6443836805459999</v>
      </c>
      <c r="C32" s="10">
        <v>6.6189686814488197E-4</v>
      </c>
      <c r="D32" s="10">
        <v>1.05517712712139E-2</v>
      </c>
      <c r="E32" s="10">
        <f t="shared" si="0"/>
        <v>2.0193964179554644</v>
      </c>
      <c r="F32" s="10">
        <f t="shared" si="1"/>
        <v>4.0541414283198627</v>
      </c>
      <c r="G32" s="10">
        <f t="shared" si="2"/>
        <v>8.0984525829132722E-3</v>
      </c>
      <c r="H32" s="10">
        <f t="shared" si="3"/>
        <v>1.9975752514064297E-3</v>
      </c>
      <c r="I32" s="10">
        <v>9.0239519005098304E-3</v>
      </c>
      <c r="J32" s="10">
        <v>9.6457329322709208E-3</v>
      </c>
      <c r="K32" s="10">
        <v>6.4849812988699096E-3</v>
      </c>
      <c r="L32" s="10">
        <v>4.2338995166395898E-3</v>
      </c>
      <c r="M32" s="10">
        <v>1.02869985407559E-2</v>
      </c>
      <c r="N32" s="10">
        <v>8.9151513084334798E-3</v>
      </c>
      <c r="O32" s="10">
        <v>2.3953115560439399E-3</v>
      </c>
      <c r="P32" s="10">
        <v>5.0933123336687305E-4</v>
      </c>
      <c r="Q32" s="10">
        <v>1.76246408470852E-3</v>
      </c>
      <c r="R32" s="10">
        <v>5.8943304224404703E-3</v>
      </c>
      <c r="S32" s="10">
        <v>4.6617504140481798E-4</v>
      </c>
      <c r="T32" s="10">
        <v>9.5783917047395704E-4</v>
      </c>
    </row>
    <row r="33" spans="1:20" x14ac:dyDescent="0.2">
      <c r="A33" s="10" t="s">
        <v>304</v>
      </c>
      <c r="B33" s="10">
        <v>1.3749546778742101</v>
      </c>
      <c r="C33" s="10">
        <v>2.1348667869970198E-2</v>
      </c>
      <c r="D33" s="10">
        <v>6.1946134639093799E-2</v>
      </c>
      <c r="E33" s="10">
        <f t="shared" si="0"/>
        <v>2.0089804405643861</v>
      </c>
      <c r="F33" s="10">
        <f t="shared" si="1"/>
        <v>4.024976724726983</v>
      </c>
      <c r="G33" s="10">
        <f t="shared" si="2"/>
        <v>0.21002060486226173</v>
      </c>
      <c r="H33" s="10">
        <f t="shared" si="3"/>
        <v>5.2179334000125817E-2</v>
      </c>
      <c r="I33" s="10">
        <v>0.38868527580615297</v>
      </c>
      <c r="J33" s="10">
        <v>0.26505406324077302</v>
      </c>
      <c r="K33" s="10">
        <v>0.282723976152228</v>
      </c>
      <c r="L33" s="10">
        <v>0.191101735244988</v>
      </c>
      <c r="M33" s="10">
        <v>2.3706714224261499E-2</v>
      </c>
      <c r="N33" s="10">
        <v>0.108851864505167</v>
      </c>
      <c r="O33" s="10">
        <v>0.148320265812837</v>
      </c>
      <c r="P33" s="10">
        <v>1.14639916771846E-2</v>
      </c>
      <c r="Q33" s="10">
        <v>1.32428639337212E-2</v>
      </c>
      <c r="R33" s="10">
        <v>8.5236045743203606E-2</v>
      </c>
      <c r="S33" s="10">
        <v>4.0055034690112699E-2</v>
      </c>
      <c r="T33" s="10">
        <v>1.47578021436958E-2</v>
      </c>
    </row>
    <row r="34" spans="1:20" x14ac:dyDescent="0.2">
      <c r="A34" s="10" t="s">
        <v>327</v>
      </c>
      <c r="B34" s="10">
        <v>1.5083983910578</v>
      </c>
      <c r="C34" s="10">
        <v>1.7799305910988501E-2</v>
      </c>
      <c r="D34" s="10">
        <v>5.4790906891216802E-2</v>
      </c>
      <c r="E34" s="10">
        <f t="shared" si="0"/>
        <v>2.0079451980849035</v>
      </c>
      <c r="F34" s="10">
        <f t="shared" si="1"/>
        <v>4.0220895364317482</v>
      </c>
      <c r="G34" s="10">
        <f t="shared" si="2"/>
        <v>2.1398629197891938E-2</v>
      </c>
      <c r="H34" s="10">
        <f t="shared" si="3"/>
        <v>5.3202766880411185E-3</v>
      </c>
      <c r="I34" s="10">
        <v>4.7264436757527603E-2</v>
      </c>
      <c r="J34" s="10">
        <v>1.8393964867304199E-2</v>
      </c>
      <c r="K34" s="10">
        <v>2.2250493980987902E-2</v>
      </c>
      <c r="L34" s="10">
        <v>1.3713335772223599E-2</v>
      </c>
      <c r="M34" s="10">
        <v>1.7287919190258901E-2</v>
      </c>
      <c r="N34" s="10">
        <v>9.48162461904941E-3</v>
      </c>
      <c r="O34" s="10">
        <v>5.4570514436653996E-3</v>
      </c>
      <c r="P34" s="10">
        <v>2.1229990988884499E-3</v>
      </c>
      <c r="Q34" s="10">
        <v>5.39761162947481E-3</v>
      </c>
      <c r="R34" s="10">
        <v>1.1804970637682301E-2</v>
      </c>
      <c r="S34" s="10">
        <v>1.122849829164E-3</v>
      </c>
      <c r="T34" s="10">
        <v>6.0161774893717499E-3</v>
      </c>
    </row>
    <row r="35" spans="1:20" x14ac:dyDescent="0.2">
      <c r="A35" s="10" t="s">
        <v>147</v>
      </c>
      <c r="B35" s="10">
        <v>1.4452375163256601</v>
      </c>
      <c r="C35" s="10">
        <v>7.5799123624070604E-3</v>
      </c>
      <c r="D35" s="10">
        <v>3.45351623613913E-2</v>
      </c>
      <c r="E35" s="10">
        <f t="shared" ref="E35:E66" si="4">LOG(F35,2)</f>
        <v>1.9771583815570786</v>
      </c>
      <c r="F35" s="10">
        <f t="shared" ref="F35:F66" si="5">G35/H35</f>
        <v>3.937168293556188</v>
      </c>
      <c r="G35" s="10">
        <f t="shared" ref="G35:G66" si="6">AVERAGE(I35:N35)</f>
        <v>1.7992807146234014E-2</v>
      </c>
      <c r="H35" s="10">
        <f t="shared" ref="H35:H66" si="7">AVERAGE(O35:T35)</f>
        <v>4.5699868038869837E-3</v>
      </c>
      <c r="I35" s="10">
        <v>3.38111828863858E-2</v>
      </c>
      <c r="J35" s="10">
        <v>1.7797171584109601E-2</v>
      </c>
      <c r="K35" s="10">
        <v>2.4919348213063099E-2</v>
      </c>
      <c r="L35" s="10">
        <v>1.2727462850636299E-2</v>
      </c>
      <c r="M35" s="10">
        <v>8.2658679111228001E-3</v>
      </c>
      <c r="N35" s="10">
        <v>1.0435809432086499E-2</v>
      </c>
      <c r="O35" s="10">
        <v>6.3731582275520001E-3</v>
      </c>
      <c r="P35" s="10">
        <v>3.8907983619969502E-3</v>
      </c>
      <c r="Q35" s="10">
        <v>3.38522332839301E-3</v>
      </c>
      <c r="R35" s="10">
        <v>6.1672449845015902E-3</v>
      </c>
      <c r="S35" s="10">
        <v>3.9491375093152602E-3</v>
      </c>
      <c r="T35" s="10">
        <v>3.6543584115630899E-3</v>
      </c>
    </row>
    <row r="36" spans="1:20" x14ac:dyDescent="0.2">
      <c r="A36" s="10" t="s">
        <v>91</v>
      </c>
      <c r="B36" s="10">
        <v>1.4922438082693901</v>
      </c>
      <c r="C36" s="10">
        <v>2.9705286179156402E-4</v>
      </c>
      <c r="D36" s="10">
        <v>6.5722945671383504E-3</v>
      </c>
      <c r="E36" s="10">
        <f t="shared" si="4"/>
        <v>1.9403162449848967</v>
      </c>
      <c r="F36" s="10">
        <f t="shared" si="5"/>
        <v>3.8378976688486546</v>
      </c>
      <c r="G36" s="10">
        <f t="shared" si="6"/>
        <v>2.0288171335189911E-2</v>
      </c>
      <c r="H36" s="10">
        <f t="shared" si="7"/>
        <v>5.286272091062875E-3</v>
      </c>
      <c r="I36" s="10">
        <v>1.9430843540195201E-2</v>
      </c>
      <c r="J36" s="10">
        <v>2.54047946055612E-2</v>
      </c>
      <c r="K36" s="10">
        <v>2.1737846111818001E-2</v>
      </c>
      <c r="L36" s="10">
        <v>2.6240468507391201E-2</v>
      </c>
      <c r="M36" s="10">
        <v>2.12106455444179E-2</v>
      </c>
      <c r="N36" s="10">
        <v>7.7044297017559603E-3</v>
      </c>
      <c r="O36" s="10">
        <v>6.9230606565195696E-3</v>
      </c>
      <c r="P36" s="10">
        <v>5.2015388500798098E-3</v>
      </c>
      <c r="Q36" s="10">
        <v>3.47993432225608E-3</v>
      </c>
      <c r="R36" s="10">
        <v>4.8854581293962997E-3</v>
      </c>
      <c r="S36" s="10">
        <v>5.0278542505035198E-3</v>
      </c>
      <c r="T36" s="10">
        <v>6.19978633762197E-3</v>
      </c>
    </row>
    <row r="37" spans="1:20" x14ac:dyDescent="0.2">
      <c r="A37" s="10" t="s">
        <v>244</v>
      </c>
      <c r="B37" s="10">
        <v>1.51464895166903</v>
      </c>
      <c r="C37" s="10">
        <v>3.6766715028902999E-6</v>
      </c>
      <c r="D37" s="10">
        <v>3.2538542800579202E-4</v>
      </c>
      <c r="E37" s="10">
        <f t="shared" si="4"/>
        <v>1.8027773776185878</v>
      </c>
      <c r="F37" s="10">
        <f t="shared" si="5"/>
        <v>3.4889124072038733</v>
      </c>
      <c r="G37" s="10">
        <f t="shared" si="6"/>
        <v>8.0701620224784136</v>
      </c>
      <c r="H37" s="10">
        <f t="shared" si="7"/>
        <v>2.3130881720662346</v>
      </c>
      <c r="I37" s="10">
        <v>10.334035594557401</v>
      </c>
      <c r="J37" s="10">
        <v>9.0471294480480093</v>
      </c>
      <c r="K37" s="10">
        <v>7.9991565794349597</v>
      </c>
      <c r="L37" s="10">
        <v>6.0918560999840299</v>
      </c>
      <c r="M37" s="10">
        <v>7.8421214104983896</v>
      </c>
      <c r="N37" s="10">
        <v>7.1066730023476898</v>
      </c>
      <c r="O37" s="10">
        <v>2.97076467897192</v>
      </c>
      <c r="P37" s="10">
        <v>1.9276047132167899</v>
      </c>
      <c r="Q37" s="10">
        <v>1.80069975098951</v>
      </c>
      <c r="R37" s="10">
        <v>2.66862045413871</v>
      </c>
      <c r="S37" s="10">
        <v>2.2240515390121698</v>
      </c>
      <c r="T37" s="10">
        <v>2.2867878960683101</v>
      </c>
    </row>
    <row r="38" spans="1:20" x14ac:dyDescent="0.2">
      <c r="A38" s="10" t="s">
        <v>309</v>
      </c>
      <c r="B38" s="10">
        <v>1.2959084401823699</v>
      </c>
      <c r="C38" s="10">
        <v>1.57991813519461E-2</v>
      </c>
      <c r="D38" s="10">
        <v>5.1786205542489999E-2</v>
      </c>
      <c r="E38" s="10">
        <f t="shared" si="4"/>
        <v>1.8022500811991928</v>
      </c>
      <c r="F38" s="10">
        <f t="shared" si="5"/>
        <v>3.4876374635666614</v>
      </c>
      <c r="G38" s="10">
        <f t="shared" si="6"/>
        <v>0.38878063462731016</v>
      </c>
      <c r="H38" s="10">
        <f t="shared" si="7"/>
        <v>0.11147392430798138</v>
      </c>
      <c r="I38" s="10">
        <v>0.74850508825484097</v>
      </c>
      <c r="J38" s="10">
        <v>0.115104086827023</v>
      </c>
      <c r="K38" s="10">
        <v>0.535481290790915</v>
      </c>
      <c r="L38" s="10">
        <v>0.411867759831618</v>
      </c>
      <c r="M38" s="10">
        <v>0.248690160391659</v>
      </c>
      <c r="N38" s="10">
        <v>0.27303542166780498</v>
      </c>
      <c r="O38" s="10">
        <v>9.93193377986024E-2</v>
      </c>
      <c r="P38" s="10">
        <v>5.8977935335224899E-2</v>
      </c>
      <c r="Q38" s="10">
        <v>0.10045482021397099</v>
      </c>
      <c r="R38" s="10">
        <v>0.208775494025429</v>
      </c>
      <c r="S38" s="10">
        <v>0.13203551685817799</v>
      </c>
      <c r="T38" s="10">
        <v>6.9280441616483002E-2</v>
      </c>
    </row>
    <row r="39" spans="1:20" x14ac:dyDescent="0.2">
      <c r="A39" s="10" t="s">
        <v>167</v>
      </c>
      <c r="B39" s="10">
        <v>1.31691443472847</v>
      </c>
      <c r="C39" s="10">
        <v>2.2031617041540299E-2</v>
      </c>
      <c r="D39" s="10">
        <v>6.2453619630487997E-2</v>
      </c>
      <c r="E39" s="10">
        <f t="shared" si="4"/>
        <v>1.7878104806115713</v>
      </c>
      <c r="F39" s="10">
        <f t="shared" si="5"/>
        <v>3.4529046142766409</v>
      </c>
      <c r="G39" s="10">
        <f t="shared" si="6"/>
        <v>8.919498583440455E-2</v>
      </c>
      <c r="H39" s="10">
        <f t="shared" si="7"/>
        <v>2.5831870786587097E-2</v>
      </c>
      <c r="I39" s="10">
        <v>0.18777375457346701</v>
      </c>
      <c r="J39" s="10">
        <v>7.8839436207413099E-2</v>
      </c>
      <c r="K39" s="10">
        <v>0.123265636201078</v>
      </c>
      <c r="L39" s="10">
        <v>5.4494757965158902E-2</v>
      </c>
      <c r="M39" s="10">
        <v>4.7208163665595201E-2</v>
      </c>
      <c r="N39" s="10">
        <v>4.35881663937151E-2</v>
      </c>
      <c r="O39" s="10">
        <v>2.3817756776620898E-2</v>
      </c>
      <c r="P39" s="10">
        <v>1.6510868418940901E-2</v>
      </c>
      <c r="Q39" s="10">
        <v>2.3581596228182899E-2</v>
      </c>
      <c r="R39" s="10">
        <v>4.1526541860829699E-2</v>
      </c>
      <c r="S39" s="10">
        <v>3.0001203936109101E-2</v>
      </c>
      <c r="T39" s="10">
        <v>1.9553257498839099E-2</v>
      </c>
    </row>
    <row r="40" spans="1:20" x14ac:dyDescent="0.2">
      <c r="A40" s="10" t="s">
        <v>229</v>
      </c>
      <c r="B40" s="10">
        <v>1.5011324225288001</v>
      </c>
      <c r="C40" s="10">
        <v>2.7598324320944901E-6</v>
      </c>
      <c r="D40" s="10">
        <v>3.2538542800579202E-4</v>
      </c>
      <c r="E40" s="10">
        <f t="shared" si="4"/>
        <v>1.7788915904136449</v>
      </c>
      <c r="F40" s="10">
        <f t="shared" si="5"/>
        <v>3.431624246742953</v>
      </c>
      <c r="G40" s="10">
        <f t="shared" si="6"/>
        <v>9.031821080030266E-3</v>
      </c>
      <c r="H40" s="10">
        <f t="shared" si="7"/>
        <v>2.6319376571029333E-3</v>
      </c>
      <c r="I40" s="10">
        <v>1.03515638263582E-2</v>
      </c>
      <c r="J40" s="10">
        <v>1.1251573653312899E-2</v>
      </c>
      <c r="K40" s="10">
        <v>8.9728679720096297E-3</v>
      </c>
      <c r="L40" s="10">
        <v>7.7698745427450203E-3</v>
      </c>
      <c r="M40" s="10">
        <v>7.0884531931852202E-3</v>
      </c>
      <c r="N40" s="10">
        <v>8.7565932925706292E-3</v>
      </c>
      <c r="O40" s="10">
        <v>2.59655929560045E-3</v>
      </c>
      <c r="P40" s="10">
        <v>2.0483957215262599E-3</v>
      </c>
      <c r="Q40" s="10">
        <v>2.2847590046862999E-3</v>
      </c>
      <c r="R40" s="10">
        <v>3.7360857286160899E-3</v>
      </c>
      <c r="S40" s="10">
        <v>2.3899625439185398E-3</v>
      </c>
      <c r="T40" s="10">
        <v>2.7358636482699601E-3</v>
      </c>
    </row>
    <row r="41" spans="1:20" x14ac:dyDescent="0.2">
      <c r="A41" s="10" t="s">
        <v>149</v>
      </c>
      <c r="B41" s="10">
        <v>1.4341399371886301</v>
      </c>
      <c r="C41" s="10">
        <v>1.99711941844272E-3</v>
      </c>
      <c r="D41" s="10">
        <v>1.7243421320212799E-2</v>
      </c>
      <c r="E41" s="10">
        <f t="shared" si="4"/>
        <v>1.7547432698396475</v>
      </c>
      <c r="F41" s="10">
        <f t="shared" si="5"/>
        <v>3.3746626038442082</v>
      </c>
      <c r="G41" s="10">
        <f t="shared" si="6"/>
        <v>1.2477460572495984E-3</v>
      </c>
      <c r="H41" s="10">
        <f t="shared" si="7"/>
        <v>3.6973949805478118E-4</v>
      </c>
      <c r="I41" s="10">
        <v>2.2278539676235899E-3</v>
      </c>
      <c r="J41" s="10">
        <v>1.2673411808114101E-3</v>
      </c>
      <c r="K41" s="10">
        <v>1.2541347230388799E-3</v>
      </c>
      <c r="L41" s="10">
        <v>8.1914065620510002E-4</v>
      </c>
      <c r="M41" s="10">
        <v>9.6197199556386003E-4</v>
      </c>
      <c r="N41" s="10">
        <v>9.5603382025474999E-4</v>
      </c>
      <c r="O41" s="10">
        <v>3.7536541157756701E-4</v>
      </c>
      <c r="P41" s="10">
        <v>2.8980872234470902E-4</v>
      </c>
      <c r="Q41" s="10">
        <v>3.4013747078951199E-4</v>
      </c>
      <c r="R41" s="10">
        <v>5.2250433974488503E-4</v>
      </c>
      <c r="S41" s="10">
        <v>3.06594979129234E-4</v>
      </c>
      <c r="T41" s="10">
        <v>3.8402606474278002E-4</v>
      </c>
    </row>
    <row r="42" spans="1:20" x14ac:dyDescent="0.2">
      <c r="A42" s="10" t="s">
        <v>186</v>
      </c>
      <c r="B42" s="10">
        <v>1.3821595655743799</v>
      </c>
      <c r="C42" s="10">
        <v>3.7681667494729601E-3</v>
      </c>
      <c r="D42" s="10">
        <v>1.93323337581656E-2</v>
      </c>
      <c r="E42" s="10">
        <f t="shared" si="4"/>
        <v>1.7498322422346673</v>
      </c>
      <c r="F42" s="10">
        <f t="shared" si="5"/>
        <v>3.3631945632481606</v>
      </c>
      <c r="G42" s="10">
        <f t="shared" si="6"/>
        <v>4.0444762468652183E-3</v>
      </c>
      <c r="H42" s="10">
        <f t="shared" si="7"/>
        <v>1.2025698099841951E-3</v>
      </c>
      <c r="I42" s="10">
        <v>6.7026361936284402E-3</v>
      </c>
      <c r="J42" s="10">
        <v>3.6604933363524402E-3</v>
      </c>
      <c r="K42" s="10">
        <v>5.7936505602749497E-3</v>
      </c>
      <c r="L42" s="10">
        <v>2.1899988060863698E-3</v>
      </c>
      <c r="M42" s="10">
        <v>3.63681422830305E-3</v>
      </c>
      <c r="N42" s="10">
        <v>2.2832643565460602E-3</v>
      </c>
      <c r="O42" s="10">
        <v>1.1152916549759999E-3</v>
      </c>
      <c r="P42" s="10">
        <v>1.0719028890452101E-3</v>
      </c>
      <c r="Q42" s="10">
        <v>1.0642867947583501E-3</v>
      </c>
      <c r="R42" s="10">
        <v>1.59720849100374E-3</v>
      </c>
      <c r="S42" s="10">
        <v>1.0687549857891401E-3</v>
      </c>
      <c r="T42" s="10">
        <v>1.2979740443327299E-3</v>
      </c>
    </row>
    <row r="43" spans="1:20" x14ac:dyDescent="0.2">
      <c r="A43" s="10" t="s">
        <v>332</v>
      </c>
      <c r="B43" s="10">
        <v>1.4038059343945799</v>
      </c>
      <c r="C43" s="10">
        <v>7.6873563933068604E-4</v>
      </c>
      <c r="D43" s="10">
        <v>1.06671114081096E-2</v>
      </c>
      <c r="E43" s="10">
        <f t="shared" si="4"/>
        <v>1.747916724589863</v>
      </c>
      <c r="F43" s="10">
        <f t="shared" si="5"/>
        <v>3.3587320930584332</v>
      </c>
      <c r="G43" s="10">
        <f t="shared" si="6"/>
        <v>9.4745986713700419E-3</v>
      </c>
      <c r="H43" s="10">
        <f t="shared" si="7"/>
        <v>2.8208855034765668E-3</v>
      </c>
      <c r="I43" s="10">
        <v>8.7709482569028399E-3</v>
      </c>
      <c r="J43" s="10">
        <v>7.38999799433378E-3</v>
      </c>
      <c r="K43" s="10">
        <v>1.2679403085418499E-2</v>
      </c>
      <c r="L43" s="10">
        <v>1.3260266130783399E-2</v>
      </c>
      <c r="M43" s="10">
        <v>4.7448141575232401E-3</v>
      </c>
      <c r="N43" s="10">
        <v>1.00021624032585E-2</v>
      </c>
      <c r="O43" s="10">
        <v>3.60368631707636E-3</v>
      </c>
      <c r="P43" s="10">
        <v>1.66677504163346E-3</v>
      </c>
      <c r="Q43" s="10">
        <v>2.1608488847812499E-3</v>
      </c>
      <c r="R43" s="10">
        <v>4.69556367646455E-3</v>
      </c>
      <c r="S43" s="10">
        <v>2.7735540788770699E-3</v>
      </c>
      <c r="T43" s="10">
        <v>2.02488502202671E-3</v>
      </c>
    </row>
    <row r="44" spans="1:20" x14ac:dyDescent="0.2">
      <c r="A44" s="10" t="s">
        <v>356</v>
      </c>
      <c r="B44" s="10">
        <v>1.4029181785526501</v>
      </c>
      <c r="C44" s="10">
        <v>1.7486268625426299E-4</v>
      </c>
      <c r="D44" s="10">
        <v>5.3193471246378602E-3</v>
      </c>
      <c r="E44" s="10">
        <f t="shared" si="4"/>
        <v>1.6585376794452737</v>
      </c>
      <c r="F44" s="10">
        <f t="shared" si="5"/>
        <v>3.1569637161258224</v>
      </c>
      <c r="G44" s="10">
        <f t="shared" si="6"/>
        <v>3.2444316467064467</v>
      </c>
      <c r="H44" s="10">
        <f t="shared" si="7"/>
        <v>1.0277063464916738</v>
      </c>
      <c r="I44" s="10">
        <v>2.18921895366719</v>
      </c>
      <c r="J44" s="10">
        <v>4.0803952801452699</v>
      </c>
      <c r="K44" s="10">
        <v>2.06598905230575</v>
      </c>
      <c r="L44" s="10">
        <v>3.68745244040332</v>
      </c>
      <c r="M44" s="10">
        <v>3.8286576529962599</v>
      </c>
      <c r="N44" s="10">
        <v>3.6148765007208898</v>
      </c>
      <c r="O44" s="10">
        <v>1.05740082118268</v>
      </c>
      <c r="P44" s="10">
        <v>0.78804945358012501</v>
      </c>
      <c r="Q44" s="10">
        <v>1.02224740396226</v>
      </c>
      <c r="R44" s="10">
        <v>1.63011377745451</v>
      </c>
      <c r="S44" s="10">
        <v>0.72844053482432303</v>
      </c>
      <c r="T44" s="10">
        <v>0.93998608794614402</v>
      </c>
    </row>
    <row r="45" spans="1:20" x14ac:dyDescent="0.2">
      <c r="A45" s="10" t="s">
        <v>194</v>
      </c>
      <c r="B45" s="10">
        <v>1.44083756042203</v>
      </c>
      <c r="C45" s="10">
        <v>1.63498342569358E-5</v>
      </c>
      <c r="D45" s="10">
        <v>1.1575682653910599E-3</v>
      </c>
      <c r="E45" s="10">
        <f t="shared" si="4"/>
        <v>1.6478116428699578</v>
      </c>
      <c r="F45" s="10">
        <f t="shared" si="5"/>
        <v>3.1335796034003005</v>
      </c>
      <c r="G45" s="10">
        <f t="shared" si="6"/>
        <v>5.0040979278998298E-3</v>
      </c>
      <c r="H45" s="10">
        <f t="shared" si="7"/>
        <v>1.5969270167797232E-3</v>
      </c>
      <c r="I45" s="10">
        <v>6.7774300230007403E-3</v>
      </c>
      <c r="J45" s="10">
        <v>4.6448613773477998E-3</v>
      </c>
      <c r="K45" s="10">
        <v>4.8306751381537102E-3</v>
      </c>
      <c r="L45" s="10">
        <v>4.0273203432488998E-3</v>
      </c>
      <c r="M45" s="10">
        <v>5.5014726739269302E-3</v>
      </c>
      <c r="N45" s="10">
        <v>4.2428280117209E-3</v>
      </c>
      <c r="O45" s="10">
        <v>1.4136043826091099E-3</v>
      </c>
      <c r="P45" s="10">
        <v>1.2722084051929601E-3</v>
      </c>
      <c r="Q45" s="10">
        <v>1.2065685490802701E-3</v>
      </c>
      <c r="R45" s="10">
        <v>2.2685327149476798E-3</v>
      </c>
      <c r="S45" s="10">
        <v>1.6260906073181599E-3</v>
      </c>
      <c r="T45" s="10">
        <v>1.7945574415301601E-3</v>
      </c>
    </row>
    <row r="46" spans="1:20" x14ac:dyDescent="0.2">
      <c r="A46" s="10" t="s">
        <v>308</v>
      </c>
      <c r="B46" s="10">
        <v>1.16781685299798</v>
      </c>
      <c r="C46" s="10">
        <v>2.9527140443030502E-2</v>
      </c>
      <c r="D46" s="10">
        <v>7.8591035464908199E-2</v>
      </c>
      <c r="E46" s="10">
        <f t="shared" si="4"/>
        <v>1.6402469798451713</v>
      </c>
      <c r="F46" s="10">
        <f t="shared" si="5"/>
        <v>3.1171919155970995</v>
      </c>
      <c r="G46" s="10">
        <f t="shared" si="6"/>
        <v>7.9945369821428192E-2</v>
      </c>
      <c r="H46" s="10">
        <f t="shared" si="7"/>
        <v>2.5646598600944537E-2</v>
      </c>
      <c r="I46" s="10">
        <v>0.15475399782857299</v>
      </c>
      <c r="J46" s="10">
        <v>2.53789388482949E-2</v>
      </c>
      <c r="K46" s="10">
        <v>0.115099528152873</v>
      </c>
      <c r="L46" s="10">
        <v>9.9557836708751596E-2</v>
      </c>
      <c r="M46" s="10">
        <v>4.25728727108853E-2</v>
      </c>
      <c r="N46" s="10">
        <v>4.2309044679191402E-2</v>
      </c>
      <c r="O46" s="10">
        <v>2.4074643325616499E-2</v>
      </c>
      <c r="P46" s="10">
        <v>1.36819254130288E-2</v>
      </c>
      <c r="Q46" s="10">
        <v>2.2678333538735999E-2</v>
      </c>
      <c r="R46" s="10">
        <v>4.9086627215243699E-2</v>
      </c>
      <c r="S46" s="10">
        <v>2.4371554897953E-2</v>
      </c>
      <c r="T46" s="10">
        <v>1.9986507215089201E-2</v>
      </c>
    </row>
    <row r="47" spans="1:20" x14ac:dyDescent="0.2">
      <c r="A47" s="10" t="s">
        <v>331</v>
      </c>
      <c r="B47" s="10">
        <v>1.35964543493062</v>
      </c>
      <c r="C47" s="10">
        <v>4.4283452699654902E-4</v>
      </c>
      <c r="D47" s="10">
        <v>8.2507064503567502E-3</v>
      </c>
      <c r="E47" s="10">
        <f t="shared" si="4"/>
        <v>1.588864731297116</v>
      </c>
      <c r="F47" s="10">
        <f t="shared" si="5"/>
        <v>3.0081254443436958</v>
      </c>
      <c r="G47" s="10">
        <f t="shared" si="6"/>
        <v>0.22595744525896452</v>
      </c>
      <c r="H47" s="10">
        <f t="shared" si="7"/>
        <v>7.5115698942622808E-2</v>
      </c>
      <c r="I47" s="10">
        <v>0.301354717558802</v>
      </c>
      <c r="J47" s="10">
        <v>0.237926252650073</v>
      </c>
      <c r="K47" s="10">
        <v>0.30822827859632101</v>
      </c>
      <c r="L47" s="10">
        <v>0.15617952943211</v>
      </c>
      <c r="M47" s="10">
        <v>0.19827447529058301</v>
      </c>
      <c r="N47" s="10">
        <v>0.15378141802589801</v>
      </c>
      <c r="O47" s="10">
        <v>9.4591436801316098E-2</v>
      </c>
      <c r="P47" s="10">
        <v>6.69766296620872E-2</v>
      </c>
      <c r="Q47" s="10">
        <v>3.7520747132861798E-2</v>
      </c>
      <c r="R47" s="10">
        <v>6.7820148587867807E-2</v>
      </c>
      <c r="S47" s="10">
        <v>9.1482951925821301E-2</v>
      </c>
      <c r="T47" s="10">
        <v>9.2302279545782698E-2</v>
      </c>
    </row>
    <row r="48" spans="1:20" x14ac:dyDescent="0.2">
      <c r="A48" s="10" t="s">
        <v>250</v>
      </c>
      <c r="B48" s="10">
        <v>1.34873282329831</v>
      </c>
      <c r="C48" s="10">
        <v>1.6829549471428201E-2</v>
      </c>
      <c r="D48" s="10">
        <v>5.2722659406067102E-2</v>
      </c>
      <c r="E48" s="10">
        <f t="shared" si="4"/>
        <v>1.570889037753858</v>
      </c>
      <c r="F48" s="10">
        <f t="shared" si="5"/>
        <v>2.9708773329465181</v>
      </c>
      <c r="G48" s="10">
        <f t="shared" si="6"/>
        <v>0.10196143125731982</v>
      </c>
      <c r="H48" s="10">
        <f t="shared" si="7"/>
        <v>3.4320310073588399E-2</v>
      </c>
      <c r="I48" s="10">
        <v>0.14892757669444301</v>
      </c>
      <c r="J48" s="10">
        <v>6.9447881341471798E-2</v>
      </c>
      <c r="K48" s="10">
        <v>8.6681290986802106E-2</v>
      </c>
      <c r="L48" s="10">
        <v>3.6999731282085002E-2</v>
      </c>
      <c r="M48" s="10">
        <v>0.14127656406856501</v>
      </c>
      <c r="N48" s="10">
        <v>0.128435543170552</v>
      </c>
      <c r="O48" s="10">
        <v>3.2968595984574703E-2</v>
      </c>
      <c r="P48" s="10">
        <v>1.42389486433582E-2</v>
      </c>
      <c r="Q48" s="10">
        <v>1.75819505671405E-2</v>
      </c>
      <c r="R48" s="10">
        <v>0.108111456465286</v>
      </c>
      <c r="S48" s="10">
        <v>1.5660034554826299E-2</v>
      </c>
      <c r="T48" s="10">
        <v>1.7360874226344698E-2</v>
      </c>
    </row>
    <row r="49" spans="1:20" x14ac:dyDescent="0.2">
      <c r="A49" s="10" t="s">
        <v>292</v>
      </c>
      <c r="B49" s="10">
        <v>1.3807181269656399</v>
      </c>
      <c r="C49" s="10">
        <v>9.6976768346774498E-5</v>
      </c>
      <c r="D49" s="10">
        <v>4.2912219993447697E-3</v>
      </c>
      <c r="E49" s="10">
        <f t="shared" si="4"/>
        <v>1.5392579524594698</v>
      </c>
      <c r="F49" s="10">
        <f t="shared" si="5"/>
        <v>2.9064497230493935</v>
      </c>
      <c r="G49" s="10">
        <f t="shared" si="6"/>
        <v>0.11537303468575338</v>
      </c>
      <c r="H49" s="10">
        <f t="shared" si="7"/>
        <v>3.9695520542053664E-2</v>
      </c>
      <c r="I49" s="10">
        <v>0.149282715094227</v>
      </c>
      <c r="J49" s="10">
        <v>0.136646442475097</v>
      </c>
      <c r="K49" s="10">
        <v>0.100190889720857</v>
      </c>
      <c r="L49" s="10">
        <v>9.9006058825220303E-2</v>
      </c>
      <c r="M49" s="10">
        <v>0.104350188455078</v>
      </c>
      <c r="N49" s="10">
        <v>0.102761913544041</v>
      </c>
      <c r="O49" s="10">
        <v>1.8424024341543301E-2</v>
      </c>
      <c r="P49" s="10">
        <v>2.54542580872462E-2</v>
      </c>
      <c r="Q49" s="10">
        <v>6.9091491382728895E-2</v>
      </c>
      <c r="R49" s="10">
        <v>3.9192391641254098E-2</v>
      </c>
      <c r="S49" s="10">
        <v>2.7237769146744899E-2</v>
      </c>
      <c r="T49" s="10">
        <v>5.8773188652804599E-2</v>
      </c>
    </row>
    <row r="50" spans="1:20" x14ac:dyDescent="0.2">
      <c r="A50" s="10" t="s">
        <v>242</v>
      </c>
      <c r="B50" s="10">
        <v>1.02217241941605</v>
      </c>
      <c r="C50" s="10">
        <v>4.2852001200950202E-2</v>
      </c>
      <c r="D50" s="10">
        <v>9.7241079648309997E-2</v>
      </c>
      <c r="E50" s="10">
        <f t="shared" si="4"/>
        <v>1.5157557262051478</v>
      </c>
      <c r="F50" s="10">
        <f t="shared" si="5"/>
        <v>2.859485770201061</v>
      </c>
      <c r="G50" s="10">
        <f t="shared" si="6"/>
        <v>1.8465982851632274E-2</v>
      </c>
      <c r="H50" s="10">
        <f t="shared" si="7"/>
        <v>6.4577984769386915E-3</v>
      </c>
      <c r="I50" s="10">
        <v>2.8381773181043499E-2</v>
      </c>
      <c r="J50" s="10">
        <v>6.40035189945548E-3</v>
      </c>
      <c r="K50" s="10">
        <v>2.19607432161655E-2</v>
      </c>
      <c r="L50" s="10">
        <v>3.6633135749371798E-2</v>
      </c>
      <c r="M50" s="10">
        <v>6.8610497550821896E-3</v>
      </c>
      <c r="N50" s="10">
        <v>1.05588433086752E-2</v>
      </c>
      <c r="O50" s="10">
        <v>6.0607816103518796E-3</v>
      </c>
      <c r="P50" s="10">
        <v>6.4841991794175697E-3</v>
      </c>
      <c r="Q50" s="10">
        <v>6.8065913481238699E-3</v>
      </c>
      <c r="R50" s="10">
        <v>9.4634194446169204E-3</v>
      </c>
      <c r="S50" s="10">
        <v>6.8817287762359403E-3</v>
      </c>
      <c r="T50" s="10">
        <v>3.0500705028859701E-3</v>
      </c>
    </row>
    <row r="51" spans="1:20" x14ac:dyDescent="0.2">
      <c r="A51" s="10" t="s">
        <v>226</v>
      </c>
      <c r="B51" s="10">
        <v>1.1919119240926399</v>
      </c>
      <c r="C51" s="10">
        <v>2.18248888352288E-2</v>
      </c>
      <c r="D51" s="10">
        <v>6.2453619630487997E-2</v>
      </c>
      <c r="E51" s="10">
        <f t="shared" si="4"/>
        <v>1.4743524546521003</v>
      </c>
      <c r="F51" s="10">
        <f t="shared" si="5"/>
        <v>2.7785890061049399</v>
      </c>
      <c r="G51" s="10">
        <f t="shared" si="6"/>
        <v>6.0809950115312608E-3</v>
      </c>
      <c r="H51" s="10">
        <f t="shared" si="7"/>
        <v>2.1885190642338551E-3</v>
      </c>
      <c r="I51" s="10">
        <v>7.9158240331862004E-3</v>
      </c>
      <c r="J51" s="10">
        <v>4.0134987044908102E-3</v>
      </c>
      <c r="K51" s="10">
        <v>1.2217934267855101E-2</v>
      </c>
      <c r="L51" s="10">
        <v>4.4614613046510196E-3</v>
      </c>
      <c r="M51" s="10">
        <v>4.8083399675844197E-3</v>
      </c>
      <c r="N51" s="10">
        <v>3.0689117914200099E-3</v>
      </c>
      <c r="O51" s="10">
        <v>3.6833228759097802E-3</v>
      </c>
      <c r="P51" s="10">
        <v>2.3555501128258902E-3</v>
      </c>
      <c r="Q51" s="10">
        <v>1.48303799080785E-3</v>
      </c>
      <c r="R51" s="10">
        <v>2.0841915119784102E-3</v>
      </c>
      <c r="S51" s="10">
        <v>1.82471300380991E-3</v>
      </c>
      <c r="T51" s="10">
        <v>1.7002988900712899E-3</v>
      </c>
    </row>
    <row r="52" spans="1:20" x14ac:dyDescent="0.2">
      <c r="A52" s="10" t="s">
        <v>222</v>
      </c>
      <c r="B52" s="10">
        <v>1.2648977996051201</v>
      </c>
      <c r="C52" s="10">
        <v>2.3414464801777999E-3</v>
      </c>
      <c r="D52" s="10">
        <v>1.80189576952813E-2</v>
      </c>
      <c r="E52" s="10">
        <f t="shared" si="4"/>
        <v>1.4736251176480626</v>
      </c>
      <c r="F52" s="10">
        <f t="shared" si="5"/>
        <v>2.7771885290853944</v>
      </c>
      <c r="G52" s="10">
        <f t="shared" si="6"/>
        <v>3.3834726958878354E-2</v>
      </c>
      <c r="H52" s="10">
        <f t="shared" si="7"/>
        <v>1.2183086097514983E-2</v>
      </c>
      <c r="I52" s="10">
        <v>2.4069313432941501E-2</v>
      </c>
      <c r="J52" s="10">
        <v>2.50231186596536E-2</v>
      </c>
      <c r="K52" s="10">
        <v>2.0924513216384302E-2</v>
      </c>
      <c r="L52" s="10">
        <v>3.5158386203935202E-2</v>
      </c>
      <c r="M52" s="10">
        <v>4.80945400251271E-2</v>
      </c>
      <c r="N52" s="10">
        <v>4.9738490215228401E-2</v>
      </c>
      <c r="O52" s="10">
        <v>7.60290673964765E-3</v>
      </c>
      <c r="P52" s="10">
        <v>9.2860743466927492E-3</v>
      </c>
      <c r="Q52" s="10">
        <v>1.5937173528243601E-2</v>
      </c>
      <c r="R52" s="10">
        <v>1.25924828628991E-2</v>
      </c>
      <c r="S52" s="10">
        <v>1.1328607913183001E-2</v>
      </c>
      <c r="T52" s="10">
        <v>1.6351271194423801E-2</v>
      </c>
    </row>
    <row r="53" spans="1:20" x14ac:dyDescent="0.2">
      <c r="A53" s="10" t="s">
        <v>353</v>
      </c>
      <c r="B53" s="10">
        <v>1.30484913129353</v>
      </c>
      <c r="C53" s="10">
        <v>2.2923691117971199E-4</v>
      </c>
      <c r="D53" s="10">
        <v>5.4099911038412102E-3</v>
      </c>
      <c r="E53" s="10">
        <f t="shared" si="4"/>
        <v>1.4404572779298364</v>
      </c>
      <c r="F53" s="10">
        <f t="shared" si="5"/>
        <v>2.714068772278238</v>
      </c>
      <c r="G53" s="10">
        <f t="shared" si="6"/>
        <v>4.4045249361148696E-2</v>
      </c>
      <c r="H53" s="10">
        <f t="shared" si="7"/>
        <v>1.622849421172785E-2</v>
      </c>
      <c r="I53" s="10">
        <v>4.7755526956329397E-2</v>
      </c>
      <c r="J53" s="10">
        <v>4.6571907527128399E-2</v>
      </c>
      <c r="K53" s="10">
        <v>5.0256184449301897E-2</v>
      </c>
      <c r="L53" s="10">
        <v>5.82887636603951E-2</v>
      </c>
      <c r="M53" s="10">
        <v>3.2443092340153197E-2</v>
      </c>
      <c r="N53" s="10">
        <v>2.8956021233584199E-2</v>
      </c>
      <c r="O53" s="10">
        <v>1.8430954871813301E-2</v>
      </c>
      <c r="P53" s="10">
        <v>1.05938330407739E-2</v>
      </c>
      <c r="Q53" s="10">
        <v>2.0404760051250598E-2</v>
      </c>
      <c r="R53" s="10">
        <v>2.2257687652633699E-2</v>
      </c>
      <c r="S53" s="10">
        <v>1.4304333189406E-2</v>
      </c>
      <c r="T53" s="10">
        <v>1.13793964644896E-2</v>
      </c>
    </row>
    <row r="54" spans="1:20" x14ac:dyDescent="0.2">
      <c r="A54" s="10" t="s">
        <v>231</v>
      </c>
      <c r="B54" s="10">
        <v>1.2891575959519901</v>
      </c>
      <c r="C54" s="10">
        <v>2.0235024408582801E-4</v>
      </c>
      <c r="D54" s="10">
        <v>5.3193471246378602E-3</v>
      </c>
      <c r="E54" s="10">
        <f t="shared" si="4"/>
        <v>1.3999694757168424</v>
      </c>
      <c r="F54" s="10">
        <f t="shared" si="5"/>
        <v>2.6389599863126012</v>
      </c>
      <c r="G54" s="10">
        <f t="shared" si="6"/>
        <v>1.9499325921863732E-3</v>
      </c>
      <c r="H54" s="10">
        <f t="shared" si="7"/>
        <v>7.389019167778286E-4</v>
      </c>
      <c r="I54" s="10">
        <v>1.87389938670605E-3</v>
      </c>
      <c r="J54" s="10">
        <v>2.6136573805996899E-3</v>
      </c>
      <c r="K54" s="10">
        <v>1.49333042416344E-3</v>
      </c>
      <c r="L54" s="10">
        <v>1.8711009277798899E-3</v>
      </c>
      <c r="M54" s="10">
        <v>1.4287462551786699E-3</v>
      </c>
      <c r="N54" s="10">
        <v>2.4188611786904999E-3</v>
      </c>
      <c r="O54" s="10">
        <v>8.1866974876067798E-4</v>
      </c>
      <c r="P54" s="10">
        <v>5.89405039578906E-4</v>
      </c>
      <c r="Q54" s="10">
        <v>6.0073796070205204E-4</v>
      </c>
      <c r="R54" s="10">
        <v>7.8288409828735999E-4</v>
      </c>
      <c r="S54" s="10">
        <v>5.5114983740333604E-4</v>
      </c>
      <c r="T54" s="10">
        <v>1.09056481593464E-3</v>
      </c>
    </row>
    <row r="55" spans="1:20" x14ac:dyDescent="0.2">
      <c r="A55" s="10" t="s">
        <v>80</v>
      </c>
      <c r="B55" s="10">
        <v>1.0699013651367999</v>
      </c>
      <c r="C55" s="10">
        <v>2.3642461520875398E-2</v>
      </c>
      <c r="D55" s="10">
        <v>6.6424058558649898E-2</v>
      </c>
      <c r="E55" s="10">
        <f t="shared" si="4"/>
        <v>1.3602370080366579</v>
      </c>
      <c r="F55" s="10">
        <f t="shared" si="5"/>
        <v>2.567273515906257</v>
      </c>
      <c r="G55" s="10">
        <f t="shared" si="6"/>
        <v>3.722970959192811E-2</v>
      </c>
      <c r="H55" s="10">
        <f t="shared" si="7"/>
        <v>1.4501652964228819E-2</v>
      </c>
      <c r="I55" s="10">
        <v>1.7751092226498101E-2</v>
      </c>
      <c r="J55" s="10">
        <v>4.2606774600294897E-2</v>
      </c>
      <c r="K55" s="10">
        <v>1.5374358235146801E-2</v>
      </c>
      <c r="L55" s="10">
        <v>7.0846007866187596E-2</v>
      </c>
      <c r="M55" s="10">
        <v>4.2492365177297299E-2</v>
      </c>
      <c r="N55" s="10">
        <v>3.4307659446144001E-2</v>
      </c>
      <c r="O55" s="10">
        <v>2.4062544561299599E-2</v>
      </c>
      <c r="P55" s="10">
        <v>1.3632326294140899E-2</v>
      </c>
      <c r="Q55" s="10">
        <v>1.13254507518662E-2</v>
      </c>
      <c r="R55" s="10">
        <v>1.5801801557806701E-2</v>
      </c>
      <c r="S55" s="10">
        <v>1.06357910058938E-2</v>
      </c>
      <c r="T55" s="10">
        <v>1.1552003614365701E-2</v>
      </c>
    </row>
    <row r="56" spans="1:20" x14ac:dyDescent="0.2">
      <c r="A56" s="10" t="s">
        <v>318</v>
      </c>
      <c r="B56" s="10">
        <v>1.21996647831825</v>
      </c>
      <c r="C56" s="10">
        <v>8.9292823198317602E-4</v>
      </c>
      <c r="D56" s="10">
        <v>1.1289164075787299E-2</v>
      </c>
      <c r="E56" s="10">
        <f t="shared" si="4"/>
        <v>1.2957375031244631</v>
      </c>
      <c r="F56" s="10">
        <f t="shared" si="5"/>
        <v>2.455024637988132</v>
      </c>
      <c r="G56" s="10">
        <f t="shared" si="6"/>
        <v>6.600078613948987E-2</v>
      </c>
      <c r="H56" s="10">
        <f t="shared" si="7"/>
        <v>2.6883960803577453E-2</v>
      </c>
      <c r="I56" s="10">
        <v>4.9005795757355801E-2</v>
      </c>
      <c r="J56" s="10">
        <v>9.6806259298305899E-2</v>
      </c>
      <c r="K56" s="10">
        <v>4.71610126155785E-2</v>
      </c>
      <c r="L56" s="10">
        <v>7.0205930694255306E-2</v>
      </c>
      <c r="M56" s="10">
        <v>7.8473116007218402E-2</v>
      </c>
      <c r="N56" s="10">
        <v>5.4352602464225297E-2</v>
      </c>
      <c r="O56" s="10">
        <v>2.37923918414264E-2</v>
      </c>
      <c r="P56" s="10">
        <v>2.12562624625303E-2</v>
      </c>
      <c r="Q56" s="10">
        <v>3.3972850341249902E-2</v>
      </c>
      <c r="R56" s="10">
        <v>3.6141353009199503E-2</v>
      </c>
      <c r="S56" s="10">
        <v>2.1488486767349799E-2</v>
      </c>
      <c r="T56" s="10">
        <v>2.4652420399708799E-2</v>
      </c>
    </row>
    <row r="57" spans="1:20" x14ac:dyDescent="0.2">
      <c r="A57" s="10" t="s">
        <v>192</v>
      </c>
      <c r="B57" s="10">
        <v>1.1791931951758701</v>
      </c>
      <c r="C57" s="10">
        <v>3.6142487347911498E-3</v>
      </c>
      <c r="D57" s="10">
        <v>1.93323337581656E-2</v>
      </c>
      <c r="E57" s="10">
        <f t="shared" si="4"/>
        <v>1.2759978792242479</v>
      </c>
      <c r="F57" s="10">
        <f t="shared" si="5"/>
        <v>2.421662608030887</v>
      </c>
      <c r="G57" s="10">
        <f t="shared" si="6"/>
        <v>1.8744507196921736E-2</v>
      </c>
      <c r="H57" s="10">
        <f t="shared" si="7"/>
        <v>7.7403462954582893E-3</v>
      </c>
      <c r="I57" s="10">
        <v>3.0974377988039901E-2</v>
      </c>
      <c r="J57" s="10">
        <v>1.87337341143839E-2</v>
      </c>
      <c r="K57" s="10">
        <v>2.2207233658782001E-2</v>
      </c>
      <c r="L57" s="10">
        <v>1.45866840861453E-2</v>
      </c>
      <c r="M57" s="10">
        <v>1.34140662487305E-2</v>
      </c>
      <c r="N57" s="10">
        <v>1.2550947085448801E-2</v>
      </c>
      <c r="O57" s="10">
        <v>8.0927748689697092E-3</v>
      </c>
      <c r="P57" s="10">
        <v>7.1915799706282497E-3</v>
      </c>
      <c r="Q57" s="10">
        <v>5.4912066587780202E-3</v>
      </c>
      <c r="R57" s="10">
        <v>8.6885171861551293E-3</v>
      </c>
      <c r="S57" s="10">
        <v>7.6527899168272297E-3</v>
      </c>
      <c r="T57" s="10">
        <v>9.3252091713914003E-3</v>
      </c>
    </row>
    <row r="58" spans="1:20" x14ac:dyDescent="0.2">
      <c r="A58" s="10" t="s">
        <v>350</v>
      </c>
      <c r="B58" s="10">
        <v>1.206501943226</v>
      </c>
      <c r="C58" s="10">
        <v>1.1801238942670199E-2</v>
      </c>
      <c r="D58" s="10">
        <v>4.4442963677715601E-2</v>
      </c>
      <c r="E58" s="10">
        <f t="shared" si="4"/>
        <v>1.2460887107771599</v>
      </c>
      <c r="F58" s="10">
        <f t="shared" si="5"/>
        <v>2.371974846181776</v>
      </c>
      <c r="G58" s="10">
        <f t="shared" si="6"/>
        <v>0.11070347311907046</v>
      </c>
      <c r="H58" s="10">
        <f t="shared" si="7"/>
        <v>4.6671436376010671E-2</v>
      </c>
      <c r="I58" s="10">
        <v>0.15313920061266001</v>
      </c>
      <c r="J58" s="10">
        <v>0.13865900514562399</v>
      </c>
      <c r="K58" s="10">
        <v>9.9755362015370205E-2</v>
      </c>
      <c r="L58" s="10">
        <v>0.10795673268733399</v>
      </c>
      <c r="M58" s="10">
        <v>6.1872996223349498E-2</v>
      </c>
      <c r="N58" s="10">
        <v>0.10283754203008499</v>
      </c>
      <c r="O58" s="10">
        <v>1.8965029167553799E-2</v>
      </c>
      <c r="P58" s="10">
        <v>1.7505165902835001E-2</v>
      </c>
      <c r="Q58" s="10">
        <v>1.82172069457118E-2</v>
      </c>
      <c r="R58" s="10">
        <v>0.108962491958931</v>
      </c>
      <c r="S58" s="10">
        <v>8.3730725320726299E-2</v>
      </c>
      <c r="T58" s="10">
        <v>3.2647998960306103E-2</v>
      </c>
    </row>
    <row r="59" spans="1:20" x14ac:dyDescent="0.2">
      <c r="A59" s="10" t="s">
        <v>319</v>
      </c>
      <c r="B59" s="10">
        <v>1.0341919564659401</v>
      </c>
      <c r="C59" s="10">
        <v>2.6727247283586698E-2</v>
      </c>
      <c r="D59" s="10">
        <v>7.2780350295305496E-2</v>
      </c>
      <c r="E59" s="10">
        <f t="shared" si="4"/>
        <v>1.2304082454648591</v>
      </c>
      <c r="F59" s="10">
        <f t="shared" si="5"/>
        <v>2.3463337564330939</v>
      </c>
      <c r="G59" s="10">
        <f t="shared" si="6"/>
        <v>2.3448664811704881E-2</v>
      </c>
      <c r="H59" s="10">
        <f t="shared" si="7"/>
        <v>9.993746519400392E-3</v>
      </c>
      <c r="I59" s="10">
        <v>4.5892239213523402E-2</v>
      </c>
      <c r="J59" s="10">
        <v>2.4137666788967001E-2</v>
      </c>
      <c r="K59" s="10">
        <v>2.06852275018529E-2</v>
      </c>
      <c r="L59" s="10">
        <v>1.4022690320662201E-2</v>
      </c>
      <c r="M59" s="10">
        <v>1.08917801457679E-2</v>
      </c>
      <c r="N59" s="10">
        <v>2.5062384899455899E-2</v>
      </c>
      <c r="O59" s="10">
        <v>1.15836976359574E-2</v>
      </c>
      <c r="P59" s="10">
        <v>9.3419560688417693E-3</v>
      </c>
      <c r="Q59" s="10">
        <v>8.5927061731473908E-3</v>
      </c>
      <c r="R59" s="10">
        <v>1.53282418230988E-2</v>
      </c>
      <c r="S59" s="10">
        <v>7.1013398106700501E-3</v>
      </c>
      <c r="T59" s="10">
        <v>8.0145376046869398E-3</v>
      </c>
    </row>
    <row r="60" spans="1:20" x14ac:dyDescent="0.2">
      <c r="A60" s="10" t="s">
        <v>74</v>
      </c>
      <c r="B60" s="10">
        <v>1.14054928061998</v>
      </c>
      <c r="C60" s="10">
        <v>9.6013883974514404E-3</v>
      </c>
      <c r="D60" s="10">
        <v>3.99869587376213E-2</v>
      </c>
      <c r="E60" s="10">
        <f t="shared" si="4"/>
        <v>1.227621348650918</v>
      </c>
      <c r="F60" s="10">
        <f t="shared" si="5"/>
        <v>2.3418056488501575</v>
      </c>
      <c r="G60" s="10">
        <f t="shared" si="6"/>
        <v>2.3399942247522118E-3</v>
      </c>
      <c r="H60" s="10">
        <f t="shared" si="7"/>
        <v>9.992264840172219E-4</v>
      </c>
      <c r="I60" s="10">
        <v>2.59092319783239E-3</v>
      </c>
      <c r="J60" s="10">
        <v>1.93648913723084E-3</v>
      </c>
      <c r="K60" s="10">
        <v>1.94479133755891E-3</v>
      </c>
      <c r="L60" s="10">
        <v>1.60463647244653E-3</v>
      </c>
      <c r="M60" s="10">
        <v>4.2844515352307398E-3</v>
      </c>
      <c r="N60" s="10">
        <v>1.67867366821386E-3</v>
      </c>
      <c r="O60" s="10">
        <v>9.45559987117766E-4</v>
      </c>
      <c r="P60" s="10">
        <v>8.63727564746527E-4</v>
      </c>
      <c r="Q60" s="10">
        <v>1.04007954582807E-3</v>
      </c>
      <c r="R60" s="10">
        <v>1.3136389334872599E-3</v>
      </c>
      <c r="S60" s="10">
        <v>9.9491696689468605E-4</v>
      </c>
      <c r="T60" s="10">
        <v>8.3743590602902197E-4</v>
      </c>
    </row>
    <row r="61" spans="1:20" x14ac:dyDescent="0.2">
      <c r="A61" s="10" t="s">
        <v>237</v>
      </c>
      <c r="B61" s="10">
        <v>1.1007158455863</v>
      </c>
      <c r="C61" s="10">
        <v>1.2213193637584099E-3</v>
      </c>
      <c r="D61" s="10">
        <v>1.3314521560637E-2</v>
      </c>
      <c r="E61" s="10">
        <f t="shared" si="4"/>
        <v>1.1622753423397905</v>
      </c>
      <c r="F61" s="10">
        <f t="shared" si="5"/>
        <v>2.2381013091394322</v>
      </c>
      <c r="G61" s="10">
        <f t="shared" si="6"/>
        <v>0.13789653928691134</v>
      </c>
      <c r="H61" s="10">
        <f t="shared" si="7"/>
        <v>6.1613180209404227E-2</v>
      </c>
      <c r="I61" s="10">
        <v>0.174561955305545</v>
      </c>
      <c r="J61" s="10">
        <v>0.173693586869408</v>
      </c>
      <c r="K61" s="10">
        <v>0.137909340934814</v>
      </c>
      <c r="L61" s="10">
        <v>0.11009701118552601</v>
      </c>
      <c r="M61" s="10">
        <v>7.1120013425065007E-2</v>
      </c>
      <c r="N61" s="10">
        <v>0.15999732800111</v>
      </c>
      <c r="O61" s="10">
        <v>7.8999810494074799E-2</v>
      </c>
      <c r="P61" s="10">
        <v>5.9292061801381697E-2</v>
      </c>
      <c r="Q61" s="10">
        <v>5.4044807221146102E-2</v>
      </c>
      <c r="R61" s="10">
        <v>6.4473294950030596E-2</v>
      </c>
      <c r="S61" s="10">
        <v>5.37717086163155E-2</v>
      </c>
      <c r="T61" s="10">
        <v>5.9097398173476597E-2</v>
      </c>
    </row>
    <row r="62" spans="1:20" x14ac:dyDescent="0.2">
      <c r="A62" s="10" t="s">
        <v>352</v>
      </c>
      <c r="B62" s="10">
        <v>1.0190891206327899</v>
      </c>
      <c r="C62" s="10">
        <v>3.6017285519971097E-2</v>
      </c>
      <c r="D62" s="10">
        <v>8.7931855683239801E-2</v>
      </c>
      <c r="E62" s="10">
        <f t="shared" si="4"/>
        <v>1.1382924971152892</v>
      </c>
      <c r="F62" s="10">
        <f t="shared" si="5"/>
        <v>2.2012034532992768</v>
      </c>
      <c r="G62" s="10">
        <f t="shared" si="6"/>
        <v>2.47203170758208E-2</v>
      </c>
      <c r="H62" s="10">
        <f t="shared" si="7"/>
        <v>1.1230364480288598E-2</v>
      </c>
      <c r="I62" s="10">
        <v>4.9815744052789102E-2</v>
      </c>
      <c r="J62" s="10">
        <v>2.58073313436629E-2</v>
      </c>
      <c r="K62" s="10">
        <v>2.1520106518106201E-2</v>
      </c>
      <c r="L62" s="10">
        <v>1.2965016432648699E-2</v>
      </c>
      <c r="M62" s="10">
        <v>1.8392924784531001E-2</v>
      </c>
      <c r="N62" s="10">
        <v>1.9820779323186901E-2</v>
      </c>
      <c r="O62" s="10">
        <v>1.07290732521657E-2</v>
      </c>
      <c r="P62" s="10">
        <v>8.7888250229679003E-3</v>
      </c>
      <c r="Q62" s="10">
        <v>1.4190830113589001E-2</v>
      </c>
      <c r="R62" s="10">
        <v>1.7115447911147101E-2</v>
      </c>
      <c r="S62" s="10">
        <v>5.0242310253726897E-3</v>
      </c>
      <c r="T62" s="10">
        <v>1.1533779556489199E-2</v>
      </c>
    </row>
    <row r="63" spans="1:20" x14ac:dyDescent="0.2">
      <c r="A63" s="10" t="s">
        <v>92</v>
      </c>
      <c r="B63" s="10">
        <v>1.11763983942809</v>
      </c>
      <c r="C63" s="10">
        <v>2.6865013140875802E-3</v>
      </c>
      <c r="D63" s="10">
        <v>1.8375681545215201E-2</v>
      </c>
      <c r="E63" s="10">
        <f t="shared" si="4"/>
        <v>1.137174724143901</v>
      </c>
      <c r="F63" s="10">
        <f t="shared" si="5"/>
        <v>2.199498662787418</v>
      </c>
      <c r="G63" s="10">
        <f t="shared" si="6"/>
        <v>2.2640429655373884E-2</v>
      </c>
      <c r="H63" s="10">
        <f t="shared" si="7"/>
        <v>1.0293450065880802E-2</v>
      </c>
      <c r="I63" s="10">
        <v>2.5470156029095199E-2</v>
      </c>
      <c r="J63" s="10">
        <v>1.9031856930909599E-2</v>
      </c>
      <c r="K63" s="10">
        <v>2.4352229048272899E-2</v>
      </c>
      <c r="L63" s="10">
        <v>1.52882355586853E-2</v>
      </c>
      <c r="M63" s="10">
        <v>3.5520562547733503E-2</v>
      </c>
      <c r="N63" s="10">
        <v>1.6179537817546798E-2</v>
      </c>
      <c r="O63" s="10">
        <v>1.10334135091429E-2</v>
      </c>
      <c r="P63" s="10">
        <v>1.04391215117804E-2</v>
      </c>
      <c r="Q63" s="10">
        <v>9.3845309817069608E-3</v>
      </c>
      <c r="R63" s="10">
        <v>1.18665623389275E-2</v>
      </c>
      <c r="S63" s="10">
        <v>1.01966757634472E-2</v>
      </c>
      <c r="T63" s="10">
        <v>8.8403962902798491E-3</v>
      </c>
    </row>
    <row r="64" spans="1:20" x14ac:dyDescent="0.2">
      <c r="A64" s="10" t="s">
        <v>166</v>
      </c>
      <c r="B64" s="10">
        <v>1.12164571594972</v>
      </c>
      <c r="C64" s="10">
        <v>2.8726820179313601E-3</v>
      </c>
      <c r="D64" s="10">
        <v>1.8375681545215201E-2</v>
      </c>
      <c r="E64" s="10">
        <f t="shared" si="4"/>
        <v>1.1324509625473078</v>
      </c>
      <c r="F64" s="10">
        <f t="shared" si="5"/>
        <v>2.1923087051518757</v>
      </c>
      <c r="G64" s="10">
        <f t="shared" si="6"/>
        <v>1.9814361787236332E-3</v>
      </c>
      <c r="H64" s="10">
        <f t="shared" si="7"/>
        <v>9.0381257624316455E-4</v>
      </c>
      <c r="I64" s="10">
        <v>1.9251588105426299E-3</v>
      </c>
      <c r="J64" s="10">
        <v>1.66663693559564E-3</v>
      </c>
      <c r="K64" s="10">
        <v>1.5967455759518701E-3</v>
      </c>
      <c r="L64" s="10">
        <v>3.2432488689513798E-3</v>
      </c>
      <c r="M64" s="10">
        <v>1.5896396001631699E-3</v>
      </c>
      <c r="N64" s="10">
        <v>1.8671872811371101E-3</v>
      </c>
      <c r="O64" s="10">
        <v>7.0634567293833899E-4</v>
      </c>
      <c r="P64" s="10">
        <v>6.7706811105436803E-4</v>
      </c>
      <c r="Q64" s="10">
        <v>1.2040739556137599E-3</v>
      </c>
      <c r="R64" s="10">
        <v>1.15607356505084E-3</v>
      </c>
      <c r="S64" s="10">
        <v>7.7913837797802699E-4</v>
      </c>
      <c r="T64" s="10">
        <v>9.0017577482365296E-4</v>
      </c>
    </row>
    <row r="65" spans="1:20" x14ac:dyDescent="0.2">
      <c r="A65" s="10" t="s">
        <v>106</v>
      </c>
      <c r="B65" s="10">
        <v>1.0729429603416401</v>
      </c>
      <c r="C65" s="10">
        <v>3.73470462812419E-3</v>
      </c>
      <c r="D65" s="10">
        <v>1.93323337581656E-2</v>
      </c>
      <c r="E65" s="10">
        <f t="shared" si="4"/>
        <v>1.0612966152058614</v>
      </c>
      <c r="F65" s="10">
        <f t="shared" si="5"/>
        <v>2.0868061861225433</v>
      </c>
      <c r="G65" s="10">
        <f t="shared" si="6"/>
        <v>4.4936157963348855E-3</v>
      </c>
      <c r="H65" s="10">
        <f t="shared" si="7"/>
        <v>2.153346020448785E-3</v>
      </c>
      <c r="I65" s="10">
        <v>4.88191363594777E-3</v>
      </c>
      <c r="J65" s="10">
        <v>3.7672534692537599E-3</v>
      </c>
      <c r="K65" s="10">
        <v>4.6715419566403498E-3</v>
      </c>
      <c r="L65" s="10">
        <v>3.1949086607946601E-3</v>
      </c>
      <c r="M65" s="10">
        <v>7.1906464166792599E-3</v>
      </c>
      <c r="N65" s="10">
        <v>3.2554306386935101E-3</v>
      </c>
      <c r="O65" s="10">
        <v>2.16763307236426E-3</v>
      </c>
      <c r="P65" s="10">
        <v>2.1026609679270702E-3</v>
      </c>
      <c r="Q65" s="10">
        <v>1.9792463964111999E-3</v>
      </c>
      <c r="R65" s="10">
        <v>2.6705326893112602E-3</v>
      </c>
      <c r="S65" s="10">
        <v>2.2040091504589199E-3</v>
      </c>
      <c r="T65" s="10">
        <v>1.79599384622E-3</v>
      </c>
    </row>
    <row r="66" spans="1:20" x14ac:dyDescent="0.2">
      <c r="A66" s="10" t="s">
        <v>181</v>
      </c>
      <c r="B66" s="10">
        <v>1.0321535660625001</v>
      </c>
      <c r="C66" s="10">
        <v>3.4735193470230002E-3</v>
      </c>
      <c r="D66" s="10">
        <v>1.93323337581656E-2</v>
      </c>
      <c r="E66" s="10">
        <f t="shared" si="4"/>
        <v>1.0362046308912281</v>
      </c>
      <c r="F66" s="10">
        <f t="shared" si="5"/>
        <v>2.0508253428314629</v>
      </c>
      <c r="G66" s="10">
        <f t="shared" si="6"/>
        <v>0.57588953547706445</v>
      </c>
      <c r="H66" s="10">
        <f t="shared" si="7"/>
        <v>0.28080866929504839</v>
      </c>
      <c r="I66" s="10">
        <v>0.75317328245589199</v>
      </c>
      <c r="J66" s="10">
        <v>0.69957381003001295</v>
      </c>
      <c r="K66" s="10">
        <v>0.71825463920951305</v>
      </c>
      <c r="L66" s="10">
        <v>0.424472922621976</v>
      </c>
      <c r="M66" s="10">
        <v>0.35156818117984301</v>
      </c>
      <c r="N66" s="10">
        <v>0.50829437736515004</v>
      </c>
      <c r="O66" s="10">
        <v>0.236227774068759</v>
      </c>
      <c r="P66" s="10">
        <v>0.271755311509705</v>
      </c>
      <c r="Q66" s="10">
        <v>0.221910860291687</v>
      </c>
      <c r="R66" s="10">
        <v>0.40121356238842598</v>
      </c>
      <c r="S66" s="10">
        <v>0.187945724100051</v>
      </c>
      <c r="T66" s="10">
        <v>0.365798783411662</v>
      </c>
    </row>
    <row r="67" spans="1:20" x14ac:dyDescent="0.2">
      <c r="A67" s="10" t="s">
        <v>360</v>
      </c>
      <c r="B67" s="10">
        <v>1.0485312541614999</v>
      </c>
      <c r="C67" s="10">
        <v>1.7904207913372E-3</v>
      </c>
      <c r="D67" s="10">
        <v>1.5955923389261301E-2</v>
      </c>
      <c r="E67" s="10">
        <f t="shared" ref="E67:E98" si="8">LOG(F67,2)</f>
        <v>1.005130265484506</v>
      </c>
      <c r="F67" s="10">
        <f t="shared" ref="F67:F98" si="9">G67/H67</f>
        <v>2.0071247184572703</v>
      </c>
      <c r="G67" s="10">
        <f t="shared" ref="G67:G98" si="10">AVERAGE(I67:N67)</f>
        <v>1.79594964493048E-2</v>
      </c>
      <c r="H67" s="10">
        <f t="shared" ref="H67:H98" si="11">AVERAGE(O67:T67)</f>
        <v>8.9478726878063405E-3</v>
      </c>
      <c r="I67" s="10">
        <v>1.39135459789869E-2</v>
      </c>
      <c r="J67" s="10">
        <v>1.90482361880649E-2</v>
      </c>
      <c r="K67" s="10">
        <v>2.5449073437791299E-2</v>
      </c>
      <c r="L67" s="10">
        <v>1.5770518985888299E-2</v>
      </c>
      <c r="M67" s="10">
        <v>1.5971435755837801E-2</v>
      </c>
      <c r="N67" s="10">
        <v>1.76041683492596E-2</v>
      </c>
      <c r="O67" s="10">
        <v>8.8760755247500201E-3</v>
      </c>
      <c r="P67" s="10">
        <v>4.8242180984429499E-3</v>
      </c>
      <c r="Q67" s="10">
        <v>1.4360406890613801E-2</v>
      </c>
      <c r="R67" s="10">
        <v>9.4015391925105097E-3</v>
      </c>
      <c r="S67" s="10">
        <v>9.9580677385596103E-3</v>
      </c>
      <c r="T67" s="10">
        <v>6.26692868196116E-3</v>
      </c>
    </row>
    <row r="68" spans="1:20" x14ac:dyDescent="0.2">
      <c r="A68" s="10" t="s">
        <v>83</v>
      </c>
      <c r="B68" s="10">
        <v>1.0942214784639199</v>
      </c>
      <c r="C68" s="10">
        <v>1.6572805443661E-2</v>
      </c>
      <c r="D68" s="10">
        <v>5.2722659406067102E-2</v>
      </c>
      <c r="E68" s="10">
        <f t="shared" si="8"/>
        <v>0.9898191415674108</v>
      </c>
      <c r="F68" s="10">
        <f t="shared" si="9"/>
        <v>1.9859360153255552</v>
      </c>
      <c r="G68" s="10">
        <f t="shared" si="10"/>
        <v>2.4362884163906802E-3</v>
      </c>
      <c r="H68" s="10">
        <f t="shared" si="11"/>
        <v>1.2267708514220679E-3</v>
      </c>
      <c r="I68" s="10">
        <v>3.3028286745966601E-3</v>
      </c>
      <c r="J68" s="10">
        <v>2.1685214013198399E-3</v>
      </c>
      <c r="K68" s="10">
        <v>2.5617392936193501E-3</v>
      </c>
      <c r="L68" s="10">
        <v>1.93891923496996E-3</v>
      </c>
      <c r="M68" s="10">
        <v>2.1013126519484398E-3</v>
      </c>
      <c r="N68" s="10">
        <v>2.5444092418898299E-3</v>
      </c>
      <c r="O68" s="10">
        <v>1.8246264423572901E-3</v>
      </c>
      <c r="P68" s="10">
        <v>3.47174887775956E-4</v>
      </c>
      <c r="Q68" s="10">
        <v>1.9637582821106399E-3</v>
      </c>
      <c r="R68" s="10">
        <v>2.3294588471079502E-3</v>
      </c>
      <c r="S68" s="10">
        <v>4.8212536882505299E-4</v>
      </c>
      <c r="T68" s="10">
        <v>4.1348128035551798E-4</v>
      </c>
    </row>
    <row r="69" spans="1:20" x14ac:dyDescent="0.2">
      <c r="A69" s="10" t="s">
        <v>47</v>
      </c>
      <c r="B69" s="10">
        <v>1.02488401841629</v>
      </c>
      <c r="C69" s="10">
        <v>1.68262024017039E-3</v>
      </c>
      <c r="D69" s="10">
        <v>1.5674935921587401E-2</v>
      </c>
      <c r="E69" s="10">
        <f t="shared" si="8"/>
        <v>0.97565450817369248</v>
      </c>
      <c r="F69" s="10">
        <f t="shared" si="9"/>
        <v>1.9665331528175667</v>
      </c>
      <c r="G69" s="10">
        <f t="shared" si="10"/>
        <v>8.7787038184553034E-4</v>
      </c>
      <c r="H69" s="10">
        <f t="shared" si="11"/>
        <v>4.4640507615534183E-4</v>
      </c>
      <c r="I69" s="10">
        <v>1.1106031354594099E-3</v>
      </c>
      <c r="J69" s="10">
        <v>8.4793441040014697E-4</v>
      </c>
      <c r="K69" s="10">
        <v>1.0042358643826E-3</v>
      </c>
      <c r="L69" s="10">
        <v>6.98181616463402E-4</v>
      </c>
      <c r="M69" s="10">
        <v>1.0835735314397999E-3</v>
      </c>
      <c r="N69" s="10">
        <v>5.22693732927823E-4</v>
      </c>
      <c r="O69" s="10">
        <v>5.6713883765299104E-4</v>
      </c>
      <c r="P69" s="10">
        <v>4.3995331006757598E-4</v>
      </c>
      <c r="Q69" s="10">
        <v>3.3538252814109798E-4</v>
      </c>
      <c r="R69" s="10">
        <v>5.1274659518341504E-4</v>
      </c>
      <c r="S69" s="10">
        <v>4.5205376305945899E-4</v>
      </c>
      <c r="T69" s="10">
        <v>3.7115542282751201E-4</v>
      </c>
    </row>
    <row r="70" spans="1:20" x14ac:dyDescent="0.2">
      <c r="A70" s="10" t="s">
        <v>100</v>
      </c>
      <c r="B70" s="10">
        <v>1.0314436337237101</v>
      </c>
      <c r="C70" s="10">
        <v>2.4290360993573101E-5</v>
      </c>
      <c r="D70" s="10">
        <v>1.2283982559607E-3</v>
      </c>
      <c r="E70" s="10">
        <f t="shared" si="8"/>
        <v>0.90218939415315647</v>
      </c>
      <c r="F70" s="10">
        <f t="shared" si="9"/>
        <v>1.8689000231635686</v>
      </c>
      <c r="G70" s="10">
        <f t="shared" si="10"/>
        <v>3.4568466343652265E-2</v>
      </c>
      <c r="H70" s="10">
        <f t="shared" si="11"/>
        <v>1.8496691056344852E-2</v>
      </c>
      <c r="I70" s="10">
        <v>3.5160258725865999E-2</v>
      </c>
      <c r="J70" s="10">
        <v>3.81245410771478E-2</v>
      </c>
      <c r="K70" s="10">
        <v>3.72921153297847E-2</v>
      </c>
      <c r="L70" s="10">
        <v>3.5603836293614598E-2</v>
      </c>
      <c r="M70" s="10">
        <v>2.7341641453917698E-2</v>
      </c>
      <c r="N70" s="10">
        <v>3.3888405181582801E-2</v>
      </c>
      <c r="O70" s="10">
        <v>2.21202791455547E-2</v>
      </c>
      <c r="P70" s="10">
        <v>1.9489807707202499E-2</v>
      </c>
      <c r="Q70" s="10">
        <v>1.1975176755463101E-2</v>
      </c>
      <c r="R70" s="10">
        <v>1.7843619264125501E-2</v>
      </c>
      <c r="S70" s="10">
        <v>1.7704016574071401E-2</v>
      </c>
      <c r="T70" s="10">
        <v>2.1847246891651899E-2</v>
      </c>
    </row>
    <row r="71" spans="1:20" x14ac:dyDescent="0.2">
      <c r="A71" s="10" t="s">
        <v>70</v>
      </c>
      <c r="B71" s="10">
        <v>1.0070820571215</v>
      </c>
      <c r="C71" s="10">
        <v>1.4865808653995701E-2</v>
      </c>
      <c r="D71" s="10">
        <v>5.00796415508954E-2</v>
      </c>
      <c r="E71" s="10">
        <f t="shared" si="8"/>
        <v>-0.95901599495680101</v>
      </c>
      <c r="F71" s="10">
        <f t="shared" si="9"/>
        <v>0.5144076507499723</v>
      </c>
      <c r="G71" s="10">
        <f t="shared" si="10"/>
        <v>6.0320141038801824E-2</v>
      </c>
      <c r="H71" s="10">
        <f t="shared" si="11"/>
        <v>0.1172613606171274</v>
      </c>
      <c r="I71" s="10">
        <v>0.12902214184173999</v>
      </c>
      <c r="J71" s="10">
        <v>5.2050360492613003E-2</v>
      </c>
      <c r="K71" s="10">
        <v>8.4454974866422297E-2</v>
      </c>
      <c r="L71" s="10">
        <v>3.62628127506672E-2</v>
      </c>
      <c r="M71" s="10">
        <v>3.0430049448571899E-2</v>
      </c>
      <c r="N71" s="10">
        <v>2.97005068327965E-2</v>
      </c>
      <c r="O71" s="10">
        <v>0.13252743722566601</v>
      </c>
      <c r="P71" s="10">
        <v>0.10125001966665501</v>
      </c>
      <c r="Q71" s="10">
        <v>0.12712937973312199</v>
      </c>
      <c r="R71" s="10">
        <v>0.124341993333485</v>
      </c>
      <c r="S71" s="10">
        <v>0.146097360397519</v>
      </c>
      <c r="T71" s="10">
        <v>7.22219733463174E-2</v>
      </c>
    </row>
    <row r="72" spans="1:20" x14ac:dyDescent="0.2">
      <c r="A72" s="10" t="s">
        <v>129</v>
      </c>
      <c r="B72" s="10">
        <v>1.06422961632617</v>
      </c>
      <c r="C72" s="10">
        <v>1.18849630060941E-3</v>
      </c>
      <c r="D72" s="10">
        <v>1.3314521560637E-2</v>
      </c>
      <c r="E72" s="10">
        <f t="shared" si="8"/>
        <v>-1.0577932263836838</v>
      </c>
      <c r="F72" s="10">
        <f t="shared" si="9"/>
        <v>0.48036627532299386</v>
      </c>
      <c r="G72" s="10">
        <f t="shared" si="10"/>
        <v>2.5981381342369717E-2</v>
      </c>
      <c r="H72" s="10">
        <f t="shared" si="11"/>
        <v>5.4086605736216757E-2</v>
      </c>
      <c r="I72" s="10">
        <v>3.7186505515524299E-2</v>
      </c>
      <c r="J72" s="10">
        <v>2.1947552866037098E-2</v>
      </c>
      <c r="K72" s="10">
        <v>3.2511103414390501E-2</v>
      </c>
      <c r="L72" s="10">
        <v>2.1882752929024901E-2</v>
      </c>
      <c r="M72" s="10">
        <v>2.23497429814156E-2</v>
      </c>
      <c r="N72" s="10">
        <v>2.0010630347825901E-2</v>
      </c>
      <c r="O72" s="10">
        <v>3.2741254646405302E-2</v>
      </c>
      <c r="P72" s="10">
        <v>4.5048327485006097E-2</v>
      </c>
      <c r="Q72" s="10">
        <v>5.92585775416892E-2</v>
      </c>
      <c r="R72" s="10">
        <v>7.2313324858474304E-2</v>
      </c>
      <c r="S72" s="10">
        <v>5.5063511439678997E-2</v>
      </c>
      <c r="T72" s="10">
        <v>6.0094638446046601E-2</v>
      </c>
    </row>
    <row r="73" spans="1:20" x14ac:dyDescent="0.2">
      <c r="A73" s="10" t="s">
        <v>300</v>
      </c>
      <c r="B73" s="10">
        <v>1.0013629864512601</v>
      </c>
      <c r="C73" s="10">
        <v>2.4203675673109101E-2</v>
      </c>
      <c r="D73" s="10">
        <v>6.7465363687248994E-2</v>
      </c>
      <c r="E73" s="10">
        <f t="shared" si="8"/>
        <v>-1.0770697309021595</v>
      </c>
      <c r="F73" s="10">
        <f t="shared" si="9"/>
        <v>0.47399057225545382</v>
      </c>
      <c r="G73" s="10">
        <f t="shared" si="10"/>
        <v>5.5256471557647402E-2</v>
      </c>
      <c r="H73" s="10">
        <f t="shared" si="11"/>
        <v>0.11657715320098672</v>
      </c>
      <c r="I73" s="10">
        <v>7.8498909674001194E-2</v>
      </c>
      <c r="J73" s="10">
        <v>4.2389305690395798E-2</v>
      </c>
      <c r="K73" s="10">
        <v>5.6858864273375602E-2</v>
      </c>
      <c r="L73" s="10">
        <v>6.0392868663704899E-2</v>
      </c>
      <c r="M73" s="10">
        <v>2.9463760805440602E-2</v>
      </c>
      <c r="N73" s="10">
        <v>6.3935120238966303E-2</v>
      </c>
      <c r="O73" s="10">
        <v>8.2626308706137797E-2</v>
      </c>
      <c r="P73" s="10">
        <v>9.1416002709894195E-2</v>
      </c>
      <c r="Q73" s="10">
        <v>0.135006401018127</v>
      </c>
      <c r="R73" s="10">
        <v>0.21890617496859799</v>
      </c>
      <c r="S73" s="10">
        <v>9.1220848528535403E-2</v>
      </c>
      <c r="T73" s="10">
        <v>8.0287183274627902E-2</v>
      </c>
    </row>
    <row r="74" spans="1:20" x14ac:dyDescent="0.2">
      <c r="A74" s="10" t="s">
        <v>257</v>
      </c>
      <c r="B74" s="10">
        <v>1.0840776532422201</v>
      </c>
      <c r="C74" s="10">
        <v>2.9405837854180098E-3</v>
      </c>
      <c r="D74" s="10">
        <v>1.8375681545215201E-2</v>
      </c>
      <c r="E74" s="10">
        <f t="shared" si="8"/>
        <v>-1.0917852025385097</v>
      </c>
      <c r="F74" s="10">
        <f t="shared" si="9"/>
        <v>0.46918044757007976</v>
      </c>
      <c r="G74" s="10">
        <f t="shared" si="10"/>
        <v>9.6525626633887107</v>
      </c>
      <c r="H74" s="10">
        <f t="shared" si="11"/>
        <v>20.573241518013052</v>
      </c>
      <c r="I74" s="10">
        <v>14.985402862903999</v>
      </c>
      <c r="J74" s="10">
        <v>8.6753533081644001</v>
      </c>
      <c r="K74" s="10">
        <v>12.4808343994862</v>
      </c>
      <c r="L74" s="10">
        <v>6.5229753817349403</v>
      </c>
      <c r="M74" s="10">
        <v>8.0725062455606196</v>
      </c>
      <c r="N74" s="10">
        <v>7.1783037824821099</v>
      </c>
      <c r="O74" s="10">
        <v>14.922527539038899</v>
      </c>
      <c r="P74" s="10">
        <v>17.8833795630457</v>
      </c>
      <c r="Q74" s="10">
        <v>19.038351217359601</v>
      </c>
      <c r="R74" s="10">
        <v>32.021505297798001</v>
      </c>
      <c r="S74" s="10">
        <v>18.191715630288801</v>
      </c>
      <c r="T74" s="10">
        <v>21.381969860547301</v>
      </c>
    </row>
    <row r="75" spans="1:20" x14ac:dyDescent="0.2">
      <c r="A75" s="10" t="s">
        <v>314</v>
      </c>
      <c r="B75" s="10">
        <v>1.0155826513181001</v>
      </c>
      <c r="C75" s="10">
        <v>1.0636201282135599E-2</v>
      </c>
      <c r="D75" s="10">
        <v>4.1454085314271999E-2</v>
      </c>
      <c r="E75" s="10">
        <f t="shared" si="8"/>
        <v>-1.1019278629309506</v>
      </c>
      <c r="F75" s="10">
        <f t="shared" si="9"/>
        <v>0.46589350949370351</v>
      </c>
      <c r="G75" s="10">
        <f t="shared" si="10"/>
        <v>5.9775570400567683E-3</v>
      </c>
      <c r="H75" s="10">
        <f t="shared" si="11"/>
        <v>1.2830307609463605E-2</v>
      </c>
      <c r="I75" s="10">
        <v>6.8484745933475996E-3</v>
      </c>
      <c r="J75" s="10">
        <v>5.2182866811878899E-3</v>
      </c>
      <c r="K75" s="10">
        <v>6.3973559614717698E-3</v>
      </c>
      <c r="L75" s="10">
        <v>5.06940306269752E-3</v>
      </c>
      <c r="M75" s="10">
        <v>8.8708175142561303E-3</v>
      </c>
      <c r="N75" s="10">
        <v>3.4610044273796999E-3</v>
      </c>
      <c r="O75" s="10">
        <v>8.5327096613897497E-3</v>
      </c>
      <c r="P75" s="10">
        <v>7.9777953504745897E-3</v>
      </c>
      <c r="Q75" s="10">
        <v>1.13491592718992E-2</v>
      </c>
      <c r="R75" s="10">
        <v>2.1722861550525701E-2</v>
      </c>
      <c r="S75" s="10">
        <v>1.2781087736155401E-2</v>
      </c>
      <c r="T75" s="10">
        <v>1.4618232086337E-2</v>
      </c>
    </row>
    <row r="76" spans="1:20" x14ac:dyDescent="0.2">
      <c r="A76" s="10" t="s">
        <v>282</v>
      </c>
      <c r="B76" s="10">
        <v>1.02650576427798</v>
      </c>
      <c r="C76" s="10">
        <v>4.0566714724198399E-2</v>
      </c>
      <c r="D76" s="10">
        <v>9.3771506002276198E-2</v>
      </c>
      <c r="E76" s="10">
        <f t="shared" si="8"/>
        <v>-1.1568360199410772</v>
      </c>
      <c r="F76" s="10">
        <f t="shared" si="9"/>
        <v>0.44849505392035954</v>
      </c>
      <c r="G76" s="10">
        <f t="shared" si="10"/>
        <v>2.3557077013207917E-2</v>
      </c>
      <c r="H76" s="10">
        <f t="shared" si="11"/>
        <v>5.2524719742820192E-2</v>
      </c>
      <c r="I76" s="10">
        <v>2.10173722200898E-2</v>
      </c>
      <c r="J76" s="10">
        <v>1.2675073295106601E-2</v>
      </c>
      <c r="K76" s="10">
        <v>1.8383537105869902E-2</v>
      </c>
      <c r="L76" s="10">
        <v>1.9053577645266499E-2</v>
      </c>
      <c r="M76" s="10">
        <v>5.0668400999631297E-2</v>
      </c>
      <c r="N76" s="10">
        <v>1.9544500813283398E-2</v>
      </c>
      <c r="O76" s="10">
        <v>3.48789246972585E-2</v>
      </c>
      <c r="P76" s="10">
        <v>4.0911579139548203E-2</v>
      </c>
      <c r="Q76" s="10">
        <v>6.4767899166568194E-2</v>
      </c>
      <c r="R76" s="10">
        <v>0.10228780997817299</v>
      </c>
      <c r="S76" s="10">
        <v>3.9506798123935899E-2</v>
      </c>
      <c r="T76" s="10">
        <v>3.2795307351437299E-2</v>
      </c>
    </row>
    <row r="77" spans="1:20" x14ac:dyDescent="0.2">
      <c r="A77" s="10" t="s">
        <v>156</v>
      </c>
      <c r="B77" s="10">
        <v>1.1509933594456101</v>
      </c>
      <c r="C77" s="10">
        <v>7.83460159917655E-4</v>
      </c>
      <c r="D77" s="10">
        <v>1.06671114081096E-2</v>
      </c>
      <c r="E77" s="10">
        <f t="shared" si="8"/>
        <v>-1.1935859608965733</v>
      </c>
      <c r="F77" s="10">
        <f t="shared" si="9"/>
        <v>0.43721476848435115</v>
      </c>
      <c r="G77" s="10">
        <f t="shared" si="10"/>
        <v>5.7156915712513849E-4</v>
      </c>
      <c r="H77" s="10">
        <f t="shared" si="11"/>
        <v>1.3072960895317886E-3</v>
      </c>
      <c r="I77" s="10">
        <v>6.4407248222974299E-4</v>
      </c>
      <c r="J77" s="10">
        <v>5.2046008451247497E-4</v>
      </c>
      <c r="K77" s="10">
        <v>5.4689821266038895E-4</v>
      </c>
      <c r="L77" s="10">
        <v>4.6466042663120198E-4</v>
      </c>
      <c r="M77" s="10">
        <v>6.8338748094661297E-4</v>
      </c>
      <c r="N77" s="10">
        <v>5.6993625577040903E-4</v>
      </c>
      <c r="O77" s="10">
        <v>8.2931396947521097E-4</v>
      </c>
      <c r="P77" s="10">
        <v>1.0552217265688501E-3</v>
      </c>
      <c r="Q77" s="10">
        <v>1.1977743525750401E-3</v>
      </c>
      <c r="R77" s="10">
        <v>1.76032023445011E-3</v>
      </c>
      <c r="S77" s="10">
        <v>1.2723236424096399E-3</v>
      </c>
      <c r="T77" s="10">
        <v>1.72882261171188E-3</v>
      </c>
    </row>
    <row r="78" spans="1:20" x14ac:dyDescent="0.2">
      <c r="A78" s="10" t="s">
        <v>256</v>
      </c>
      <c r="B78" s="10">
        <v>1.1536656079246701</v>
      </c>
      <c r="C78" s="10">
        <v>2.11355411436097E-3</v>
      </c>
      <c r="D78" s="10">
        <v>1.7814241821042499E-2</v>
      </c>
      <c r="E78" s="10">
        <f t="shared" si="8"/>
        <v>-1.207071416800422</v>
      </c>
      <c r="F78" s="10">
        <f t="shared" si="9"/>
        <v>0.43314698587395839</v>
      </c>
      <c r="G78" s="10">
        <f t="shared" si="10"/>
        <v>3.9702875738903819E-2</v>
      </c>
      <c r="H78" s="10">
        <f t="shared" si="11"/>
        <v>9.1661438342449816E-2</v>
      </c>
      <c r="I78" s="10">
        <v>6.5160801643557698E-2</v>
      </c>
      <c r="J78" s="10">
        <v>3.5255166787167502E-2</v>
      </c>
      <c r="K78" s="10">
        <v>5.3050985863064101E-2</v>
      </c>
      <c r="L78" s="10">
        <v>2.5945280785760499E-2</v>
      </c>
      <c r="M78" s="10">
        <v>3.04318289492083E-2</v>
      </c>
      <c r="N78" s="10">
        <v>2.8373190404664801E-2</v>
      </c>
      <c r="O78" s="10">
        <v>6.4784341067478698E-2</v>
      </c>
      <c r="P78" s="10">
        <v>8.0231434352802097E-2</v>
      </c>
      <c r="Q78" s="10">
        <v>8.4501506220759304E-2</v>
      </c>
      <c r="R78" s="10">
        <v>0.14188624252628801</v>
      </c>
      <c r="S78" s="10">
        <v>8.1903973394344298E-2</v>
      </c>
      <c r="T78" s="10">
        <v>9.6661132493026394E-2</v>
      </c>
    </row>
    <row r="79" spans="1:20" x14ac:dyDescent="0.2">
      <c r="A79" s="10" t="s">
        <v>182</v>
      </c>
      <c r="B79" s="10">
        <v>1.1712073197712001</v>
      </c>
      <c r="C79" s="10">
        <v>1.0977289597272201E-3</v>
      </c>
      <c r="D79" s="10">
        <v>1.29532017247812E-2</v>
      </c>
      <c r="E79" s="10">
        <f t="shared" si="8"/>
        <v>-1.2154902498444344</v>
      </c>
      <c r="F79" s="10">
        <f t="shared" si="9"/>
        <v>0.43062672144257058</v>
      </c>
      <c r="G79" s="10">
        <f t="shared" si="10"/>
        <v>1.3537108958023459E-3</v>
      </c>
      <c r="H79" s="10">
        <f t="shared" si="11"/>
        <v>3.1435831275576798E-3</v>
      </c>
      <c r="I79" s="10">
        <v>2.6542878196193901E-3</v>
      </c>
      <c r="J79" s="10">
        <v>1.1653759108463801E-3</v>
      </c>
      <c r="K79" s="10">
        <v>1.6572373491541999E-3</v>
      </c>
      <c r="L79" s="10">
        <v>1.00982697377877E-3</v>
      </c>
      <c r="M79" s="10">
        <v>8.5652174220901295E-4</v>
      </c>
      <c r="N79" s="10">
        <v>7.7901557920632199E-4</v>
      </c>
      <c r="O79" s="10">
        <v>3.2540859285489E-3</v>
      </c>
      <c r="P79" s="10">
        <v>2.6117521462278798E-3</v>
      </c>
      <c r="Q79" s="10">
        <v>2.7049501779957599E-3</v>
      </c>
      <c r="R79" s="10">
        <v>3.5807697103402598E-3</v>
      </c>
      <c r="S79" s="10">
        <v>2.51578015884779E-3</v>
      </c>
      <c r="T79" s="10">
        <v>4.1941606433854896E-3</v>
      </c>
    </row>
    <row r="80" spans="1:20" x14ac:dyDescent="0.2">
      <c r="A80" s="10" t="s">
        <v>49</v>
      </c>
      <c r="B80" s="10">
        <v>1.15288791175633</v>
      </c>
      <c r="C80" s="10">
        <v>7.7126877987010196E-4</v>
      </c>
      <c r="D80" s="10">
        <v>1.06671114081096E-2</v>
      </c>
      <c r="E80" s="10">
        <f t="shared" si="8"/>
        <v>-1.2221994313205156</v>
      </c>
      <c r="F80" s="10">
        <f t="shared" si="9"/>
        <v>0.42862876261418148</v>
      </c>
      <c r="G80" s="10">
        <f t="shared" si="10"/>
        <v>2.2037265973646549E-2</v>
      </c>
      <c r="H80" s="10">
        <f t="shared" si="11"/>
        <v>5.1413409215103921E-2</v>
      </c>
      <c r="I80" s="10">
        <v>2.6201018545951801E-2</v>
      </c>
      <c r="J80" s="10">
        <v>1.8130616200111398E-2</v>
      </c>
      <c r="K80" s="10">
        <v>1.9417701885494899E-2</v>
      </c>
      <c r="L80" s="10">
        <v>1.94418168803492E-2</v>
      </c>
      <c r="M80" s="10">
        <v>2.91020822757668E-2</v>
      </c>
      <c r="N80" s="10">
        <v>1.99303600542052E-2</v>
      </c>
      <c r="O80" s="10">
        <v>4.0576345310714697E-2</v>
      </c>
      <c r="P80" s="10">
        <v>4.1676242496728202E-2</v>
      </c>
      <c r="Q80" s="10">
        <v>6.0954106716032297E-2</v>
      </c>
      <c r="R80" s="10">
        <v>6.6650799861027302E-2</v>
      </c>
      <c r="S80" s="10">
        <v>3.3517636966497101E-2</v>
      </c>
      <c r="T80" s="10">
        <v>6.5105323939623899E-2</v>
      </c>
    </row>
    <row r="81" spans="1:20" x14ac:dyDescent="0.2">
      <c r="A81" s="10" t="s">
        <v>168</v>
      </c>
      <c r="B81" s="10">
        <v>1.05015730882361</v>
      </c>
      <c r="C81" s="10">
        <v>1.6549019783885299E-2</v>
      </c>
      <c r="D81" s="10">
        <v>5.2722659406067102E-2</v>
      </c>
      <c r="E81" s="10">
        <f t="shared" si="8"/>
        <v>-1.2234018547324101</v>
      </c>
      <c r="F81" s="10">
        <f t="shared" si="9"/>
        <v>0.42827166806174316</v>
      </c>
      <c r="G81" s="10">
        <f t="shared" si="10"/>
        <v>0.76900297399134043</v>
      </c>
      <c r="H81" s="10">
        <f t="shared" si="11"/>
        <v>1.7955961865786429</v>
      </c>
      <c r="I81" s="10">
        <v>1.2789261120070801</v>
      </c>
      <c r="J81" s="10">
        <v>0.58512043751939202</v>
      </c>
      <c r="K81" s="10">
        <v>0.935295567494422</v>
      </c>
      <c r="L81" s="10">
        <v>0.80378191042297498</v>
      </c>
      <c r="M81" s="10">
        <v>0.53476871457321995</v>
      </c>
      <c r="N81" s="10">
        <v>0.47612510193095298</v>
      </c>
      <c r="O81" s="10">
        <v>0.96463072490714696</v>
      </c>
      <c r="P81" s="10">
        <v>1.3582558262159801</v>
      </c>
      <c r="Q81" s="10">
        <v>2.9952718732792198</v>
      </c>
      <c r="R81" s="10">
        <v>2.5593255875891798</v>
      </c>
      <c r="S81" s="10">
        <v>1.1178851566869501</v>
      </c>
      <c r="T81" s="10">
        <v>1.7782079507933799</v>
      </c>
    </row>
    <row r="82" spans="1:20" x14ac:dyDescent="0.2">
      <c r="A82" s="10" t="s">
        <v>183</v>
      </c>
      <c r="B82" s="10">
        <v>1.1337015066857601</v>
      </c>
      <c r="C82" s="10">
        <v>2.8405932838737801E-3</v>
      </c>
      <c r="D82" s="10">
        <v>1.8375681545215201E-2</v>
      </c>
      <c r="E82" s="10">
        <f t="shared" si="8"/>
        <v>-1.2328106634249778</v>
      </c>
      <c r="F82" s="10">
        <f t="shared" si="9"/>
        <v>0.42548770129233676</v>
      </c>
      <c r="G82" s="10">
        <f t="shared" si="10"/>
        <v>6.5605956554437607E-3</v>
      </c>
      <c r="H82" s="10">
        <f t="shared" si="11"/>
        <v>1.541900185485319E-2</v>
      </c>
      <c r="I82" s="10">
        <v>1.03605916111764E-2</v>
      </c>
      <c r="J82" s="10">
        <v>6.1677314213841698E-3</v>
      </c>
      <c r="K82" s="10">
        <v>8.1402920716396807E-3</v>
      </c>
      <c r="L82" s="10">
        <v>5.62132811357338E-3</v>
      </c>
      <c r="M82" s="10">
        <v>4.4323885829357697E-3</v>
      </c>
      <c r="N82" s="10">
        <v>4.6412421319531596E-3</v>
      </c>
      <c r="O82" s="10">
        <v>1.9611733831896901E-2</v>
      </c>
      <c r="P82" s="10">
        <v>1.87513926087279E-2</v>
      </c>
      <c r="Q82" s="10">
        <v>9.2703500912462294E-3</v>
      </c>
      <c r="R82" s="10">
        <v>2.1039374543628302E-2</v>
      </c>
      <c r="S82" s="10">
        <v>1.0501934104759299E-2</v>
      </c>
      <c r="T82" s="10">
        <v>1.33392259488605E-2</v>
      </c>
    </row>
    <row r="83" spans="1:20" x14ac:dyDescent="0.2">
      <c r="A83" s="10" t="s">
        <v>85</v>
      </c>
      <c r="B83" s="10">
        <v>1.14844020367626</v>
      </c>
      <c r="C83" s="10">
        <v>3.4962499156758302E-3</v>
      </c>
      <c r="D83" s="10">
        <v>1.93323337581656E-2</v>
      </c>
      <c r="E83" s="10">
        <f t="shared" si="8"/>
        <v>-1.2385616065145</v>
      </c>
      <c r="F83" s="10">
        <f t="shared" si="9"/>
        <v>0.42379497700070806</v>
      </c>
      <c r="G83" s="10">
        <f t="shared" si="10"/>
        <v>4.7086089550876835E-2</v>
      </c>
      <c r="H83" s="10">
        <f t="shared" si="11"/>
        <v>0.11110582264121116</v>
      </c>
      <c r="I83" s="10">
        <v>4.3591453063656797E-2</v>
      </c>
      <c r="J83" s="10">
        <v>4.9540511650405503E-2</v>
      </c>
      <c r="K83" s="10">
        <v>3.5005869355948301E-2</v>
      </c>
      <c r="L83" s="10">
        <v>2.9802526336422799E-2</v>
      </c>
      <c r="M83" s="10">
        <v>6.3860791141070003E-2</v>
      </c>
      <c r="N83" s="10">
        <v>6.0715385757757603E-2</v>
      </c>
      <c r="O83" s="10">
        <v>7.6614258529979301E-2</v>
      </c>
      <c r="P83" s="10">
        <v>0.111958857842428</v>
      </c>
      <c r="Q83" s="10">
        <v>0.123740375690469</v>
      </c>
      <c r="R83" s="10">
        <v>7.6818167583977803E-2</v>
      </c>
      <c r="S83" s="10">
        <v>9.66871415608659E-2</v>
      </c>
      <c r="T83" s="10">
        <v>0.18081613463954699</v>
      </c>
    </row>
    <row r="84" spans="1:20" x14ac:dyDescent="0.2">
      <c r="A84" s="10" t="s">
        <v>127</v>
      </c>
      <c r="B84" s="10">
        <v>1.15720978009035</v>
      </c>
      <c r="C84" s="10">
        <v>1.8029291965267001E-3</v>
      </c>
      <c r="D84" s="10">
        <v>1.5955923389261301E-2</v>
      </c>
      <c r="E84" s="10">
        <f t="shared" si="8"/>
        <v>-1.2457849854291287</v>
      </c>
      <c r="F84" s="10">
        <f t="shared" si="9"/>
        <v>0.42167839601711887</v>
      </c>
      <c r="G84" s="10">
        <f t="shared" si="10"/>
        <v>1.3664081099992551E-3</v>
      </c>
      <c r="H84" s="10">
        <f t="shared" si="11"/>
        <v>3.240403404360756E-3</v>
      </c>
      <c r="I84" s="10">
        <v>2.1442273722823602E-3</v>
      </c>
      <c r="J84" s="10">
        <v>1.5155434801667101E-3</v>
      </c>
      <c r="K84" s="10">
        <v>1.6816038533721E-3</v>
      </c>
      <c r="L84" s="10">
        <v>8.3050275828469903E-4</v>
      </c>
      <c r="M84" s="10">
        <v>1.0812388953052199E-3</v>
      </c>
      <c r="N84" s="10">
        <v>9.45332300584442E-4</v>
      </c>
      <c r="O84" s="10">
        <v>4.0133804400483497E-3</v>
      </c>
      <c r="P84" s="10">
        <v>3.8655977238411E-3</v>
      </c>
      <c r="Q84" s="10">
        <v>2.0873222372288901E-3</v>
      </c>
      <c r="R84" s="10">
        <v>4.40179284825154E-3</v>
      </c>
      <c r="S84" s="10">
        <v>2.4399654973246698E-3</v>
      </c>
      <c r="T84" s="10">
        <v>2.6343616794699898E-3</v>
      </c>
    </row>
    <row r="85" spans="1:20" x14ac:dyDescent="0.2">
      <c r="A85" s="10" t="s">
        <v>241</v>
      </c>
      <c r="B85" s="10">
        <v>1.16462929926168</v>
      </c>
      <c r="C85" s="10">
        <v>2.78282746829719E-3</v>
      </c>
      <c r="D85" s="10">
        <v>1.8375681545215201E-2</v>
      </c>
      <c r="E85" s="10">
        <f t="shared" si="8"/>
        <v>-1.2504243602782659</v>
      </c>
      <c r="F85" s="10">
        <f t="shared" si="9"/>
        <v>0.42032455344140551</v>
      </c>
      <c r="G85" s="10">
        <f t="shared" si="10"/>
        <v>0.13239696562200365</v>
      </c>
      <c r="H85" s="10">
        <f t="shared" si="11"/>
        <v>0.31498746513379733</v>
      </c>
      <c r="I85" s="10">
        <v>0.24665379187755901</v>
      </c>
      <c r="J85" s="10">
        <v>0.13376409403350301</v>
      </c>
      <c r="K85" s="10">
        <v>0.16933311088046099</v>
      </c>
      <c r="L85" s="10">
        <v>0.109992357788294</v>
      </c>
      <c r="M85" s="10">
        <v>5.59593883768221E-2</v>
      </c>
      <c r="N85" s="10">
        <v>7.8679050775382703E-2</v>
      </c>
      <c r="O85" s="10">
        <v>0.18978347641947699</v>
      </c>
      <c r="P85" s="10">
        <v>0.326607946680256</v>
      </c>
      <c r="Q85" s="10">
        <v>0.279369098383908</v>
      </c>
      <c r="R85" s="10">
        <v>0.44607342043076298</v>
      </c>
      <c r="S85" s="10">
        <v>0.267437435599849</v>
      </c>
      <c r="T85" s="10">
        <v>0.38065341328853097</v>
      </c>
    </row>
    <row r="86" spans="1:20" x14ac:dyDescent="0.2">
      <c r="A86" s="10" t="s">
        <v>195</v>
      </c>
      <c r="B86" s="10">
        <v>1.2692211780671201</v>
      </c>
      <c r="C86" s="10">
        <v>9.4706706598585797E-3</v>
      </c>
      <c r="D86" s="10">
        <v>3.99121120665469E-2</v>
      </c>
      <c r="E86" s="10">
        <f t="shared" si="8"/>
        <v>-1.3802881725325304</v>
      </c>
      <c r="F86" s="10">
        <f t="shared" si="9"/>
        <v>0.38414205682715513</v>
      </c>
      <c r="G86" s="10">
        <f t="shared" si="10"/>
        <v>7.1374450063160452E-4</v>
      </c>
      <c r="H86" s="10">
        <f t="shared" si="11"/>
        <v>1.8580222809416417E-3</v>
      </c>
      <c r="I86" s="10">
        <v>1.6362111690595099E-3</v>
      </c>
      <c r="J86" s="10">
        <v>2.35252023638937E-4</v>
      </c>
      <c r="K86" s="10">
        <v>1.2714302559354001E-3</v>
      </c>
      <c r="L86" s="10">
        <v>6.5448608609004397E-4</v>
      </c>
      <c r="M86" s="10">
        <v>2.5515270657382102E-4</v>
      </c>
      <c r="N86" s="10">
        <v>2.2993476249191501E-4</v>
      </c>
      <c r="O86" s="10">
        <v>2.20574048938064E-3</v>
      </c>
      <c r="P86" s="10">
        <v>1.8640865415715799E-3</v>
      </c>
      <c r="Q86" s="10">
        <v>1.10192302645566E-3</v>
      </c>
      <c r="R86" s="10">
        <v>2.8360057075768001E-3</v>
      </c>
      <c r="S86" s="10">
        <v>1.8696355088447299E-3</v>
      </c>
      <c r="T86" s="10">
        <v>1.27074241182044E-3</v>
      </c>
    </row>
    <row r="87" spans="1:20" x14ac:dyDescent="0.2">
      <c r="A87" s="10" t="s">
        <v>137</v>
      </c>
      <c r="B87" s="10">
        <v>1.34671451480052</v>
      </c>
      <c r="C87" s="10">
        <v>5.4813277912001499E-3</v>
      </c>
      <c r="D87" s="10">
        <v>2.7329437156124702E-2</v>
      </c>
      <c r="E87" s="10">
        <f t="shared" si="8"/>
        <v>-1.4419799819968704</v>
      </c>
      <c r="F87" s="10">
        <f t="shared" si="9"/>
        <v>0.36806182251988145</v>
      </c>
      <c r="G87" s="10">
        <f t="shared" si="10"/>
        <v>1.5246920203066689E-3</v>
      </c>
      <c r="H87" s="10">
        <f t="shared" si="11"/>
        <v>4.1424889163132646E-3</v>
      </c>
      <c r="I87" s="10">
        <v>1.19272637716201E-3</v>
      </c>
      <c r="J87" s="10">
        <v>6.1212158635847E-4</v>
      </c>
      <c r="K87" s="10">
        <v>8.76678882973154E-4</v>
      </c>
      <c r="L87" s="10">
        <v>9.4375332619993499E-4</v>
      </c>
      <c r="M87" s="10">
        <v>4.6822974863613698E-3</v>
      </c>
      <c r="N87" s="10">
        <v>8.4057446278507498E-4</v>
      </c>
      <c r="O87" s="10">
        <v>2.70862152491137E-3</v>
      </c>
      <c r="P87" s="10">
        <v>3.8040081205301698E-3</v>
      </c>
      <c r="Q87" s="10">
        <v>4.0616721412075401E-3</v>
      </c>
      <c r="R87" s="10">
        <v>5.5808387277133603E-3</v>
      </c>
      <c r="S87" s="10">
        <v>4.5275023202439599E-3</v>
      </c>
      <c r="T87" s="10">
        <v>4.1722906632731902E-3</v>
      </c>
    </row>
    <row r="88" spans="1:20" x14ac:dyDescent="0.2">
      <c r="A88" s="10" t="s">
        <v>299</v>
      </c>
      <c r="B88" s="10">
        <v>1.1987595137095599</v>
      </c>
      <c r="C88" s="10">
        <v>8.4434899163902E-3</v>
      </c>
      <c r="D88" s="10">
        <v>3.6930701142849201E-2</v>
      </c>
      <c r="E88" s="10">
        <f t="shared" si="8"/>
        <v>-1.4478605786528393</v>
      </c>
      <c r="F88" s="10">
        <f t="shared" si="9"/>
        <v>0.36656461221150982</v>
      </c>
      <c r="G88" s="10">
        <f t="shared" si="10"/>
        <v>9.7484485940336953E-3</v>
      </c>
      <c r="H88" s="10">
        <f t="shared" si="11"/>
        <v>2.6594079922828955E-2</v>
      </c>
      <c r="I88" s="10">
        <v>1.0084121749126001E-2</v>
      </c>
      <c r="J88" s="10">
        <v>6.4034826191179698E-3</v>
      </c>
      <c r="K88" s="10">
        <v>1.04249144693064E-2</v>
      </c>
      <c r="L88" s="10">
        <v>1.2069064858494301E-2</v>
      </c>
      <c r="M88" s="10">
        <v>8.9412153304109093E-3</v>
      </c>
      <c r="N88" s="10">
        <v>1.05678925377466E-2</v>
      </c>
      <c r="O88" s="10">
        <v>1.47851000422083E-2</v>
      </c>
      <c r="P88" s="10">
        <v>2.5372501061853001E-2</v>
      </c>
      <c r="Q88" s="10">
        <v>3.4759750129739003E-2</v>
      </c>
      <c r="R88" s="10">
        <v>4.6551260316360803E-2</v>
      </c>
      <c r="S88" s="10">
        <v>2.4448981269394099E-2</v>
      </c>
      <c r="T88" s="10">
        <v>1.36468867174185E-2</v>
      </c>
    </row>
    <row r="89" spans="1:20" x14ac:dyDescent="0.2">
      <c r="A89" s="10" t="s">
        <v>38</v>
      </c>
      <c r="B89" s="10">
        <v>1.2985038197166301</v>
      </c>
      <c r="C89" s="10">
        <v>9.8457732963511796E-4</v>
      </c>
      <c r="D89" s="10">
        <v>1.20186336100287E-2</v>
      </c>
      <c r="E89" s="10">
        <f t="shared" si="8"/>
        <v>-1.4998511152217249</v>
      </c>
      <c r="F89" s="10">
        <f t="shared" si="9"/>
        <v>0.35358987885510434</v>
      </c>
      <c r="G89" s="10">
        <f t="shared" si="10"/>
        <v>6.7065244323181103E-3</v>
      </c>
      <c r="H89" s="10">
        <f t="shared" si="11"/>
        <v>1.8966958143805751E-2</v>
      </c>
      <c r="I89" s="10">
        <v>7.2738814234760097E-3</v>
      </c>
      <c r="J89" s="10">
        <v>4.9172610745162803E-3</v>
      </c>
      <c r="K89" s="10">
        <v>6.7688362632572999E-3</v>
      </c>
      <c r="L89" s="10">
        <v>8.3962465861209794E-3</v>
      </c>
      <c r="M89" s="10">
        <v>7.6642893604836303E-3</v>
      </c>
      <c r="N89" s="10">
        <v>5.2186318860544699E-3</v>
      </c>
      <c r="O89" s="10">
        <v>1.5949845215471398E-2</v>
      </c>
      <c r="P89" s="10">
        <v>1.50250233624756E-2</v>
      </c>
      <c r="Q89" s="10">
        <v>2.4948378806048398E-2</v>
      </c>
      <c r="R89" s="10">
        <v>2.84979423148626E-2</v>
      </c>
      <c r="S89" s="10">
        <v>1.7522154953057801E-2</v>
      </c>
      <c r="T89" s="10">
        <v>1.18584042109187E-2</v>
      </c>
    </row>
    <row r="90" spans="1:20" x14ac:dyDescent="0.2">
      <c r="A90" s="10" t="s">
        <v>126</v>
      </c>
      <c r="B90" s="10">
        <v>1.4245410795903</v>
      </c>
      <c r="C90" s="10">
        <v>2.9587961810092298E-3</v>
      </c>
      <c r="D90" s="10">
        <v>1.8375681545215201E-2</v>
      </c>
      <c r="E90" s="10">
        <f t="shared" si="8"/>
        <v>-1.5039612643361093</v>
      </c>
      <c r="F90" s="10">
        <f t="shared" si="9"/>
        <v>0.35258395670267217</v>
      </c>
      <c r="G90" s="10">
        <f t="shared" si="10"/>
        <v>4.2822752573752751E-4</v>
      </c>
      <c r="H90" s="10">
        <f t="shared" si="11"/>
        <v>1.2145405869917224E-3</v>
      </c>
      <c r="I90" s="10">
        <v>6.4453101291779503E-5</v>
      </c>
      <c r="J90" s="10">
        <v>6.1697415455125499E-4</v>
      </c>
      <c r="K90" s="10">
        <v>8.0282929658238801E-4</v>
      </c>
      <c r="L90" s="10">
        <v>8.9635898543729197E-4</v>
      </c>
      <c r="M90" s="10">
        <v>1.20011455506624E-4</v>
      </c>
      <c r="N90" s="10">
        <v>6.8738161055826693E-5</v>
      </c>
      <c r="O90" s="10">
        <v>9.5919765653650904E-4</v>
      </c>
      <c r="P90" s="10">
        <v>1.00969900971469E-3</v>
      </c>
      <c r="Q90" s="10">
        <v>1.2760928763392999E-3</v>
      </c>
      <c r="R90" s="10">
        <v>1.44269152016683E-3</v>
      </c>
      <c r="S90" s="10">
        <v>9.1897814779763501E-4</v>
      </c>
      <c r="T90" s="10">
        <v>1.6805843113953699E-3</v>
      </c>
    </row>
    <row r="91" spans="1:20" x14ac:dyDescent="0.2">
      <c r="A91" s="10" t="s">
        <v>54</v>
      </c>
      <c r="B91" s="10">
        <v>1.2779831336491501</v>
      </c>
      <c r="C91" s="10">
        <v>2.6353719527530701E-3</v>
      </c>
      <c r="D91" s="10">
        <v>1.8375681545215201E-2</v>
      </c>
      <c r="E91" s="10">
        <f t="shared" si="8"/>
        <v>-1.5626783619134199</v>
      </c>
      <c r="F91" s="10">
        <f t="shared" si="9"/>
        <v>0.33852203231021333</v>
      </c>
      <c r="G91" s="10">
        <f t="shared" si="10"/>
        <v>4.3492766108468361E-2</v>
      </c>
      <c r="H91" s="10">
        <f t="shared" si="11"/>
        <v>0.12847839123396451</v>
      </c>
      <c r="I91" s="10">
        <v>5.43331470727983E-2</v>
      </c>
      <c r="J91" s="10">
        <v>5.3725721889169298E-2</v>
      </c>
      <c r="K91" s="10">
        <v>4.0639759157122E-2</v>
      </c>
      <c r="L91" s="10">
        <v>3.2753720002140503E-2</v>
      </c>
      <c r="M91" s="10">
        <v>3.8376606783164402E-2</v>
      </c>
      <c r="N91" s="10">
        <v>4.11276417464157E-2</v>
      </c>
      <c r="O91" s="10">
        <v>7.9601595449083698E-2</v>
      </c>
      <c r="P91" s="10">
        <v>0.117069777574741</v>
      </c>
      <c r="Q91" s="10">
        <v>0.16264900479195599</v>
      </c>
      <c r="R91" s="10">
        <v>0.14162872452789099</v>
      </c>
      <c r="S91" s="10">
        <v>6.6354331563475394E-2</v>
      </c>
      <c r="T91" s="10">
        <v>0.20356691349664</v>
      </c>
    </row>
    <row r="92" spans="1:20" x14ac:dyDescent="0.2">
      <c r="A92" s="10" t="s">
        <v>336</v>
      </c>
      <c r="B92" s="10">
        <v>1.3355145163427899</v>
      </c>
      <c r="C92" s="10">
        <v>1.2411842132797201E-3</v>
      </c>
      <c r="D92" s="10">
        <v>1.3314521560637E-2</v>
      </c>
      <c r="E92" s="10">
        <f t="shared" si="8"/>
        <v>-1.5766151338717735</v>
      </c>
      <c r="F92" s="10">
        <f t="shared" si="9"/>
        <v>0.33526757491905018</v>
      </c>
      <c r="G92" s="10">
        <f t="shared" si="10"/>
        <v>0.50227113298113657</v>
      </c>
      <c r="H92" s="10">
        <f t="shared" si="11"/>
        <v>1.4981202196556263</v>
      </c>
      <c r="I92" s="10">
        <v>0.45774471215759099</v>
      </c>
      <c r="J92" s="10">
        <v>0.33551906455862801</v>
      </c>
      <c r="K92" s="10">
        <v>0.39730763406023301</v>
      </c>
      <c r="L92" s="10">
        <v>0.35332015681703999</v>
      </c>
      <c r="M92" s="10">
        <v>1.0701041762372401</v>
      </c>
      <c r="N92" s="10">
        <v>0.39963105405608701</v>
      </c>
      <c r="O92" s="10">
        <v>0.79071465720707701</v>
      </c>
      <c r="P92" s="10">
        <v>1.20794296723246</v>
      </c>
      <c r="Q92" s="10">
        <v>1.54276157971455</v>
      </c>
      <c r="R92" s="10">
        <v>2.1496443680583699</v>
      </c>
      <c r="S92" s="10">
        <v>1.48751911916454</v>
      </c>
      <c r="T92" s="10">
        <v>1.8101386265567601</v>
      </c>
    </row>
    <row r="93" spans="1:20" x14ac:dyDescent="0.2">
      <c r="A93" s="10" t="s">
        <v>349</v>
      </c>
      <c r="B93" s="10">
        <v>1.3791098555185</v>
      </c>
      <c r="C93" s="10">
        <v>3.2636400536892401E-3</v>
      </c>
      <c r="D93" s="10">
        <v>1.93323337581656E-2</v>
      </c>
      <c r="E93" s="10">
        <f t="shared" si="8"/>
        <v>-1.6461516027572201</v>
      </c>
      <c r="F93" s="10">
        <f t="shared" si="9"/>
        <v>0.31949126592843941</v>
      </c>
      <c r="G93" s="10">
        <f t="shared" si="10"/>
        <v>0.58066116659258926</v>
      </c>
      <c r="H93" s="10">
        <f t="shared" si="11"/>
        <v>1.8174555254435265</v>
      </c>
      <c r="I93" s="10">
        <v>0.56899354701879201</v>
      </c>
      <c r="J93" s="10">
        <v>0.22924055203639301</v>
      </c>
      <c r="K93" s="10">
        <v>1.57719507572608</v>
      </c>
      <c r="L93" s="10">
        <v>0.53706499911171102</v>
      </c>
      <c r="M93" s="10">
        <v>0.41049314061615999</v>
      </c>
      <c r="N93" s="10">
        <v>0.16097968504640001</v>
      </c>
      <c r="O93" s="10">
        <v>0.74300687627728801</v>
      </c>
      <c r="P93" s="10">
        <v>1.5692382775440501</v>
      </c>
      <c r="Q93" s="10">
        <v>2.0086931632941498</v>
      </c>
      <c r="R93" s="10">
        <v>2.2853528391571198</v>
      </c>
      <c r="S93" s="10">
        <v>1.9298226034264501</v>
      </c>
      <c r="T93" s="10">
        <v>2.3686193929621</v>
      </c>
    </row>
    <row r="94" spans="1:20" x14ac:dyDescent="0.2">
      <c r="A94" s="10" t="s">
        <v>116</v>
      </c>
      <c r="B94" s="10">
        <v>1.4146406894433601</v>
      </c>
      <c r="C94" s="10">
        <v>1.50528902205996E-2</v>
      </c>
      <c r="D94" s="10">
        <v>5.00796415508954E-2</v>
      </c>
      <c r="E94" s="10">
        <f t="shared" si="8"/>
        <v>-1.7096755262136865</v>
      </c>
      <c r="F94" s="10">
        <f t="shared" si="9"/>
        <v>0.30572882257674627</v>
      </c>
      <c r="G94" s="10">
        <f t="shared" si="10"/>
        <v>5.0268642808385701E-2</v>
      </c>
      <c r="H94" s="10">
        <f t="shared" si="11"/>
        <v>0.16442232166634174</v>
      </c>
      <c r="I94" s="10">
        <v>4.4727563658408298E-2</v>
      </c>
      <c r="J94" s="10">
        <v>2.56119149935316E-2</v>
      </c>
      <c r="K94" s="10">
        <v>2.32208036987217E-2</v>
      </c>
      <c r="L94" s="10">
        <v>2.1649693905220299E-2</v>
      </c>
      <c r="M94" s="10">
        <v>0.17174634399279701</v>
      </c>
      <c r="N94" s="10">
        <v>1.4655536601635301E-2</v>
      </c>
      <c r="O94" s="10">
        <v>6.4521052385343405E-2</v>
      </c>
      <c r="P94" s="10">
        <v>0.102701954836546</v>
      </c>
      <c r="Q94" s="10">
        <v>0.14857954156313399</v>
      </c>
      <c r="R94" s="10">
        <v>0.24312417242623399</v>
      </c>
      <c r="S94" s="10">
        <v>0.18044411526697701</v>
      </c>
      <c r="T94" s="10">
        <v>0.247163093519816</v>
      </c>
    </row>
    <row r="95" spans="1:20" x14ac:dyDescent="0.2">
      <c r="A95" s="10" t="s">
        <v>204</v>
      </c>
      <c r="B95" s="10">
        <v>1.3266118748076301</v>
      </c>
      <c r="C95" s="10">
        <v>7.6094425542048601E-3</v>
      </c>
      <c r="D95" s="10">
        <v>3.45351623613913E-2</v>
      </c>
      <c r="E95" s="10">
        <f t="shared" si="8"/>
        <v>-1.7121199667764924</v>
      </c>
      <c r="F95" s="10">
        <f t="shared" si="9"/>
        <v>0.30521124738280436</v>
      </c>
      <c r="G95" s="10">
        <f t="shared" si="10"/>
        <v>0.30326243304876849</v>
      </c>
      <c r="H95" s="10">
        <f t="shared" si="11"/>
        <v>0.9936148672411419</v>
      </c>
      <c r="I95" s="10">
        <v>0.51693079776490702</v>
      </c>
      <c r="J95" s="10">
        <v>0.2250896082129</v>
      </c>
      <c r="K95" s="10">
        <v>0.40572907492808202</v>
      </c>
      <c r="L95" s="10">
        <v>0.40190757486231299</v>
      </c>
      <c r="M95" s="10">
        <v>0.118325331714521</v>
      </c>
      <c r="N95" s="10">
        <v>0.151592210809888</v>
      </c>
      <c r="O95" s="10">
        <v>0.49185211573655901</v>
      </c>
      <c r="P95" s="10">
        <v>0.75212764846548297</v>
      </c>
      <c r="Q95" s="10">
        <v>1.70723922140089</v>
      </c>
      <c r="R95" s="10">
        <v>1.4189491463377999</v>
      </c>
      <c r="S95" s="10">
        <v>0.59437976238219403</v>
      </c>
      <c r="T95" s="10">
        <v>0.99714130912392596</v>
      </c>
    </row>
    <row r="96" spans="1:20" x14ac:dyDescent="0.2">
      <c r="A96" s="10" t="s">
        <v>202</v>
      </c>
      <c r="B96" s="10">
        <v>1.4425638006929</v>
      </c>
      <c r="C96" s="10">
        <v>6.85567059994125E-4</v>
      </c>
      <c r="D96" s="10">
        <v>1.05517712712139E-2</v>
      </c>
      <c r="E96" s="10">
        <f t="shared" si="8"/>
        <v>-1.7734337868871488</v>
      </c>
      <c r="F96" s="10">
        <f t="shared" si="9"/>
        <v>0.29251169526705267</v>
      </c>
      <c r="G96" s="10">
        <f t="shared" si="10"/>
        <v>0.14156979265641351</v>
      </c>
      <c r="H96" s="10">
        <f t="shared" si="11"/>
        <v>0.48397993976673437</v>
      </c>
      <c r="I96" s="10">
        <v>0.28004027582859697</v>
      </c>
      <c r="J96" s="10">
        <v>0.12662470161804701</v>
      </c>
      <c r="K96" s="10">
        <v>0.233602029675297</v>
      </c>
      <c r="L96" s="10">
        <v>0.13256344915816401</v>
      </c>
      <c r="M96" s="10">
        <v>2.8156453932413499E-2</v>
      </c>
      <c r="N96" s="10">
        <v>4.8431845725962597E-2</v>
      </c>
      <c r="O96" s="10">
        <v>0.58337530811453697</v>
      </c>
      <c r="P96" s="10">
        <v>0.39290721913446802</v>
      </c>
      <c r="Q96" s="10">
        <v>0.66983696573629603</v>
      </c>
      <c r="R96" s="10">
        <v>0.533284149459334</v>
      </c>
      <c r="S96" s="10">
        <v>0.272457029581259</v>
      </c>
      <c r="T96" s="10">
        <v>0.45201896657451202</v>
      </c>
    </row>
    <row r="97" spans="1:20" x14ac:dyDescent="0.2">
      <c r="A97" s="10" t="s">
        <v>324</v>
      </c>
      <c r="B97" s="10">
        <v>1.4402816464563599</v>
      </c>
      <c r="C97" s="10">
        <v>3.43719377479814E-3</v>
      </c>
      <c r="D97" s="10">
        <v>1.93323337581656E-2</v>
      </c>
      <c r="E97" s="10">
        <f t="shared" si="8"/>
        <v>-1.8720822407267368</v>
      </c>
      <c r="F97" s="10">
        <f t="shared" si="9"/>
        <v>0.2731788617900634</v>
      </c>
      <c r="G97" s="10">
        <f t="shared" si="10"/>
        <v>0.4255801476926066</v>
      </c>
      <c r="H97" s="10">
        <f t="shared" si="11"/>
        <v>1.5578809608616895</v>
      </c>
      <c r="I97" s="10">
        <v>0.41182588961064998</v>
      </c>
      <c r="J97" s="10">
        <v>0.23846816554196801</v>
      </c>
      <c r="K97" s="10">
        <v>0.35756854918557501</v>
      </c>
      <c r="L97" s="10">
        <v>0.46316125331310498</v>
      </c>
      <c r="M97" s="10">
        <v>0.61586926777056605</v>
      </c>
      <c r="N97" s="10">
        <v>0.466587760733775</v>
      </c>
      <c r="O97" s="10">
        <v>0.96872528904838096</v>
      </c>
      <c r="P97" s="10">
        <v>1.36168857269711</v>
      </c>
      <c r="Q97" s="10">
        <v>2.0208094553578202</v>
      </c>
      <c r="R97" s="10">
        <v>2.7811080118856499</v>
      </c>
      <c r="S97" s="10">
        <v>1.29539805812861</v>
      </c>
      <c r="T97" s="10">
        <v>0.91955637805256496</v>
      </c>
    </row>
    <row r="98" spans="1:20" x14ac:dyDescent="0.2">
      <c r="A98" s="10" t="s">
        <v>141</v>
      </c>
      <c r="B98" s="10">
        <v>1.36538288595682</v>
      </c>
      <c r="C98" s="10">
        <v>2.8819361437961401E-2</v>
      </c>
      <c r="D98" s="10">
        <v>7.7288287492714602E-2</v>
      </c>
      <c r="E98" s="10">
        <f t="shared" si="8"/>
        <v>-1.8758744269187075</v>
      </c>
      <c r="F98" s="10">
        <f t="shared" si="9"/>
        <v>0.27246174226221598</v>
      </c>
      <c r="G98" s="10">
        <f t="shared" si="10"/>
        <v>1.2283056381567385E-3</v>
      </c>
      <c r="H98" s="10">
        <f t="shared" si="11"/>
        <v>4.5081765533695464E-3</v>
      </c>
      <c r="I98" s="10">
        <v>3.2620178367385199E-3</v>
      </c>
      <c r="J98" s="10">
        <v>4.5367113928701801E-4</v>
      </c>
      <c r="K98" s="10">
        <v>1.15713606817505E-3</v>
      </c>
      <c r="L98" s="10">
        <v>9.7721194405345799E-4</v>
      </c>
      <c r="M98" s="10">
        <v>1.1992621735623999E-3</v>
      </c>
      <c r="N98" s="10">
        <v>3.2053466712398402E-4</v>
      </c>
      <c r="O98" s="10">
        <v>2.0342766246760902E-3</v>
      </c>
      <c r="P98" s="10">
        <v>2.9640611505560199E-3</v>
      </c>
      <c r="Q98" s="10">
        <v>9.1325032943129596E-3</v>
      </c>
      <c r="R98" s="10">
        <v>7.3549278535121202E-3</v>
      </c>
      <c r="S98" s="10">
        <v>2.86020625406709E-3</v>
      </c>
      <c r="T98" s="10">
        <v>2.7030841430929998E-3</v>
      </c>
    </row>
    <row r="99" spans="1:20" x14ac:dyDescent="0.2">
      <c r="A99" s="10" t="s">
        <v>339</v>
      </c>
      <c r="B99" s="10">
        <v>1.4971747023852799</v>
      </c>
      <c r="C99" s="10">
        <v>1.82280740844716E-4</v>
      </c>
      <c r="D99" s="10">
        <v>5.3193471246378602E-3</v>
      </c>
      <c r="E99" s="10">
        <f t="shared" ref="E99:E111" si="12">LOG(F99,2)</f>
        <v>-1.8836315261421073</v>
      </c>
      <c r="F99" s="10">
        <f t="shared" ref="F99:F111" si="13">G99/H99</f>
        <v>0.27100069824410877</v>
      </c>
      <c r="G99" s="10">
        <f t="shared" ref="G99:G111" si="14">AVERAGE(I99:N99)</f>
        <v>4.3735378595894945</v>
      </c>
      <c r="H99" s="10">
        <f t="shared" ref="H99:H111" si="15">AVERAGE(O99:T99)</f>
        <v>16.138474505515671</v>
      </c>
      <c r="I99" s="10">
        <v>4.7990555928519196</v>
      </c>
      <c r="J99" s="10">
        <v>3.1245018572266399</v>
      </c>
      <c r="K99" s="10">
        <v>3.9454698728313198</v>
      </c>
      <c r="L99" s="10">
        <v>3.1094488633377999</v>
      </c>
      <c r="M99" s="10">
        <v>6.9513218276860904</v>
      </c>
      <c r="N99" s="10">
        <v>4.3114291436032</v>
      </c>
      <c r="O99" s="10">
        <v>9.22094993928512</v>
      </c>
      <c r="P99" s="10">
        <v>13.7228230796318</v>
      </c>
      <c r="Q99" s="10">
        <v>16.509859607246799</v>
      </c>
      <c r="R99" s="10">
        <v>23.724082014663299</v>
      </c>
      <c r="S99" s="10">
        <v>15.6848265187386</v>
      </c>
      <c r="T99" s="10">
        <v>17.968305873528401</v>
      </c>
    </row>
    <row r="100" spans="1:20" x14ac:dyDescent="0.2">
      <c r="A100" s="10" t="s">
        <v>159</v>
      </c>
      <c r="B100" s="10">
        <v>1.5013054148653999</v>
      </c>
      <c r="C100" s="10">
        <v>2.07019379700834E-4</v>
      </c>
      <c r="D100" s="10">
        <v>5.3193471246378602E-3</v>
      </c>
      <c r="E100" s="10">
        <f t="shared" si="12"/>
        <v>-1.8948306630879206</v>
      </c>
      <c r="F100" s="10">
        <f t="shared" si="13"/>
        <v>0.26890515861347331</v>
      </c>
      <c r="G100" s="10">
        <f t="shared" si="14"/>
        <v>0.17872691200695914</v>
      </c>
      <c r="H100" s="10">
        <f t="shared" si="15"/>
        <v>0.66464664690149289</v>
      </c>
      <c r="I100" s="10">
        <v>0.29707771761877</v>
      </c>
      <c r="J100" s="10">
        <v>0.20353571044681201</v>
      </c>
      <c r="K100" s="10">
        <v>0.22727420640993601</v>
      </c>
      <c r="L100" s="10">
        <v>0.102492948174851</v>
      </c>
      <c r="M100" s="10">
        <v>0.116550598805831</v>
      </c>
      <c r="N100" s="10">
        <v>0.12543029058555499</v>
      </c>
      <c r="O100" s="10">
        <v>0.61354177199524895</v>
      </c>
      <c r="P100" s="10">
        <v>0.51245458489277596</v>
      </c>
      <c r="Q100" s="10">
        <v>0.79292794563630198</v>
      </c>
      <c r="R100" s="10">
        <v>0.60140316843876895</v>
      </c>
      <c r="S100" s="10">
        <v>0.47382841014902899</v>
      </c>
      <c r="T100" s="10">
        <v>0.99372400029683206</v>
      </c>
    </row>
    <row r="101" spans="1:20" x14ac:dyDescent="0.2">
      <c r="A101" s="10" t="s">
        <v>348</v>
      </c>
      <c r="B101" s="10">
        <v>1.05649709861695</v>
      </c>
      <c r="C101" s="10">
        <v>3.4498090092500301E-2</v>
      </c>
      <c r="D101" s="10">
        <v>8.5400866382832993E-2</v>
      </c>
      <c r="E101" s="10">
        <f t="shared" si="12"/>
        <v>-1.9432999369735284</v>
      </c>
      <c r="F101" s="10">
        <f t="shared" si="13"/>
        <v>0.26002100252271804</v>
      </c>
      <c r="G101" s="10">
        <f t="shared" si="14"/>
        <v>0.33571953345753114</v>
      </c>
      <c r="H101" s="10">
        <f t="shared" si="15"/>
        <v>1.2911246791620201</v>
      </c>
      <c r="I101" s="10">
        <v>0.37546930491089198</v>
      </c>
      <c r="J101" s="10">
        <v>0.18659437707167001</v>
      </c>
      <c r="K101" s="10">
        <v>0.55562323334275798</v>
      </c>
      <c r="L101" s="10">
        <v>0.78541040473998702</v>
      </c>
      <c r="M101" s="10">
        <v>8.2540768644290496E-2</v>
      </c>
      <c r="N101" s="10">
        <v>2.8679112035589201E-2</v>
      </c>
      <c r="O101" s="10">
        <v>4.0469380737337801E-2</v>
      </c>
      <c r="P101" s="10">
        <v>0.64770846074893496</v>
      </c>
      <c r="Q101" s="10">
        <v>2.0397736218801801</v>
      </c>
      <c r="R101" s="10">
        <v>0.84440801115288899</v>
      </c>
      <c r="S101" s="10">
        <v>1.8235970741274701</v>
      </c>
      <c r="T101" s="10">
        <v>2.3507915263253101</v>
      </c>
    </row>
    <row r="102" spans="1:20" x14ac:dyDescent="0.2">
      <c r="A102" s="10" t="s">
        <v>165</v>
      </c>
      <c r="B102" s="10">
        <v>1.5357342709475501</v>
      </c>
      <c r="C102" s="10">
        <v>2.10369660296413E-4</v>
      </c>
      <c r="D102" s="10">
        <v>5.3193471246378602E-3</v>
      </c>
      <c r="E102" s="10">
        <f t="shared" si="12"/>
        <v>-1.9546567559142547</v>
      </c>
      <c r="F102" s="10">
        <f t="shared" si="13"/>
        <v>0.25798216629830178</v>
      </c>
      <c r="G102" s="10">
        <f t="shared" si="14"/>
        <v>3.0007248787446267E-3</v>
      </c>
      <c r="H102" s="10">
        <f t="shared" si="15"/>
        <v>1.1631520588422857E-2</v>
      </c>
      <c r="I102" s="10">
        <v>2.4319001238067902E-3</v>
      </c>
      <c r="J102" s="10">
        <v>2.0267610132653898E-3</v>
      </c>
      <c r="K102" s="10">
        <v>2.2787927604288301E-3</v>
      </c>
      <c r="L102" s="10">
        <v>1.9715266034111998E-3</v>
      </c>
      <c r="M102" s="10">
        <v>6.3800155661346801E-3</v>
      </c>
      <c r="N102" s="10">
        <v>2.9153532054208699E-3</v>
      </c>
      <c r="O102" s="10">
        <v>6.5889265011492403E-3</v>
      </c>
      <c r="P102" s="10">
        <v>9.5453354760972903E-3</v>
      </c>
      <c r="Q102" s="10">
        <v>1.1778728669152401E-2</v>
      </c>
      <c r="R102" s="10">
        <v>1.4896197930144701E-2</v>
      </c>
      <c r="S102" s="10">
        <v>1.1467456387795401E-2</v>
      </c>
      <c r="T102" s="10">
        <v>1.55124785661981E-2</v>
      </c>
    </row>
    <row r="103" spans="1:20" x14ac:dyDescent="0.2">
      <c r="A103" s="10" t="s">
        <v>340</v>
      </c>
      <c r="B103" s="10">
        <v>1.5757894311545899</v>
      </c>
      <c r="C103" s="10">
        <v>1.64908724298945E-3</v>
      </c>
      <c r="D103" s="10">
        <v>1.5674935921587401E-2</v>
      </c>
      <c r="E103" s="10">
        <f t="shared" si="12"/>
        <v>-2.2048176875940819</v>
      </c>
      <c r="F103" s="10">
        <f t="shared" si="13"/>
        <v>0.21691208109052029</v>
      </c>
      <c r="G103" s="10">
        <f t="shared" si="14"/>
        <v>0.26810396053636548</v>
      </c>
      <c r="H103" s="10">
        <f t="shared" si="15"/>
        <v>1.2360028966043719</v>
      </c>
      <c r="I103" s="10">
        <v>0.39969882786727301</v>
      </c>
      <c r="J103" s="10">
        <v>0.20808406833593701</v>
      </c>
      <c r="K103" s="10">
        <v>0.30147355299337097</v>
      </c>
      <c r="L103" s="10">
        <v>0.339339685826552</v>
      </c>
      <c r="M103" s="10">
        <v>0.16965607173540601</v>
      </c>
      <c r="N103" s="10">
        <v>0.19037155645965401</v>
      </c>
      <c r="O103" s="10">
        <v>0.87009230827929096</v>
      </c>
      <c r="P103" s="10">
        <v>1.14825942566563</v>
      </c>
      <c r="Q103" s="10">
        <v>1.63798270069089</v>
      </c>
      <c r="R103" s="10">
        <v>2.05354422929901</v>
      </c>
      <c r="S103" s="10">
        <v>1.19740912450693</v>
      </c>
      <c r="T103" s="10">
        <v>0.50872959118448102</v>
      </c>
    </row>
    <row r="104" spans="1:20" x14ac:dyDescent="0.2">
      <c r="A104" s="10" t="s">
        <v>169</v>
      </c>
      <c r="B104" s="10">
        <v>1.5797501599782899</v>
      </c>
      <c r="C104" s="10">
        <v>5.30504653069207E-3</v>
      </c>
      <c r="D104" s="10">
        <v>2.68283781694999E-2</v>
      </c>
      <c r="E104" s="10">
        <f t="shared" si="12"/>
        <v>-2.2143478875928273</v>
      </c>
      <c r="F104" s="10">
        <f t="shared" si="13"/>
        <v>0.21548391877774689</v>
      </c>
      <c r="G104" s="10">
        <f t="shared" si="14"/>
        <v>5.2943276522563615E-2</v>
      </c>
      <c r="H104" s="10">
        <f t="shared" si="15"/>
        <v>0.24569479162465968</v>
      </c>
      <c r="I104" s="10">
        <v>9.9435151236190997E-2</v>
      </c>
      <c r="J104" s="10">
        <v>3.7828229118306002E-2</v>
      </c>
      <c r="K104" s="10">
        <v>8.1400616990600194E-2</v>
      </c>
      <c r="L104" s="10">
        <v>4.5861644709527798E-2</v>
      </c>
      <c r="M104" s="10">
        <v>2.1913366948672401E-2</v>
      </c>
      <c r="N104" s="10">
        <v>3.1220650132084301E-2</v>
      </c>
      <c r="O104" s="10">
        <v>0.13756639285008199</v>
      </c>
      <c r="P104" s="10">
        <v>0.18723368538080101</v>
      </c>
      <c r="Q104" s="10">
        <v>0.48653851949055299</v>
      </c>
      <c r="R104" s="10">
        <v>0.24947960839350999</v>
      </c>
      <c r="S104" s="10">
        <v>0.144258382976648</v>
      </c>
      <c r="T104" s="10">
        <v>0.26909216065636399</v>
      </c>
    </row>
    <row r="105" spans="1:20" x14ac:dyDescent="0.2">
      <c r="A105" s="10" t="s">
        <v>321</v>
      </c>
      <c r="B105" s="10">
        <v>1.5868984314569199</v>
      </c>
      <c r="C105" s="10">
        <v>3.5959752913870698E-3</v>
      </c>
      <c r="D105" s="10">
        <v>1.93323337581656E-2</v>
      </c>
      <c r="E105" s="10">
        <f t="shared" si="12"/>
        <v>-2.3200179087049886</v>
      </c>
      <c r="F105" s="10">
        <f t="shared" si="13"/>
        <v>0.20026498341896501</v>
      </c>
      <c r="G105" s="10">
        <f t="shared" si="14"/>
        <v>4.5237101426092953E-3</v>
      </c>
      <c r="H105" s="10">
        <f t="shared" si="15"/>
        <v>2.2588622660734716E-2</v>
      </c>
      <c r="I105" s="10">
        <v>6.6834676247469896E-3</v>
      </c>
      <c r="J105" s="10">
        <v>1.5588101883889001E-3</v>
      </c>
      <c r="K105" s="10">
        <v>6.2528036430603501E-3</v>
      </c>
      <c r="L105" s="10">
        <v>4.4272371984992098E-3</v>
      </c>
      <c r="M105" s="10">
        <v>5.7268043531752402E-3</v>
      </c>
      <c r="N105" s="10">
        <v>2.4931378477850799E-3</v>
      </c>
      <c r="O105" s="10">
        <v>1.68539499893945E-2</v>
      </c>
      <c r="P105" s="10">
        <v>1.66675161109812E-2</v>
      </c>
      <c r="Q105" s="10">
        <v>3.1554034486837398E-2</v>
      </c>
      <c r="R105" s="10">
        <v>4.0243606663313301E-2</v>
      </c>
      <c r="S105" s="10">
        <v>2.1844350445335E-2</v>
      </c>
      <c r="T105" s="10">
        <v>8.3682782685468894E-3</v>
      </c>
    </row>
    <row r="106" spans="1:20" x14ac:dyDescent="0.2">
      <c r="A106" s="10" t="s">
        <v>221</v>
      </c>
      <c r="B106" s="10">
        <v>1.5078605312624001</v>
      </c>
      <c r="C106" s="10">
        <v>1.5124332306574201E-2</v>
      </c>
      <c r="D106" s="10">
        <v>5.00796415508954E-2</v>
      </c>
      <c r="E106" s="10">
        <f t="shared" si="12"/>
        <v>-2.3769802218010847</v>
      </c>
      <c r="F106" s="10">
        <f t="shared" si="13"/>
        <v>0.19251193272605738</v>
      </c>
      <c r="G106" s="10">
        <f t="shared" si="14"/>
        <v>2.9277908885791697E-4</v>
      </c>
      <c r="H106" s="10">
        <f t="shared" si="15"/>
        <v>1.5208360578590149E-3</v>
      </c>
      <c r="I106" s="10">
        <v>4.0835277686453902E-4</v>
      </c>
      <c r="J106" s="10">
        <v>2.3534493040203099E-4</v>
      </c>
      <c r="K106" s="10">
        <v>2.7396529168201902E-4</v>
      </c>
      <c r="L106" s="10">
        <v>1.9612553482134E-4</v>
      </c>
      <c r="M106" s="10">
        <v>4.0383624536241699E-4</v>
      </c>
      <c r="N106" s="10">
        <v>2.39049754015156E-4</v>
      </c>
      <c r="O106" s="10">
        <v>5.1238571888704404E-4</v>
      </c>
      <c r="P106" s="10">
        <v>1.1656062158866001E-3</v>
      </c>
      <c r="Q106" s="10">
        <v>2.24290132639494E-3</v>
      </c>
      <c r="R106" s="10">
        <v>1.3859244223649999E-3</v>
      </c>
      <c r="S106" s="10">
        <v>6.3316729474895595E-4</v>
      </c>
      <c r="T106" s="10">
        <v>3.1850313688715501E-3</v>
      </c>
    </row>
    <row r="107" spans="1:20" x14ac:dyDescent="0.2">
      <c r="A107" s="10" t="s">
        <v>258</v>
      </c>
      <c r="B107" s="10">
        <v>1.73283204724226</v>
      </c>
      <c r="C107" s="10">
        <v>5.84623290694965E-4</v>
      </c>
      <c r="D107" s="10">
        <v>9.8550783288579805E-3</v>
      </c>
      <c r="E107" s="10">
        <f t="shared" si="12"/>
        <v>-2.5498240912789565</v>
      </c>
      <c r="F107" s="10">
        <f t="shared" si="13"/>
        <v>0.17077585363299197</v>
      </c>
      <c r="G107" s="10">
        <f t="shared" si="14"/>
        <v>4.9674121468486201E-3</v>
      </c>
      <c r="H107" s="10">
        <f t="shared" si="15"/>
        <v>2.9087321428495978E-2</v>
      </c>
      <c r="I107" s="10">
        <v>8.6575344160336291E-3</v>
      </c>
      <c r="J107" s="10">
        <v>3.9040419231773501E-3</v>
      </c>
      <c r="K107" s="10">
        <v>5.1532535409411096E-3</v>
      </c>
      <c r="L107" s="10">
        <v>2.9238046682836302E-3</v>
      </c>
      <c r="M107" s="10">
        <v>6.2447320583183296E-3</v>
      </c>
      <c r="N107" s="10">
        <v>2.9211062743376699E-3</v>
      </c>
      <c r="O107" s="10">
        <v>1.36237161942282E-2</v>
      </c>
      <c r="P107" s="10">
        <v>2.20375408610681E-2</v>
      </c>
      <c r="Q107" s="10">
        <v>2.65937571765003E-2</v>
      </c>
      <c r="R107" s="10">
        <v>4.7520900826536802E-2</v>
      </c>
      <c r="S107" s="10">
        <v>2.8304743670458501E-2</v>
      </c>
      <c r="T107" s="10">
        <v>3.6443269842184003E-2</v>
      </c>
    </row>
    <row r="108" spans="1:20" x14ac:dyDescent="0.2">
      <c r="A108" s="10" t="s">
        <v>224</v>
      </c>
      <c r="B108" s="10">
        <v>1.8344384204478399</v>
      </c>
      <c r="C108" s="10">
        <v>1.8898251136528299E-6</v>
      </c>
      <c r="D108" s="10">
        <v>3.2538542800579202E-4</v>
      </c>
      <c r="E108" s="10">
        <f t="shared" si="12"/>
        <v>-2.6507827426796466</v>
      </c>
      <c r="F108" s="10">
        <f t="shared" si="13"/>
        <v>0.15923366181435988</v>
      </c>
      <c r="G108" s="10">
        <f t="shared" si="14"/>
        <v>7.1507714058250968E-3</v>
      </c>
      <c r="H108" s="10">
        <f t="shared" si="15"/>
        <v>4.4907410432862581E-2</v>
      </c>
      <c r="I108" s="10">
        <v>1.3020117477067199E-2</v>
      </c>
      <c r="J108" s="10">
        <v>6.1891993655260298E-3</v>
      </c>
      <c r="K108" s="10">
        <v>1.05115238120163E-2</v>
      </c>
      <c r="L108" s="10">
        <v>4.8346733809732801E-3</v>
      </c>
      <c r="M108" s="10">
        <v>4.9475188058300803E-3</v>
      </c>
      <c r="N108" s="10">
        <v>3.4015955935376898E-3</v>
      </c>
      <c r="O108" s="10">
        <v>4.5680262656551701E-2</v>
      </c>
      <c r="P108" s="10">
        <v>4.4781699300667999E-2</v>
      </c>
      <c r="Q108" s="10">
        <v>2.84530925970101E-2</v>
      </c>
      <c r="R108" s="10">
        <v>5.3245563024618102E-2</v>
      </c>
      <c r="S108" s="10">
        <v>4.7153209758415401E-2</v>
      </c>
      <c r="T108" s="10">
        <v>5.0130635259912203E-2</v>
      </c>
    </row>
    <row r="109" spans="1:20" x14ac:dyDescent="0.2">
      <c r="A109" s="10" t="s">
        <v>245</v>
      </c>
      <c r="B109" s="10">
        <v>1.90164846006625</v>
      </c>
      <c r="C109" s="10">
        <v>2.3656855122562599E-5</v>
      </c>
      <c r="D109" s="10">
        <v>1.2283982559607E-3</v>
      </c>
      <c r="E109" s="10">
        <f t="shared" si="12"/>
        <v>-2.8442472165577604</v>
      </c>
      <c r="F109" s="10">
        <f t="shared" si="13"/>
        <v>0.13925034272283648</v>
      </c>
      <c r="G109" s="10">
        <f t="shared" si="14"/>
        <v>3.054313606218223E-2</v>
      </c>
      <c r="H109" s="10">
        <f t="shared" si="15"/>
        <v>0.2193397550408562</v>
      </c>
      <c r="I109" s="10">
        <v>6.2576280508635104E-2</v>
      </c>
      <c r="J109" s="10">
        <v>1.79249519253281E-2</v>
      </c>
      <c r="K109" s="10">
        <v>3.7707950119135199E-2</v>
      </c>
      <c r="L109" s="10">
        <v>2.47840874266224E-2</v>
      </c>
      <c r="M109" s="10">
        <v>2.1931368750004301E-2</v>
      </c>
      <c r="N109" s="10">
        <v>1.83341776433683E-2</v>
      </c>
      <c r="O109" s="10">
        <v>0.19859062375706901</v>
      </c>
      <c r="P109" s="10">
        <v>0.18843802340507501</v>
      </c>
      <c r="Q109" s="10">
        <v>0.21259074473498199</v>
      </c>
      <c r="R109" s="10">
        <v>0.32640454650045803</v>
      </c>
      <c r="S109" s="10">
        <v>0.24003505585898099</v>
      </c>
      <c r="T109" s="10">
        <v>0.149979535988572</v>
      </c>
    </row>
    <row r="110" spans="1:20" x14ac:dyDescent="0.2">
      <c r="A110" s="10" t="s">
        <v>234</v>
      </c>
      <c r="B110" s="10">
        <v>1.9900061923455299</v>
      </c>
      <c r="C110" s="10">
        <v>2.2104471779880999E-3</v>
      </c>
      <c r="D110" s="10">
        <v>1.80189576952813E-2</v>
      </c>
      <c r="E110" s="10">
        <f t="shared" si="12"/>
        <v>-3.3491841048663384</v>
      </c>
      <c r="F110" s="10">
        <f t="shared" si="13"/>
        <v>9.8128491684746827E-2</v>
      </c>
      <c r="G110" s="10">
        <f t="shared" si="14"/>
        <v>1.4528194610571911E-3</v>
      </c>
      <c r="H110" s="10">
        <f t="shared" si="15"/>
        <v>1.4805276593108161E-2</v>
      </c>
      <c r="I110" s="10">
        <v>2.2726426418162799E-3</v>
      </c>
      <c r="J110" s="10">
        <v>1.2944380970159801E-3</v>
      </c>
      <c r="K110" s="10">
        <v>1.7695702201373201E-3</v>
      </c>
      <c r="L110" s="10">
        <v>2.0765656047932999E-3</v>
      </c>
      <c r="M110" s="10">
        <v>8.7851118672806794E-5</v>
      </c>
      <c r="N110" s="10">
        <v>1.2158490839074599E-3</v>
      </c>
      <c r="O110" s="10">
        <v>5.46926689331486E-3</v>
      </c>
      <c r="P110" s="10">
        <v>9.8214897682332904E-3</v>
      </c>
      <c r="Q110" s="10">
        <v>2.2537641834148001E-2</v>
      </c>
      <c r="R110" s="10">
        <v>1.5960543123085199E-2</v>
      </c>
      <c r="S110" s="10">
        <v>9.4544034598652207E-3</v>
      </c>
      <c r="T110" s="10">
        <v>2.55883144800024E-2</v>
      </c>
    </row>
    <row r="111" spans="1:20" x14ac:dyDescent="0.2">
      <c r="A111" s="28" t="s">
        <v>268</v>
      </c>
      <c r="B111" s="28">
        <v>2.7140426716301098</v>
      </c>
      <c r="C111" s="28">
        <v>1.10865094313213E-4</v>
      </c>
      <c r="D111" s="28">
        <v>4.3606937096530504E-3</v>
      </c>
      <c r="E111" s="28">
        <f t="shared" si="12"/>
        <v>-5.468166707728475</v>
      </c>
      <c r="F111" s="28">
        <f t="shared" si="13"/>
        <v>2.2590081599936813E-2</v>
      </c>
      <c r="G111" s="28">
        <f t="shared" si="14"/>
        <v>9.5345402051982053E-2</v>
      </c>
      <c r="H111" s="28">
        <f t="shared" si="15"/>
        <v>4.2206754158979551</v>
      </c>
      <c r="I111" s="28">
        <v>4.4738778807697499E-2</v>
      </c>
      <c r="J111" s="28">
        <v>3.7183721039127197E-2</v>
      </c>
      <c r="K111" s="28">
        <v>2.67609422500046E-2</v>
      </c>
      <c r="L111" s="28">
        <v>4.2374963177957997E-2</v>
      </c>
      <c r="M111" s="28">
        <v>0.21206104544180199</v>
      </c>
      <c r="N111" s="28">
        <v>0.20895296159530299</v>
      </c>
      <c r="O111" s="28">
        <v>2.4461678014516699</v>
      </c>
      <c r="P111" s="28">
        <v>3.017619618626</v>
      </c>
      <c r="Q111" s="28">
        <v>5.4074315896595397</v>
      </c>
      <c r="R111" s="28">
        <v>6.8169142381288097</v>
      </c>
      <c r="S111" s="28">
        <v>3.3347395102446802</v>
      </c>
      <c r="T111" s="28">
        <v>4.30117973727703</v>
      </c>
    </row>
  </sheetData>
  <mergeCells count="1">
    <mergeCell ref="A1:T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44D56-660F-354D-BB0A-7A48A5355886}">
  <dimension ref="A1:DF110"/>
  <sheetViews>
    <sheetView workbookViewId="0">
      <selection activeCell="A3" sqref="A3"/>
    </sheetView>
  </sheetViews>
  <sheetFormatPr baseColWidth="10" defaultRowHeight="15" x14ac:dyDescent="0.2"/>
  <cols>
    <col min="1" max="1" width="8.5" style="3" customWidth="1"/>
    <col min="2" max="2" width="7" style="3" customWidth="1"/>
    <col min="3" max="3" width="7.5" style="3" customWidth="1"/>
    <col min="4" max="4" width="6.6640625" style="3" customWidth="1"/>
    <col min="5" max="5" width="8.1640625" style="3" customWidth="1"/>
    <col min="6" max="7" width="7.83203125" style="3" customWidth="1"/>
    <col min="8" max="8" width="7.6640625" style="3" customWidth="1"/>
    <col min="9" max="9" width="8" style="3" customWidth="1"/>
    <col min="10" max="10" width="7.33203125" style="3" customWidth="1"/>
    <col min="11" max="110" width="8.5" style="3" customWidth="1"/>
    <col min="111" max="16384" width="10.83203125" style="3"/>
  </cols>
  <sheetData>
    <row r="1" spans="1:110" ht="21" x14ac:dyDescent="0.3">
      <c r="A1" s="35" t="s">
        <v>1156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L1" s="36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/>
      <c r="CZ1" s="36"/>
      <c r="DA1" s="36"/>
      <c r="DB1" s="36"/>
      <c r="DC1" s="36"/>
      <c r="DD1" s="36"/>
      <c r="DE1" s="36"/>
      <c r="DF1" s="36"/>
    </row>
    <row r="2" spans="1:110" x14ac:dyDescent="0.2">
      <c r="A2" s="9" t="s">
        <v>519</v>
      </c>
      <c r="B2" s="9" t="s">
        <v>348</v>
      </c>
      <c r="C2" s="9" t="s">
        <v>85</v>
      </c>
      <c r="D2" s="9" t="s">
        <v>221</v>
      </c>
      <c r="E2" s="9" t="s">
        <v>234</v>
      </c>
      <c r="F2" s="9" t="s">
        <v>54</v>
      </c>
      <c r="G2" s="9" t="s">
        <v>126</v>
      </c>
      <c r="H2" s="9" t="s">
        <v>202</v>
      </c>
      <c r="I2" s="9" t="s">
        <v>159</v>
      </c>
      <c r="J2" s="9" t="s">
        <v>182</v>
      </c>
      <c r="K2" s="9" t="s">
        <v>70</v>
      </c>
      <c r="L2" s="9" t="s">
        <v>245</v>
      </c>
      <c r="M2" s="9" t="s">
        <v>224</v>
      </c>
      <c r="N2" s="9" t="s">
        <v>195</v>
      </c>
      <c r="O2" s="9" t="s">
        <v>127</v>
      </c>
      <c r="P2" s="9" t="s">
        <v>183</v>
      </c>
      <c r="Q2" s="9" t="s">
        <v>116</v>
      </c>
      <c r="R2" s="9" t="s">
        <v>137</v>
      </c>
      <c r="S2" s="9" t="s">
        <v>300</v>
      </c>
      <c r="T2" s="9" t="s">
        <v>324</v>
      </c>
      <c r="U2" s="9" t="s">
        <v>299</v>
      </c>
      <c r="V2" s="9" t="s">
        <v>340</v>
      </c>
      <c r="W2" s="9" t="s">
        <v>321</v>
      </c>
      <c r="X2" s="9" t="s">
        <v>38</v>
      </c>
      <c r="Y2" s="9" t="s">
        <v>282</v>
      </c>
      <c r="Z2" s="9" t="s">
        <v>314</v>
      </c>
      <c r="AA2" s="9" t="s">
        <v>169</v>
      </c>
      <c r="AB2" s="9" t="s">
        <v>141</v>
      </c>
      <c r="AC2" s="9" t="s">
        <v>204</v>
      </c>
      <c r="AD2" s="9" t="s">
        <v>168</v>
      </c>
      <c r="AE2" s="9" t="s">
        <v>165</v>
      </c>
      <c r="AF2" s="9" t="s">
        <v>336</v>
      </c>
      <c r="AG2" s="9" t="s">
        <v>156</v>
      </c>
      <c r="AH2" s="9" t="s">
        <v>258</v>
      </c>
      <c r="AI2" s="9" t="s">
        <v>339</v>
      </c>
      <c r="AJ2" s="9" t="s">
        <v>268</v>
      </c>
      <c r="AK2" s="9" t="s">
        <v>49</v>
      </c>
      <c r="AL2" s="9" t="s">
        <v>349</v>
      </c>
      <c r="AM2" s="9" t="s">
        <v>241</v>
      </c>
      <c r="AN2" s="9" t="s">
        <v>129</v>
      </c>
      <c r="AO2" s="9" t="s">
        <v>256</v>
      </c>
      <c r="AP2" s="9" t="s">
        <v>257</v>
      </c>
      <c r="AQ2" s="9" t="s">
        <v>319</v>
      </c>
      <c r="AR2" s="9" t="s">
        <v>327</v>
      </c>
      <c r="AS2" s="9" t="s">
        <v>352</v>
      </c>
      <c r="AT2" s="9" t="s">
        <v>83</v>
      </c>
      <c r="AU2" s="9" t="s">
        <v>317</v>
      </c>
      <c r="AV2" s="9" t="s">
        <v>250</v>
      </c>
      <c r="AW2" s="9" t="s">
        <v>239</v>
      </c>
      <c r="AX2" s="9" t="s">
        <v>242</v>
      </c>
      <c r="AY2" s="9" t="s">
        <v>332</v>
      </c>
      <c r="AZ2" s="9" t="s">
        <v>166</v>
      </c>
      <c r="BA2" s="9" t="s">
        <v>360</v>
      </c>
      <c r="BB2" s="9" t="s">
        <v>91</v>
      </c>
      <c r="BC2" s="9" t="s">
        <v>353</v>
      </c>
      <c r="BD2" s="9" t="s">
        <v>279</v>
      </c>
      <c r="BE2" s="9" t="s">
        <v>149</v>
      </c>
      <c r="BF2" s="9" t="s">
        <v>192</v>
      </c>
      <c r="BG2" s="9" t="s">
        <v>130</v>
      </c>
      <c r="BH2" s="9" t="s">
        <v>65</v>
      </c>
      <c r="BI2" s="9" t="s">
        <v>286</v>
      </c>
      <c r="BJ2" s="9" t="s">
        <v>113</v>
      </c>
      <c r="BK2" s="9" t="s">
        <v>133</v>
      </c>
      <c r="BL2" s="9" t="s">
        <v>144</v>
      </c>
      <c r="BM2" s="9" t="s">
        <v>186</v>
      </c>
      <c r="BN2" s="9" t="s">
        <v>114</v>
      </c>
      <c r="BO2" s="9" t="s">
        <v>331</v>
      </c>
      <c r="BP2" s="9" t="s">
        <v>47</v>
      </c>
      <c r="BQ2" s="9" t="s">
        <v>333</v>
      </c>
      <c r="BR2" s="9" t="s">
        <v>244</v>
      </c>
      <c r="BS2" s="9" t="s">
        <v>194</v>
      </c>
      <c r="BT2" s="9" t="s">
        <v>296</v>
      </c>
      <c r="BU2" s="9" t="s">
        <v>304</v>
      </c>
      <c r="BV2" s="9" t="s">
        <v>284</v>
      </c>
      <c r="BW2" s="9" t="s">
        <v>213</v>
      </c>
      <c r="BX2" s="9" t="s">
        <v>121</v>
      </c>
      <c r="BY2" s="9" t="s">
        <v>77</v>
      </c>
      <c r="BZ2" s="9" t="s">
        <v>109</v>
      </c>
      <c r="CA2" s="9" t="s">
        <v>226</v>
      </c>
      <c r="CB2" s="9" t="s">
        <v>337</v>
      </c>
      <c r="CC2" s="9" t="s">
        <v>309</v>
      </c>
      <c r="CD2" s="9" t="s">
        <v>311</v>
      </c>
      <c r="CE2" s="9" t="s">
        <v>308</v>
      </c>
      <c r="CF2" s="9" t="s">
        <v>217</v>
      </c>
      <c r="CG2" s="9" t="s">
        <v>338</v>
      </c>
      <c r="CH2" s="9" t="s">
        <v>147</v>
      </c>
      <c r="CI2" s="9" t="s">
        <v>94</v>
      </c>
      <c r="CJ2" s="9" t="s">
        <v>167</v>
      </c>
      <c r="CK2" s="9" t="s">
        <v>316</v>
      </c>
      <c r="CL2" s="9" t="s">
        <v>261</v>
      </c>
      <c r="CM2" s="9" t="s">
        <v>291</v>
      </c>
      <c r="CN2" s="9" t="s">
        <v>350</v>
      </c>
      <c r="CO2" s="9" t="s">
        <v>231</v>
      </c>
      <c r="CP2" s="9" t="s">
        <v>229</v>
      </c>
      <c r="CQ2" s="9" t="s">
        <v>100</v>
      </c>
      <c r="CR2" s="9" t="s">
        <v>292</v>
      </c>
      <c r="CS2" s="9" t="s">
        <v>237</v>
      </c>
      <c r="CT2" s="9" t="s">
        <v>181</v>
      </c>
      <c r="CU2" s="9" t="s">
        <v>80</v>
      </c>
      <c r="CV2" s="9" t="s">
        <v>356</v>
      </c>
      <c r="CW2" s="9" t="s">
        <v>318</v>
      </c>
      <c r="CX2" s="9" t="s">
        <v>74</v>
      </c>
      <c r="CY2" s="9" t="s">
        <v>92</v>
      </c>
      <c r="CZ2" s="9" t="s">
        <v>106</v>
      </c>
      <c r="DA2" s="9" t="s">
        <v>222</v>
      </c>
      <c r="DB2" s="9" t="s">
        <v>255</v>
      </c>
      <c r="DC2" s="9" t="s">
        <v>254</v>
      </c>
      <c r="DD2" s="9" t="s">
        <v>303</v>
      </c>
      <c r="DE2" s="9" t="s">
        <v>325</v>
      </c>
      <c r="DF2" s="9" t="s">
        <v>219</v>
      </c>
    </row>
    <row r="3" spans="1:110" x14ac:dyDescent="0.2">
      <c r="A3" s="10" t="s">
        <v>348</v>
      </c>
      <c r="B3" s="10">
        <v>1</v>
      </c>
      <c r="C3" s="10">
        <v>0.76278261494743005</v>
      </c>
      <c r="D3" s="10">
        <v>0.80936681110526298</v>
      </c>
      <c r="E3" s="10">
        <v>0.85712893136301005</v>
      </c>
      <c r="F3" s="10">
        <v>0.73434954054156198</v>
      </c>
      <c r="G3" s="10">
        <v>0.72206189576832902</v>
      </c>
      <c r="H3" s="10">
        <v>0.50482439834586901</v>
      </c>
      <c r="I3" s="10">
        <v>0.74251294937738099</v>
      </c>
      <c r="J3" s="10">
        <v>0.57519777412667705</v>
      </c>
      <c r="K3" s="10">
        <v>0.36145365259999701</v>
      </c>
      <c r="L3" s="10">
        <v>0.49850787194974</v>
      </c>
      <c r="M3" s="10">
        <v>0.53704048697031503</v>
      </c>
      <c r="N3" s="10">
        <v>0.22435863978277301</v>
      </c>
      <c r="O3" s="10">
        <v>0.14482149327873201</v>
      </c>
      <c r="P3" s="10">
        <v>0.137532756673898</v>
      </c>
      <c r="Q3" s="10">
        <v>0.64282614502561297</v>
      </c>
      <c r="R3" s="10">
        <v>0.49642117305910299</v>
      </c>
      <c r="S3" s="10">
        <v>0.35773103000585399</v>
      </c>
      <c r="T3" s="10">
        <v>0.44395705531266799</v>
      </c>
      <c r="U3" s="10">
        <v>0.43562684887692898</v>
      </c>
      <c r="V3" s="10">
        <v>0.44912355148941902</v>
      </c>
      <c r="W3" s="10">
        <v>0.42875381501791099</v>
      </c>
      <c r="X3" s="10">
        <v>0.49697066220373498</v>
      </c>
      <c r="Y3" s="10">
        <v>0.283106090580028</v>
      </c>
      <c r="Z3" s="10">
        <v>0.54363593297262902</v>
      </c>
      <c r="AA3" s="10">
        <v>0.74087346153786904</v>
      </c>
      <c r="AB3" s="10">
        <v>0.54109295552242198</v>
      </c>
      <c r="AC3" s="10">
        <v>0.69006151258197401</v>
      </c>
      <c r="AD3" s="10">
        <v>0.65588677472267098</v>
      </c>
      <c r="AE3" s="10">
        <v>0.72828044671844805</v>
      </c>
      <c r="AF3" s="10">
        <v>0.66621721584748395</v>
      </c>
      <c r="AG3" s="10">
        <v>0.71029247294961295</v>
      </c>
      <c r="AH3" s="10">
        <v>0.67105802330284003</v>
      </c>
      <c r="AI3" s="10">
        <v>0.65880173182349999</v>
      </c>
      <c r="AJ3" s="10">
        <v>0.64673686738067804</v>
      </c>
      <c r="AK3" s="10">
        <v>0.64869709183720003</v>
      </c>
      <c r="AL3" s="10">
        <v>0.80603079792872401</v>
      </c>
      <c r="AM3" s="10">
        <v>0.61048931719702704</v>
      </c>
      <c r="AN3" s="10">
        <v>0.73856296665883203</v>
      </c>
      <c r="AO3" s="10">
        <v>0.54190972096555901</v>
      </c>
      <c r="AP3" s="10">
        <v>0.51880023205899195</v>
      </c>
      <c r="AQ3" s="10">
        <v>-0.48885108836556701</v>
      </c>
      <c r="AR3" s="10">
        <v>-0.40409270345471299</v>
      </c>
      <c r="AS3" s="10">
        <v>-0.40311035651239202</v>
      </c>
      <c r="AT3" s="10">
        <v>-0.58364715151153201</v>
      </c>
      <c r="AU3" s="10">
        <v>-0.70239551827382596</v>
      </c>
      <c r="AV3" s="10">
        <v>-0.62837422108011798</v>
      </c>
      <c r="AW3" s="10">
        <v>-0.33604952304248598</v>
      </c>
      <c r="AX3" s="10">
        <v>-0.23029085583629999</v>
      </c>
      <c r="AY3" s="10">
        <v>-0.475161576377437</v>
      </c>
      <c r="AZ3" s="10">
        <v>-0.30709135909421598</v>
      </c>
      <c r="BA3" s="10">
        <v>-0.39002953983237099</v>
      </c>
      <c r="BB3" s="10">
        <v>-0.48529419331141299</v>
      </c>
      <c r="BC3" s="10">
        <v>-0.46413249427942699</v>
      </c>
      <c r="BD3" s="10">
        <v>-0.47525181685092399</v>
      </c>
      <c r="BE3" s="10">
        <v>-0.49758792435513799</v>
      </c>
      <c r="BF3" s="10">
        <v>-0.43838399753016</v>
      </c>
      <c r="BG3" s="10">
        <v>-0.42404828990640497</v>
      </c>
      <c r="BH3" s="10">
        <v>-0.437839891258195</v>
      </c>
      <c r="BI3" s="10">
        <v>-0.46874093293264901</v>
      </c>
      <c r="BJ3" s="10">
        <v>-0.47216444587259898</v>
      </c>
      <c r="BK3" s="10">
        <v>-0.47142240391976498</v>
      </c>
      <c r="BL3" s="10">
        <v>-0.45658561774178602</v>
      </c>
      <c r="BM3" s="10">
        <v>-0.45056393871141198</v>
      </c>
      <c r="BN3" s="10">
        <v>-0.46950761643162497</v>
      </c>
      <c r="BO3" s="10">
        <v>-0.52085292081746104</v>
      </c>
      <c r="BP3" s="10">
        <v>-0.617456574960218</v>
      </c>
      <c r="BQ3" s="10">
        <v>-0.56650709559586998</v>
      </c>
      <c r="BR3" s="10">
        <v>-0.64108363806072</v>
      </c>
      <c r="BS3" s="10">
        <v>-0.57611178590804701</v>
      </c>
      <c r="BT3" s="10">
        <v>-0.332081310544937</v>
      </c>
      <c r="BU3" s="10">
        <v>-0.48726490781471998</v>
      </c>
      <c r="BV3" s="10">
        <v>-0.43888723977746402</v>
      </c>
      <c r="BW3" s="10">
        <v>-0.324034462497513</v>
      </c>
      <c r="BX3" s="10">
        <v>-0.40987711218225797</v>
      </c>
      <c r="BY3" s="10">
        <v>-0.38055837237300999</v>
      </c>
      <c r="BZ3" s="10">
        <v>-0.36806698949635902</v>
      </c>
      <c r="CA3" s="10">
        <v>-0.43121473815654598</v>
      </c>
      <c r="CB3" s="10">
        <v>-0.40701515707299402</v>
      </c>
      <c r="CC3" s="10">
        <v>-0.344786614813123</v>
      </c>
      <c r="CD3" s="10">
        <v>-0.27545945062049698</v>
      </c>
      <c r="CE3" s="10">
        <v>-0.286965719732792</v>
      </c>
      <c r="CF3" s="10">
        <v>-0.28310416339251998</v>
      </c>
      <c r="CG3" s="10">
        <v>-0.37007578915087203</v>
      </c>
      <c r="CH3" s="10">
        <v>-0.445253713868629</v>
      </c>
      <c r="CI3" s="10">
        <v>-0.31911939382544002</v>
      </c>
      <c r="CJ3" s="10">
        <v>-0.35983929351934602</v>
      </c>
      <c r="CK3" s="10">
        <v>-0.46298986113909202</v>
      </c>
      <c r="CL3" s="10">
        <v>-0.398897569185654</v>
      </c>
      <c r="CM3" s="10">
        <v>-0.48817583436081302</v>
      </c>
      <c r="CN3" s="10">
        <v>-0.384925345607465</v>
      </c>
      <c r="CO3" s="10">
        <v>-0.55067064399391696</v>
      </c>
      <c r="CP3" s="10">
        <v>-0.60002550976890101</v>
      </c>
      <c r="CQ3" s="10">
        <v>-0.61136696095434195</v>
      </c>
      <c r="CR3" s="10">
        <v>-0.38031659869312601</v>
      </c>
      <c r="CS3" s="10">
        <v>-0.59094794700702102</v>
      </c>
      <c r="CT3" s="10">
        <v>-0.45165242957024299</v>
      </c>
      <c r="CU3" s="10">
        <v>-0.46243303314228301</v>
      </c>
      <c r="CV3" s="10">
        <v>-0.61277007381608295</v>
      </c>
      <c r="CW3" s="10">
        <v>-0.52291180474277299</v>
      </c>
      <c r="CX3" s="10">
        <v>-0.52136961268284099</v>
      </c>
      <c r="CY3" s="10">
        <v>-0.58007801446353002</v>
      </c>
      <c r="CZ3" s="10">
        <v>-0.56737342404574598</v>
      </c>
      <c r="DA3" s="10">
        <v>-0.44806618352887601</v>
      </c>
      <c r="DB3" s="10">
        <v>-0.57088185977489503</v>
      </c>
      <c r="DC3" s="10">
        <v>-0.63540523862971499</v>
      </c>
      <c r="DD3" s="10">
        <v>-0.54174434021497297</v>
      </c>
      <c r="DE3" s="10">
        <v>-0.67140263850363502</v>
      </c>
      <c r="DF3" s="10">
        <v>-0.58874492221014896</v>
      </c>
    </row>
    <row r="4" spans="1:110" x14ac:dyDescent="0.2">
      <c r="A4" s="10" t="s">
        <v>85</v>
      </c>
      <c r="B4" s="10">
        <v>0.76278261494743005</v>
      </c>
      <c r="C4" s="10">
        <v>1</v>
      </c>
      <c r="D4" s="10">
        <v>0.91932971426009802</v>
      </c>
      <c r="E4" s="10">
        <v>0.88243257978901801</v>
      </c>
      <c r="F4" s="10">
        <v>0.89134828169005198</v>
      </c>
      <c r="G4" s="10">
        <v>0.66568413958193295</v>
      </c>
      <c r="H4" s="10">
        <v>0.57791518517186402</v>
      </c>
      <c r="I4" s="10">
        <v>0.88489121556001105</v>
      </c>
      <c r="J4" s="10">
        <v>0.70069969693269096</v>
      </c>
      <c r="K4" s="10">
        <v>0.27102090442776899</v>
      </c>
      <c r="L4" s="10">
        <v>0.53806280726592004</v>
      </c>
      <c r="M4" s="10">
        <v>0.70116867926591997</v>
      </c>
      <c r="N4" s="10">
        <v>0.246765270610007</v>
      </c>
      <c r="O4" s="10">
        <v>0.41187810685026099</v>
      </c>
      <c r="P4" s="10">
        <v>0.39965596359336097</v>
      </c>
      <c r="Q4" s="10">
        <v>0.72151514540060402</v>
      </c>
      <c r="R4" s="10">
        <v>0.63562306074006403</v>
      </c>
      <c r="S4" s="10">
        <v>0.29152079382663099</v>
      </c>
      <c r="T4" s="10">
        <v>0.44678248278898403</v>
      </c>
      <c r="U4" s="10">
        <v>0.363453044532211</v>
      </c>
      <c r="V4" s="10">
        <v>0.39982020706826099</v>
      </c>
      <c r="W4" s="10">
        <v>0.36498079740482198</v>
      </c>
      <c r="X4" s="10">
        <v>0.45414500166872102</v>
      </c>
      <c r="Y4" s="10">
        <v>0.32518259717022702</v>
      </c>
      <c r="Z4" s="10">
        <v>0.52681592699206503</v>
      </c>
      <c r="AA4" s="10">
        <v>0.70444978575395301</v>
      </c>
      <c r="AB4" s="10">
        <v>0.42589565601726198</v>
      </c>
      <c r="AC4" s="10">
        <v>0.59298553308027102</v>
      </c>
      <c r="AD4" s="10">
        <v>0.55111890730885804</v>
      </c>
      <c r="AE4" s="10">
        <v>0.83941016306512395</v>
      </c>
      <c r="AF4" s="10">
        <v>0.74416279718978195</v>
      </c>
      <c r="AG4" s="10">
        <v>0.78835096977025598</v>
      </c>
      <c r="AH4" s="10">
        <v>0.70311746199918501</v>
      </c>
      <c r="AI4" s="10">
        <v>0.72739700057148504</v>
      </c>
      <c r="AJ4" s="10">
        <v>0.69150795107221996</v>
      </c>
      <c r="AK4" s="10">
        <v>0.78956507149405897</v>
      </c>
      <c r="AL4" s="10">
        <v>0.69151186208729698</v>
      </c>
      <c r="AM4" s="10">
        <v>0.63644581946902601</v>
      </c>
      <c r="AN4" s="10">
        <v>0.67112373918443302</v>
      </c>
      <c r="AO4" s="10">
        <v>0.56391239948928695</v>
      </c>
      <c r="AP4" s="10">
        <v>0.54310981439997097</v>
      </c>
      <c r="AQ4" s="10">
        <v>-0.56698150449295404</v>
      </c>
      <c r="AR4" s="10">
        <v>-0.56685511300618197</v>
      </c>
      <c r="AS4" s="10">
        <v>-0.47698879054123999</v>
      </c>
      <c r="AT4" s="10">
        <v>-0.73167311708697802</v>
      </c>
      <c r="AU4" s="10">
        <v>-0.68111594324718905</v>
      </c>
      <c r="AV4" s="10">
        <v>-0.57714818241382804</v>
      </c>
      <c r="AW4" s="10">
        <v>-0.68554834636602202</v>
      </c>
      <c r="AX4" s="10">
        <v>-0.66165719066970097</v>
      </c>
      <c r="AY4" s="10">
        <v>-0.807599399108062</v>
      </c>
      <c r="AZ4" s="10">
        <v>-0.66325315123935102</v>
      </c>
      <c r="BA4" s="10">
        <v>-0.69408474666956499</v>
      </c>
      <c r="BB4" s="10">
        <v>-0.72314225809097998</v>
      </c>
      <c r="BC4" s="10">
        <v>-0.82849593868367</v>
      </c>
      <c r="BD4" s="10">
        <v>-0.63186077860785494</v>
      </c>
      <c r="BE4" s="10">
        <v>-0.64280099185800199</v>
      </c>
      <c r="BF4" s="10">
        <v>-0.63067848820537298</v>
      </c>
      <c r="BG4" s="10">
        <v>-0.618314377331871</v>
      </c>
      <c r="BH4" s="10">
        <v>-0.65204592016069496</v>
      </c>
      <c r="BI4" s="10">
        <v>-0.662128360181513</v>
      </c>
      <c r="BJ4" s="10">
        <v>-0.66067423621801202</v>
      </c>
      <c r="BK4" s="10">
        <v>-0.65515526186636897</v>
      </c>
      <c r="BL4" s="10">
        <v>-0.64651250117687697</v>
      </c>
      <c r="BM4" s="10">
        <v>-0.62422021758897495</v>
      </c>
      <c r="BN4" s="10">
        <v>-0.71264523167984295</v>
      </c>
      <c r="BO4" s="10">
        <v>-0.68614990955158806</v>
      </c>
      <c r="BP4" s="10">
        <v>-0.71992669865702297</v>
      </c>
      <c r="BQ4" s="10">
        <v>-0.74557070733025999</v>
      </c>
      <c r="BR4" s="10">
        <v>-0.74555595389953799</v>
      </c>
      <c r="BS4" s="10">
        <v>-0.70952744147382296</v>
      </c>
      <c r="BT4" s="10">
        <v>-0.69841732317967897</v>
      </c>
      <c r="BU4" s="10">
        <v>-0.716170184785899</v>
      </c>
      <c r="BV4" s="10">
        <v>-0.67439894606181505</v>
      </c>
      <c r="BW4" s="10">
        <v>-0.58906804646200195</v>
      </c>
      <c r="BX4" s="10">
        <v>-0.67388862355843604</v>
      </c>
      <c r="BY4" s="10">
        <v>-0.64433994781016701</v>
      </c>
      <c r="BZ4" s="10">
        <v>-0.63829182954916297</v>
      </c>
      <c r="CA4" s="10">
        <v>-0.63798722264749197</v>
      </c>
      <c r="CB4" s="10">
        <v>-0.71260045926769</v>
      </c>
      <c r="CC4" s="10">
        <v>-0.65968687626351197</v>
      </c>
      <c r="CD4" s="10">
        <v>-0.63705132219221305</v>
      </c>
      <c r="CE4" s="10">
        <v>-0.64099501376719303</v>
      </c>
      <c r="CF4" s="10">
        <v>-0.550089855907961</v>
      </c>
      <c r="CG4" s="10">
        <v>-0.56648081933259298</v>
      </c>
      <c r="CH4" s="10">
        <v>-0.66605985255545797</v>
      </c>
      <c r="CI4" s="10">
        <v>-0.55482644882385901</v>
      </c>
      <c r="CJ4" s="10">
        <v>-0.60291257195904502</v>
      </c>
      <c r="CK4" s="10">
        <v>-0.55809300999373401</v>
      </c>
      <c r="CL4" s="10">
        <v>-0.46232909651113002</v>
      </c>
      <c r="CM4" s="10">
        <v>-0.457777959781212</v>
      </c>
      <c r="CN4" s="10">
        <v>-0.70542520591452496</v>
      </c>
      <c r="CO4" s="10">
        <v>-0.59216924675825999</v>
      </c>
      <c r="CP4" s="10">
        <v>-0.75444243448388704</v>
      </c>
      <c r="CQ4" s="10">
        <v>-0.73209676827453796</v>
      </c>
      <c r="CR4" s="10">
        <v>-0.559811756248496</v>
      </c>
      <c r="CS4" s="10">
        <v>-0.67968634494229496</v>
      </c>
      <c r="CT4" s="10">
        <v>-0.59275205762641903</v>
      </c>
      <c r="CU4" s="10">
        <v>-0.58076763661293096</v>
      </c>
      <c r="CV4" s="10">
        <v>-0.66911014752000697</v>
      </c>
      <c r="CW4" s="10">
        <v>-0.62439340724826398</v>
      </c>
      <c r="CX4" s="10">
        <v>-0.50475701645619697</v>
      </c>
      <c r="CY4" s="10">
        <v>-0.59421110643085895</v>
      </c>
      <c r="CZ4" s="10">
        <v>-0.58878541273971496</v>
      </c>
      <c r="DA4" s="10">
        <v>-0.446272933028659</v>
      </c>
      <c r="DB4" s="10">
        <v>-0.41987482016553901</v>
      </c>
      <c r="DC4" s="10">
        <v>-0.43559647735156198</v>
      </c>
      <c r="DD4" s="10">
        <v>-0.31615155399928502</v>
      </c>
      <c r="DE4" s="10">
        <v>-0.58568061359210399</v>
      </c>
      <c r="DF4" s="10">
        <v>-0.43439790100458697</v>
      </c>
    </row>
    <row r="5" spans="1:110" x14ac:dyDescent="0.2">
      <c r="A5" s="10" t="s">
        <v>221</v>
      </c>
      <c r="B5" s="10">
        <v>0.80936681110526298</v>
      </c>
      <c r="C5" s="10">
        <v>0.91932971426009802</v>
      </c>
      <c r="D5" s="10">
        <v>1</v>
      </c>
      <c r="E5" s="10">
        <v>0.96485248591541595</v>
      </c>
      <c r="F5" s="10">
        <v>0.96870524836721705</v>
      </c>
      <c r="G5" s="10">
        <v>0.75744293487042602</v>
      </c>
      <c r="H5" s="10">
        <v>0.65982065443905002</v>
      </c>
      <c r="I5" s="10">
        <v>0.90415617526162695</v>
      </c>
      <c r="J5" s="10">
        <v>0.74019698197202899</v>
      </c>
      <c r="K5" s="10">
        <v>0.25185932694718499</v>
      </c>
      <c r="L5" s="10">
        <v>0.51963898951955501</v>
      </c>
      <c r="M5" s="10">
        <v>0.61773374843904305</v>
      </c>
      <c r="N5" s="10">
        <v>0.26384440074870202</v>
      </c>
      <c r="O5" s="10">
        <v>0.37230832167209599</v>
      </c>
      <c r="P5" s="10">
        <v>0.37795956313906598</v>
      </c>
      <c r="Q5" s="10">
        <v>0.728930088582883</v>
      </c>
      <c r="R5" s="10">
        <v>0.58389037256905396</v>
      </c>
      <c r="S5" s="10">
        <v>0.44495611188060002</v>
      </c>
      <c r="T5" s="10">
        <v>0.52628689221856895</v>
      </c>
      <c r="U5" s="10">
        <v>0.454888531527393</v>
      </c>
      <c r="V5" s="10">
        <v>0.45512871758349099</v>
      </c>
      <c r="W5" s="10">
        <v>0.43971953127726798</v>
      </c>
      <c r="X5" s="10">
        <v>0.52392854256606403</v>
      </c>
      <c r="Y5" s="10">
        <v>0.43131762815893898</v>
      </c>
      <c r="Z5" s="10">
        <v>0.61985770777082805</v>
      </c>
      <c r="AA5" s="10">
        <v>0.81839039961528304</v>
      </c>
      <c r="AB5" s="10">
        <v>0.59615306077947805</v>
      </c>
      <c r="AC5" s="10">
        <v>0.76669698227688499</v>
      </c>
      <c r="AD5" s="10">
        <v>0.74458343982466102</v>
      </c>
      <c r="AE5" s="10">
        <v>0.82746759006342496</v>
      </c>
      <c r="AF5" s="10">
        <v>0.7615919182784</v>
      </c>
      <c r="AG5" s="10">
        <v>0.81527569709920999</v>
      </c>
      <c r="AH5" s="10">
        <v>0.75041066750546903</v>
      </c>
      <c r="AI5" s="10">
        <v>0.74749835178020396</v>
      </c>
      <c r="AJ5" s="10">
        <v>0.74887703356481905</v>
      </c>
      <c r="AK5" s="10">
        <v>0.87823715699954197</v>
      </c>
      <c r="AL5" s="10">
        <v>0.762804484010701</v>
      </c>
      <c r="AM5" s="10">
        <v>0.71797871930718304</v>
      </c>
      <c r="AN5" s="10">
        <v>0.75218898420630098</v>
      </c>
      <c r="AO5" s="10">
        <v>0.65093929146196905</v>
      </c>
      <c r="AP5" s="10">
        <v>0.63724867583028999</v>
      </c>
      <c r="AQ5" s="10">
        <v>-0.44646171372423599</v>
      </c>
      <c r="AR5" s="10">
        <v>-0.38324365623377699</v>
      </c>
      <c r="AS5" s="10">
        <v>-0.310486267418707</v>
      </c>
      <c r="AT5" s="10">
        <v>-0.50612617389966996</v>
      </c>
      <c r="AU5" s="10">
        <v>-0.57736698155707999</v>
      </c>
      <c r="AV5" s="10">
        <v>-0.47137426942136601</v>
      </c>
      <c r="AW5" s="10">
        <v>-0.46191629950510199</v>
      </c>
      <c r="AX5" s="10">
        <v>-0.46211202352481501</v>
      </c>
      <c r="AY5" s="10">
        <v>-0.64269590629870299</v>
      </c>
      <c r="AZ5" s="10">
        <v>-0.471806012763682</v>
      </c>
      <c r="BA5" s="10">
        <v>-0.55365322663134298</v>
      </c>
      <c r="BB5" s="10">
        <v>-0.60062242541557198</v>
      </c>
      <c r="BC5" s="10">
        <v>-0.62634366943331399</v>
      </c>
      <c r="BD5" s="10">
        <v>-0.49964625081900699</v>
      </c>
      <c r="BE5" s="10">
        <v>-0.50696743779166997</v>
      </c>
      <c r="BF5" s="10">
        <v>-0.49138455394784197</v>
      </c>
      <c r="BG5" s="10">
        <v>-0.475228250998184</v>
      </c>
      <c r="BH5" s="10">
        <v>-0.50498665300094003</v>
      </c>
      <c r="BI5" s="10">
        <v>-0.52095415230309405</v>
      </c>
      <c r="BJ5" s="10">
        <v>-0.53030029348781005</v>
      </c>
      <c r="BK5" s="10">
        <v>-0.52569142176070405</v>
      </c>
      <c r="BL5" s="10">
        <v>-0.50314622734729297</v>
      </c>
      <c r="BM5" s="10">
        <v>-0.480524943220696</v>
      </c>
      <c r="BN5" s="10">
        <v>-0.56493806215306297</v>
      </c>
      <c r="BO5" s="10">
        <v>-0.59369537150808904</v>
      </c>
      <c r="BP5" s="10">
        <v>-0.631916932078601</v>
      </c>
      <c r="BQ5" s="10">
        <v>-0.62762664816856994</v>
      </c>
      <c r="BR5" s="10">
        <v>-0.65641476207947902</v>
      </c>
      <c r="BS5" s="10">
        <v>-0.59583056989692695</v>
      </c>
      <c r="BT5" s="10">
        <v>-0.50825079090652603</v>
      </c>
      <c r="BU5" s="10">
        <v>-0.56845851215236098</v>
      </c>
      <c r="BV5" s="10">
        <v>-0.53999679199659001</v>
      </c>
      <c r="BW5" s="10">
        <v>-0.42253455179334598</v>
      </c>
      <c r="BX5" s="10">
        <v>-0.51701268093726704</v>
      </c>
      <c r="BY5" s="10">
        <v>-0.48105578451036801</v>
      </c>
      <c r="BZ5" s="10">
        <v>-0.474401022617573</v>
      </c>
      <c r="CA5" s="10">
        <v>-0.50886580116275304</v>
      </c>
      <c r="CB5" s="10">
        <v>-0.53893270560071604</v>
      </c>
      <c r="CC5" s="10">
        <v>-0.47524149163867502</v>
      </c>
      <c r="CD5" s="10">
        <v>-0.43359308674185199</v>
      </c>
      <c r="CE5" s="10">
        <v>-0.42644036029804999</v>
      </c>
      <c r="CF5" s="10">
        <v>-0.38751536680684401</v>
      </c>
      <c r="CG5" s="10">
        <v>-0.41842895860798701</v>
      </c>
      <c r="CH5" s="10">
        <v>-0.51344861616142501</v>
      </c>
      <c r="CI5" s="10">
        <v>-0.40164779874265799</v>
      </c>
      <c r="CJ5" s="10">
        <v>-0.44187234683904902</v>
      </c>
      <c r="CK5" s="10">
        <v>-0.51007133892052203</v>
      </c>
      <c r="CL5" s="10">
        <v>-0.41618576185899198</v>
      </c>
      <c r="CM5" s="10">
        <v>-0.42616974854691902</v>
      </c>
      <c r="CN5" s="10">
        <v>-0.56982161965971201</v>
      </c>
      <c r="CO5" s="10">
        <v>-0.52640368046695096</v>
      </c>
      <c r="CP5" s="10">
        <v>-0.63901959640488704</v>
      </c>
      <c r="CQ5" s="10">
        <v>-0.65991529792396397</v>
      </c>
      <c r="CR5" s="10">
        <v>-0.400175084940185</v>
      </c>
      <c r="CS5" s="10">
        <v>-0.60035210133413897</v>
      </c>
      <c r="CT5" s="10">
        <v>-0.41782866910303401</v>
      </c>
      <c r="CU5" s="10">
        <v>-0.53163281457767797</v>
      </c>
      <c r="CV5" s="10">
        <v>-0.60026653152378595</v>
      </c>
      <c r="CW5" s="10">
        <v>-0.52976817490962902</v>
      </c>
      <c r="CX5" s="10">
        <v>-0.46250027207065603</v>
      </c>
      <c r="CY5" s="10">
        <v>-0.54254505610035297</v>
      </c>
      <c r="CZ5" s="10">
        <v>-0.535198896059494</v>
      </c>
      <c r="DA5" s="10">
        <v>-0.42632425135104002</v>
      </c>
      <c r="DB5" s="10">
        <v>-0.47139184219137598</v>
      </c>
      <c r="DC5" s="10">
        <v>-0.49957126392608397</v>
      </c>
      <c r="DD5" s="10">
        <v>-0.39968130283811099</v>
      </c>
      <c r="DE5" s="10">
        <v>-0.59549024741627299</v>
      </c>
      <c r="DF5" s="10">
        <v>-0.50200187944596497</v>
      </c>
    </row>
    <row r="6" spans="1:110" x14ac:dyDescent="0.2">
      <c r="A6" s="10" t="s">
        <v>234</v>
      </c>
      <c r="B6" s="10">
        <v>0.85712893136301005</v>
      </c>
      <c r="C6" s="10">
        <v>0.88243257978901801</v>
      </c>
      <c r="D6" s="10">
        <v>0.96485248591541595</v>
      </c>
      <c r="E6" s="10">
        <v>1</v>
      </c>
      <c r="F6" s="10">
        <v>0.97116079953684098</v>
      </c>
      <c r="G6" s="10">
        <v>0.83507799415280404</v>
      </c>
      <c r="H6" s="10">
        <v>0.76400768555151799</v>
      </c>
      <c r="I6" s="10">
        <v>0.93441065640227405</v>
      </c>
      <c r="J6" s="10">
        <v>0.78547494994473299</v>
      </c>
      <c r="K6" s="10">
        <v>0.41531394309053798</v>
      </c>
      <c r="L6" s="10">
        <v>0.68837469629535197</v>
      </c>
      <c r="M6" s="10">
        <v>0.71684707314720097</v>
      </c>
      <c r="N6" s="10">
        <v>0.40684913756146401</v>
      </c>
      <c r="O6" s="10">
        <v>0.46957646408692</v>
      </c>
      <c r="P6" s="10">
        <v>0.46558009506773101</v>
      </c>
      <c r="Q6" s="10">
        <v>0.75227312356124099</v>
      </c>
      <c r="R6" s="10">
        <v>0.64196256328966395</v>
      </c>
      <c r="S6" s="10">
        <v>0.61253372525446603</v>
      </c>
      <c r="T6" s="10">
        <v>0.68516536332783995</v>
      </c>
      <c r="U6" s="10">
        <v>0.63363357704557599</v>
      </c>
      <c r="V6" s="10">
        <v>0.64474575713853999</v>
      </c>
      <c r="W6" s="10">
        <v>0.62728365620805804</v>
      </c>
      <c r="X6" s="10">
        <v>0.70035308909973404</v>
      </c>
      <c r="Y6" s="10">
        <v>0.54918968466933504</v>
      </c>
      <c r="Z6" s="10">
        <v>0.71790458305578597</v>
      </c>
      <c r="AA6" s="10">
        <v>0.89978253998382796</v>
      </c>
      <c r="AB6" s="10">
        <v>0.72694139959832504</v>
      </c>
      <c r="AC6" s="10">
        <v>0.87676123113578197</v>
      </c>
      <c r="AD6" s="10">
        <v>0.84772120346129198</v>
      </c>
      <c r="AE6" s="10">
        <v>0.88823687588538602</v>
      </c>
      <c r="AF6" s="10">
        <v>0.83285304467392196</v>
      </c>
      <c r="AG6" s="10">
        <v>0.88039690504301404</v>
      </c>
      <c r="AH6" s="10">
        <v>0.84900600515559399</v>
      </c>
      <c r="AI6" s="10">
        <v>0.84959991009959202</v>
      </c>
      <c r="AJ6" s="10">
        <v>0.87293151108153699</v>
      </c>
      <c r="AK6" s="10">
        <v>0.92512446904272805</v>
      </c>
      <c r="AL6" s="10">
        <v>0.84787204057306098</v>
      </c>
      <c r="AM6" s="10">
        <v>0.79819515188082102</v>
      </c>
      <c r="AN6" s="10">
        <v>0.863803847881217</v>
      </c>
      <c r="AO6" s="10">
        <v>0.76165139715382901</v>
      </c>
      <c r="AP6" s="10">
        <v>0.74792925199024696</v>
      </c>
      <c r="AQ6" s="10">
        <v>-0.495691925888464</v>
      </c>
      <c r="AR6" s="10">
        <v>-0.463209553323989</v>
      </c>
      <c r="AS6" s="10">
        <v>-0.387235466892004</v>
      </c>
      <c r="AT6" s="10">
        <v>-0.51069892271690998</v>
      </c>
      <c r="AU6" s="10">
        <v>-0.66855383358978904</v>
      </c>
      <c r="AV6" s="10">
        <v>-0.54558525149642501</v>
      </c>
      <c r="AW6" s="10">
        <v>-0.49314011443468198</v>
      </c>
      <c r="AX6" s="10">
        <v>-0.45682818047365098</v>
      </c>
      <c r="AY6" s="10">
        <v>-0.66671763411332496</v>
      </c>
      <c r="AZ6" s="10">
        <v>-0.50905006474166203</v>
      </c>
      <c r="BA6" s="10">
        <v>-0.58037350456172698</v>
      </c>
      <c r="BB6" s="10">
        <v>-0.69797578221985701</v>
      </c>
      <c r="BC6" s="10">
        <v>-0.66488526569568296</v>
      </c>
      <c r="BD6" s="10">
        <v>-0.58542715371846299</v>
      </c>
      <c r="BE6" s="10">
        <v>-0.59663746480281299</v>
      </c>
      <c r="BF6" s="10">
        <v>-0.581421289251425</v>
      </c>
      <c r="BG6" s="10">
        <v>-0.55158246662305499</v>
      </c>
      <c r="BH6" s="10">
        <v>-0.58237270057948898</v>
      </c>
      <c r="BI6" s="10">
        <v>-0.60440199954177698</v>
      </c>
      <c r="BJ6" s="10">
        <v>-0.61923862850835398</v>
      </c>
      <c r="BK6" s="10">
        <v>-0.61526219324777098</v>
      </c>
      <c r="BL6" s="10">
        <v>-0.59437070746016996</v>
      </c>
      <c r="BM6" s="10">
        <v>-0.57680296560248701</v>
      </c>
      <c r="BN6" s="10">
        <v>-0.64998005601782505</v>
      </c>
      <c r="BO6" s="10">
        <v>-0.70029201394090201</v>
      </c>
      <c r="BP6" s="10">
        <v>-0.73676959246868101</v>
      </c>
      <c r="BQ6" s="10">
        <v>-0.74354394725887296</v>
      </c>
      <c r="BR6" s="10">
        <v>-0.76818900900506704</v>
      </c>
      <c r="BS6" s="10">
        <v>-0.71299489960427798</v>
      </c>
      <c r="BT6" s="10">
        <v>-0.52877429469405701</v>
      </c>
      <c r="BU6" s="10">
        <v>-0.58701496892213201</v>
      </c>
      <c r="BV6" s="10">
        <v>-0.60283630547227796</v>
      </c>
      <c r="BW6" s="10">
        <v>-0.48756485149996798</v>
      </c>
      <c r="BX6" s="10">
        <v>-0.58360982646594695</v>
      </c>
      <c r="BY6" s="10">
        <v>-0.53704670031308799</v>
      </c>
      <c r="BZ6" s="10">
        <v>-0.52792689699892503</v>
      </c>
      <c r="CA6" s="10">
        <v>-0.57564193848328404</v>
      </c>
      <c r="CB6" s="10">
        <v>-0.59059832637991805</v>
      </c>
      <c r="CC6" s="10">
        <v>-0.51249831513231503</v>
      </c>
      <c r="CD6" s="10">
        <v>-0.46098275232868302</v>
      </c>
      <c r="CE6" s="10">
        <v>-0.45426239673476498</v>
      </c>
      <c r="CF6" s="10">
        <v>-0.44226376197550599</v>
      </c>
      <c r="CG6" s="10">
        <v>-0.49312636145564998</v>
      </c>
      <c r="CH6" s="10">
        <v>-0.57379884237436496</v>
      </c>
      <c r="CI6" s="10">
        <v>-0.45551223511257999</v>
      </c>
      <c r="CJ6" s="10">
        <v>-0.49065460751319701</v>
      </c>
      <c r="CK6" s="10">
        <v>-0.54903386010937705</v>
      </c>
      <c r="CL6" s="10">
        <v>-0.45845495845006901</v>
      </c>
      <c r="CM6" s="10">
        <v>-0.48114210604296098</v>
      </c>
      <c r="CN6" s="10">
        <v>-0.55075852623120503</v>
      </c>
      <c r="CO6" s="10">
        <v>-0.63357673386004099</v>
      </c>
      <c r="CP6" s="10">
        <v>-0.72918317558939605</v>
      </c>
      <c r="CQ6" s="10">
        <v>-0.76926783741461702</v>
      </c>
      <c r="CR6" s="10">
        <v>-0.51983400751337805</v>
      </c>
      <c r="CS6" s="10">
        <v>-0.66541062573237997</v>
      </c>
      <c r="CT6" s="10">
        <v>-0.50712270185776998</v>
      </c>
      <c r="CU6" s="10">
        <v>-0.58138770375461002</v>
      </c>
      <c r="CV6" s="10">
        <v>-0.69186967480752604</v>
      </c>
      <c r="CW6" s="10">
        <v>-0.61622248135323299</v>
      </c>
      <c r="CX6" s="10">
        <v>-0.58966475459507195</v>
      </c>
      <c r="CY6" s="10">
        <v>-0.67413456404996996</v>
      </c>
      <c r="CZ6" s="10">
        <v>-0.659418580104564</v>
      </c>
      <c r="DA6" s="10">
        <v>-0.54872646864650299</v>
      </c>
      <c r="DB6" s="10">
        <v>-0.59740393929389102</v>
      </c>
      <c r="DC6" s="10">
        <v>-0.62224956736869796</v>
      </c>
      <c r="DD6" s="10">
        <v>-0.51903600591388899</v>
      </c>
      <c r="DE6" s="10">
        <v>-0.72300682579021103</v>
      </c>
      <c r="DF6" s="10">
        <v>-0.60092858941023097</v>
      </c>
    </row>
    <row r="7" spans="1:110" x14ac:dyDescent="0.2">
      <c r="A7" s="10" t="s">
        <v>54</v>
      </c>
      <c r="B7" s="10">
        <v>0.73434954054156198</v>
      </c>
      <c r="C7" s="10">
        <v>0.89134828169005198</v>
      </c>
      <c r="D7" s="10">
        <v>0.96870524836721705</v>
      </c>
      <c r="E7" s="10">
        <v>0.97116079953684098</v>
      </c>
      <c r="F7" s="10">
        <v>1</v>
      </c>
      <c r="G7" s="10">
        <v>0.81260007948971003</v>
      </c>
      <c r="H7" s="10">
        <v>0.77405031139124303</v>
      </c>
      <c r="I7" s="10">
        <v>0.94247038417138396</v>
      </c>
      <c r="J7" s="10">
        <v>0.82150214157861701</v>
      </c>
      <c r="K7" s="10">
        <v>0.37720156136496502</v>
      </c>
      <c r="L7" s="10">
        <v>0.66507353717072903</v>
      </c>
      <c r="M7" s="10">
        <v>0.73324329828371104</v>
      </c>
      <c r="N7" s="10">
        <v>0.42833231826365697</v>
      </c>
      <c r="O7" s="10">
        <v>0.56321370621551703</v>
      </c>
      <c r="P7" s="10">
        <v>0.56293529659199104</v>
      </c>
      <c r="Q7" s="10">
        <v>0.729559793511802</v>
      </c>
      <c r="R7" s="10">
        <v>0.62521517736688603</v>
      </c>
      <c r="S7" s="10">
        <v>0.59745805965837695</v>
      </c>
      <c r="T7" s="10">
        <v>0.660214139847215</v>
      </c>
      <c r="U7" s="10">
        <v>0.59351285541636101</v>
      </c>
      <c r="V7" s="10">
        <v>0.607567361383472</v>
      </c>
      <c r="W7" s="10">
        <v>0.58090825742989305</v>
      </c>
      <c r="X7" s="10">
        <v>0.65409688744472005</v>
      </c>
      <c r="Y7" s="10">
        <v>0.54198036463127697</v>
      </c>
      <c r="Z7" s="10">
        <v>0.69886447231101201</v>
      </c>
      <c r="AA7" s="10">
        <v>0.85527594902389703</v>
      </c>
      <c r="AB7" s="10">
        <v>0.67923134094326498</v>
      </c>
      <c r="AC7" s="10">
        <v>0.83744435337147105</v>
      </c>
      <c r="AD7" s="10">
        <v>0.81192195139706402</v>
      </c>
      <c r="AE7" s="10">
        <v>0.86899581337680998</v>
      </c>
      <c r="AF7" s="10">
        <v>0.81111056608954202</v>
      </c>
      <c r="AG7" s="10">
        <v>0.87043896167953505</v>
      </c>
      <c r="AH7" s="10">
        <v>0.83510172343084399</v>
      </c>
      <c r="AI7" s="10">
        <v>0.83152476652113505</v>
      </c>
      <c r="AJ7" s="10">
        <v>0.85067205758487396</v>
      </c>
      <c r="AK7" s="10">
        <v>0.94003207384113197</v>
      </c>
      <c r="AL7" s="10">
        <v>0.79201322330225099</v>
      </c>
      <c r="AM7" s="10">
        <v>0.823397366800664</v>
      </c>
      <c r="AN7" s="10">
        <v>0.82538213895301604</v>
      </c>
      <c r="AO7" s="10">
        <v>0.77236619843557197</v>
      </c>
      <c r="AP7" s="10">
        <v>0.76097744405079104</v>
      </c>
      <c r="AQ7" s="10">
        <v>-0.43796740318229799</v>
      </c>
      <c r="AR7" s="10">
        <v>-0.41880581362577701</v>
      </c>
      <c r="AS7" s="10">
        <v>-0.32320637176295303</v>
      </c>
      <c r="AT7" s="10">
        <v>-0.49406040720736299</v>
      </c>
      <c r="AU7" s="10">
        <v>-0.60653978214646098</v>
      </c>
      <c r="AV7" s="10">
        <v>-0.48764782538163398</v>
      </c>
      <c r="AW7" s="10">
        <v>-0.51405475107534604</v>
      </c>
      <c r="AX7" s="10">
        <v>-0.51621832992143801</v>
      </c>
      <c r="AY7" s="10">
        <v>-0.70372693401363895</v>
      </c>
      <c r="AZ7" s="10">
        <v>-0.56609801273996097</v>
      </c>
      <c r="BA7" s="10">
        <v>-0.63718314232306295</v>
      </c>
      <c r="BB7" s="10">
        <v>-0.68624869466002303</v>
      </c>
      <c r="BC7" s="10">
        <v>-0.68832708580129198</v>
      </c>
      <c r="BD7" s="10">
        <v>-0.54927239703578501</v>
      </c>
      <c r="BE7" s="10">
        <v>-0.55474934405836895</v>
      </c>
      <c r="BF7" s="10">
        <v>-0.544685332682462</v>
      </c>
      <c r="BG7" s="10">
        <v>-0.52171936352108195</v>
      </c>
      <c r="BH7" s="10">
        <v>-0.55792908424354604</v>
      </c>
      <c r="BI7" s="10">
        <v>-0.57554501480607401</v>
      </c>
      <c r="BJ7" s="10">
        <v>-0.59127656922040095</v>
      </c>
      <c r="BK7" s="10">
        <v>-0.586097902556036</v>
      </c>
      <c r="BL7" s="10">
        <v>-0.56589839567843403</v>
      </c>
      <c r="BM7" s="10">
        <v>-0.54228846697690702</v>
      </c>
      <c r="BN7" s="10">
        <v>-0.63699934066168395</v>
      </c>
      <c r="BO7" s="10">
        <v>-0.669489476879081</v>
      </c>
      <c r="BP7" s="10">
        <v>-0.69156612314280497</v>
      </c>
      <c r="BQ7" s="10">
        <v>-0.72619681029755601</v>
      </c>
      <c r="BR7" s="10">
        <v>-0.72786257388798803</v>
      </c>
      <c r="BS7" s="10">
        <v>-0.68460049886585295</v>
      </c>
      <c r="BT7" s="10">
        <v>-0.53921154589996201</v>
      </c>
      <c r="BU7" s="10">
        <v>-0.55518425677432404</v>
      </c>
      <c r="BV7" s="10">
        <v>-0.57686566719612598</v>
      </c>
      <c r="BW7" s="10">
        <v>-0.46604208542342801</v>
      </c>
      <c r="BX7" s="10">
        <v>-0.56507448123651405</v>
      </c>
      <c r="BY7" s="10">
        <v>-0.51354707155893597</v>
      </c>
      <c r="BZ7" s="10">
        <v>-0.50691087539407498</v>
      </c>
      <c r="CA7" s="10">
        <v>-0.56187359016821803</v>
      </c>
      <c r="CB7" s="10">
        <v>-0.59710105557332505</v>
      </c>
      <c r="CC7" s="10">
        <v>-0.53581932439243996</v>
      </c>
      <c r="CD7" s="10">
        <v>-0.48817106758212198</v>
      </c>
      <c r="CE7" s="10">
        <v>-0.47905669875167201</v>
      </c>
      <c r="CF7" s="10">
        <v>-0.43461153568004002</v>
      </c>
      <c r="CG7" s="10">
        <v>-0.47098266479411799</v>
      </c>
      <c r="CH7" s="10">
        <v>-0.54367565260116701</v>
      </c>
      <c r="CI7" s="10">
        <v>-0.42952512497301798</v>
      </c>
      <c r="CJ7" s="10">
        <v>-0.47211582567266203</v>
      </c>
      <c r="CK7" s="10">
        <v>-0.51243938624141905</v>
      </c>
      <c r="CL7" s="10">
        <v>-0.39928008646789698</v>
      </c>
      <c r="CM7" s="10">
        <v>-0.39815230843052901</v>
      </c>
      <c r="CN7" s="10">
        <v>-0.570035990361068</v>
      </c>
      <c r="CO7" s="10">
        <v>-0.59199670660869896</v>
      </c>
      <c r="CP7" s="10">
        <v>-0.69832296591128695</v>
      </c>
      <c r="CQ7" s="10">
        <v>-0.72868862589532701</v>
      </c>
      <c r="CR7" s="10">
        <v>-0.50616396577056599</v>
      </c>
      <c r="CS7" s="10">
        <v>-0.61819141508549702</v>
      </c>
      <c r="CT7" s="10">
        <v>-0.443832176489521</v>
      </c>
      <c r="CU7" s="10">
        <v>-0.59175098789049796</v>
      </c>
      <c r="CV7" s="10">
        <v>-0.671006099790453</v>
      </c>
      <c r="CW7" s="10">
        <v>-0.59220190419157903</v>
      </c>
      <c r="CX7" s="10">
        <v>-0.56067409476013097</v>
      </c>
      <c r="CY7" s="10">
        <v>-0.637366301381741</v>
      </c>
      <c r="CZ7" s="10">
        <v>-0.62859264026942396</v>
      </c>
      <c r="DA7" s="10">
        <v>-0.56357636306583603</v>
      </c>
      <c r="DB7" s="10">
        <v>-0.56569411998686603</v>
      </c>
      <c r="DC7" s="10">
        <v>-0.57430269705227299</v>
      </c>
      <c r="DD7" s="10">
        <v>-0.48075313661997798</v>
      </c>
      <c r="DE7" s="10">
        <v>-0.68750698353785999</v>
      </c>
      <c r="DF7" s="10">
        <v>-0.54966237488605096</v>
      </c>
    </row>
    <row r="8" spans="1:110" x14ac:dyDescent="0.2">
      <c r="A8" s="10" t="s">
        <v>126</v>
      </c>
      <c r="B8" s="10">
        <v>0.72206189576832902</v>
      </c>
      <c r="C8" s="10">
        <v>0.66568413958193295</v>
      </c>
      <c r="D8" s="10">
        <v>0.75744293487042602</v>
      </c>
      <c r="E8" s="10">
        <v>0.83507799415280404</v>
      </c>
      <c r="F8" s="10">
        <v>0.81260007948971003</v>
      </c>
      <c r="G8" s="10">
        <v>1</v>
      </c>
      <c r="H8" s="10">
        <v>0.73793198337666399</v>
      </c>
      <c r="I8" s="10">
        <v>0.81443061355549096</v>
      </c>
      <c r="J8" s="10">
        <v>0.73216082097653801</v>
      </c>
      <c r="K8" s="10">
        <v>0.38510955132451702</v>
      </c>
      <c r="L8" s="10">
        <v>0.69829527032331795</v>
      </c>
      <c r="M8" s="10">
        <v>0.75903909944544801</v>
      </c>
      <c r="N8" s="10">
        <v>0.52805434959255104</v>
      </c>
      <c r="O8" s="10">
        <v>0.57528249482771598</v>
      </c>
      <c r="P8" s="10">
        <v>0.59554527010920899</v>
      </c>
      <c r="Q8" s="10">
        <v>0.60268774283228499</v>
      </c>
      <c r="R8" s="10">
        <v>0.51885647138372903</v>
      </c>
      <c r="S8" s="10">
        <v>0.58837799450282502</v>
      </c>
      <c r="T8" s="10">
        <v>0.63492791198973098</v>
      </c>
      <c r="U8" s="10">
        <v>0.60695178317297105</v>
      </c>
      <c r="V8" s="10">
        <v>0.63494584218105499</v>
      </c>
      <c r="W8" s="10">
        <v>0.60237050341359499</v>
      </c>
      <c r="X8" s="10">
        <v>0.67858690025150703</v>
      </c>
      <c r="Y8" s="10">
        <v>0.47400379771161499</v>
      </c>
      <c r="Z8" s="10">
        <v>0.68745587580109802</v>
      </c>
      <c r="AA8" s="10">
        <v>0.70864039280120195</v>
      </c>
      <c r="AB8" s="10">
        <v>0.54021312141366395</v>
      </c>
      <c r="AC8" s="10">
        <v>0.75073855704091996</v>
      </c>
      <c r="AD8" s="10">
        <v>0.69028941483178397</v>
      </c>
      <c r="AE8" s="10">
        <v>0.76416043808491596</v>
      </c>
      <c r="AF8" s="10">
        <v>0.70783568999892699</v>
      </c>
      <c r="AG8" s="10">
        <v>0.77607372020238796</v>
      </c>
      <c r="AH8" s="10">
        <v>0.78101930289703603</v>
      </c>
      <c r="AI8" s="10">
        <v>0.75669088658598305</v>
      </c>
      <c r="AJ8" s="10">
        <v>0.79996080435419203</v>
      </c>
      <c r="AK8" s="10">
        <v>0.783469148369486</v>
      </c>
      <c r="AL8" s="10">
        <v>0.83836950691179202</v>
      </c>
      <c r="AM8" s="10">
        <v>0.75597465553253296</v>
      </c>
      <c r="AN8" s="10">
        <v>0.76110300853517199</v>
      </c>
      <c r="AO8" s="10">
        <v>0.72019132525427798</v>
      </c>
      <c r="AP8" s="10">
        <v>0.70762399497946804</v>
      </c>
      <c r="AQ8" s="10">
        <v>-0.638691342313777</v>
      </c>
      <c r="AR8" s="10">
        <v>-0.57331471414188995</v>
      </c>
      <c r="AS8" s="10">
        <v>-0.58768209115044201</v>
      </c>
      <c r="AT8" s="10">
        <v>-0.58127679704414403</v>
      </c>
      <c r="AU8" s="10">
        <v>-0.75875282964060398</v>
      </c>
      <c r="AV8" s="10">
        <v>-0.72775861176248102</v>
      </c>
      <c r="AW8" s="10">
        <v>-0.35731666930440598</v>
      </c>
      <c r="AX8" s="10">
        <v>-0.30629396609197801</v>
      </c>
      <c r="AY8" s="10">
        <v>-0.47511163842098098</v>
      </c>
      <c r="AZ8" s="10">
        <v>-0.41960250483682598</v>
      </c>
      <c r="BA8" s="10">
        <v>-0.50581421186891795</v>
      </c>
      <c r="BB8" s="10">
        <v>-0.50489897566363695</v>
      </c>
      <c r="BC8" s="10">
        <v>-0.494293825616683</v>
      </c>
      <c r="BD8" s="10">
        <v>-0.70113466243436995</v>
      </c>
      <c r="BE8" s="10">
        <v>-0.70248788889165603</v>
      </c>
      <c r="BF8" s="10">
        <v>-0.60404957537658999</v>
      </c>
      <c r="BG8" s="10">
        <v>-0.63228041542814395</v>
      </c>
      <c r="BH8" s="10">
        <v>-0.64818062552436195</v>
      </c>
      <c r="BI8" s="10">
        <v>-0.67373813020508899</v>
      </c>
      <c r="BJ8" s="10">
        <v>-0.69263842169165002</v>
      </c>
      <c r="BK8" s="10">
        <v>-0.69292224351257203</v>
      </c>
      <c r="BL8" s="10">
        <v>-0.61878762293142198</v>
      </c>
      <c r="BM8" s="10">
        <v>-0.61870965057343397</v>
      </c>
      <c r="BN8" s="10">
        <v>-0.61623071179886901</v>
      </c>
      <c r="BO8" s="10">
        <v>-0.65508797983632805</v>
      </c>
      <c r="BP8" s="10">
        <v>-0.69728515035501504</v>
      </c>
      <c r="BQ8" s="10">
        <v>-0.71445466312917405</v>
      </c>
      <c r="BR8" s="10">
        <v>-0.79878230468661704</v>
      </c>
      <c r="BS8" s="10">
        <v>-0.78912418948818797</v>
      </c>
      <c r="BT8" s="10">
        <v>-0.26467308523039101</v>
      </c>
      <c r="BU8" s="10">
        <v>-0.46268674092797402</v>
      </c>
      <c r="BV8" s="10">
        <v>-0.56278214253858005</v>
      </c>
      <c r="BW8" s="10">
        <v>-0.42617103587729399</v>
      </c>
      <c r="BX8" s="10">
        <v>-0.52618219199385996</v>
      </c>
      <c r="BY8" s="10">
        <v>-0.48407942972854301</v>
      </c>
      <c r="BZ8" s="10">
        <v>-0.46861727273837001</v>
      </c>
      <c r="CA8" s="10">
        <v>-0.43114043928998302</v>
      </c>
      <c r="CB8" s="10">
        <v>-0.56166900210167703</v>
      </c>
      <c r="CC8" s="10">
        <v>-0.54306156405616501</v>
      </c>
      <c r="CD8" s="10">
        <v>-0.42087286164427701</v>
      </c>
      <c r="CE8" s="10">
        <v>-0.42670124936132298</v>
      </c>
      <c r="CF8" s="10">
        <v>-0.40758441181842697</v>
      </c>
      <c r="CG8" s="10">
        <v>-0.58036779226687396</v>
      </c>
      <c r="CH8" s="10">
        <v>-0.56741796323755</v>
      </c>
      <c r="CI8" s="10">
        <v>-0.46778490454986699</v>
      </c>
      <c r="CJ8" s="10">
        <v>-0.53983918053106394</v>
      </c>
      <c r="CK8" s="10">
        <v>-0.39825038272286001</v>
      </c>
      <c r="CL8" s="10">
        <v>-0.33459815040697899</v>
      </c>
      <c r="CM8" s="10">
        <v>-0.459284961727011</v>
      </c>
      <c r="CN8" s="10">
        <v>-0.50416176725400197</v>
      </c>
      <c r="CO8" s="10">
        <v>-0.63886479100661198</v>
      </c>
      <c r="CP8" s="10">
        <v>-0.711803898851463</v>
      </c>
      <c r="CQ8" s="10">
        <v>-0.62803250635369401</v>
      </c>
      <c r="CR8" s="10">
        <v>-0.65831091194534197</v>
      </c>
      <c r="CS8" s="10">
        <v>-0.66728212771648099</v>
      </c>
      <c r="CT8" s="10">
        <v>-0.47806225718775802</v>
      </c>
      <c r="CU8" s="10">
        <v>-0.382250758514525</v>
      </c>
      <c r="CV8" s="10">
        <v>-0.653028761515561</v>
      </c>
      <c r="CW8" s="10">
        <v>-0.55714301342617401</v>
      </c>
      <c r="CX8" s="10">
        <v>-0.72290625569880895</v>
      </c>
      <c r="CY8" s="10">
        <v>-0.74709379430005896</v>
      </c>
      <c r="CZ8" s="10">
        <v>-0.73143549103538796</v>
      </c>
      <c r="DA8" s="10">
        <v>-0.70971826544356997</v>
      </c>
      <c r="DB8" s="10">
        <v>-0.71751530358724003</v>
      </c>
      <c r="DC8" s="10">
        <v>-0.80788585862809004</v>
      </c>
      <c r="DD8" s="10">
        <v>-0.71107740385857698</v>
      </c>
      <c r="DE8" s="10">
        <v>-0.87730525012774596</v>
      </c>
      <c r="DF8" s="10">
        <v>-0.74639757694780495</v>
      </c>
    </row>
    <row r="9" spans="1:110" x14ac:dyDescent="0.2">
      <c r="A9" s="10" t="s">
        <v>202</v>
      </c>
      <c r="B9" s="10">
        <v>0.50482439834586901</v>
      </c>
      <c r="C9" s="10">
        <v>0.57791518517186402</v>
      </c>
      <c r="D9" s="10">
        <v>0.65982065443905002</v>
      </c>
      <c r="E9" s="10">
        <v>0.76400768555151799</v>
      </c>
      <c r="F9" s="10">
        <v>0.77405031139124303</v>
      </c>
      <c r="G9" s="10">
        <v>0.73793198337666399</v>
      </c>
      <c r="H9" s="10">
        <v>1</v>
      </c>
      <c r="I9" s="10">
        <v>0.86641746844832201</v>
      </c>
      <c r="J9" s="10">
        <v>0.84375429935159896</v>
      </c>
      <c r="K9" s="10">
        <v>0.75275576083443596</v>
      </c>
      <c r="L9" s="10">
        <v>0.80924764753393696</v>
      </c>
      <c r="M9" s="10">
        <v>0.76693774023685002</v>
      </c>
      <c r="N9" s="10">
        <v>0.71793280585237096</v>
      </c>
      <c r="O9" s="10">
        <v>0.76034242396224705</v>
      </c>
      <c r="P9" s="10">
        <v>0.75636228680379103</v>
      </c>
      <c r="Q9" s="10">
        <v>0.45966375564287398</v>
      </c>
      <c r="R9" s="10">
        <v>0.50275926535142501</v>
      </c>
      <c r="S9" s="10">
        <v>0.70472992003137902</v>
      </c>
      <c r="T9" s="10">
        <v>0.72722329569352595</v>
      </c>
      <c r="U9" s="10">
        <v>0.68706462316957895</v>
      </c>
      <c r="V9" s="10">
        <v>0.77916995342875395</v>
      </c>
      <c r="W9" s="10">
        <v>0.76911382214771695</v>
      </c>
      <c r="X9" s="10">
        <v>0.81544355173326499</v>
      </c>
      <c r="Y9" s="10">
        <v>0.56801609198013003</v>
      </c>
      <c r="Z9" s="10">
        <v>0.60714479938414601</v>
      </c>
      <c r="AA9" s="10">
        <v>0.86161937302722702</v>
      </c>
      <c r="AB9" s="10">
        <v>0.78712643020372797</v>
      </c>
      <c r="AC9" s="10">
        <v>0.85041744822662702</v>
      </c>
      <c r="AD9" s="10">
        <v>0.83194740664265598</v>
      </c>
      <c r="AE9" s="10">
        <v>0.67214163283649997</v>
      </c>
      <c r="AF9" s="10">
        <v>0.63004525201030803</v>
      </c>
      <c r="AG9" s="10">
        <v>0.66735869600091502</v>
      </c>
      <c r="AH9" s="10">
        <v>0.70754712953604404</v>
      </c>
      <c r="AI9" s="10">
        <v>0.72009662198750901</v>
      </c>
      <c r="AJ9" s="10">
        <v>0.819488572969295</v>
      </c>
      <c r="AK9" s="10">
        <v>0.82393049319605005</v>
      </c>
      <c r="AL9" s="10">
        <v>0.69041976059248999</v>
      </c>
      <c r="AM9" s="10">
        <v>0.74784361930543797</v>
      </c>
      <c r="AN9" s="10">
        <v>0.76353436556505305</v>
      </c>
      <c r="AO9" s="10">
        <v>0.76853047699398003</v>
      </c>
      <c r="AP9" s="10">
        <v>0.76004183541829395</v>
      </c>
      <c r="AQ9" s="10">
        <v>-0.33512291323986099</v>
      </c>
      <c r="AR9" s="10">
        <v>-0.32660139857640103</v>
      </c>
      <c r="AS9" s="10">
        <v>-0.26056061814992498</v>
      </c>
      <c r="AT9" s="10">
        <v>-0.25374691267466098</v>
      </c>
      <c r="AU9" s="10">
        <v>-0.66257434083943101</v>
      </c>
      <c r="AV9" s="10">
        <v>-0.51372420278323205</v>
      </c>
      <c r="AW9" s="10">
        <v>-0.36415189932472097</v>
      </c>
      <c r="AX9" s="10">
        <v>-0.33626558224180902</v>
      </c>
      <c r="AY9" s="10">
        <v>-0.60838943033675696</v>
      </c>
      <c r="AZ9" s="10">
        <v>-0.59191149017056399</v>
      </c>
      <c r="BA9" s="10">
        <v>-0.54936377395033198</v>
      </c>
      <c r="BB9" s="10">
        <v>-0.68541878044056104</v>
      </c>
      <c r="BC9" s="10">
        <v>-0.57542432450825598</v>
      </c>
      <c r="BD9" s="10">
        <v>-0.50066970966192204</v>
      </c>
      <c r="BE9" s="10">
        <v>-0.50144533477347797</v>
      </c>
      <c r="BF9" s="10">
        <v>-0.47641329522436998</v>
      </c>
      <c r="BG9" s="10">
        <v>-0.41308450894073301</v>
      </c>
      <c r="BH9" s="10">
        <v>-0.46212098319459299</v>
      </c>
      <c r="BI9" s="10">
        <v>-0.51339839531888598</v>
      </c>
      <c r="BJ9" s="10">
        <v>-0.51387811800322802</v>
      </c>
      <c r="BK9" s="10">
        <v>-0.50750698099002001</v>
      </c>
      <c r="BL9" s="10">
        <v>-0.48131731174547399</v>
      </c>
      <c r="BM9" s="10">
        <v>-0.46812277584574802</v>
      </c>
      <c r="BN9" s="10">
        <v>-0.548951985463073</v>
      </c>
      <c r="BO9" s="10">
        <v>-0.62221651962957603</v>
      </c>
      <c r="BP9" s="10">
        <v>-0.59265230291325899</v>
      </c>
      <c r="BQ9" s="10">
        <v>-0.75498760188127201</v>
      </c>
      <c r="BR9" s="10">
        <v>-0.72814617151196104</v>
      </c>
      <c r="BS9" s="10">
        <v>-0.72610946986332203</v>
      </c>
      <c r="BT9" s="10">
        <v>-0.37863323977976698</v>
      </c>
      <c r="BU9" s="10">
        <v>-0.301257805432948</v>
      </c>
      <c r="BV9" s="10">
        <v>-0.48884884930720601</v>
      </c>
      <c r="BW9" s="10">
        <v>-0.357851121183344</v>
      </c>
      <c r="BX9" s="10">
        <v>-0.442603615225933</v>
      </c>
      <c r="BY9" s="10">
        <v>-0.37250354401971902</v>
      </c>
      <c r="BZ9" s="10">
        <v>-0.36144713554751401</v>
      </c>
      <c r="CA9" s="10">
        <v>-0.35702448321008301</v>
      </c>
      <c r="CB9" s="10">
        <v>-0.45333649900686201</v>
      </c>
      <c r="CC9" s="10">
        <v>-0.37277572273961201</v>
      </c>
      <c r="CD9" s="10">
        <v>-0.29746686581305698</v>
      </c>
      <c r="CE9" s="10">
        <v>-0.29869616349710298</v>
      </c>
      <c r="CF9" s="10">
        <v>-0.26134582184340499</v>
      </c>
      <c r="CG9" s="10">
        <v>-0.32240669115942799</v>
      </c>
      <c r="CH9" s="10">
        <v>-0.38938799598978002</v>
      </c>
      <c r="CI9" s="10">
        <v>-0.27173194062023598</v>
      </c>
      <c r="CJ9" s="10">
        <v>-0.32198783125535402</v>
      </c>
      <c r="CK9" s="10">
        <v>-0.57730492952096002</v>
      </c>
      <c r="CL9" s="10">
        <v>-0.45906741285823899</v>
      </c>
      <c r="CM9" s="10">
        <v>-0.46208885451957499</v>
      </c>
      <c r="CN9" s="10">
        <v>-0.57395163176711905</v>
      </c>
      <c r="CO9" s="10">
        <v>-0.74307121818366695</v>
      </c>
      <c r="CP9" s="10">
        <v>-0.73436653690652098</v>
      </c>
      <c r="CQ9" s="10">
        <v>-0.75781500672329305</v>
      </c>
      <c r="CR9" s="10">
        <v>-0.62929026402939803</v>
      </c>
      <c r="CS9" s="10">
        <v>-0.57178692433545597</v>
      </c>
      <c r="CT9" s="10">
        <v>-0.479564738621927</v>
      </c>
      <c r="CU9" s="10">
        <v>-0.63196126838488198</v>
      </c>
      <c r="CV9" s="10">
        <v>-0.81596697108913696</v>
      </c>
      <c r="CW9" s="10">
        <v>-0.72229666379169699</v>
      </c>
      <c r="CX9" s="10">
        <v>-0.64292696430423402</v>
      </c>
      <c r="CY9" s="10">
        <v>-0.66193147812826503</v>
      </c>
      <c r="CZ9" s="10">
        <v>-0.66648572221741798</v>
      </c>
      <c r="DA9" s="10">
        <v>-0.80598879377085497</v>
      </c>
      <c r="DB9" s="10">
        <v>-0.78172598101133195</v>
      </c>
      <c r="DC9" s="10">
        <v>-0.75332895610898598</v>
      </c>
      <c r="DD9" s="10">
        <v>-0.72938029750548405</v>
      </c>
      <c r="DE9" s="10">
        <v>-0.77278767153553096</v>
      </c>
      <c r="DF9" s="10">
        <v>-0.74598590408477305</v>
      </c>
    </row>
    <row r="10" spans="1:110" x14ac:dyDescent="0.2">
      <c r="A10" s="10" t="s">
        <v>159</v>
      </c>
      <c r="B10" s="10">
        <v>0.74251294937738099</v>
      </c>
      <c r="C10" s="10">
        <v>0.88489121556001105</v>
      </c>
      <c r="D10" s="10">
        <v>0.90415617526162695</v>
      </c>
      <c r="E10" s="10">
        <v>0.93441065640227405</v>
      </c>
      <c r="F10" s="10">
        <v>0.94247038417138396</v>
      </c>
      <c r="G10" s="10">
        <v>0.81443061355549096</v>
      </c>
      <c r="H10" s="10">
        <v>0.86641746844832201</v>
      </c>
      <c r="I10" s="10">
        <v>1</v>
      </c>
      <c r="J10" s="10">
        <v>0.91032577884319199</v>
      </c>
      <c r="K10" s="10">
        <v>0.56975257798081302</v>
      </c>
      <c r="L10" s="10">
        <v>0.73508583415426698</v>
      </c>
      <c r="M10" s="10">
        <v>0.83089702356901396</v>
      </c>
      <c r="N10" s="10">
        <v>0.55059732639759595</v>
      </c>
      <c r="O10" s="10">
        <v>0.64436927931409804</v>
      </c>
      <c r="P10" s="10">
        <v>0.63854400773394604</v>
      </c>
      <c r="Q10" s="10">
        <v>0.68481982575038003</v>
      </c>
      <c r="R10" s="10">
        <v>0.60770957871930398</v>
      </c>
      <c r="S10" s="10">
        <v>0.54625451125402902</v>
      </c>
      <c r="T10" s="10">
        <v>0.61310156361048895</v>
      </c>
      <c r="U10" s="10">
        <v>0.53931776007049703</v>
      </c>
      <c r="V10" s="10">
        <v>0.61228240075811102</v>
      </c>
      <c r="W10" s="10">
        <v>0.59350450703973301</v>
      </c>
      <c r="X10" s="10">
        <v>0.670066052471742</v>
      </c>
      <c r="Y10" s="10">
        <v>0.46101000522321101</v>
      </c>
      <c r="Z10" s="10">
        <v>0.67196120644076696</v>
      </c>
      <c r="AA10" s="10">
        <v>0.84259850023292804</v>
      </c>
      <c r="AB10" s="10">
        <v>0.63803471735106798</v>
      </c>
      <c r="AC10" s="10">
        <v>0.78735901853424595</v>
      </c>
      <c r="AD10" s="10">
        <v>0.75600269118845798</v>
      </c>
      <c r="AE10" s="10">
        <v>0.84968879152969101</v>
      </c>
      <c r="AF10" s="10">
        <v>0.76884362082800894</v>
      </c>
      <c r="AG10" s="10">
        <v>0.84397381643250902</v>
      </c>
      <c r="AH10" s="10">
        <v>0.809965744619495</v>
      </c>
      <c r="AI10" s="10">
        <v>0.80645269698731104</v>
      </c>
      <c r="AJ10" s="10">
        <v>0.83263066175762201</v>
      </c>
      <c r="AK10" s="10">
        <v>0.90319209901737496</v>
      </c>
      <c r="AL10" s="10">
        <v>0.79460317806460401</v>
      </c>
      <c r="AM10" s="10">
        <v>0.80151521918073099</v>
      </c>
      <c r="AN10" s="10">
        <v>0.82055518929941995</v>
      </c>
      <c r="AO10" s="10">
        <v>0.76797599259941196</v>
      </c>
      <c r="AP10" s="10">
        <v>0.75155537489398305</v>
      </c>
      <c r="AQ10" s="10">
        <v>-0.45924568412763001</v>
      </c>
      <c r="AR10" s="10">
        <v>-0.44304023736320503</v>
      </c>
      <c r="AS10" s="10">
        <v>-0.36668171574191</v>
      </c>
      <c r="AT10" s="10">
        <v>-0.53481008191233104</v>
      </c>
      <c r="AU10" s="10">
        <v>-0.72668591787561698</v>
      </c>
      <c r="AV10" s="10">
        <v>-0.58986427715701995</v>
      </c>
      <c r="AW10" s="10">
        <v>-0.53370452667805002</v>
      </c>
      <c r="AX10" s="10">
        <v>-0.532050377098512</v>
      </c>
      <c r="AY10" s="10">
        <v>-0.75159693497222901</v>
      </c>
      <c r="AZ10" s="10">
        <v>-0.68356881089398402</v>
      </c>
      <c r="BA10" s="10">
        <v>-0.67490772924073705</v>
      </c>
      <c r="BB10" s="10">
        <v>-0.74264989466509101</v>
      </c>
      <c r="BC10" s="10">
        <v>-0.74314505318481505</v>
      </c>
      <c r="BD10" s="10">
        <v>-0.579064275885525</v>
      </c>
      <c r="BE10" s="10">
        <v>-0.58691579776519198</v>
      </c>
      <c r="BF10" s="10">
        <v>-0.55073528811684602</v>
      </c>
      <c r="BG10" s="10">
        <v>-0.52454490575629698</v>
      </c>
      <c r="BH10" s="10">
        <v>-0.57058827829749104</v>
      </c>
      <c r="BI10" s="10">
        <v>-0.59803194353463895</v>
      </c>
      <c r="BJ10" s="10">
        <v>-0.60813456996468696</v>
      </c>
      <c r="BK10" s="10">
        <v>-0.601651276228096</v>
      </c>
      <c r="BL10" s="10">
        <v>-0.57655797380859197</v>
      </c>
      <c r="BM10" s="10">
        <v>-0.55671642242439701</v>
      </c>
      <c r="BN10" s="10">
        <v>-0.65421807064122905</v>
      </c>
      <c r="BO10" s="10">
        <v>-0.66736439473013398</v>
      </c>
      <c r="BP10" s="10">
        <v>-0.69710404744431198</v>
      </c>
      <c r="BQ10" s="10">
        <v>-0.79169708232501301</v>
      </c>
      <c r="BR10" s="10">
        <v>-0.780838577683585</v>
      </c>
      <c r="BS10" s="10">
        <v>-0.75871971688691298</v>
      </c>
      <c r="BT10" s="10">
        <v>-0.54567985070495695</v>
      </c>
      <c r="BU10" s="10">
        <v>-0.499167264494769</v>
      </c>
      <c r="BV10" s="10">
        <v>-0.59032445491922803</v>
      </c>
      <c r="BW10" s="10">
        <v>-0.46381629707962901</v>
      </c>
      <c r="BX10" s="10">
        <v>-0.56464584400237205</v>
      </c>
      <c r="BY10" s="10">
        <v>-0.50566807407653402</v>
      </c>
      <c r="BZ10" s="10">
        <v>-0.49663361613572099</v>
      </c>
      <c r="CA10" s="10">
        <v>-0.513515482655165</v>
      </c>
      <c r="CB10" s="10">
        <v>-0.60354393152163199</v>
      </c>
      <c r="CC10" s="10">
        <v>-0.53305555524964998</v>
      </c>
      <c r="CD10" s="10">
        <v>-0.47320765205885901</v>
      </c>
      <c r="CE10" s="10">
        <v>-0.47424981881809403</v>
      </c>
      <c r="CF10" s="10">
        <v>-0.39732723802895398</v>
      </c>
      <c r="CG10" s="10">
        <v>-0.45097530255283003</v>
      </c>
      <c r="CH10" s="10">
        <v>-0.53031767721955103</v>
      </c>
      <c r="CI10" s="10">
        <v>-0.400670846020802</v>
      </c>
      <c r="CJ10" s="10">
        <v>-0.456489482951345</v>
      </c>
      <c r="CK10" s="10">
        <v>-0.59613597448080502</v>
      </c>
      <c r="CL10" s="10">
        <v>-0.46731946469135799</v>
      </c>
      <c r="CM10" s="10">
        <v>-0.47156321530753897</v>
      </c>
      <c r="CN10" s="10">
        <v>-0.63831883439924098</v>
      </c>
      <c r="CO10" s="10">
        <v>-0.69902048918158999</v>
      </c>
      <c r="CP10" s="10">
        <v>-0.78376377674428899</v>
      </c>
      <c r="CQ10" s="10">
        <v>-0.77429780565992101</v>
      </c>
      <c r="CR10" s="10">
        <v>-0.62267286481842898</v>
      </c>
      <c r="CS10" s="10">
        <v>-0.65267530410701002</v>
      </c>
      <c r="CT10" s="10">
        <v>-0.52434941473681296</v>
      </c>
      <c r="CU10" s="10">
        <v>-0.68265801098752599</v>
      </c>
      <c r="CV10" s="10">
        <v>-0.82030265287126103</v>
      </c>
      <c r="CW10" s="10">
        <v>-0.73539827605324304</v>
      </c>
      <c r="CX10" s="10">
        <v>-0.64363211059571301</v>
      </c>
      <c r="CY10" s="10">
        <v>-0.69391873592390996</v>
      </c>
      <c r="CZ10" s="10">
        <v>-0.69591004628017505</v>
      </c>
      <c r="DA10" s="10">
        <v>-0.71355199312839501</v>
      </c>
      <c r="DB10" s="10">
        <v>-0.69450208512811196</v>
      </c>
      <c r="DC10" s="10">
        <v>-0.68496796633020496</v>
      </c>
      <c r="DD10" s="10">
        <v>-0.61888614611818404</v>
      </c>
      <c r="DE10" s="10">
        <v>-0.76092886909044799</v>
      </c>
      <c r="DF10" s="10">
        <v>-0.66885495962934505</v>
      </c>
    </row>
    <row r="11" spans="1:110" x14ac:dyDescent="0.2">
      <c r="A11" s="10" t="s">
        <v>182</v>
      </c>
      <c r="B11" s="10">
        <v>0.57519777412667705</v>
      </c>
      <c r="C11" s="10">
        <v>0.70069969693269096</v>
      </c>
      <c r="D11" s="10">
        <v>0.74019698197202899</v>
      </c>
      <c r="E11" s="10">
        <v>0.78547494994473299</v>
      </c>
      <c r="F11" s="10">
        <v>0.82150214157861701</v>
      </c>
      <c r="G11" s="10">
        <v>0.73216082097653801</v>
      </c>
      <c r="H11" s="10">
        <v>0.84375429935159896</v>
      </c>
      <c r="I11" s="10">
        <v>0.91032577884319199</v>
      </c>
      <c r="J11" s="10">
        <v>1</v>
      </c>
      <c r="K11" s="10">
        <v>0.70839215716218595</v>
      </c>
      <c r="L11" s="10">
        <v>0.78141507627301998</v>
      </c>
      <c r="M11" s="10">
        <v>0.88789148445018895</v>
      </c>
      <c r="N11" s="10">
        <v>0.78780436718821201</v>
      </c>
      <c r="O11" s="10">
        <v>0.80384991908965897</v>
      </c>
      <c r="P11" s="10">
        <v>0.80918990841677096</v>
      </c>
      <c r="Q11" s="10">
        <v>0.64720893893617903</v>
      </c>
      <c r="R11" s="10">
        <v>0.56868972628129</v>
      </c>
      <c r="S11" s="10">
        <v>0.62808217326819304</v>
      </c>
      <c r="T11" s="10">
        <v>0.60275795182726399</v>
      </c>
      <c r="U11" s="10">
        <v>0.54123436902492195</v>
      </c>
      <c r="V11" s="10">
        <v>0.62166637402918301</v>
      </c>
      <c r="W11" s="10">
        <v>0.60497791895901898</v>
      </c>
      <c r="X11" s="10">
        <v>0.65113983959787203</v>
      </c>
      <c r="Y11" s="10">
        <v>0.475288936982386</v>
      </c>
      <c r="Z11" s="10">
        <v>0.73806325964860298</v>
      </c>
      <c r="AA11" s="10">
        <v>0.674282799674078</v>
      </c>
      <c r="AB11" s="10">
        <v>0.58172253053271805</v>
      </c>
      <c r="AC11" s="10">
        <v>0.70179762197409501</v>
      </c>
      <c r="AD11" s="10">
        <v>0.68906708049529597</v>
      </c>
      <c r="AE11" s="10">
        <v>0.77796163230889503</v>
      </c>
      <c r="AF11" s="10">
        <v>0.72369861621194298</v>
      </c>
      <c r="AG11" s="10">
        <v>0.83260569607121104</v>
      </c>
      <c r="AH11" s="10">
        <v>0.82761638266822202</v>
      </c>
      <c r="AI11" s="10">
        <v>0.78378528082705701</v>
      </c>
      <c r="AJ11" s="10">
        <v>0.77851787854089505</v>
      </c>
      <c r="AK11" s="10">
        <v>0.83861467437565895</v>
      </c>
      <c r="AL11" s="10">
        <v>0.76018664942221403</v>
      </c>
      <c r="AM11" s="10">
        <v>0.89207194788615396</v>
      </c>
      <c r="AN11" s="10">
        <v>0.83717313912966995</v>
      </c>
      <c r="AO11" s="10">
        <v>0.86721030451792003</v>
      </c>
      <c r="AP11" s="10">
        <v>0.85526472497655404</v>
      </c>
      <c r="AQ11" s="10">
        <v>-0.23221744198688299</v>
      </c>
      <c r="AR11" s="10">
        <v>-0.20555149989265001</v>
      </c>
      <c r="AS11" s="10">
        <v>-0.16672439835754899</v>
      </c>
      <c r="AT11" s="10">
        <v>-0.39876736193719903</v>
      </c>
      <c r="AU11" s="10">
        <v>-0.63034177608412201</v>
      </c>
      <c r="AV11" s="10">
        <v>-0.40763215343889497</v>
      </c>
      <c r="AW11" s="10">
        <v>-0.306209600308675</v>
      </c>
      <c r="AX11" s="10">
        <v>-0.35279458292400001</v>
      </c>
      <c r="AY11" s="10">
        <v>-0.64076011127235299</v>
      </c>
      <c r="AZ11" s="10">
        <v>-0.654732485239224</v>
      </c>
      <c r="BA11" s="10">
        <v>-0.71917294136122301</v>
      </c>
      <c r="BB11" s="10">
        <v>-0.66333513088834595</v>
      </c>
      <c r="BC11" s="10">
        <v>-0.63751955252898396</v>
      </c>
      <c r="BD11" s="10">
        <v>-0.36922848138630299</v>
      </c>
      <c r="BE11" s="10">
        <v>-0.38801485704854499</v>
      </c>
      <c r="BF11" s="10">
        <v>-0.33019238941767798</v>
      </c>
      <c r="BG11" s="10">
        <v>-0.30703846736525298</v>
      </c>
      <c r="BH11" s="10">
        <v>-0.36011584523529</v>
      </c>
      <c r="BI11" s="10">
        <v>-0.39197307501832401</v>
      </c>
      <c r="BJ11" s="10">
        <v>-0.420455924172773</v>
      </c>
      <c r="BK11" s="10">
        <v>-0.412153200610477</v>
      </c>
      <c r="BL11" s="10">
        <v>-0.38734723669807097</v>
      </c>
      <c r="BM11" s="10">
        <v>-0.36435158094971598</v>
      </c>
      <c r="BN11" s="10">
        <v>-0.49302330368417802</v>
      </c>
      <c r="BO11" s="10">
        <v>-0.50180840264764304</v>
      </c>
      <c r="BP11" s="10">
        <v>-0.50954551725237596</v>
      </c>
      <c r="BQ11" s="10">
        <v>-0.68393829797542405</v>
      </c>
      <c r="BR11" s="10">
        <v>-0.65493598902207795</v>
      </c>
      <c r="BS11" s="10">
        <v>-0.60688966965670199</v>
      </c>
      <c r="BT11" s="10">
        <v>-0.41920726765278199</v>
      </c>
      <c r="BU11" s="10">
        <v>-0.26148948529023902</v>
      </c>
      <c r="BV11" s="10">
        <v>-0.43303503530117299</v>
      </c>
      <c r="BW11" s="10">
        <v>-0.28250833695977001</v>
      </c>
      <c r="BX11" s="10">
        <v>-0.38639593550485202</v>
      </c>
      <c r="BY11" s="10">
        <v>-0.30297468112328102</v>
      </c>
      <c r="BZ11" s="10">
        <v>-0.29878095063656002</v>
      </c>
      <c r="CA11" s="10">
        <v>-0.339294018304445</v>
      </c>
      <c r="CB11" s="10">
        <v>-0.401235635914023</v>
      </c>
      <c r="CC11" s="10">
        <v>-0.29036254650082799</v>
      </c>
      <c r="CD11" s="10">
        <v>-0.23073506943255501</v>
      </c>
      <c r="CE11" s="10">
        <v>-0.22389334509681399</v>
      </c>
      <c r="CF11" s="10">
        <v>-0.19207104146326601</v>
      </c>
      <c r="CG11" s="10">
        <v>-0.22165703900872499</v>
      </c>
      <c r="CH11" s="10">
        <v>-0.306657337057201</v>
      </c>
      <c r="CI11" s="10">
        <v>-0.18031496440591899</v>
      </c>
      <c r="CJ11" s="10">
        <v>-0.21521564113314301</v>
      </c>
      <c r="CK11" s="10">
        <v>-0.61462804909417401</v>
      </c>
      <c r="CL11" s="10">
        <v>-0.46516419686225702</v>
      </c>
      <c r="CM11" s="10">
        <v>-0.43968840488779498</v>
      </c>
      <c r="CN11" s="10">
        <v>-0.420829535851655</v>
      </c>
      <c r="CO11" s="10">
        <v>-0.68226610496892104</v>
      </c>
      <c r="CP11" s="10">
        <v>-0.68568566197201097</v>
      </c>
      <c r="CQ11" s="10">
        <v>-0.65698231644002802</v>
      </c>
      <c r="CR11" s="10">
        <v>-0.59828034327867596</v>
      </c>
      <c r="CS11" s="10">
        <v>-0.53634679227079995</v>
      </c>
      <c r="CT11" s="10">
        <v>-0.360213618972898</v>
      </c>
      <c r="CU11" s="10">
        <v>-0.71316275357296499</v>
      </c>
      <c r="CV11" s="10">
        <v>-0.84347341438373902</v>
      </c>
      <c r="CW11" s="10">
        <v>-0.77507045504143102</v>
      </c>
      <c r="CX11" s="10">
        <v>-0.58513929297489997</v>
      </c>
      <c r="CY11" s="10">
        <v>-0.59861688957495895</v>
      </c>
      <c r="CZ11" s="10">
        <v>-0.60542196388038805</v>
      </c>
      <c r="DA11" s="10">
        <v>-0.79671926750172195</v>
      </c>
      <c r="DB11" s="10">
        <v>-0.78297751226303902</v>
      </c>
      <c r="DC11" s="10">
        <v>-0.72614365940949699</v>
      </c>
      <c r="DD11" s="10">
        <v>-0.72947274693306696</v>
      </c>
      <c r="DE11" s="10">
        <v>-0.76012406921955</v>
      </c>
      <c r="DF11" s="10">
        <v>-0.743695603988762</v>
      </c>
    </row>
    <row r="12" spans="1:110" x14ac:dyDescent="0.2">
      <c r="A12" s="10" t="s">
        <v>70</v>
      </c>
      <c r="B12" s="10">
        <v>0.36145365259999701</v>
      </c>
      <c r="C12" s="10">
        <v>0.27102090442776899</v>
      </c>
      <c r="D12" s="10">
        <v>0.25185932694718499</v>
      </c>
      <c r="E12" s="10">
        <v>0.41531394309053798</v>
      </c>
      <c r="F12" s="10">
        <v>0.37720156136496502</v>
      </c>
      <c r="G12" s="10">
        <v>0.38510955132451702</v>
      </c>
      <c r="H12" s="10">
        <v>0.75275576083443596</v>
      </c>
      <c r="I12" s="10">
        <v>0.56975257798081302</v>
      </c>
      <c r="J12" s="10">
        <v>0.70839215716218595</v>
      </c>
      <c r="K12" s="10">
        <v>1</v>
      </c>
      <c r="L12" s="10">
        <v>0.77754042457836703</v>
      </c>
      <c r="M12" s="10">
        <v>0.69476695765493601</v>
      </c>
      <c r="N12" s="10">
        <v>0.83632597219670601</v>
      </c>
      <c r="O12" s="10">
        <v>0.70886237419611897</v>
      </c>
      <c r="P12" s="10">
        <v>0.66620246507106196</v>
      </c>
      <c r="Q12" s="10">
        <v>0.31822303192993501</v>
      </c>
      <c r="R12" s="10">
        <v>0.40728751771876098</v>
      </c>
      <c r="S12" s="10">
        <v>0.596735261807954</v>
      </c>
      <c r="T12" s="10">
        <v>0.57680274929831898</v>
      </c>
      <c r="U12" s="10">
        <v>0.58985588365871899</v>
      </c>
      <c r="V12" s="10">
        <v>0.71583221849671097</v>
      </c>
      <c r="W12" s="10">
        <v>0.70518370796605201</v>
      </c>
      <c r="X12" s="10">
        <v>0.68209754840941506</v>
      </c>
      <c r="Y12" s="10">
        <v>0.415407990573474</v>
      </c>
      <c r="Z12" s="10">
        <v>0.50642366423473795</v>
      </c>
      <c r="AA12" s="10">
        <v>0.56153238143680495</v>
      </c>
      <c r="AB12" s="10">
        <v>0.62982809356000502</v>
      </c>
      <c r="AC12" s="10">
        <v>0.57797920253839397</v>
      </c>
      <c r="AD12" s="10">
        <v>0.58429807891561103</v>
      </c>
      <c r="AE12" s="10">
        <v>0.46482629239172801</v>
      </c>
      <c r="AF12" s="10">
        <v>0.45704404856494102</v>
      </c>
      <c r="AG12" s="10">
        <v>0.48956926313937099</v>
      </c>
      <c r="AH12" s="10">
        <v>0.56896043773508898</v>
      </c>
      <c r="AI12" s="10">
        <v>0.56077159163252999</v>
      </c>
      <c r="AJ12" s="10">
        <v>0.59001861569745395</v>
      </c>
      <c r="AK12" s="10">
        <v>0.47985463660554001</v>
      </c>
      <c r="AL12" s="10">
        <v>0.56592480583115301</v>
      </c>
      <c r="AM12" s="10">
        <v>0.65563537891536305</v>
      </c>
      <c r="AN12" s="10">
        <v>0.683912287446936</v>
      </c>
      <c r="AO12" s="10">
        <v>0.698126009481155</v>
      </c>
      <c r="AP12" s="10">
        <v>0.68715586713406496</v>
      </c>
      <c r="AQ12" s="10">
        <v>-3.9782856619114203E-2</v>
      </c>
      <c r="AR12" s="10">
        <v>-5.0228480161028502E-2</v>
      </c>
      <c r="AS12" s="10">
        <v>-2.42103191915977E-2</v>
      </c>
      <c r="AT12" s="10">
        <v>-0.15443180391380101</v>
      </c>
      <c r="AU12" s="10">
        <v>-0.53083783282444497</v>
      </c>
      <c r="AV12" s="10">
        <v>-0.31499558648702503</v>
      </c>
      <c r="AW12" s="10">
        <v>-0.216713122056859</v>
      </c>
      <c r="AX12" s="10">
        <v>-0.16675937479484601</v>
      </c>
      <c r="AY12" s="10">
        <v>-0.49098113938371601</v>
      </c>
      <c r="AZ12" s="10">
        <v>-0.59793131867443905</v>
      </c>
      <c r="BA12" s="10">
        <v>-0.44237337844949398</v>
      </c>
      <c r="BB12" s="10">
        <v>-0.56334617337255699</v>
      </c>
      <c r="BC12" s="10">
        <v>-0.44023589853739897</v>
      </c>
      <c r="BD12" s="10">
        <v>-0.177937436511275</v>
      </c>
      <c r="BE12" s="10">
        <v>-0.199044406106619</v>
      </c>
      <c r="BF12" s="10">
        <v>-0.161595593898304</v>
      </c>
      <c r="BG12" s="10">
        <v>-8.2091834622967305E-2</v>
      </c>
      <c r="BH12" s="10">
        <v>-0.14049883013886899</v>
      </c>
      <c r="BI12" s="10">
        <v>-0.1935581664446</v>
      </c>
      <c r="BJ12" s="10">
        <v>-0.197591264843584</v>
      </c>
      <c r="BK12" s="10">
        <v>-0.18970727604846099</v>
      </c>
      <c r="BL12" s="10">
        <v>-0.17913058278873001</v>
      </c>
      <c r="BM12" s="10">
        <v>-0.16367129015537399</v>
      </c>
      <c r="BN12" s="10">
        <v>-0.27545543322977101</v>
      </c>
      <c r="BO12" s="10">
        <v>-0.32111127110317</v>
      </c>
      <c r="BP12" s="10">
        <v>-0.30002958573830402</v>
      </c>
      <c r="BQ12" s="10">
        <v>-0.54624637533999998</v>
      </c>
      <c r="BR12" s="10">
        <v>-0.48477049141989798</v>
      </c>
      <c r="BS12" s="10">
        <v>-0.46967074668056302</v>
      </c>
      <c r="BT12" s="10">
        <v>-0.22326759366784901</v>
      </c>
      <c r="BU12" s="10">
        <v>-1.58475514055955E-2</v>
      </c>
      <c r="BV12" s="10">
        <v>-0.216363440268489</v>
      </c>
      <c r="BW12" s="10">
        <v>-0.100508642034394</v>
      </c>
      <c r="BX12" s="10">
        <v>-0.157747779487035</v>
      </c>
      <c r="BY12" s="10">
        <v>-7.4522525394097205E-2</v>
      </c>
      <c r="BZ12" s="10">
        <v>-7.0200020860551895E-2</v>
      </c>
      <c r="CA12" s="10">
        <v>-0.12027058214615401</v>
      </c>
      <c r="CB12" s="10">
        <v>-0.18666217834574</v>
      </c>
      <c r="CC12" s="10">
        <v>-5.7769919156313299E-2</v>
      </c>
      <c r="CD12" s="10">
        <v>-2.1093174381607599E-2</v>
      </c>
      <c r="CE12" s="10">
        <v>-2.3699998467299001E-2</v>
      </c>
      <c r="CF12" s="10">
        <v>4.2668725852317797E-2</v>
      </c>
      <c r="CG12" s="10">
        <v>1.1061279162035E-2</v>
      </c>
      <c r="CH12" s="10">
        <v>-7.0452767817383299E-2</v>
      </c>
      <c r="CI12" s="10">
        <v>5.9566960248751202E-2</v>
      </c>
      <c r="CJ12" s="10">
        <v>3.8976636792078599E-2</v>
      </c>
      <c r="CK12" s="10">
        <v>-0.54928494804277095</v>
      </c>
      <c r="CL12" s="10">
        <v>-0.37916648176316697</v>
      </c>
      <c r="CM12" s="10">
        <v>-0.338911966306783</v>
      </c>
      <c r="CN12" s="10">
        <v>-0.21012390487068699</v>
      </c>
      <c r="CO12" s="10">
        <v>-0.70195577008870702</v>
      </c>
      <c r="CP12" s="10">
        <v>-0.54517939217952505</v>
      </c>
      <c r="CQ12" s="10">
        <v>-0.60572939215445099</v>
      </c>
      <c r="CR12" s="10">
        <v>-0.51920423344660505</v>
      </c>
      <c r="CS12" s="10">
        <v>-0.36988161948947301</v>
      </c>
      <c r="CT12" s="10">
        <v>-0.31311302814813702</v>
      </c>
      <c r="CU12" s="10">
        <v>-0.735532767739696</v>
      </c>
      <c r="CV12" s="10">
        <v>-0.82361029790565898</v>
      </c>
      <c r="CW12" s="10">
        <v>-0.72081185191908104</v>
      </c>
      <c r="CX12" s="10">
        <v>-0.47930413842777703</v>
      </c>
      <c r="CY12" s="10">
        <v>-0.44879498916758898</v>
      </c>
      <c r="CZ12" s="10">
        <v>-0.46070736202699603</v>
      </c>
      <c r="DA12" s="10">
        <v>-0.83337647023087302</v>
      </c>
      <c r="DB12" s="10">
        <v>-0.78274725576791504</v>
      </c>
      <c r="DC12" s="10">
        <v>-0.70529856378277</v>
      </c>
      <c r="DD12" s="10">
        <v>-0.75588257400339598</v>
      </c>
      <c r="DE12" s="10">
        <v>-0.68588183364849897</v>
      </c>
      <c r="DF12" s="10">
        <v>-0.67033487254030499</v>
      </c>
    </row>
    <row r="13" spans="1:110" x14ac:dyDescent="0.2">
      <c r="A13" s="10" t="s">
        <v>245</v>
      </c>
      <c r="B13" s="10">
        <v>0.49850787194974</v>
      </c>
      <c r="C13" s="10">
        <v>0.53806280726592004</v>
      </c>
      <c r="D13" s="10">
        <v>0.51963898951955501</v>
      </c>
      <c r="E13" s="10">
        <v>0.68837469629535197</v>
      </c>
      <c r="F13" s="10">
        <v>0.66507353717072903</v>
      </c>
      <c r="G13" s="10">
        <v>0.69829527032331795</v>
      </c>
      <c r="H13" s="10">
        <v>0.80924764753393696</v>
      </c>
      <c r="I13" s="10">
        <v>0.73508583415426698</v>
      </c>
      <c r="J13" s="10">
        <v>0.78141507627301998</v>
      </c>
      <c r="K13" s="10">
        <v>0.77754042457836703</v>
      </c>
      <c r="L13" s="10">
        <v>1</v>
      </c>
      <c r="M13" s="10">
        <v>0.91490619432752895</v>
      </c>
      <c r="N13" s="10">
        <v>0.84884802406512405</v>
      </c>
      <c r="O13" s="10">
        <v>0.84443396138354698</v>
      </c>
      <c r="P13" s="10">
        <v>0.81297745558129597</v>
      </c>
      <c r="Q13" s="10">
        <v>0.68844177266831297</v>
      </c>
      <c r="R13" s="10">
        <v>0.76804782485161105</v>
      </c>
      <c r="S13" s="10">
        <v>0.85115609907492196</v>
      </c>
      <c r="T13" s="10">
        <v>0.910152002681197</v>
      </c>
      <c r="U13" s="10">
        <v>0.88636777227649099</v>
      </c>
      <c r="V13" s="10">
        <v>0.94227605974976802</v>
      </c>
      <c r="W13" s="10">
        <v>0.92813830493676297</v>
      </c>
      <c r="X13" s="10">
        <v>0.93933723871795805</v>
      </c>
      <c r="Y13" s="10">
        <v>0.78006704523553705</v>
      </c>
      <c r="Z13" s="10">
        <v>0.834904783182701</v>
      </c>
      <c r="AA13" s="10">
        <v>0.69584703242502899</v>
      </c>
      <c r="AB13" s="10">
        <v>0.74827149319812103</v>
      </c>
      <c r="AC13" s="10">
        <v>0.77150053834045595</v>
      </c>
      <c r="AD13" s="10">
        <v>0.74249233294254902</v>
      </c>
      <c r="AE13" s="10">
        <v>0.837118096077901</v>
      </c>
      <c r="AF13" s="10">
        <v>0.83992172604363702</v>
      </c>
      <c r="AG13" s="10">
        <v>0.83743700342906102</v>
      </c>
      <c r="AH13" s="10">
        <v>0.89680570798614001</v>
      </c>
      <c r="AI13" s="10">
        <v>0.91508185054329705</v>
      </c>
      <c r="AJ13" s="10">
        <v>0.92765836799707602</v>
      </c>
      <c r="AK13" s="10">
        <v>0.80768900274637301</v>
      </c>
      <c r="AL13" s="10">
        <v>0.771279395929794</v>
      </c>
      <c r="AM13" s="10">
        <v>0.82987945054726397</v>
      </c>
      <c r="AN13" s="10">
        <v>0.88396837925236504</v>
      </c>
      <c r="AO13" s="10">
        <v>0.90302706856648396</v>
      </c>
      <c r="AP13" s="10">
        <v>0.89863479704660898</v>
      </c>
      <c r="AQ13" s="10">
        <v>-0.46997158004560202</v>
      </c>
      <c r="AR13" s="10">
        <v>-0.495201938845786</v>
      </c>
      <c r="AS13" s="10">
        <v>-0.44935455233757299</v>
      </c>
      <c r="AT13" s="10">
        <v>-0.43287940292833799</v>
      </c>
      <c r="AU13" s="10">
        <v>-0.66141795309116003</v>
      </c>
      <c r="AV13" s="10">
        <v>-0.44039915658921103</v>
      </c>
      <c r="AW13" s="10">
        <v>-0.50495131050951103</v>
      </c>
      <c r="AX13" s="10">
        <v>-0.45095678236467501</v>
      </c>
      <c r="AY13" s="10">
        <v>-0.70101877706233795</v>
      </c>
      <c r="AZ13" s="10">
        <v>-0.67938126447291203</v>
      </c>
      <c r="BA13" s="10">
        <v>-0.69308068949309798</v>
      </c>
      <c r="BB13" s="10">
        <v>-0.80301694156557102</v>
      </c>
      <c r="BC13" s="10">
        <v>-0.73034925242634396</v>
      </c>
      <c r="BD13" s="10">
        <v>-0.62746834393588502</v>
      </c>
      <c r="BE13" s="10">
        <v>-0.648049927844214</v>
      </c>
      <c r="BF13" s="10">
        <v>-0.63963192710830696</v>
      </c>
      <c r="BG13" s="10">
        <v>-0.588140701643871</v>
      </c>
      <c r="BH13" s="10">
        <v>-0.62885662083629601</v>
      </c>
      <c r="BI13" s="10">
        <v>-0.65442754617565202</v>
      </c>
      <c r="BJ13" s="10">
        <v>-0.68343341266013602</v>
      </c>
      <c r="BK13" s="10">
        <v>-0.67762185959368404</v>
      </c>
      <c r="BL13" s="10">
        <v>-0.64497849443950295</v>
      </c>
      <c r="BM13" s="10">
        <v>-0.62522464091569996</v>
      </c>
      <c r="BN13" s="10">
        <v>-0.72668592005677302</v>
      </c>
      <c r="BO13" s="10">
        <v>-0.75653503839482905</v>
      </c>
      <c r="BP13" s="10">
        <v>-0.667526004782795</v>
      </c>
      <c r="BQ13" s="10">
        <v>-0.856379761830527</v>
      </c>
      <c r="BR13" s="10">
        <v>-0.83528232227472798</v>
      </c>
      <c r="BS13" s="10">
        <v>-0.78601774697418203</v>
      </c>
      <c r="BT13" s="10">
        <v>-0.58157492006368605</v>
      </c>
      <c r="BU13" s="10">
        <v>-0.50677058836752797</v>
      </c>
      <c r="BV13" s="10">
        <v>-0.68482637720818396</v>
      </c>
      <c r="BW13" s="10">
        <v>-0.59044168161898503</v>
      </c>
      <c r="BX13" s="10">
        <v>-0.64927878207100598</v>
      </c>
      <c r="BY13" s="10">
        <v>-0.57931022596784698</v>
      </c>
      <c r="BZ13" s="10">
        <v>-0.57688284746654905</v>
      </c>
      <c r="CA13" s="10">
        <v>-0.55245409154411595</v>
      </c>
      <c r="CB13" s="10">
        <v>-0.63842547051912202</v>
      </c>
      <c r="CC13" s="10">
        <v>-0.48597767298243899</v>
      </c>
      <c r="CD13" s="10">
        <v>-0.45595591173302602</v>
      </c>
      <c r="CE13" s="10">
        <v>-0.43858683747566402</v>
      </c>
      <c r="CF13" s="10">
        <v>-0.47276743116880399</v>
      </c>
      <c r="CG13" s="10">
        <v>-0.50878719013129303</v>
      </c>
      <c r="CH13" s="10">
        <v>-0.58100545891030198</v>
      </c>
      <c r="CI13" s="10">
        <v>-0.48349523654861198</v>
      </c>
      <c r="CJ13" s="10">
        <v>-0.477909136147666</v>
      </c>
      <c r="CK13" s="10">
        <v>-0.652599680622719</v>
      </c>
      <c r="CL13" s="10">
        <v>-0.54742209385047003</v>
      </c>
      <c r="CM13" s="10">
        <v>-0.52262215062863704</v>
      </c>
      <c r="CN13" s="10">
        <v>-0.43673149353816398</v>
      </c>
      <c r="CO13" s="10">
        <v>-0.84374401934187304</v>
      </c>
      <c r="CP13" s="10">
        <v>-0.83088062307328103</v>
      </c>
      <c r="CQ13" s="10">
        <v>-0.87443138084673699</v>
      </c>
      <c r="CR13" s="10">
        <v>-0.81785786980573405</v>
      </c>
      <c r="CS13" s="10">
        <v>-0.72767276712496598</v>
      </c>
      <c r="CT13" s="10">
        <v>-0.64140753406981099</v>
      </c>
      <c r="CU13" s="10">
        <v>-0.63569219715094805</v>
      </c>
      <c r="CV13" s="10">
        <v>-0.80272437294546095</v>
      </c>
      <c r="CW13" s="10">
        <v>-0.75492411428996298</v>
      </c>
      <c r="CX13" s="10">
        <v>-0.60523887761617901</v>
      </c>
      <c r="CY13" s="10">
        <v>-0.67593763811105201</v>
      </c>
      <c r="CZ13" s="10">
        <v>-0.64712688940136698</v>
      </c>
      <c r="DA13" s="10">
        <v>-0.76684533252634501</v>
      </c>
      <c r="DB13" s="10">
        <v>-0.69007227601096699</v>
      </c>
      <c r="DC13" s="10">
        <v>-0.67381401480879499</v>
      </c>
      <c r="DD13" s="10">
        <v>-0.62011746581027505</v>
      </c>
      <c r="DE13" s="10">
        <v>-0.82646986822899704</v>
      </c>
      <c r="DF13" s="10">
        <v>-0.68235470263851705</v>
      </c>
    </row>
    <row r="14" spans="1:110" x14ac:dyDescent="0.2">
      <c r="A14" s="10" t="s">
        <v>224</v>
      </c>
      <c r="B14" s="10">
        <v>0.53704048697031503</v>
      </c>
      <c r="C14" s="10">
        <v>0.70116867926591997</v>
      </c>
      <c r="D14" s="10">
        <v>0.61773374843904305</v>
      </c>
      <c r="E14" s="10">
        <v>0.71684707314720097</v>
      </c>
      <c r="F14" s="10">
        <v>0.73324329828371104</v>
      </c>
      <c r="G14" s="10">
        <v>0.75903909944544801</v>
      </c>
      <c r="H14" s="10">
        <v>0.76693774023685002</v>
      </c>
      <c r="I14" s="10">
        <v>0.83089702356901396</v>
      </c>
      <c r="J14" s="10">
        <v>0.88789148445018895</v>
      </c>
      <c r="K14" s="10">
        <v>0.69476695765493601</v>
      </c>
      <c r="L14" s="10">
        <v>0.91490619432752895</v>
      </c>
      <c r="M14" s="10">
        <v>1</v>
      </c>
      <c r="N14" s="10">
        <v>0.82619949117162095</v>
      </c>
      <c r="O14" s="10">
        <v>0.87976442640130004</v>
      </c>
      <c r="P14" s="10">
        <v>0.86753416348498702</v>
      </c>
      <c r="Q14" s="10">
        <v>0.70426791180474901</v>
      </c>
      <c r="R14" s="10">
        <v>0.72528001536932596</v>
      </c>
      <c r="S14" s="10">
        <v>0.651054457047193</v>
      </c>
      <c r="T14" s="10">
        <v>0.71765583506236796</v>
      </c>
      <c r="U14" s="10">
        <v>0.66668665772830105</v>
      </c>
      <c r="V14" s="10">
        <v>0.74597136164879196</v>
      </c>
      <c r="W14" s="10">
        <v>0.71104254722529603</v>
      </c>
      <c r="X14" s="10">
        <v>0.75235937297191102</v>
      </c>
      <c r="Y14" s="10">
        <v>0.57011938675628104</v>
      </c>
      <c r="Z14" s="10">
        <v>0.77124699161842902</v>
      </c>
      <c r="AA14" s="10">
        <v>0.59438931455653599</v>
      </c>
      <c r="AB14" s="10">
        <v>0.51602064053373597</v>
      </c>
      <c r="AC14" s="10">
        <v>0.62836474534693898</v>
      </c>
      <c r="AD14" s="10">
        <v>0.58341723190741701</v>
      </c>
      <c r="AE14" s="10">
        <v>0.85757335262377998</v>
      </c>
      <c r="AF14" s="10">
        <v>0.808801547081068</v>
      </c>
      <c r="AG14" s="10">
        <v>0.86594136866522298</v>
      </c>
      <c r="AH14" s="10">
        <v>0.87607249921745201</v>
      </c>
      <c r="AI14" s="10">
        <v>0.87218230255240303</v>
      </c>
      <c r="AJ14" s="10">
        <v>0.84286481714497197</v>
      </c>
      <c r="AK14" s="10">
        <v>0.79552508009322098</v>
      </c>
      <c r="AL14" s="10">
        <v>0.78066471009293903</v>
      </c>
      <c r="AM14" s="10">
        <v>0.85095974723095802</v>
      </c>
      <c r="AN14" s="10">
        <v>0.83017126676119102</v>
      </c>
      <c r="AO14" s="10">
        <v>0.85871694656237896</v>
      </c>
      <c r="AP14" s="10">
        <v>0.84564115272220897</v>
      </c>
      <c r="AQ14" s="10">
        <v>-0.51770061372773601</v>
      </c>
      <c r="AR14" s="10">
        <v>-0.53850146796518406</v>
      </c>
      <c r="AS14" s="10">
        <v>-0.50927504700625803</v>
      </c>
      <c r="AT14" s="10">
        <v>-0.64488637456008802</v>
      </c>
      <c r="AU14" s="10">
        <v>-0.76592670708269095</v>
      </c>
      <c r="AV14" s="10">
        <v>-0.55709209787284197</v>
      </c>
      <c r="AW14" s="10">
        <v>-0.54149866818789205</v>
      </c>
      <c r="AX14" s="10">
        <v>-0.52276755351390103</v>
      </c>
      <c r="AY14" s="10">
        <v>-0.759860831134337</v>
      </c>
      <c r="AZ14" s="10">
        <v>-0.77839229565057599</v>
      </c>
      <c r="BA14" s="10">
        <v>-0.82492089697938797</v>
      </c>
      <c r="BB14" s="10">
        <v>-0.79361844351622701</v>
      </c>
      <c r="BC14" s="10">
        <v>-0.81712263547633102</v>
      </c>
      <c r="BD14" s="10">
        <v>-0.65797757158215697</v>
      </c>
      <c r="BE14" s="10">
        <v>-0.67924368125427004</v>
      </c>
      <c r="BF14" s="10">
        <v>-0.62366119716641999</v>
      </c>
      <c r="BG14" s="10">
        <v>-0.610139453817507</v>
      </c>
      <c r="BH14" s="10">
        <v>-0.65510849320183995</v>
      </c>
      <c r="BI14" s="10">
        <v>-0.67808059004229404</v>
      </c>
      <c r="BJ14" s="10">
        <v>-0.70353859927580797</v>
      </c>
      <c r="BK14" s="10">
        <v>-0.69697546607218996</v>
      </c>
      <c r="BL14" s="10">
        <v>-0.65657648746904196</v>
      </c>
      <c r="BM14" s="10">
        <v>-0.638834030395662</v>
      </c>
      <c r="BN14" s="10">
        <v>-0.74000922523206902</v>
      </c>
      <c r="BO14" s="10">
        <v>-0.72015638280475203</v>
      </c>
      <c r="BP14" s="10">
        <v>-0.682385495364213</v>
      </c>
      <c r="BQ14" s="10">
        <v>-0.86811815176739204</v>
      </c>
      <c r="BR14" s="10">
        <v>-0.85455120915216398</v>
      </c>
      <c r="BS14" s="10">
        <v>-0.81842818743702195</v>
      </c>
      <c r="BT14" s="10">
        <v>-0.59972404576671101</v>
      </c>
      <c r="BU14" s="10">
        <v>-0.52247452960529805</v>
      </c>
      <c r="BV14" s="10">
        <v>-0.690439205664371</v>
      </c>
      <c r="BW14" s="10">
        <v>-0.57056974902281998</v>
      </c>
      <c r="BX14" s="10">
        <v>-0.655371280283508</v>
      </c>
      <c r="BY14" s="10">
        <v>-0.58562649911835896</v>
      </c>
      <c r="BZ14" s="10">
        <v>-0.580977004642244</v>
      </c>
      <c r="CA14" s="10">
        <v>-0.53576884071583097</v>
      </c>
      <c r="CB14" s="10">
        <v>-0.67041661752340798</v>
      </c>
      <c r="CC14" s="10">
        <v>-0.55388771145243199</v>
      </c>
      <c r="CD14" s="10">
        <v>-0.50340340403559103</v>
      </c>
      <c r="CE14" s="10">
        <v>-0.49875269665729799</v>
      </c>
      <c r="CF14" s="10">
        <v>-0.47247894424436898</v>
      </c>
      <c r="CG14" s="10">
        <v>-0.52912234572066297</v>
      </c>
      <c r="CH14" s="10">
        <v>-0.59674330747233595</v>
      </c>
      <c r="CI14" s="10">
        <v>-0.48723139399654197</v>
      </c>
      <c r="CJ14" s="10">
        <v>-0.51628944404209998</v>
      </c>
      <c r="CK14" s="10">
        <v>-0.66424973996291603</v>
      </c>
      <c r="CL14" s="10">
        <v>-0.54670433320146705</v>
      </c>
      <c r="CM14" s="10">
        <v>-0.541543534174453</v>
      </c>
      <c r="CN14" s="10">
        <v>-0.54353961323005695</v>
      </c>
      <c r="CO14" s="10">
        <v>-0.82517977337840398</v>
      </c>
      <c r="CP14" s="10">
        <v>-0.86662810269208501</v>
      </c>
      <c r="CQ14" s="10">
        <v>-0.80455902774622301</v>
      </c>
      <c r="CR14" s="10">
        <v>-0.86804457343776298</v>
      </c>
      <c r="CS14" s="10">
        <v>-0.73666924151030799</v>
      </c>
      <c r="CT14" s="10">
        <v>-0.62945352760412898</v>
      </c>
      <c r="CU14" s="10">
        <v>-0.66713976819784404</v>
      </c>
      <c r="CV14" s="10">
        <v>-0.87074221339184998</v>
      </c>
      <c r="CW14" s="10">
        <v>-0.83227677557975999</v>
      </c>
      <c r="CX14" s="10">
        <v>-0.66960609630267798</v>
      </c>
      <c r="CY14" s="10">
        <v>-0.71209629709622702</v>
      </c>
      <c r="CZ14" s="10">
        <v>-0.69879568064644604</v>
      </c>
      <c r="DA14" s="10">
        <v>-0.81958391968062105</v>
      </c>
      <c r="DB14" s="10">
        <v>-0.73168182947249605</v>
      </c>
      <c r="DC14" s="10">
        <v>-0.71498738697818398</v>
      </c>
      <c r="DD14" s="10">
        <v>-0.660865984154548</v>
      </c>
      <c r="DE14" s="10">
        <v>-0.85518846646392699</v>
      </c>
      <c r="DF14" s="10">
        <v>-0.72732193579109405</v>
      </c>
    </row>
    <row r="15" spans="1:110" x14ac:dyDescent="0.2">
      <c r="A15" s="10" t="s">
        <v>195</v>
      </c>
      <c r="B15" s="10">
        <v>0.22435863978277301</v>
      </c>
      <c r="C15" s="10">
        <v>0.246765270610007</v>
      </c>
      <c r="D15" s="10">
        <v>0.26384440074870202</v>
      </c>
      <c r="E15" s="10">
        <v>0.40684913756146401</v>
      </c>
      <c r="F15" s="10">
        <v>0.42833231826365697</v>
      </c>
      <c r="G15" s="10">
        <v>0.52805434959255104</v>
      </c>
      <c r="H15" s="10">
        <v>0.71793280585237096</v>
      </c>
      <c r="I15" s="10">
        <v>0.55059732639759595</v>
      </c>
      <c r="J15" s="10">
        <v>0.78780436718821201</v>
      </c>
      <c r="K15" s="10">
        <v>0.83632597219670601</v>
      </c>
      <c r="L15" s="10">
        <v>0.84884802406512405</v>
      </c>
      <c r="M15" s="10">
        <v>0.82619949117162095</v>
      </c>
      <c r="N15" s="10">
        <v>1</v>
      </c>
      <c r="O15" s="10">
        <v>0.90608906038666004</v>
      </c>
      <c r="P15" s="10">
        <v>0.90606525143269301</v>
      </c>
      <c r="Q15" s="10">
        <v>0.43444087843335699</v>
      </c>
      <c r="R15" s="10">
        <v>0.50845907265100798</v>
      </c>
      <c r="S15" s="10">
        <v>0.74178396333732399</v>
      </c>
      <c r="T15" s="10">
        <v>0.67994748771107905</v>
      </c>
      <c r="U15" s="10">
        <v>0.67874911572333896</v>
      </c>
      <c r="V15" s="10">
        <v>0.75068110190472104</v>
      </c>
      <c r="W15" s="10">
        <v>0.73590908975636204</v>
      </c>
      <c r="X15" s="10">
        <v>0.71814003432418505</v>
      </c>
      <c r="Y15" s="10">
        <v>0.57128134051711099</v>
      </c>
      <c r="Z15" s="10">
        <v>0.683497889095111</v>
      </c>
      <c r="AA15" s="10">
        <v>0.41851473795742</v>
      </c>
      <c r="AB15" s="10">
        <v>0.53130899402359399</v>
      </c>
      <c r="AC15" s="10">
        <v>0.54591821948900299</v>
      </c>
      <c r="AD15" s="10">
        <v>0.53943780653314399</v>
      </c>
      <c r="AE15" s="10">
        <v>0.56074837349656603</v>
      </c>
      <c r="AF15" s="10">
        <v>0.57139900930481402</v>
      </c>
      <c r="AG15" s="10">
        <v>0.62575646356793102</v>
      </c>
      <c r="AH15" s="10">
        <v>0.70572267751950402</v>
      </c>
      <c r="AI15" s="10">
        <v>0.67481255377737304</v>
      </c>
      <c r="AJ15" s="10">
        <v>0.66791444493943697</v>
      </c>
      <c r="AK15" s="10">
        <v>0.57953397890015801</v>
      </c>
      <c r="AL15" s="10">
        <v>0.62840057648653702</v>
      </c>
      <c r="AM15" s="10">
        <v>0.78506559142695198</v>
      </c>
      <c r="AN15" s="10">
        <v>0.72327019777548696</v>
      </c>
      <c r="AO15" s="10">
        <v>0.83460923700288803</v>
      </c>
      <c r="AP15" s="10">
        <v>0.83220583406037396</v>
      </c>
      <c r="AQ15" s="10">
        <v>-0.13547367007977701</v>
      </c>
      <c r="AR15" s="10">
        <v>-0.132941763642102</v>
      </c>
      <c r="AS15" s="10">
        <v>-0.15330948754301801</v>
      </c>
      <c r="AT15" s="10">
        <v>-0.21099655130371101</v>
      </c>
      <c r="AU15" s="10">
        <v>-0.51786311374054605</v>
      </c>
      <c r="AV15" s="10">
        <v>-0.23624265673606801</v>
      </c>
      <c r="AW15" s="10">
        <v>-0.115470977883355</v>
      </c>
      <c r="AX15" s="10">
        <v>-0.119793808844726</v>
      </c>
      <c r="AY15" s="10">
        <v>-0.41383248675567202</v>
      </c>
      <c r="AZ15" s="10">
        <v>-0.55443831117307996</v>
      </c>
      <c r="BA15" s="10">
        <v>-0.58694020743386199</v>
      </c>
      <c r="BB15" s="10">
        <v>-0.56787812136681104</v>
      </c>
      <c r="BC15" s="10">
        <v>-0.46530891632955501</v>
      </c>
      <c r="BD15" s="10">
        <v>-0.28538979929004099</v>
      </c>
      <c r="BE15" s="10">
        <v>-0.31038557325892802</v>
      </c>
      <c r="BF15" s="10">
        <v>-0.24629991798044701</v>
      </c>
      <c r="BG15" s="10">
        <v>-0.20656941220425301</v>
      </c>
      <c r="BH15" s="10">
        <v>-0.25740256250226601</v>
      </c>
      <c r="BI15" s="10">
        <v>-0.29713357267720097</v>
      </c>
      <c r="BJ15" s="10">
        <v>-0.32635172930386003</v>
      </c>
      <c r="BK15" s="10">
        <v>-0.31913995128779898</v>
      </c>
      <c r="BL15" s="10">
        <v>-0.266340225223475</v>
      </c>
      <c r="BM15" s="10">
        <v>-0.25616682772664101</v>
      </c>
      <c r="BN15" s="10">
        <v>-0.35826329465620399</v>
      </c>
      <c r="BO15" s="10">
        <v>-0.39564549278980099</v>
      </c>
      <c r="BP15" s="10">
        <v>-0.330892504145538</v>
      </c>
      <c r="BQ15" s="10">
        <v>-0.57773789291780597</v>
      </c>
      <c r="BR15" s="10">
        <v>-0.56179190494284403</v>
      </c>
      <c r="BS15" s="10">
        <v>-0.50736415897626996</v>
      </c>
      <c r="BT15" s="10">
        <v>-0.24302780370624899</v>
      </c>
      <c r="BU15" s="10">
        <v>-9.4742074145343802E-2</v>
      </c>
      <c r="BV15" s="10">
        <v>-0.351522677958089</v>
      </c>
      <c r="BW15" s="10">
        <v>-0.19762583014830701</v>
      </c>
      <c r="BX15" s="10">
        <v>-0.26891879143448499</v>
      </c>
      <c r="BY15" s="10">
        <v>-0.184262268758317</v>
      </c>
      <c r="BZ15" s="10">
        <v>-0.18160193680330999</v>
      </c>
      <c r="CA15" s="10">
        <v>-0.134727444179191</v>
      </c>
      <c r="CB15" s="10">
        <v>-0.24294473539766701</v>
      </c>
      <c r="CC15" s="10">
        <v>-8.3116079312404806E-2</v>
      </c>
      <c r="CD15" s="10">
        <v>-3.7786864521900297E-2</v>
      </c>
      <c r="CE15" s="10">
        <v>-2.3003393203466099E-2</v>
      </c>
      <c r="CF15" s="10">
        <v>-5.4909748516758401E-2</v>
      </c>
      <c r="CG15" s="10">
        <v>-0.101118182438935</v>
      </c>
      <c r="CH15" s="10">
        <v>-0.17349287461246901</v>
      </c>
      <c r="CI15" s="10">
        <v>-8.1447149282021999E-2</v>
      </c>
      <c r="CJ15" s="10">
        <v>-8.3422407327252396E-2</v>
      </c>
      <c r="CK15" s="10">
        <v>-0.61008867451664095</v>
      </c>
      <c r="CL15" s="10">
        <v>-0.49562652933302098</v>
      </c>
      <c r="CM15" s="10">
        <v>-0.46448387559483201</v>
      </c>
      <c r="CN15" s="10">
        <v>-0.20859935730699899</v>
      </c>
      <c r="CO15" s="10">
        <v>-0.72042409320325995</v>
      </c>
      <c r="CP15" s="10">
        <v>-0.59813396810265895</v>
      </c>
      <c r="CQ15" s="10">
        <v>-0.564464576149042</v>
      </c>
      <c r="CR15" s="10">
        <v>-0.67548485053443497</v>
      </c>
      <c r="CS15" s="10">
        <v>-0.46010344143830101</v>
      </c>
      <c r="CT15" s="10">
        <v>-0.318004125579886</v>
      </c>
      <c r="CU15" s="10">
        <v>-0.61753696481074405</v>
      </c>
      <c r="CV15" s="10">
        <v>-0.77654247236138996</v>
      </c>
      <c r="CW15" s="10">
        <v>-0.75280515926367897</v>
      </c>
      <c r="CX15" s="10">
        <v>-0.50242022055733504</v>
      </c>
      <c r="CY15" s="10">
        <v>-0.473522306069942</v>
      </c>
      <c r="CZ15" s="10">
        <v>-0.47003663189447598</v>
      </c>
      <c r="DA15" s="10">
        <v>-0.80791451349929</v>
      </c>
      <c r="DB15" s="10">
        <v>-0.77160118271024203</v>
      </c>
      <c r="DC15" s="10">
        <v>-0.71313262453043202</v>
      </c>
      <c r="DD15" s="10">
        <v>-0.74601056126453302</v>
      </c>
      <c r="DE15" s="10">
        <v>-0.74752735008410398</v>
      </c>
      <c r="DF15" s="10">
        <v>-0.76338573546850297</v>
      </c>
    </row>
    <row r="16" spans="1:110" x14ac:dyDescent="0.2">
      <c r="A16" s="10" t="s">
        <v>127</v>
      </c>
      <c r="B16" s="10">
        <v>0.14482149327873201</v>
      </c>
      <c r="C16" s="10">
        <v>0.41187810685026099</v>
      </c>
      <c r="D16" s="10">
        <v>0.37230832167209599</v>
      </c>
      <c r="E16" s="10">
        <v>0.46957646408692</v>
      </c>
      <c r="F16" s="10">
        <v>0.56321370621551703</v>
      </c>
      <c r="G16" s="10">
        <v>0.57528249482771598</v>
      </c>
      <c r="H16" s="10">
        <v>0.76034242396224705</v>
      </c>
      <c r="I16" s="10">
        <v>0.64436927931409804</v>
      </c>
      <c r="J16" s="10">
        <v>0.80384991908965897</v>
      </c>
      <c r="K16" s="10">
        <v>0.70886237419611897</v>
      </c>
      <c r="L16" s="10">
        <v>0.84443396138354698</v>
      </c>
      <c r="M16" s="10">
        <v>0.87976442640130004</v>
      </c>
      <c r="N16" s="10">
        <v>0.90608906038666004</v>
      </c>
      <c r="O16" s="10">
        <v>1</v>
      </c>
      <c r="P16" s="10">
        <v>0.99079722262245495</v>
      </c>
      <c r="Q16" s="10">
        <v>0.46719703885317698</v>
      </c>
      <c r="R16" s="10">
        <v>0.56357418054664998</v>
      </c>
      <c r="S16" s="10">
        <v>0.68598251272336996</v>
      </c>
      <c r="T16" s="10">
        <v>0.68796116334067703</v>
      </c>
      <c r="U16" s="10">
        <v>0.64775580626986196</v>
      </c>
      <c r="V16" s="10">
        <v>0.73034128819174404</v>
      </c>
      <c r="W16" s="10">
        <v>0.69534964694420798</v>
      </c>
      <c r="X16" s="10">
        <v>0.70152473540730298</v>
      </c>
      <c r="Y16" s="10">
        <v>0.58332415129732296</v>
      </c>
      <c r="Z16" s="10">
        <v>0.65110456816385298</v>
      </c>
      <c r="AA16" s="10">
        <v>0.452542586242758</v>
      </c>
      <c r="AB16" s="10">
        <v>0.48776391315883699</v>
      </c>
      <c r="AC16" s="10">
        <v>0.53501800820199896</v>
      </c>
      <c r="AD16" s="10">
        <v>0.51295514061639802</v>
      </c>
      <c r="AE16" s="10">
        <v>0.62606028386381796</v>
      </c>
      <c r="AF16" s="10">
        <v>0.61254719346143904</v>
      </c>
      <c r="AG16" s="10">
        <v>0.65975018657427997</v>
      </c>
      <c r="AH16" s="10">
        <v>0.71545289425635805</v>
      </c>
      <c r="AI16" s="10">
        <v>0.70888169172120097</v>
      </c>
      <c r="AJ16" s="10">
        <v>0.71244594444620601</v>
      </c>
      <c r="AK16" s="10">
        <v>0.66724642406623103</v>
      </c>
      <c r="AL16" s="10">
        <v>0.56520136095260798</v>
      </c>
      <c r="AM16" s="10">
        <v>0.78080602595319604</v>
      </c>
      <c r="AN16" s="10">
        <v>0.67171398147809003</v>
      </c>
      <c r="AO16" s="10">
        <v>0.81053473383264596</v>
      </c>
      <c r="AP16" s="10">
        <v>0.80842851037714603</v>
      </c>
      <c r="AQ16" s="10">
        <v>-0.26050000614604202</v>
      </c>
      <c r="AR16" s="10">
        <v>-0.30479183516500202</v>
      </c>
      <c r="AS16" s="10">
        <v>-0.26085469328597899</v>
      </c>
      <c r="AT16" s="10">
        <v>-0.34613727888121598</v>
      </c>
      <c r="AU16" s="10">
        <v>-0.52211372482417595</v>
      </c>
      <c r="AV16" s="10">
        <v>-0.31663837391135302</v>
      </c>
      <c r="AW16" s="10">
        <v>-0.38510927603823603</v>
      </c>
      <c r="AX16" s="10">
        <v>-0.41365949905365801</v>
      </c>
      <c r="AY16" s="10">
        <v>-0.61978122527949597</v>
      </c>
      <c r="AZ16" s="10">
        <v>-0.72219985562045197</v>
      </c>
      <c r="BA16" s="10">
        <v>-0.71851151744741604</v>
      </c>
      <c r="BB16" s="10">
        <v>-0.65028448524511995</v>
      </c>
      <c r="BC16" s="10">
        <v>-0.64218797118003801</v>
      </c>
      <c r="BD16" s="10">
        <v>-0.445096610970655</v>
      </c>
      <c r="BE16" s="10">
        <v>-0.45416273109065702</v>
      </c>
      <c r="BF16" s="10">
        <v>-0.41792259175082702</v>
      </c>
      <c r="BG16" s="10">
        <v>-0.39245939489877801</v>
      </c>
      <c r="BH16" s="10">
        <v>-0.44457419492942801</v>
      </c>
      <c r="BI16" s="10">
        <v>-0.46973904965362301</v>
      </c>
      <c r="BJ16" s="10">
        <v>-0.49321332114952998</v>
      </c>
      <c r="BK16" s="10">
        <v>-0.48548372599878198</v>
      </c>
      <c r="BL16" s="10">
        <v>-0.44329456671623502</v>
      </c>
      <c r="BM16" s="10">
        <v>-0.422667603784183</v>
      </c>
      <c r="BN16" s="10">
        <v>-0.54094047277471602</v>
      </c>
      <c r="BO16" s="10">
        <v>-0.533476236630406</v>
      </c>
      <c r="BP16" s="10">
        <v>-0.44609617028682103</v>
      </c>
      <c r="BQ16" s="10">
        <v>-0.69859030568191305</v>
      </c>
      <c r="BR16" s="10">
        <v>-0.64396001255135604</v>
      </c>
      <c r="BS16" s="10">
        <v>-0.63476159919105102</v>
      </c>
      <c r="BT16" s="10">
        <v>-0.423123664755158</v>
      </c>
      <c r="BU16" s="10">
        <v>-0.262871218552029</v>
      </c>
      <c r="BV16" s="10">
        <v>-0.486164468587793</v>
      </c>
      <c r="BW16" s="10">
        <v>-0.37893784688284698</v>
      </c>
      <c r="BX16" s="10">
        <v>-0.44747772503561001</v>
      </c>
      <c r="BY16" s="10">
        <v>-0.36883571894945499</v>
      </c>
      <c r="BZ16" s="10">
        <v>-0.36817091872637098</v>
      </c>
      <c r="CA16" s="10">
        <v>-0.32808144297748798</v>
      </c>
      <c r="CB16" s="10">
        <v>-0.48321688140943703</v>
      </c>
      <c r="CC16" s="10">
        <v>-0.38304363172556999</v>
      </c>
      <c r="CD16" s="10">
        <v>-0.34264833210601198</v>
      </c>
      <c r="CE16" s="10">
        <v>-0.33061276332279399</v>
      </c>
      <c r="CF16" s="10">
        <v>-0.28428308658115498</v>
      </c>
      <c r="CG16" s="10">
        <v>-0.31910847799373598</v>
      </c>
      <c r="CH16" s="10">
        <v>-0.36111204184576601</v>
      </c>
      <c r="CI16" s="10">
        <v>-0.27629177851401698</v>
      </c>
      <c r="CJ16" s="10">
        <v>-0.30166981118716202</v>
      </c>
      <c r="CK16" s="10">
        <v>-0.53061665035886596</v>
      </c>
      <c r="CL16" s="10">
        <v>-0.3918455267564</v>
      </c>
      <c r="CM16" s="10">
        <v>-0.342907850204834</v>
      </c>
      <c r="CN16" s="10">
        <v>-0.40732225537892203</v>
      </c>
      <c r="CO16" s="10">
        <v>-0.69816276246675801</v>
      </c>
      <c r="CP16" s="10">
        <v>-0.67136876947046098</v>
      </c>
      <c r="CQ16" s="10">
        <v>-0.63350156858208195</v>
      </c>
      <c r="CR16" s="10">
        <v>-0.74557836523462895</v>
      </c>
      <c r="CS16" s="10">
        <v>-0.51470934239467603</v>
      </c>
      <c r="CT16" s="10">
        <v>-0.40524124438758202</v>
      </c>
      <c r="CU16" s="10">
        <v>-0.60659722557680995</v>
      </c>
      <c r="CV16" s="10">
        <v>-0.744272128409185</v>
      </c>
      <c r="CW16" s="10">
        <v>-0.70109226252806001</v>
      </c>
      <c r="CX16" s="10">
        <v>-0.53628159270160902</v>
      </c>
      <c r="CY16" s="10">
        <v>-0.53756134177031301</v>
      </c>
      <c r="CZ16" s="10">
        <v>-0.53478667468270302</v>
      </c>
      <c r="DA16" s="10">
        <v>-0.81356181751805701</v>
      </c>
      <c r="DB16" s="10">
        <v>-0.664755886303526</v>
      </c>
      <c r="DC16" s="10">
        <v>-0.61051802919472098</v>
      </c>
      <c r="DD16" s="10">
        <v>-0.60828959601547705</v>
      </c>
      <c r="DE16" s="10">
        <v>-0.72029096051362795</v>
      </c>
      <c r="DF16" s="10">
        <v>-0.61946582023501895</v>
      </c>
    </row>
    <row r="17" spans="1:110" x14ac:dyDescent="0.2">
      <c r="A17" s="10" t="s">
        <v>183</v>
      </c>
      <c r="B17" s="10">
        <v>0.137532756673898</v>
      </c>
      <c r="C17" s="10">
        <v>0.39965596359336097</v>
      </c>
      <c r="D17" s="10">
        <v>0.37795956313906598</v>
      </c>
      <c r="E17" s="10">
        <v>0.46558009506773101</v>
      </c>
      <c r="F17" s="10">
        <v>0.56293529659199104</v>
      </c>
      <c r="G17" s="10">
        <v>0.59554527010920899</v>
      </c>
      <c r="H17" s="10">
        <v>0.75636228680379103</v>
      </c>
      <c r="I17" s="10">
        <v>0.63854400773394604</v>
      </c>
      <c r="J17" s="10">
        <v>0.80918990841677096</v>
      </c>
      <c r="K17" s="10">
        <v>0.66620246507106196</v>
      </c>
      <c r="L17" s="10">
        <v>0.81297745558129597</v>
      </c>
      <c r="M17" s="10">
        <v>0.86753416348498702</v>
      </c>
      <c r="N17" s="10">
        <v>0.90606525143269301</v>
      </c>
      <c r="O17" s="10">
        <v>0.99079722262245495</v>
      </c>
      <c r="P17" s="10">
        <v>1</v>
      </c>
      <c r="Q17" s="10">
        <v>0.432754746568771</v>
      </c>
      <c r="R17" s="10">
        <v>0.51891427907328902</v>
      </c>
      <c r="S17" s="10">
        <v>0.67402758669501395</v>
      </c>
      <c r="T17" s="10">
        <v>0.65723985842932997</v>
      </c>
      <c r="U17" s="10">
        <v>0.61908567590272301</v>
      </c>
      <c r="V17" s="10">
        <v>0.69530926112592095</v>
      </c>
      <c r="W17" s="10">
        <v>0.65596237380473899</v>
      </c>
      <c r="X17" s="10">
        <v>0.67130165786764195</v>
      </c>
      <c r="Y17" s="10">
        <v>0.547597579066605</v>
      </c>
      <c r="Z17" s="10">
        <v>0.62398886445380397</v>
      </c>
      <c r="AA17" s="10">
        <v>0.43191428434092499</v>
      </c>
      <c r="AB17" s="10">
        <v>0.45453248036295302</v>
      </c>
      <c r="AC17" s="10">
        <v>0.52308684143991602</v>
      </c>
      <c r="AD17" s="10">
        <v>0.497748165031067</v>
      </c>
      <c r="AE17" s="10">
        <v>0.60004820350771304</v>
      </c>
      <c r="AF17" s="10">
        <v>0.57988459760674604</v>
      </c>
      <c r="AG17" s="10">
        <v>0.64126074646780995</v>
      </c>
      <c r="AH17" s="10">
        <v>0.69387934834387799</v>
      </c>
      <c r="AI17" s="10">
        <v>0.68044226485265202</v>
      </c>
      <c r="AJ17" s="10">
        <v>0.68797797371966296</v>
      </c>
      <c r="AK17" s="10">
        <v>0.65958718014699802</v>
      </c>
      <c r="AL17" s="10">
        <v>0.551774733924283</v>
      </c>
      <c r="AM17" s="10">
        <v>0.77560773355332802</v>
      </c>
      <c r="AN17" s="10">
        <v>0.64555086819871799</v>
      </c>
      <c r="AO17" s="10">
        <v>0.79016014170892002</v>
      </c>
      <c r="AP17" s="10">
        <v>0.78723181317965196</v>
      </c>
      <c r="AQ17" s="10">
        <v>-0.25283360776761399</v>
      </c>
      <c r="AR17" s="10">
        <v>-0.29489568482068201</v>
      </c>
      <c r="AS17" s="10">
        <v>-0.26432687367769397</v>
      </c>
      <c r="AT17" s="10">
        <v>-0.34182258724470699</v>
      </c>
      <c r="AU17" s="10">
        <v>-0.54195878605465297</v>
      </c>
      <c r="AV17" s="10">
        <v>-0.32918505519396102</v>
      </c>
      <c r="AW17" s="10">
        <v>-0.30336819539068399</v>
      </c>
      <c r="AX17" s="10">
        <v>-0.33218789323648701</v>
      </c>
      <c r="AY17" s="10">
        <v>-0.55831820145267697</v>
      </c>
      <c r="AZ17" s="10">
        <v>-0.653039813847339</v>
      </c>
      <c r="BA17" s="10">
        <v>-0.72990279808144298</v>
      </c>
      <c r="BB17" s="10">
        <v>-0.624393900977112</v>
      </c>
      <c r="BC17" s="10">
        <v>-0.60330535939723196</v>
      </c>
      <c r="BD17" s="10">
        <v>-0.439298937162728</v>
      </c>
      <c r="BE17" s="10">
        <v>-0.449939242885605</v>
      </c>
      <c r="BF17" s="10">
        <v>-0.40311777359539802</v>
      </c>
      <c r="BG17" s="10">
        <v>-0.38155349739415501</v>
      </c>
      <c r="BH17" s="10">
        <v>-0.42940217248249402</v>
      </c>
      <c r="BI17" s="10">
        <v>-0.46069117814020799</v>
      </c>
      <c r="BJ17" s="10">
        <v>-0.48339221502026197</v>
      </c>
      <c r="BK17" s="10">
        <v>-0.47622030923553998</v>
      </c>
      <c r="BL17" s="10">
        <v>-0.43898342970223497</v>
      </c>
      <c r="BM17" s="10">
        <v>-0.424150986886981</v>
      </c>
      <c r="BN17" s="10">
        <v>-0.52444329942918799</v>
      </c>
      <c r="BO17" s="10">
        <v>-0.53014983259089699</v>
      </c>
      <c r="BP17" s="10">
        <v>-0.45174385127516198</v>
      </c>
      <c r="BQ17" s="10">
        <v>-0.68656131573636603</v>
      </c>
      <c r="BR17" s="10">
        <v>-0.642405916119828</v>
      </c>
      <c r="BS17" s="10">
        <v>-0.627371939995235</v>
      </c>
      <c r="BT17" s="10">
        <v>-0.38740810817206101</v>
      </c>
      <c r="BU17" s="10">
        <v>-0.24048215774234799</v>
      </c>
      <c r="BV17" s="10">
        <v>-0.47389735669710098</v>
      </c>
      <c r="BW17" s="10">
        <v>-0.35592136177567102</v>
      </c>
      <c r="BX17" s="10">
        <v>-0.43275709619200198</v>
      </c>
      <c r="BY17" s="10">
        <v>-0.35357983647117402</v>
      </c>
      <c r="BZ17" s="10">
        <v>-0.35070521164969698</v>
      </c>
      <c r="CA17" s="10">
        <v>-0.30672554387715001</v>
      </c>
      <c r="CB17" s="10">
        <v>-0.435835843407676</v>
      </c>
      <c r="CC17" s="10">
        <v>-0.34214270712151601</v>
      </c>
      <c r="CD17" s="10">
        <v>-0.28752219381268601</v>
      </c>
      <c r="CE17" s="10">
        <v>-0.27921761347649998</v>
      </c>
      <c r="CF17" s="10">
        <v>-0.26936505712133502</v>
      </c>
      <c r="CG17" s="10">
        <v>-0.30556102837943699</v>
      </c>
      <c r="CH17" s="10">
        <v>-0.34670689634185198</v>
      </c>
      <c r="CI17" s="10">
        <v>-0.26854747783382399</v>
      </c>
      <c r="CJ17" s="10">
        <v>-0.29680830664352298</v>
      </c>
      <c r="CK17" s="10">
        <v>-0.53158947489703001</v>
      </c>
      <c r="CL17" s="10">
        <v>-0.42060937584241898</v>
      </c>
      <c r="CM17" s="10">
        <v>-0.38815214074805998</v>
      </c>
      <c r="CN17" s="10">
        <v>-0.410860934886281</v>
      </c>
      <c r="CO17" s="10">
        <v>-0.677663349788727</v>
      </c>
      <c r="CP17" s="10">
        <v>-0.66389768937670401</v>
      </c>
      <c r="CQ17" s="10">
        <v>-0.59365474063659696</v>
      </c>
      <c r="CR17" s="10">
        <v>-0.74255252410204897</v>
      </c>
      <c r="CS17" s="10">
        <v>-0.50272262475172402</v>
      </c>
      <c r="CT17" s="10">
        <v>-0.39251066862052703</v>
      </c>
      <c r="CU17" s="10">
        <v>-0.55073471272449503</v>
      </c>
      <c r="CV17" s="10">
        <v>-0.73190928542227696</v>
      </c>
      <c r="CW17" s="10">
        <v>-0.71056954649392001</v>
      </c>
      <c r="CX17" s="10">
        <v>-0.56099828578546795</v>
      </c>
      <c r="CY17" s="10">
        <v>-0.55607366763394295</v>
      </c>
      <c r="CZ17" s="10">
        <v>-0.555035029270738</v>
      </c>
      <c r="DA17" s="10">
        <v>-0.79508105610297097</v>
      </c>
      <c r="DB17" s="10">
        <v>-0.68771968221438795</v>
      </c>
      <c r="DC17" s="10">
        <v>-0.63082709666939596</v>
      </c>
      <c r="DD17" s="10">
        <v>-0.63249197415358305</v>
      </c>
      <c r="DE17" s="10">
        <v>-0.71566315556243298</v>
      </c>
      <c r="DF17" s="10">
        <v>-0.66154345547446802</v>
      </c>
    </row>
    <row r="18" spans="1:110" x14ac:dyDescent="0.2">
      <c r="A18" s="10" t="s">
        <v>116</v>
      </c>
      <c r="B18" s="10">
        <v>0.64282614502561297</v>
      </c>
      <c r="C18" s="10">
        <v>0.72151514540060402</v>
      </c>
      <c r="D18" s="10">
        <v>0.728930088582883</v>
      </c>
      <c r="E18" s="10">
        <v>0.75227312356124099</v>
      </c>
      <c r="F18" s="10">
        <v>0.729559793511802</v>
      </c>
      <c r="G18" s="10">
        <v>0.60268774283228499</v>
      </c>
      <c r="H18" s="10">
        <v>0.45966375564287398</v>
      </c>
      <c r="I18" s="10">
        <v>0.68481982575038003</v>
      </c>
      <c r="J18" s="10">
        <v>0.64720893893617903</v>
      </c>
      <c r="K18" s="10">
        <v>0.31822303192993501</v>
      </c>
      <c r="L18" s="10">
        <v>0.68844177266831297</v>
      </c>
      <c r="M18" s="10">
        <v>0.70426791180474901</v>
      </c>
      <c r="N18" s="10">
        <v>0.43444087843335699</v>
      </c>
      <c r="O18" s="10">
        <v>0.46719703885317698</v>
      </c>
      <c r="P18" s="10">
        <v>0.432754746568771</v>
      </c>
      <c r="Q18" s="10">
        <v>1</v>
      </c>
      <c r="R18" s="10">
        <v>0.93129632833991904</v>
      </c>
      <c r="S18" s="10">
        <v>0.55848608327023996</v>
      </c>
      <c r="T18" s="10">
        <v>0.69813357688575794</v>
      </c>
      <c r="U18" s="10">
        <v>0.61203098477560702</v>
      </c>
      <c r="V18" s="10">
        <v>0.59165889375099001</v>
      </c>
      <c r="W18" s="10">
        <v>0.62518933788689002</v>
      </c>
      <c r="X18" s="10">
        <v>0.65979319467058894</v>
      </c>
      <c r="Y18" s="10">
        <v>0.74671041486888801</v>
      </c>
      <c r="Z18" s="10">
        <v>0.89997667796596403</v>
      </c>
      <c r="AA18" s="10">
        <v>0.56678405082368499</v>
      </c>
      <c r="AB18" s="10">
        <v>0.564662365228911</v>
      </c>
      <c r="AC18" s="10">
        <v>0.61620989983372898</v>
      </c>
      <c r="AD18" s="10">
        <v>0.60921466704666505</v>
      </c>
      <c r="AE18" s="10">
        <v>0.93345103780053396</v>
      </c>
      <c r="AF18" s="10">
        <v>0.95802471505708298</v>
      </c>
      <c r="AG18" s="10">
        <v>0.90959798127868896</v>
      </c>
      <c r="AH18" s="10">
        <v>0.87419006345574002</v>
      </c>
      <c r="AI18" s="10">
        <v>0.88660458724977598</v>
      </c>
      <c r="AJ18" s="10">
        <v>0.794159083367172</v>
      </c>
      <c r="AK18" s="10">
        <v>0.83205384315286401</v>
      </c>
      <c r="AL18" s="10">
        <v>0.74900100686055904</v>
      </c>
      <c r="AM18" s="10">
        <v>0.69046375589425901</v>
      </c>
      <c r="AN18" s="10">
        <v>0.80324092102045497</v>
      </c>
      <c r="AO18" s="10">
        <v>0.75022230126422795</v>
      </c>
      <c r="AP18" s="10">
        <v>0.75239166489173404</v>
      </c>
      <c r="AQ18" s="10">
        <v>-0.54957172254200404</v>
      </c>
      <c r="AR18" s="10">
        <v>-0.392770197119855</v>
      </c>
      <c r="AS18" s="10">
        <v>-0.39469792299914502</v>
      </c>
      <c r="AT18" s="10">
        <v>-0.50275795472515294</v>
      </c>
      <c r="AU18" s="10">
        <v>-0.40611340848224697</v>
      </c>
      <c r="AV18" s="10">
        <v>-0.212171692531293</v>
      </c>
      <c r="AW18" s="10">
        <v>-0.51958133946027396</v>
      </c>
      <c r="AX18" s="10">
        <v>-0.54906564839438399</v>
      </c>
      <c r="AY18" s="10">
        <v>-0.72719944144202997</v>
      </c>
      <c r="AZ18" s="10">
        <v>-0.54984646909978196</v>
      </c>
      <c r="BA18" s="10">
        <v>-0.60820762769822101</v>
      </c>
      <c r="BB18" s="10">
        <v>-0.57079593443827104</v>
      </c>
      <c r="BC18" s="10">
        <v>-0.68023146134415802</v>
      </c>
      <c r="BD18" s="10">
        <v>-0.52090021272481601</v>
      </c>
      <c r="BE18" s="10">
        <v>-0.54228988557944302</v>
      </c>
      <c r="BF18" s="10">
        <v>-0.55299924322792604</v>
      </c>
      <c r="BG18" s="10">
        <v>-0.54909577125952702</v>
      </c>
      <c r="BH18" s="10">
        <v>-0.57162336938149605</v>
      </c>
      <c r="BI18" s="10">
        <v>-0.55709891279456802</v>
      </c>
      <c r="BJ18" s="10">
        <v>-0.60060054863345502</v>
      </c>
      <c r="BK18" s="10">
        <v>-0.59427990035580602</v>
      </c>
      <c r="BL18" s="10">
        <v>-0.53412006146969604</v>
      </c>
      <c r="BM18" s="10">
        <v>-0.482573297358878</v>
      </c>
      <c r="BN18" s="10">
        <v>-0.64341969488810902</v>
      </c>
      <c r="BO18" s="10">
        <v>-0.59505538361699095</v>
      </c>
      <c r="BP18" s="10">
        <v>-0.44203365218817797</v>
      </c>
      <c r="BQ18" s="10">
        <v>-0.59788900572072101</v>
      </c>
      <c r="BR18" s="10">
        <v>-0.63586234733448299</v>
      </c>
      <c r="BS18" s="10">
        <v>-0.50292531077862601</v>
      </c>
      <c r="BT18" s="10">
        <v>-0.68003084002852299</v>
      </c>
      <c r="BU18" s="10">
        <v>-0.68967196876672099</v>
      </c>
      <c r="BV18" s="10">
        <v>-0.706795987482987</v>
      </c>
      <c r="BW18" s="10">
        <v>-0.62365910560656801</v>
      </c>
      <c r="BX18" s="10">
        <v>-0.64759589848384902</v>
      </c>
      <c r="BY18" s="10">
        <v>-0.61790024026033497</v>
      </c>
      <c r="BZ18" s="10">
        <v>-0.63121631436255299</v>
      </c>
      <c r="CA18" s="10">
        <v>-0.55172922815447201</v>
      </c>
      <c r="CB18" s="10">
        <v>-0.67550985965107302</v>
      </c>
      <c r="CC18" s="10">
        <v>-0.47706806902166099</v>
      </c>
      <c r="CD18" s="10">
        <v>-0.50288428910673599</v>
      </c>
      <c r="CE18" s="10">
        <v>-0.45914432537063299</v>
      </c>
      <c r="CF18" s="10">
        <v>-0.49911280403032698</v>
      </c>
      <c r="CG18" s="10">
        <v>-0.47111844512520301</v>
      </c>
      <c r="CH18" s="10">
        <v>-0.61220231147014303</v>
      </c>
      <c r="CI18" s="10">
        <v>-0.53324543560665605</v>
      </c>
      <c r="CJ18" s="10">
        <v>-0.484773458303833</v>
      </c>
      <c r="CK18" s="10">
        <v>-0.63787302547149305</v>
      </c>
      <c r="CL18" s="10">
        <v>-0.52091867112656798</v>
      </c>
      <c r="CM18" s="10">
        <v>-0.45990409135493798</v>
      </c>
      <c r="CN18" s="10">
        <v>-0.40544000106503097</v>
      </c>
      <c r="CO18" s="10">
        <v>-0.66314869705658397</v>
      </c>
      <c r="CP18" s="10">
        <v>-0.67770175568634605</v>
      </c>
      <c r="CQ18" s="10">
        <v>-0.75538469939288999</v>
      </c>
      <c r="CR18" s="10">
        <v>-0.53232121995916304</v>
      </c>
      <c r="CS18" s="10">
        <v>-0.782815917761431</v>
      </c>
      <c r="CT18" s="10">
        <v>-0.56089330738298504</v>
      </c>
      <c r="CU18" s="10">
        <v>-0.47786508779861597</v>
      </c>
      <c r="CV18" s="10">
        <v>-0.51046191401468199</v>
      </c>
      <c r="CW18" s="10">
        <v>-0.45091293142348499</v>
      </c>
      <c r="CX18" s="10">
        <v>-0.14170189232542399</v>
      </c>
      <c r="CY18" s="10">
        <v>-0.28417623044471901</v>
      </c>
      <c r="CZ18" s="10">
        <v>-0.23694846284926299</v>
      </c>
      <c r="DA18" s="10">
        <v>-0.34125486632568303</v>
      </c>
      <c r="DB18" s="10">
        <v>-0.24442162107030199</v>
      </c>
      <c r="DC18" s="10">
        <v>-0.30123817914472301</v>
      </c>
      <c r="DD18" s="10">
        <v>-0.22264629716007001</v>
      </c>
      <c r="DE18" s="10">
        <v>-0.54106684619794099</v>
      </c>
      <c r="DF18" s="10">
        <v>-0.39849005251862801</v>
      </c>
    </row>
    <row r="19" spans="1:110" x14ac:dyDescent="0.2">
      <c r="A19" s="10" t="s">
        <v>137</v>
      </c>
      <c r="B19" s="10">
        <v>0.49642117305910299</v>
      </c>
      <c r="C19" s="10">
        <v>0.63562306074006403</v>
      </c>
      <c r="D19" s="10">
        <v>0.58389037256905396</v>
      </c>
      <c r="E19" s="10">
        <v>0.64196256328966395</v>
      </c>
      <c r="F19" s="10">
        <v>0.62521517736688603</v>
      </c>
      <c r="G19" s="10">
        <v>0.51885647138372903</v>
      </c>
      <c r="H19" s="10">
        <v>0.50275926535142501</v>
      </c>
      <c r="I19" s="10">
        <v>0.60770957871930398</v>
      </c>
      <c r="J19" s="10">
        <v>0.56868972628129</v>
      </c>
      <c r="K19" s="10">
        <v>0.40728751771876098</v>
      </c>
      <c r="L19" s="10">
        <v>0.76804782485161105</v>
      </c>
      <c r="M19" s="10">
        <v>0.72528001536932596</v>
      </c>
      <c r="N19" s="10">
        <v>0.50845907265100798</v>
      </c>
      <c r="O19" s="10">
        <v>0.56357418054664998</v>
      </c>
      <c r="P19" s="10">
        <v>0.51891427907328902</v>
      </c>
      <c r="Q19" s="10">
        <v>0.93129632833991904</v>
      </c>
      <c r="R19" s="10">
        <v>1</v>
      </c>
      <c r="S19" s="10">
        <v>0.58244859393309401</v>
      </c>
      <c r="T19" s="10">
        <v>0.78427384684425705</v>
      </c>
      <c r="U19" s="10">
        <v>0.70588213424681401</v>
      </c>
      <c r="V19" s="10">
        <v>0.70439129798851097</v>
      </c>
      <c r="W19" s="10">
        <v>0.73328982064261095</v>
      </c>
      <c r="X19" s="10">
        <v>0.75722681303164197</v>
      </c>
      <c r="Y19" s="10">
        <v>0.83335509476792502</v>
      </c>
      <c r="Z19" s="10">
        <v>0.83811905761674399</v>
      </c>
      <c r="AA19" s="10">
        <v>0.56419541749697699</v>
      </c>
      <c r="AB19" s="10">
        <v>0.60997810838705102</v>
      </c>
      <c r="AC19" s="10">
        <v>0.59946808814014096</v>
      </c>
      <c r="AD19" s="10">
        <v>0.58836737525787497</v>
      </c>
      <c r="AE19" s="10">
        <v>0.89475511021619802</v>
      </c>
      <c r="AF19" s="10">
        <v>0.93532982458810598</v>
      </c>
      <c r="AG19" s="10">
        <v>0.82174942717397603</v>
      </c>
      <c r="AH19" s="10">
        <v>0.81728317305272402</v>
      </c>
      <c r="AI19" s="10">
        <v>0.876480655374413</v>
      </c>
      <c r="AJ19" s="10">
        <v>0.79826223784389205</v>
      </c>
      <c r="AK19" s="10">
        <v>0.78835038365608501</v>
      </c>
      <c r="AL19" s="10">
        <v>0.68096358589596395</v>
      </c>
      <c r="AM19" s="10">
        <v>0.61934780110710597</v>
      </c>
      <c r="AN19" s="10">
        <v>0.74777535186142197</v>
      </c>
      <c r="AO19" s="10">
        <v>0.71296049492955704</v>
      </c>
      <c r="AP19" s="10">
        <v>0.71694513693188999</v>
      </c>
      <c r="AQ19" s="10">
        <v>-0.637668499299063</v>
      </c>
      <c r="AR19" s="10">
        <v>-0.48935510280878802</v>
      </c>
      <c r="AS19" s="10">
        <v>-0.49378083858365401</v>
      </c>
      <c r="AT19" s="10">
        <v>-0.51706382460436096</v>
      </c>
      <c r="AU19" s="10">
        <v>-0.45651093027129402</v>
      </c>
      <c r="AV19" s="10">
        <v>-0.239850239846294</v>
      </c>
      <c r="AW19" s="10">
        <v>-0.60319973741669997</v>
      </c>
      <c r="AX19" s="10">
        <v>-0.58691320550155401</v>
      </c>
      <c r="AY19" s="10">
        <v>-0.80356398933932305</v>
      </c>
      <c r="AZ19" s="10">
        <v>-0.62635407079281502</v>
      </c>
      <c r="BA19" s="10">
        <v>-0.65637401302317799</v>
      </c>
      <c r="BB19" s="10">
        <v>-0.64318704970419704</v>
      </c>
      <c r="BC19" s="10">
        <v>-0.75478637173657603</v>
      </c>
      <c r="BD19" s="10">
        <v>-0.62262315595736195</v>
      </c>
      <c r="BE19" s="10">
        <v>-0.64200037126663001</v>
      </c>
      <c r="BF19" s="10">
        <v>-0.67151358136450301</v>
      </c>
      <c r="BG19" s="10">
        <v>-0.63893890543223097</v>
      </c>
      <c r="BH19" s="10">
        <v>-0.66473813820806005</v>
      </c>
      <c r="BI19" s="10">
        <v>-0.66505527453575897</v>
      </c>
      <c r="BJ19" s="10">
        <v>-0.68986436010147301</v>
      </c>
      <c r="BK19" s="10">
        <v>-0.68259729829829496</v>
      </c>
      <c r="BL19" s="10">
        <v>-0.62180600224693405</v>
      </c>
      <c r="BM19" s="10">
        <v>-0.56855337310404297</v>
      </c>
      <c r="BN19" s="10">
        <v>-0.73225927316853101</v>
      </c>
      <c r="BO19" s="10">
        <v>-0.69405030832290904</v>
      </c>
      <c r="BP19" s="10">
        <v>-0.456635399338432</v>
      </c>
      <c r="BQ19" s="10">
        <v>-0.68944164595962798</v>
      </c>
      <c r="BR19" s="10">
        <v>-0.71588829706902901</v>
      </c>
      <c r="BS19" s="10">
        <v>-0.58839898279531599</v>
      </c>
      <c r="BT19" s="10">
        <v>-0.772016440004204</v>
      </c>
      <c r="BU19" s="10">
        <v>-0.77776504302324501</v>
      </c>
      <c r="BV19" s="10">
        <v>-0.82360888037678004</v>
      </c>
      <c r="BW19" s="10">
        <v>-0.74713663705407996</v>
      </c>
      <c r="BX19" s="10">
        <v>-0.74980209704839496</v>
      </c>
      <c r="BY19" s="10">
        <v>-0.72297346472300394</v>
      </c>
      <c r="BZ19" s="10">
        <v>-0.73699930620502097</v>
      </c>
      <c r="CA19" s="10">
        <v>-0.58248750377638403</v>
      </c>
      <c r="CB19" s="10">
        <v>-0.76251952467292095</v>
      </c>
      <c r="CC19" s="10">
        <v>-0.53995669710182004</v>
      </c>
      <c r="CD19" s="10">
        <v>-0.57455996558811695</v>
      </c>
      <c r="CE19" s="10">
        <v>-0.53344156627246897</v>
      </c>
      <c r="CF19" s="10">
        <v>-0.58042305263677696</v>
      </c>
      <c r="CG19" s="10">
        <v>-0.53728935677582901</v>
      </c>
      <c r="CH19" s="10">
        <v>-0.70543019617463398</v>
      </c>
      <c r="CI19" s="10">
        <v>-0.63203147808722004</v>
      </c>
      <c r="CJ19" s="10">
        <v>-0.57793235045741798</v>
      </c>
      <c r="CK19" s="10">
        <v>-0.740235595876651</v>
      </c>
      <c r="CL19" s="10">
        <v>-0.63102939566145899</v>
      </c>
      <c r="CM19" s="10">
        <v>-0.55510205863697504</v>
      </c>
      <c r="CN19" s="10">
        <v>-0.54388481929330401</v>
      </c>
      <c r="CO19" s="10">
        <v>-0.80496898914293702</v>
      </c>
      <c r="CP19" s="10">
        <v>-0.78808796107512202</v>
      </c>
      <c r="CQ19" s="10">
        <v>-0.86993903586130905</v>
      </c>
      <c r="CR19" s="10">
        <v>-0.67457922633456402</v>
      </c>
      <c r="CS19" s="10">
        <v>-0.88812408796741305</v>
      </c>
      <c r="CT19" s="10">
        <v>-0.72709601179860295</v>
      </c>
      <c r="CU19" s="10">
        <v>-0.474667466604482</v>
      </c>
      <c r="CV19" s="10">
        <v>-0.56062287700925895</v>
      </c>
      <c r="CW19" s="10">
        <v>-0.51262692303565704</v>
      </c>
      <c r="CX19" s="10">
        <v>-0.120763840717695</v>
      </c>
      <c r="CY19" s="10">
        <v>-0.27126627392099201</v>
      </c>
      <c r="CZ19" s="10">
        <v>-0.219410751899277</v>
      </c>
      <c r="DA19" s="10">
        <v>-0.37730716713326801</v>
      </c>
      <c r="DB19" s="10">
        <v>-0.22555974768029599</v>
      </c>
      <c r="DC19" s="10">
        <v>-0.284348845377209</v>
      </c>
      <c r="DD19" s="10">
        <v>-0.19927993801500599</v>
      </c>
      <c r="DE19" s="10">
        <v>-0.55885476734050199</v>
      </c>
      <c r="DF19" s="10">
        <v>-0.418854842532909</v>
      </c>
    </row>
    <row r="20" spans="1:110" x14ac:dyDescent="0.2">
      <c r="A20" s="10" t="s">
        <v>300</v>
      </c>
      <c r="B20" s="10">
        <v>0.35773103000585399</v>
      </c>
      <c r="C20" s="10">
        <v>0.29152079382663099</v>
      </c>
      <c r="D20" s="10">
        <v>0.44495611188060002</v>
      </c>
      <c r="E20" s="10">
        <v>0.61253372525446603</v>
      </c>
      <c r="F20" s="10">
        <v>0.59745805965837695</v>
      </c>
      <c r="G20" s="10">
        <v>0.58837799450282502</v>
      </c>
      <c r="H20" s="10">
        <v>0.70472992003137902</v>
      </c>
      <c r="I20" s="10">
        <v>0.54625451125402902</v>
      </c>
      <c r="J20" s="10">
        <v>0.62808217326819304</v>
      </c>
      <c r="K20" s="10">
        <v>0.596735261807954</v>
      </c>
      <c r="L20" s="10">
        <v>0.85115609907492196</v>
      </c>
      <c r="M20" s="10">
        <v>0.651054457047193</v>
      </c>
      <c r="N20" s="10">
        <v>0.74178396333732399</v>
      </c>
      <c r="O20" s="10">
        <v>0.68598251272336996</v>
      </c>
      <c r="P20" s="10">
        <v>0.67402758669501395</v>
      </c>
      <c r="Q20" s="10">
        <v>0.55848608327023996</v>
      </c>
      <c r="R20" s="10">
        <v>0.58244859393309401</v>
      </c>
      <c r="S20" s="10">
        <v>1</v>
      </c>
      <c r="T20" s="10">
        <v>0.93615430924721299</v>
      </c>
      <c r="U20" s="10">
        <v>0.944913924494163</v>
      </c>
      <c r="V20" s="10">
        <v>0.91981058252419101</v>
      </c>
      <c r="W20" s="10">
        <v>0.92204375719501397</v>
      </c>
      <c r="X20" s="10">
        <v>0.90254875322338002</v>
      </c>
      <c r="Y20" s="10">
        <v>0.85623400777435998</v>
      </c>
      <c r="Z20" s="10">
        <v>0.81706609956792497</v>
      </c>
      <c r="AA20" s="10">
        <v>0.66341807265458497</v>
      </c>
      <c r="AB20" s="10">
        <v>0.84177460412350902</v>
      </c>
      <c r="AC20" s="10">
        <v>0.83260090771067496</v>
      </c>
      <c r="AD20" s="10">
        <v>0.83384445433143095</v>
      </c>
      <c r="AE20" s="10">
        <v>0.67713034784622095</v>
      </c>
      <c r="AF20" s="10">
        <v>0.73071699428792902</v>
      </c>
      <c r="AG20" s="10">
        <v>0.73781259486961104</v>
      </c>
      <c r="AH20" s="10">
        <v>0.82614351199444103</v>
      </c>
      <c r="AI20" s="10">
        <v>0.81733349743929495</v>
      </c>
      <c r="AJ20" s="10">
        <v>0.86831845980839595</v>
      </c>
      <c r="AK20" s="10">
        <v>0.75646967971236201</v>
      </c>
      <c r="AL20" s="10">
        <v>0.66542344954300303</v>
      </c>
      <c r="AM20" s="10">
        <v>0.79390670186102996</v>
      </c>
      <c r="AN20" s="10">
        <v>0.83072925971673295</v>
      </c>
      <c r="AO20" s="10">
        <v>0.88304378289206897</v>
      </c>
      <c r="AP20" s="10">
        <v>0.89167914142692195</v>
      </c>
      <c r="AQ20" s="10">
        <v>-0.17289403497376701</v>
      </c>
      <c r="AR20" s="10">
        <v>-0.22198338033482601</v>
      </c>
      <c r="AS20" s="10">
        <v>-0.153572377145232</v>
      </c>
      <c r="AT20" s="10">
        <v>-2.92249762173813E-2</v>
      </c>
      <c r="AU20" s="10">
        <v>-0.33481147879578399</v>
      </c>
      <c r="AV20" s="10">
        <v>-0.110730848478529</v>
      </c>
      <c r="AW20" s="10">
        <v>-0.20047863785431799</v>
      </c>
      <c r="AX20" s="10">
        <v>-0.18132783635383001</v>
      </c>
      <c r="AY20" s="10">
        <v>-0.37181017931757099</v>
      </c>
      <c r="AZ20" s="10">
        <v>-0.33672481520209302</v>
      </c>
      <c r="BA20" s="10">
        <v>-0.43185441221991799</v>
      </c>
      <c r="BB20" s="10">
        <v>-0.623241614551859</v>
      </c>
      <c r="BC20" s="10">
        <v>-0.41835896372937098</v>
      </c>
      <c r="BD20" s="10">
        <v>-0.35672492832948299</v>
      </c>
      <c r="BE20" s="10">
        <v>-0.374387843117861</v>
      </c>
      <c r="BF20" s="10">
        <v>-0.40652570155416301</v>
      </c>
      <c r="BG20" s="10">
        <v>-0.34265400104430399</v>
      </c>
      <c r="BH20" s="10">
        <v>-0.37178612468106698</v>
      </c>
      <c r="BI20" s="10">
        <v>-0.38689857094056002</v>
      </c>
      <c r="BJ20" s="10">
        <v>-0.43373303807582603</v>
      </c>
      <c r="BK20" s="10">
        <v>-0.43014730800952899</v>
      </c>
      <c r="BL20" s="10">
        <v>-0.40905916359983502</v>
      </c>
      <c r="BM20" s="10">
        <v>-0.39814600920248899</v>
      </c>
      <c r="BN20" s="10">
        <v>-0.47589325871087901</v>
      </c>
      <c r="BO20" s="10">
        <v>-0.57622427136032295</v>
      </c>
      <c r="BP20" s="10">
        <v>-0.51519543838886395</v>
      </c>
      <c r="BQ20" s="10">
        <v>-0.59764307225065305</v>
      </c>
      <c r="BR20" s="10">
        <v>-0.58150263973579797</v>
      </c>
      <c r="BS20" s="10">
        <v>-0.50999995532155895</v>
      </c>
      <c r="BT20" s="10">
        <v>-0.34450267401940599</v>
      </c>
      <c r="BU20" s="10">
        <v>-0.28257026704101801</v>
      </c>
      <c r="BV20" s="10">
        <v>-0.438740472953837</v>
      </c>
      <c r="BW20" s="10">
        <v>-0.35972962931716701</v>
      </c>
      <c r="BX20" s="10">
        <v>-0.41438737808989401</v>
      </c>
      <c r="BY20" s="10">
        <v>-0.34625106628059998</v>
      </c>
      <c r="BZ20" s="10">
        <v>-0.34475943940225101</v>
      </c>
      <c r="CA20" s="10">
        <v>-0.403399731011999</v>
      </c>
      <c r="CB20" s="10">
        <v>-0.34967098860701001</v>
      </c>
      <c r="CC20" s="10">
        <v>-0.20160865490822699</v>
      </c>
      <c r="CD20" s="10">
        <v>-0.19028927075336</v>
      </c>
      <c r="CE20" s="10">
        <v>-0.15369373028046299</v>
      </c>
      <c r="CF20" s="10">
        <v>-0.28484365626366098</v>
      </c>
      <c r="CG20" s="10">
        <v>-0.29402676597218202</v>
      </c>
      <c r="CH20" s="10">
        <v>-0.33669888937383602</v>
      </c>
      <c r="CI20" s="10">
        <v>-0.28012934224195002</v>
      </c>
      <c r="CJ20" s="10">
        <v>-0.23948438488981</v>
      </c>
      <c r="CK20" s="10">
        <v>-0.45143372707471202</v>
      </c>
      <c r="CL20" s="10">
        <v>-0.39736474495358698</v>
      </c>
      <c r="CM20" s="10">
        <v>-0.354986735811679</v>
      </c>
      <c r="CN20" s="10">
        <v>-0.110237261699413</v>
      </c>
      <c r="CO20" s="10">
        <v>-0.55892520983211202</v>
      </c>
      <c r="CP20" s="10">
        <v>-0.52222144225396305</v>
      </c>
      <c r="CQ20" s="10">
        <v>-0.64604330712630598</v>
      </c>
      <c r="CR20" s="10">
        <v>-0.50007158375847405</v>
      </c>
      <c r="CS20" s="10">
        <v>-0.44667193380454201</v>
      </c>
      <c r="CT20" s="10">
        <v>-0.31728660781893298</v>
      </c>
      <c r="CU20" s="10">
        <v>-0.47059747710498301</v>
      </c>
      <c r="CV20" s="10">
        <v>-0.52176154245964401</v>
      </c>
      <c r="CW20" s="10">
        <v>-0.50820661301929804</v>
      </c>
      <c r="CX20" s="10">
        <v>-0.466158843715125</v>
      </c>
      <c r="CY20" s="10">
        <v>-0.53325296023969204</v>
      </c>
      <c r="CZ20" s="10">
        <v>-0.49874084134539798</v>
      </c>
      <c r="DA20" s="10">
        <v>-0.52505529985283805</v>
      </c>
      <c r="DB20" s="10">
        <v>-0.55762394018084305</v>
      </c>
      <c r="DC20" s="10">
        <v>-0.52103979083538299</v>
      </c>
      <c r="DD20" s="10">
        <v>-0.48362471657360401</v>
      </c>
      <c r="DE20" s="10">
        <v>-0.62474169419888503</v>
      </c>
      <c r="DF20" s="10">
        <v>-0.52630438543278801</v>
      </c>
    </row>
    <row r="21" spans="1:110" x14ac:dyDescent="0.2">
      <c r="A21" s="10" t="s">
        <v>324</v>
      </c>
      <c r="B21" s="10">
        <v>0.44395705531266799</v>
      </c>
      <c r="C21" s="10">
        <v>0.44678248278898403</v>
      </c>
      <c r="D21" s="10">
        <v>0.52628689221856895</v>
      </c>
      <c r="E21" s="10">
        <v>0.68516536332783995</v>
      </c>
      <c r="F21" s="10">
        <v>0.660214139847215</v>
      </c>
      <c r="G21" s="10">
        <v>0.63492791198973098</v>
      </c>
      <c r="H21" s="10">
        <v>0.72722329569352595</v>
      </c>
      <c r="I21" s="10">
        <v>0.61310156361048895</v>
      </c>
      <c r="J21" s="10">
        <v>0.60275795182726399</v>
      </c>
      <c r="K21" s="10">
        <v>0.57680274929831898</v>
      </c>
      <c r="L21" s="10">
        <v>0.910152002681197</v>
      </c>
      <c r="M21" s="10">
        <v>0.71765583506236796</v>
      </c>
      <c r="N21" s="10">
        <v>0.67994748771107905</v>
      </c>
      <c r="O21" s="10">
        <v>0.68796116334067703</v>
      </c>
      <c r="P21" s="10">
        <v>0.65723985842932997</v>
      </c>
      <c r="Q21" s="10">
        <v>0.69813357688575794</v>
      </c>
      <c r="R21" s="10">
        <v>0.78427384684425705</v>
      </c>
      <c r="S21" s="10">
        <v>0.93615430924721299</v>
      </c>
      <c r="T21" s="10">
        <v>1</v>
      </c>
      <c r="U21" s="10">
        <v>0.98551944173940798</v>
      </c>
      <c r="V21" s="10">
        <v>0.97165657218998602</v>
      </c>
      <c r="W21" s="10">
        <v>0.97590400959771895</v>
      </c>
      <c r="X21" s="10">
        <v>0.97484209872079497</v>
      </c>
      <c r="Y21" s="10">
        <v>0.93707088822426499</v>
      </c>
      <c r="Z21" s="10">
        <v>0.84533895192842101</v>
      </c>
      <c r="AA21" s="10">
        <v>0.74623126132863005</v>
      </c>
      <c r="AB21" s="10">
        <v>0.874895835795374</v>
      </c>
      <c r="AC21" s="10">
        <v>0.85848648856676402</v>
      </c>
      <c r="AD21" s="10">
        <v>0.84612076041282003</v>
      </c>
      <c r="AE21" s="10">
        <v>0.80551129616455497</v>
      </c>
      <c r="AF21" s="10">
        <v>0.85536948051420103</v>
      </c>
      <c r="AG21" s="10">
        <v>0.79456268568490396</v>
      </c>
      <c r="AH21" s="10">
        <v>0.866524438913996</v>
      </c>
      <c r="AI21" s="10">
        <v>0.90479629394438399</v>
      </c>
      <c r="AJ21" s="10">
        <v>0.93895623978110998</v>
      </c>
      <c r="AK21" s="10">
        <v>0.82900721910932895</v>
      </c>
      <c r="AL21" s="10">
        <v>0.72230674408627604</v>
      </c>
      <c r="AM21" s="10">
        <v>0.75850694695852705</v>
      </c>
      <c r="AN21" s="10">
        <v>0.85216215703973996</v>
      </c>
      <c r="AO21" s="10">
        <v>0.85981368015676196</v>
      </c>
      <c r="AP21" s="10">
        <v>0.86630050061021502</v>
      </c>
      <c r="AQ21" s="10">
        <v>-0.44358286997220098</v>
      </c>
      <c r="AR21" s="10">
        <v>-0.440310172717298</v>
      </c>
      <c r="AS21" s="10">
        <v>-0.37987650319201099</v>
      </c>
      <c r="AT21" s="10">
        <v>-0.243295022574957</v>
      </c>
      <c r="AU21" s="10">
        <v>-0.46147612989034498</v>
      </c>
      <c r="AV21" s="10">
        <v>-0.25669699871117702</v>
      </c>
      <c r="AW21" s="10">
        <v>-0.44353335175194403</v>
      </c>
      <c r="AX21" s="10">
        <v>-0.38620759176214398</v>
      </c>
      <c r="AY21" s="10">
        <v>-0.59209185850309998</v>
      </c>
      <c r="AZ21" s="10">
        <v>-0.48465130509704102</v>
      </c>
      <c r="BA21" s="10">
        <v>-0.53039649833415503</v>
      </c>
      <c r="BB21" s="10">
        <v>-0.71571877497221004</v>
      </c>
      <c r="BC21" s="10">
        <v>-0.60259866240200599</v>
      </c>
      <c r="BD21" s="10">
        <v>-0.57844422261666795</v>
      </c>
      <c r="BE21" s="10">
        <v>-0.59259608997315305</v>
      </c>
      <c r="BF21" s="10">
        <v>-0.63409964984089595</v>
      </c>
      <c r="BG21" s="10">
        <v>-0.56723304743127601</v>
      </c>
      <c r="BH21" s="10">
        <v>-0.59548859366381302</v>
      </c>
      <c r="BI21" s="10">
        <v>-0.61212859727771496</v>
      </c>
      <c r="BJ21" s="10">
        <v>-0.642987566889625</v>
      </c>
      <c r="BK21" s="10">
        <v>-0.63867618045312702</v>
      </c>
      <c r="BL21" s="10">
        <v>-0.601924593208369</v>
      </c>
      <c r="BM21" s="10">
        <v>-0.57815512659040602</v>
      </c>
      <c r="BN21" s="10">
        <v>-0.67388150390502599</v>
      </c>
      <c r="BO21" s="10">
        <v>-0.74601342774163404</v>
      </c>
      <c r="BP21" s="10">
        <v>-0.60976790729728902</v>
      </c>
      <c r="BQ21" s="10">
        <v>-0.74268732890284295</v>
      </c>
      <c r="BR21" s="10">
        <v>-0.743267177626449</v>
      </c>
      <c r="BS21" s="10">
        <v>-0.665003766973707</v>
      </c>
      <c r="BT21" s="10">
        <v>-0.55240944721687202</v>
      </c>
      <c r="BU21" s="10">
        <v>-0.55588707215211897</v>
      </c>
      <c r="BV21" s="10">
        <v>-0.67299944584151805</v>
      </c>
      <c r="BW21" s="10">
        <v>-0.59863997190817497</v>
      </c>
      <c r="BX21" s="10">
        <v>-0.63522454235618897</v>
      </c>
      <c r="BY21" s="10">
        <v>-0.582595749514216</v>
      </c>
      <c r="BZ21" s="10">
        <v>-0.58367946700226703</v>
      </c>
      <c r="CA21" s="10">
        <v>-0.55561314917912996</v>
      </c>
      <c r="CB21" s="10">
        <v>-0.60067268771041404</v>
      </c>
      <c r="CC21" s="10">
        <v>-0.43251716850164201</v>
      </c>
      <c r="CD21" s="10">
        <v>-0.42961405851965601</v>
      </c>
      <c r="CE21" s="10">
        <v>-0.39426577594804202</v>
      </c>
      <c r="CF21" s="10">
        <v>-0.489570894255768</v>
      </c>
      <c r="CG21" s="10">
        <v>-0.49786943789218402</v>
      </c>
      <c r="CH21" s="10">
        <v>-0.58000249537187298</v>
      </c>
      <c r="CI21" s="10">
        <v>-0.51160925867362805</v>
      </c>
      <c r="CJ21" s="10">
        <v>-0.474360684993969</v>
      </c>
      <c r="CK21" s="10">
        <v>-0.58348598693337606</v>
      </c>
      <c r="CL21" s="10">
        <v>-0.51305535521097401</v>
      </c>
      <c r="CM21" s="10">
        <v>-0.47187355631962502</v>
      </c>
      <c r="CN21" s="10">
        <v>-0.364779218628691</v>
      </c>
      <c r="CO21" s="10">
        <v>-0.73414216742455096</v>
      </c>
      <c r="CP21" s="10">
        <v>-0.71373008871293198</v>
      </c>
      <c r="CQ21" s="10">
        <v>-0.84023564227758596</v>
      </c>
      <c r="CR21" s="10">
        <v>-0.65207352873899804</v>
      </c>
      <c r="CS21" s="10">
        <v>-0.69087556844091602</v>
      </c>
      <c r="CT21" s="10">
        <v>-0.57276830668493295</v>
      </c>
      <c r="CU21" s="10">
        <v>-0.49305732763335403</v>
      </c>
      <c r="CV21" s="10">
        <v>-0.58741913705107696</v>
      </c>
      <c r="CW21" s="10">
        <v>-0.54957591421070295</v>
      </c>
      <c r="CX21" s="10">
        <v>-0.42900258741098202</v>
      </c>
      <c r="CY21" s="10">
        <v>-0.53781887720388999</v>
      </c>
      <c r="CZ21" s="10">
        <v>-0.49237444124169799</v>
      </c>
      <c r="DA21" s="10">
        <v>-0.53076610983077199</v>
      </c>
      <c r="DB21" s="10">
        <v>-0.48429799769232901</v>
      </c>
      <c r="DC21" s="10">
        <v>-0.49666233005738503</v>
      </c>
      <c r="DD21" s="10">
        <v>-0.41572375924449101</v>
      </c>
      <c r="DE21" s="10">
        <v>-0.68368529050485605</v>
      </c>
      <c r="DF21" s="10">
        <v>-0.52812550897771404</v>
      </c>
    </row>
    <row r="22" spans="1:110" x14ac:dyDescent="0.2">
      <c r="A22" s="10" t="s">
        <v>299</v>
      </c>
      <c r="B22" s="10">
        <v>0.43562684887692898</v>
      </c>
      <c r="C22" s="10">
        <v>0.363453044532211</v>
      </c>
      <c r="D22" s="10">
        <v>0.454888531527393</v>
      </c>
      <c r="E22" s="10">
        <v>0.63363357704557599</v>
      </c>
      <c r="F22" s="10">
        <v>0.59351285541636101</v>
      </c>
      <c r="G22" s="10">
        <v>0.60695178317297105</v>
      </c>
      <c r="H22" s="10">
        <v>0.68706462316957895</v>
      </c>
      <c r="I22" s="10">
        <v>0.53931776007049703</v>
      </c>
      <c r="J22" s="10">
        <v>0.54123436902492195</v>
      </c>
      <c r="K22" s="10">
        <v>0.58985588365871899</v>
      </c>
      <c r="L22" s="10">
        <v>0.88636777227649099</v>
      </c>
      <c r="M22" s="10">
        <v>0.66668665772830105</v>
      </c>
      <c r="N22" s="10">
        <v>0.67874911572333896</v>
      </c>
      <c r="O22" s="10">
        <v>0.64775580626986196</v>
      </c>
      <c r="P22" s="10">
        <v>0.61908567590272301</v>
      </c>
      <c r="Q22" s="10">
        <v>0.61203098477560702</v>
      </c>
      <c r="R22" s="10">
        <v>0.70588213424681401</v>
      </c>
      <c r="S22" s="10">
        <v>0.944913924494163</v>
      </c>
      <c r="T22" s="10">
        <v>0.98551944173940798</v>
      </c>
      <c r="U22" s="10">
        <v>1</v>
      </c>
      <c r="V22" s="10">
        <v>0.97839881616184998</v>
      </c>
      <c r="W22" s="10">
        <v>0.97115912378208002</v>
      </c>
      <c r="X22" s="10">
        <v>0.95800275799266799</v>
      </c>
      <c r="Y22" s="10">
        <v>0.89620101445687494</v>
      </c>
      <c r="Z22" s="10">
        <v>0.79160656308530797</v>
      </c>
      <c r="AA22" s="10">
        <v>0.72261939090934602</v>
      </c>
      <c r="AB22" s="10">
        <v>0.87190631186585699</v>
      </c>
      <c r="AC22" s="10">
        <v>0.84996912979204597</v>
      </c>
      <c r="AD22" s="10">
        <v>0.83744605778874603</v>
      </c>
      <c r="AE22" s="10">
        <v>0.73662724050999195</v>
      </c>
      <c r="AF22" s="10">
        <v>0.79107563793803004</v>
      </c>
      <c r="AG22" s="10">
        <v>0.73582915812463401</v>
      </c>
      <c r="AH22" s="10">
        <v>0.82531429841788295</v>
      </c>
      <c r="AI22" s="10">
        <v>0.85825201456123901</v>
      </c>
      <c r="AJ22" s="10">
        <v>0.89863599422039597</v>
      </c>
      <c r="AK22" s="10">
        <v>0.75270219663979598</v>
      </c>
      <c r="AL22" s="10">
        <v>0.71509152590494895</v>
      </c>
      <c r="AM22" s="10">
        <v>0.74664239016581102</v>
      </c>
      <c r="AN22" s="10">
        <v>0.83468710452838502</v>
      </c>
      <c r="AO22" s="10">
        <v>0.83645326960725697</v>
      </c>
      <c r="AP22" s="10">
        <v>0.841436477476181</v>
      </c>
      <c r="AQ22" s="10">
        <v>-0.38766148497540398</v>
      </c>
      <c r="AR22" s="10">
        <v>-0.40432276231065201</v>
      </c>
      <c r="AS22" s="10">
        <v>-0.34951289910473898</v>
      </c>
      <c r="AT22" s="10">
        <v>-0.20941535427367999</v>
      </c>
      <c r="AU22" s="10">
        <v>-0.45843572006734101</v>
      </c>
      <c r="AV22" s="10">
        <v>-0.25815983899608203</v>
      </c>
      <c r="AW22" s="10">
        <v>-0.36919412997979101</v>
      </c>
      <c r="AX22" s="10">
        <v>-0.283695767243274</v>
      </c>
      <c r="AY22" s="10">
        <v>-0.49801277555873702</v>
      </c>
      <c r="AZ22" s="10">
        <v>-0.41211534164743102</v>
      </c>
      <c r="BA22" s="10">
        <v>-0.46379830429118502</v>
      </c>
      <c r="BB22" s="10">
        <v>-0.67529455766628199</v>
      </c>
      <c r="BC22" s="10">
        <v>-0.52367851001826404</v>
      </c>
      <c r="BD22" s="10">
        <v>-0.52849798917512603</v>
      </c>
      <c r="BE22" s="10">
        <v>-0.54497320582937703</v>
      </c>
      <c r="BF22" s="10">
        <v>-0.57811317280381402</v>
      </c>
      <c r="BG22" s="10">
        <v>-0.506172982820151</v>
      </c>
      <c r="BH22" s="10">
        <v>-0.53238061981877904</v>
      </c>
      <c r="BI22" s="10">
        <v>-0.55542298168927795</v>
      </c>
      <c r="BJ22" s="10">
        <v>-0.58252995498506899</v>
      </c>
      <c r="BK22" s="10">
        <v>-0.57940625606030405</v>
      </c>
      <c r="BL22" s="10">
        <v>-0.54577320744937396</v>
      </c>
      <c r="BM22" s="10">
        <v>-0.53074615156362803</v>
      </c>
      <c r="BN22" s="10">
        <v>-0.60213898297075297</v>
      </c>
      <c r="BO22" s="10">
        <v>-0.69925182447837098</v>
      </c>
      <c r="BP22" s="10">
        <v>-0.59392038189771001</v>
      </c>
      <c r="BQ22" s="10">
        <v>-0.69736918210780297</v>
      </c>
      <c r="BR22" s="10">
        <v>-0.70616348044369004</v>
      </c>
      <c r="BS22" s="10">
        <v>-0.63192740074175102</v>
      </c>
      <c r="BT22" s="10">
        <v>-0.45341793079273601</v>
      </c>
      <c r="BU22" s="10">
        <v>-0.48601021067589301</v>
      </c>
      <c r="BV22" s="10">
        <v>-0.59418662806415101</v>
      </c>
      <c r="BW22" s="10">
        <v>-0.51544664250430205</v>
      </c>
      <c r="BX22" s="10">
        <v>-0.556993499498869</v>
      </c>
      <c r="BY22" s="10">
        <v>-0.50322975439941997</v>
      </c>
      <c r="BZ22" s="10">
        <v>-0.50120152502118298</v>
      </c>
      <c r="CA22" s="10">
        <v>-0.49681095475010401</v>
      </c>
      <c r="CB22" s="10">
        <v>-0.51192117632475398</v>
      </c>
      <c r="CC22" s="10">
        <v>-0.355226828531502</v>
      </c>
      <c r="CD22" s="10">
        <v>-0.34450477360769699</v>
      </c>
      <c r="CE22" s="10">
        <v>-0.313875872766262</v>
      </c>
      <c r="CF22" s="10">
        <v>-0.41569922282539401</v>
      </c>
      <c r="CG22" s="10">
        <v>-0.44191995220303298</v>
      </c>
      <c r="CH22" s="10">
        <v>-0.50986691834522102</v>
      </c>
      <c r="CI22" s="10">
        <v>-0.44037763736354002</v>
      </c>
      <c r="CJ22" s="10">
        <v>-0.407720818444824</v>
      </c>
      <c r="CK22" s="10">
        <v>-0.53800189087218997</v>
      </c>
      <c r="CL22" s="10">
        <v>-0.47881410097308102</v>
      </c>
      <c r="CM22" s="10">
        <v>-0.45581093915606202</v>
      </c>
      <c r="CN22" s="10">
        <v>-0.281729715339335</v>
      </c>
      <c r="CO22" s="10">
        <v>-0.70091636390360901</v>
      </c>
      <c r="CP22" s="10">
        <v>-0.65837185675506105</v>
      </c>
      <c r="CQ22" s="10">
        <v>-0.78568095566087903</v>
      </c>
      <c r="CR22" s="10">
        <v>-0.61270951384408301</v>
      </c>
      <c r="CS22" s="10">
        <v>-0.62539397778845696</v>
      </c>
      <c r="CT22" s="10">
        <v>-0.51277502021777099</v>
      </c>
      <c r="CU22" s="10">
        <v>-0.47673823674090798</v>
      </c>
      <c r="CV22" s="10">
        <v>-0.57110129852375302</v>
      </c>
      <c r="CW22" s="10">
        <v>-0.53606879814088604</v>
      </c>
      <c r="CX22" s="10">
        <v>-0.45899575498849499</v>
      </c>
      <c r="CY22" s="10">
        <v>-0.54769042710152205</v>
      </c>
      <c r="CZ22" s="10">
        <v>-0.50444240483207103</v>
      </c>
      <c r="DA22" s="10">
        <v>-0.53191150435420798</v>
      </c>
      <c r="DB22" s="10">
        <v>-0.52081579627560803</v>
      </c>
      <c r="DC22" s="10">
        <v>-0.53335583336458103</v>
      </c>
      <c r="DD22" s="10">
        <v>-0.45318677115346701</v>
      </c>
      <c r="DE22" s="10">
        <v>-0.69406742286884204</v>
      </c>
      <c r="DF22" s="10">
        <v>-0.53992594330231802</v>
      </c>
    </row>
    <row r="23" spans="1:110" x14ac:dyDescent="0.2">
      <c r="A23" s="10" t="s">
        <v>340</v>
      </c>
      <c r="B23" s="10">
        <v>0.44912355148941902</v>
      </c>
      <c r="C23" s="10">
        <v>0.39982020706826099</v>
      </c>
      <c r="D23" s="10">
        <v>0.45512871758349099</v>
      </c>
      <c r="E23" s="10">
        <v>0.64474575713853999</v>
      </c>
      <c r="F23" s="10">
        <v>0.607567361383472</v>
      </c>
      <c r="G23" s="10">
        <v>0.63494584218105499</v>
      </c>
      <c r="H23" s="10">
        <v>0.77916995342875395</v>
      </c>
      <c r="I23" s="10">
        <v>0.61228240075811102</v>
      </c>
      <c r="J23" s="10">
        <v>0.62166637402918301</v>
      </c>
      <c r="K23" s="10">
        <v>0.71583221849671097</v>
      </c>
      <c r="L23" s="10">
        <v>0.94227605974976802</v>
      </c>
      <c r="M23" s="10">
        <v>0.74597136164879196</v>
      </c>
      <c r="N23" s="10">
        <v>0.75068110190472104</v>
      </c>
      <c r="O23" s="10">
        <v>0.73034128819174404</v>
      </c>
      <c r="P23" s="10">
        <v>0.69530926112592095</v>
      </c>
      <c r="Q23" s="10">
        <v>0.59165889375099001</v>
      </c>
      <c r="R23" s="10">
        <v>0.70439129798851097</v>
      </c>
      <c r="S23" s="10">
        <v>0.91981058252419101</v>
      </c>
      <c r="T23" s="10">
        <v>0.97165657218998602</v>
      </c>
      <c r="U23" s="10">
        <v>0.97839881616184998</v>
      </c>
      <c r="V23" s="10">
        <v>1</v>
      </c>
      <c r="W23" s="10">
        <v>0.98716261405962902</v>
      </c>
      <c r="X23" s="10">
        <v>0.98155408904397701</v>
      </c>
      <c r="Y23" s="10">
        <v>0.85194475546765902</v>
      </c>
      <c r="Z23" s="10">
        <v>0.77548663649744198</v>
      </c>
      <c r="AA23" s="10">
        <v>0.75346597251719405</v>
      </c>
      <c r="AB23" s="10">
        <v>0.87350975979771595</v>
      </c>
      <c r="AC23" s="10">
        <v>0.85151562689664895</v>
      </c>
      <c r="AD23" s="10">
        <v>0.83390671579499798</v>
      </c>
      <c r="AE23" s="10">
        <v>0.74317093642572096</v>
      </c>
      <c r="AF23" s="10">
        <v>0.77928597864783899</v>
      </c>
      <c r="AG23" s="10">
        <v>0.73472577850500598</v>
      </c>
      <c r="AH23" s="10">
        <v>0.82613003525786299</v>
      </c>
      <c r="AI23" s="10">
        <v>0.86001647615887</v>
      </c>
      <c r="AJ23" s="10">
        <v>0.91069185451967705</v>
      </c>
      <c r="AK23" s="10">
        <v>0.76173942288060603</v>
      </c>
      <c r="AL23" s="10">
        <v>0.71823949470707205</v>
      </c>
      <c r="AM23" s="10">
        <v>0.76579191856347095</v>
      </c>
      <c r="AN23" s="10">
        <v>0.84606975828850295</v>
      </c>
      <c r="AO23" s="10">
        <v>0.85027864098388195</v>
      </c>
      <c r="AP23" s="10">
        <v>0.85120111406867005</v>
      </c>
      <c r="AQ23" s="10">
        <v>-0.40413558967235702</v>
      </c>
      <c r="AR23" s="10">
        <v>-0.42551933481653198</v>
      </c>
      <c r="AS23" s="10">
        <v>-0.36718927771507098</v>
      </c>
      <c r="AT23" s="10">
        <v>-0.26337342087538201</v>
      </c>
      <c r="AU23" s="10">
        <v>-0.54740489719256602</v>
      </c>
      <c r="AV23" s="10">
        <v>-0.35813729178928</v>
      </c>
      <c r="AW23" s="10">
        <v>-0.42298613455817102</v>
      </c>
      <c r="AX23" s="10">
        <v>-0.33335727201881099</v>
      </c>
      <c r="AY23" s="10">
        <v>-0.582638324083121</v>
      </c>
      <c r="AZ23" s="10">
        <v>-0.51275828826901104</v>
      </c>
      <c r="BA23" s="10">
        <v>-0.53039344808701405</v>
      </c>
      <c r="BB23" s="10">
        <v>-0.71518053076028898</v>
      </c>
      <c r="BC23" s="10">
        <v>-0.58010748773783105</v>
      </c>
      <c r="BD23" s="10">
        <v>-0.55894701428908999</v>
      </c>
      <c r="BE23" s="10">
        <v>-0.57394247975731105</v>
      </c>
      <c r="BF23" s="10">
        <v>-0.59523799827201895</v>
      </c>
      <c r="BG23" s="10">
        <v>-0.52085050779004805</v>
      </c>
      <c r="BH23" s="10">
        <v>-0.55322347754267598</v>
      </c>
      <c r="BI23" s="10">
        <v>-0.58507302893919599</v>
      </c>
      <c r="BJ23" s="10">
        <v>-0.60659846598093004</v>
      </c>
      <c r="BK23" s="10">
        <v>-0.60252208796204498</v>
      </c>
      <c r="BL23" s="10">
        <v>-0.57813799170042801</v>
      </c>
      <c r="BM23" s="10">
        <v>-0.56050358614065499</v>
      </c>
      <c r="BN23" s="10">
        <v>-0.64076990400856404</v>
      </c>
      <c r="BO23" s="10">
        <v>-0.72341464250181697</v>
      </c>
      <c r="BP23" s="10">
        <v>-0.618014632341091</v>
      </c>
      <c r="BQ23" s="10">
        <v>-0.76803390951217199</v>
      </c>
      <c r="BR23" s="10">
        <v>-0.75471076254081104</v>
      </c>
      <c r="BS23" s="10">
        <v>-0.70313557812994298</v>
      </c>
      <c r="BT23" s="10">
        <v>-0.47737806708338498</v>
      </c>
      <c r="BU23" s="10">
        <v>-0.46159878524341302</v>
      </c>
      <c r="BV23" s="10">
        <v>-0.60285512281837605</v>
      </c>
      <c r="BW23" s="10">
        <v>-0.525259627463322</v>
      </c>
      <c r="BX23" s="10">
        <v>-0.57053553919851696</v>
      </c>
      <c r="BY23" s="10">
        <v>-0.50753467474812597</v>
      </c>
      <c r="BZ23" s="10">
        <v>-0.50449174749193804</v>
      </c>
      <c r="CA23" s="10">
        <v>-0.51134115725332296</v>
      </c>
      <c r="CB23" s="10">
        <v>-0.54679710884518096</v>
      </c>
      <c r="CC23" s="10">
        <v>-0.40335482942922302</v>
      </c>
      <c r="CD23" s="10">
        <v>-0.37673574606122201</v>
      </c>
      <c r="CE23" s="10">
        <v>-0.35583052226085299</v>
      </c>
      <c r="CF23" s="10">
        <v>-0.42075527367166798</v>
      </c>
      <c r="CG23" s="10">
        <v>-0.45318065713694999</v>
      </c>
      <c r="CH23" s="10">
        <v>-0.51675841845518899</v>
      </c>
      <c r="CI23" s="10">
        <v>-0.43046155566473698</v>
      </c>
      <c r="CJ23" s="10">
        <v>-0.41503484487513098</v>
      </c>
      <c r="CK23" s="10">
        <v>-0.560566936780031</v>
      </c>
      <c r="CL23" s="10">
        <v>-0.47364219163561599</v>
      </c>
      <c r="CM23" s="10">
        <v>-0.454657666968457</v>
      </c>
      <c r="CN23" s="10">
        <v>-0.349853994588331</v>
      </c>
      <c r="CO23" s="10">
        <v>-0.76989631382132595</v>
      </c>
      <c r="CP23" s="10">
        <v>-0.72369020173582299</v>
      </c>
      <c r="CQ23" s="10">
        <v>-0.83580099705510602</v>
      </c>
      <c r="CR23" s="10">
        <v>-0.68178774808504705</v>
      </c>
      <c r="CS23" s="10">
        <v>-0.65273509623332204</v>
      </c>
      <c r="CT23" s="10">
        <v>-0.56654299550577902</v>
      </c>
      <c r="CU23" s="10">
        <v>-0.54020364809183896</v>
      </c>
      <c r="CV23" s="10">
        <v>-0.67300370443181801</v>
      </c>
      <c r="CW23" s="10">
        <v>-0.61127873273192801</v>
      </c>
      <c r="CX23" s="10">
        <v>-0.53054313278796095</v>
      </c>
      <c r="CY23" s="10">
        <v>-0.60926127176008305</v>
      </c>
      <c r="CZ23" s="10">
        <v>-0.57404775961247001</v>
      </c>
      <c r="DA23" s="10">
        <v>-0.66264884543923597</v>
      </c>
      <c r="DB23" s="10">
        <v>-0.61590103265202401</v>
      </c>
      <c r="DC23" s="10">
        <v>-0.61497390489105497</v>
      </c>
      <c r="DD23" s="10">
        <v>-0.55271060493246604</v>
      </c>
      <c r="DE23" s="10">
        <v>-0.75759221286886602</v>
      </c>
      <c r="DF23" s="10">
        <v>-0.60262327162477203</v>
      </c>
    </row>
    <row r="24" spans="1:110" x14ac:dyDescent="0.2">
      <c r="A24" s="10" t="s">
        <v>321</v>
      </c>
      <c r="B24" s="10">
        <v>0.42875381501791099</v>
      </c>
      <c r="C24" s="10">
        <v>0.36498079740482198</v>
      </c>
      <c r="D24" s="10">
        <v>0.43971953127726798</v>
      </c>
      <c r="E24" s="10">
        <v>0.62728365620805804</v>
      </c>
      <c r="F24" s="10">
        <v>0.58090825742989305</v>
      </c>
      <c r="G24" s="10">
        <v>0.60237050341359499</v>
      </c>
      <c r="H24" s="10">
        <v>0.76911382214771695</v>
      </c>
      <c r="I24" s="10">
        <v>0.59350450703973301</v>
      </c>
      <c r="J24" s="10">
        <v>0.60497791895901898</v>
      </c>
      <c r="K24" s="10">
        <v>0.70518370796605201</v>
      </c>
      <c r="L24" s="10">
        <v>0.92813830493676297</v>
      </c>
      <c r="M24" s="10">
        <v>0.71104254722529603</v>
      </c>
      <c r="N24" s="10">
        <v>0.73590908975636204</v>
      </c>
      <c r="O24" s="10">
        <v>0.69534964694420798</v>
      </c>
      <c r="P24" s="10">
        <v>0.65596237380473899</v>
      </c>
      <c r="Q24" s="10">
        <v>0.62518933788689002</v>
      </c>
      <c r="R24" s="10">
        <v>0.73328982064261095</v>
      </c>
      <c r="S24" s="10">
        <v>0.92204375719501397</v>
      </c>
      <c r="T24" s="10">
        <v>0.97590400959771895</v>
      </c>
      <c r="U24" s="10">
        <v>0.97115912378208002</v>
      </c>
      <c r="V24" s="10">
        <v>0.98716261405962902</v>
      </c>
      <c r="W24" s="10">
        <v>1</v>
      </c>
      <c r="X24" s="10">
        <v>0.98899937256174197</v>
      </c>
      <c r="Y24" s="10">
        <v>0.89717420945352599</v>
      </c>
      <c r="Z24" s="10">
        <v>0.80916721962734806</v>
      </c>
      <c r="AA24" s="10">
        <v>0.74440301326103397</v>
      </c>
      <c r="AB24" s="10">
        <v>0.88896192178188005</v>
      </c>
      <c r="AC24" s="10">
        <v>0.84485432292324703</v>
      </c>
      <c r="AD24" s="10">
        <v>0.83669639649243899</v>
      </c>
      <c r="AE24" s="10">
        <v>0.74101596842269002</v>
      </c>
      <c r="AF24" s="10">
        <v>0.79159417266780197</v>
      </c>
      <c r="AG24" s="10">
        <v>0.72959589401564695</v>
      </c>
      <c r="AH24" s="10">
        <v>0.81760049307119997</v>
      </c>
      <c r="AI24" s="10">
        <v>0.85466825160750703</v>
      </c>
      <c r="AJ24" s="10">
        <v>0.90483681783533798</v>
      </c>
      <c r="AK24" s="10">
        <v>0.76806320490751201</v>
      </c>
      <c r="AL24" s="10">
        <v>0.70768001916939205</v>
      </c>
      <c r="AM24" s="10">
        <v>0.72333971242555295</v>
      </c>
      <c r="AN24" s="10">
        <v>0.83764556483840702</v>
      </c>
      <c r="AO24" s="10">
        <v>0.84212278336913104</v>
      </c>
      <c r="AP24" s="10">
        <v>0.84756341863862195</v>
      </c>
      <c r="AQ24" s="10">
        <v>-0.399280537824101</v>
      </c>
      <c r="AR24" s="10">
        <v>-0.38675051675830502</v>
      </c>
      <c r="AS24" s="10">
        <v>-0.34063008905572401</v>
      </c>
      <c r="AT24" s="10">
        <v>-0.18310547294346699</v>
      </c>
      <c r="AU24" s="10">
        <v>-0.47742621755213199</v>
      </c>
      <c r="AV24" s="10">
        <v>-0.27535974920245998</v>
      </c>
      <c r="AW24" s="10">
        <v>-0.40230207302721299</v>
      </c>
      <c r="AX24" s="10">
        <v>-0.33509683609498098</v>
      </c>
      <c r="AY24" s="10">
        <v>-0.56104477297786304</v>
      </c>
      <c r="AZ24" s="10">
        <v>-0.49932781447846902</v>
      </c>
      <c r="BA24" s="10">
        <v>-0.46494637797302601</v>
      </c>
      <c r="BB24" s="10">
        <v>-0.68944380061928401</v>
      </c>
      <c r="BC24" s="10">
        <v>-0.55192713126008697</v>
      </c>
      <c r="BD24" s="10">
        <v>-0.53120476482183598</v>
      </c>
      <c r="BE24" s="10">
        <v>-0.54478382776216205</v>
      </c>
      <c r="BF24" s="10">
        <v>-0.57407951906895904</v>
      </c>
      <c r="BG24" s="10">
        <v>-0.49908271625468098</v>
      </c>
      <c r="BH24" s="10">
        <v>-0.53238867478334495</v>
      </c>
      <c r="BI24" s="10">
        <v>-0.55688690150949005</v>
      </c>
      <c r="BJ24" s="10">
        <v>-0.58299772001023697</v>
      </c>
      <c r="BK24" s="10">
        <v>-0.57836734952438895</v>
      </c>
      <c r="BL24" s="10">
        <v>-0.53618466530782305</v>
      </c>
      <c r="BM24" s="10">
        <v>-0.51454176971962595</v>
      </c>
      <c r="BN24" s="10">
        <v>-0.60904202810399199</v>
      </c>
      <c r="BO24" s="10">
        <v>-0.68472005298271299</v>
      </c>
      <c r="BP24" s="10">
        <v>-0.55280064842583598</v>
      </c>
      <c r="BQ24" s="10">
        <v>-0.71867905147512501</v>
      </c>
      <c r="BR24" s="10">
        <v>-0.71457089950806796</v>
      </c>
      <c r="BS24" s="10">
        <v>-0.65070292197167401</v>
      </c>
      <c r="BT24" s="10">
        <v>-0.47538956138757399</v>
      </c>
      <c r="BU24" s="10">
        <v>-0.45415941404467602</v>
      </c>
      <c r="BV24" s="10">
        <v>-0.606595340222574</v>
      </c>
      <c r="BW24" s="10">
        <v>-0.52441636913001199</v>
      </c>
      <c r="BX24" s="10">
        <v>-0.55637372054352596</v>
      </c>
      <c r="BY24" s="10">
        <v>-0.49983012551447298</v>
      </c>
      <c r="BZ24" s="10">
        <v>-0.499711218729671</v>
      </c>
      <c r="CA24" s="10">
        <v>-0.46410928951687902</v>
      </c>
      <c r="CB24" s="10">
        <v>-0.53564623958552904</v>
      </c>
      <c r="CC24" s="10">
        <v>-0.36362631836729098</v>
      </c>
      <c r="CD24" s="10">
        <v>-0.35386218858597701</v>
      </c>
      <c r="CE24" s="10">
        <v>-0.323039890599299</v>
      </c>
      <c r="CF24" s="10">
        <v>-0.39393155105558397</v>
      </c>
      <c r="CG24" s="10">
        <v>-0.41871556959816703</v>
      </c>
      <c r="CH24" s="10">
        <v>-0.49862790669455098</v>
      </c>
      <c r="CI24" s="10">
        <v>-0.42010432393477098</v>
      </c>
      <c r="CJ24" s="10">
        <v>-0.38878554510075802</v>
      </c>
      <c r="CK24" s="10">
        <v>-0.58822321522077603</v>
      </c>
      <c r="CL24" s="10">
        <v>-0.50049444105891205</v>
      </c>
      <c r="CM24" s="10">
        <v>-0.464145669799436</v>
      </c>
      <c r="CN24" s="10">
        <v>-0.33497261603012302</v>
      </c>
      <c r="CO24" s="10">
        <v>-0.76625575867414497</v>
      </c>
      <c r="CP24" s="10">
        <v>-0.69936145163224595</v>
      </c>
      <c r="CQ24" s="10">
        <v>-0.83072901492268802</v>
      </c>
      <c r="CR24" s="10">
        <v>-0.65128575460217997</v>
      </c>
      <c r="CS24" s="10">
        <v>-0.65757662174475295</v>
      </c>
      <c r="CT24" s="10">
        <v>-0.55613158278262598</v>
      </c>
      <c r="CU24" s="10">
        <v>-0.53346733295355697</v>
      </c>
      <c r="CV24" s="10">
        <v>-0.63729828772193298</v>
      </c>
      <c r="CW24" s="10">
        <v>-0.57745427570732799</v>
      </c>
      <c r="CX24" s="10">
        <v>-0.43898293808383698</v>
      </c>
      <c r="CY24" s="10">
        <v>-0.52385138274663501</v>
      </c>
      <c r="CZ24" s="10">
        <v>-0.485041616411517</v>
      </c>
      <c r="DA24" s="10">
        <v>-0.60788346405441396</v>
      </c>
      <c r="DB24" s="10">
        <v>-0.55197219549098198</v>
      </c>
      <c r="DC24" s="10">
        <v>-0.55864166773817203</v>
      </c>
      <c r="DD24" s="10">
        <v>-0.50191810636441203</v>
      </c>
      <c r="DE24" s="10">
        <v>-0.70840166523093095</v>
      </c>
      <c r="DF24" s="10">
        <v>-0.57759564792955198</v>
      </c>
    </row>
    <row r="25" spans="1:110" x14ac:dyDescent="0.2">
      <c r="A25" s="10" t="s">
        <v>38</v>
      </c>
      <c r="B25" s="10">
        <v>0.49697066220373498</v>
      </c>
      <c r="C25" s="10">
        <v>0.45414500166872102</v>
      </c>
      <c r="D25" s="10">
        <v>0.52392854256606403</v>
      </c>
      <c r="E25" s="10">
        <v>0.70035308909973404</v>
      </c>
      <c r="F25" s="10">
        <v>0.65409688744472005</v>
      </c>
      <c r="G25" s="10">
        <v>0.67858690025150703</v>
      </c>
      <c r="H25" s="10">
        <v>0.81544355173326499</v>
      </c>
      <c r="I25" s="10">
        <v>0.670066052471742</v>
      </c>
      <c r="J25" s="10">
        <v>0.65113983959787203</v>
      </c>
      <c r="K25" s="10">
        <v>0.68209754840941506</v>
      </c>
      <c r="L25" s="10">
        <v>0.93933723871795805</v>
      </c>
      <c r="M25" s="10">
        <v>0.75235937297191102</v>
      </c>
      <c r="N25" s="10">
        <v>0.71814003432418505</v>
      </c>
      <c r="O25" s="10">
        <v>0.70152473540730298</v>
      </c>
      <c r="P25" s="10">
        <v>0.67130165786764195</v>
      </c>
      <c r="Q25" s="10">
        <v>0.65979319467058894</v>
      </c>
      <c r="R25" s="10">
        <v>0.75722681303164197</v>
      </c>
      <c r="S25" s="10">
        <v>0.90254875322338002</v>
      </c>
      <c r="T25" s="10">
        <v>0.97484209872079497</v>
      </c>
      <c r="U25" s="10">
        <v>0.95800275799266799</v>
      </c>
      <c r="V25" s="10">
        <v>0.98155408904397701</v>
      </c>
      <c r="W25" s="10">
        <v>0.98899937256174197</v>
      </c>
      <c r="X25" s="10">
        <v>1</v>
      </c>
      <c r="Y25" s="10">
        <v>0.88263343395342697</v>
      </c>
      <c r="Z25" s="10">
        <v>0.81500455939093897</v>
      </c>
      <c r="AA25" s="10">
        <v>0.79349580483674997</v>
      </c>
      <c r="AB25" s="10">
        <v>0.89028512918989</v>
      </c>
      <c r="AC25" s="10">
        <v>0.87567553300053302</v>
      </c>
      <c r="AD25" s="10">
        <v>0.85775067390795301</v>
      </c>
      <c r="AE25" s="10">
        <v>0.78957300646114104</v>
      </c>
      <c r="AF25" s="10">
        <v>0.82290706886484699</v>
      </c>
      <c r="AG25" s="10">
        <v>0.767088634923487</v>
      </c>
      <c r="AH25" s="10">
        <v>0.84177674692039595</v>
      </c>
      <c r="AI25" s="10">
        <v>0.88154008054701205</v>
      </c>
      <c r="AJ25" s="10">
        <v>0.93770926813250199</v>
      </c>
      <c r="AK25" s="10">
        <v>0.823700826409277</v>
      </c>
      <c r="AL25" s="10">
        <v>0.73129503481728997</v>
      </c>
      <c r="AM25" s="10">
        <v>0.73843146611634103</v>
      </c>
      <c r="AN25" s="10">
        <v>0.85054375842784402</v>
      </c>
      <c r="AO25" s="10">
        <v>0.84033182869567102</v>
      </c>
      <c r="AP25" s="10">
        <v>0.84282331295205404</v>
      </c>
      <c r="AQ25" s="10">
        <v>-0.48095658819305198</v>
      </c>
      <c r="AR25" s="10">
        <v>-0.459940853282513</v>
      </c>
      <c r="AS25" s="10">
        <v>-0.41480031190149602</v>
      </c>
      <c r="AT25" s="10">
        <v>-0.26642704015661001</v>
      </c>
      <c r="AU25" s="10">
        <v>-0.561270071156731</v>
      </c>
      <c r="AV25" s="10">
        <v>-0.37385301128520598</v>
      </c>
      <c r="AW25" s="10">
        <v>-0.435087705813057</v>
      </c>
      <c r="AX25" s="10">
        <v>-0.36121444570517097</v>
      </c>
      <c r="AY25" s="10">
        <v>-0.612088892486231</v>
      </c>
      <c r="AZ25" s="10">
        <v>-0.50641263813718096</v>
      </c>
      <c r="BA25" s="10">
        <v>-0.53584944656978495</v>
      </c>
      <c r="BB25" s="10">
        <v>-0.71804961207602302</v>
      </c>
      <c r="BC25" s="10">
        <v>-0.59903598850607498</v>
      </c>
      <c r="BD25" s="10">
        <v>-0.611133013529784</v>
      </c>
      <c r="BE25" s="10">
        <v>-0.62409127843429102</v>
      </c>
      <c r="BF25" s="10">
        <v>-0.64769373721986201</v>
      </c>
      <c r="BG25" s="10">
        <v>-0.57771111111915796</v>
      </c>
      <c r="BH25" s="10">
        <v>-0.60693780693143096</v>
      </c>
      <c r="BI25" s="10">
        <v>-0.636607580368453</v>
      </c>
      <c r="BJ25" s="10">
        <v>-0.65997113282017195</v>
      </c>
      <c r="BK25" s="10">
        <v>-0.65562738352711802</v>
      </c>
      <c r="BL25" s="10">
        <v>-0.62398562000345104</v>
      </c>
      <c r="BM25" s="10">
        <v>-0.60211964194818002</v>
      </c>
      <c r="BN25" s="10">
        <v>-0.68812336597203505</v>
      </c>
      <c r="BO25" s="10">
        <v>-0.76178447128246196</v>
      </c>
      <c r="BP25" s="10">
        <v>-0.62899361835142698</v>
      </c>
      <c r="BQ25" s="10">
        <v>-0.78868681577926902</v>
      </c>
      <c r="BR25" s="10">
        <v>-0.78731361371308295</v>
      </c>
      <c r="BS25" s="10">
        <v>-0.72539590722330705</v>
      </c>
      <c r="BT25" s="10">
        <v>-0.52966704097041695</v>
      </c>
      <c r="BU25" s="10">
        <v>-0.52089269440242902</v>
      </c>
      <c r="BV25" s="10">
        <v>-0.67314639086531203</v>
      </c>
      <c r="BW25" s="10">
        <v>-0.59193944190601</v>
      </c>
      <c r="BX25" s="10">
        <v>-0.630768237439982</v>
      </c>
      <c r="BY25" s="10">
        <v>-0.57415560701591895</v>
      </c>
      <c r="BZ25" s="10">
        <v>-0.57237521303210503</v>
      </c>
      <c r="CA25" s="10">
        <v>-0.53921408539818305</v>
      </c>
      <c r="CB25" s="10">
        <v>-0.59760873035094697</v>
      </c>
      <c r="CC25" s="10">
        <v>-0.43929020428368099</v>
      </c>
      <c r="CD25" s="10">
        <v>-0.41198513665583297</v>
      </c>
      <c r="CE25" s="10">
        <v>-0.38769837895143799</v>
      </c>
      <c r="CF25" s="10">
        <v>-0.47314405965571299</v>
      </c>
      <c r="CG25" s="10">
        <v>-0.49840250870932901</v>
      </c>
      <c r="CH25" s="10">
        <v>-0.57883598492764698</v>
      </c>
      <c r="CI25" s="10">
        <v>-0.49714350941607999</v>
      </c>
      <c r="CJ25" s="10">
        <v>-0.47532449116755399</v>
      </c>
      <c r="CK25" s="10">
        <v>-0.60906350173129897</v>
      </c>
      <c r="CL25" s="10">
        <v>-0.533070193536613</v>
      </c>
      <c r="CM25" s="10">
        <v>-0.51536011612749599</v>
      </c>
      <c r="CN25" s="10">
        <v>-0.42737065757064602</v>
      </c>
      <c r="CO25" s="10">
        <v>-0.79883030789326803</v>
      </c>
      <c r="CP25" s="10">
        <v>-0.76887130219964295</v>
      </c>
      <c r="CQ25" s="10">
        <v>-0.87574683756264005</v>
      </c>
      <c r="CR25" s="10">
        <v>-0.69926840916253796</v>
      </c>
      <c r="CS25" s="10">
        <v>-0.72444216129336003</v>
      </c>
      <c r="CT25" s="10">
        <v>-0.63264762391015095</v>
      </c>
      <c r="CU25" s="10">
        <v>-0.50650903729558305</v>
      </c>
      <c r="CV25" s="10">
        <v>-0.66806214826908505</v>
      </c>
      <c r="CW25" s="10">
        <v>-0.60774454136297196</v>
      </c>
      <c r="CX25" s="10">
        <v>-0.49594018347473301</v>
      </c>
      <c r="CY25" s="10">
        <v>-0.59430779490294605</v>
      </c>
      <c r="CZ25" s="10">
        <v>-0.55515446620301401</v>
      </c>
      <c r="DA25" s="10">
        <v>-0.62883794865901899</v>
      </c>
      <c r="DB25" s="10">
        <v>-0.58267251353425298</v>
      </c>
      <c r="DC25" s="10">
        <v>-0.59512226299653503</v>
      </c>
      <c r="DD25" s="10">
        <v>-0.53090109165819999</v>
      </c>
      <c r="DE25" s="10">
        <v>-0.74275161476657803</v>
      </c>
      <c r="DF25" s="10">
        <v>-0.62174166206900106</v>
      </c>
    </row>
    <row r="26" spans="1:110" x14ac:dyDescent="0.2">
      <c r="A26" s="10" t="s">
        <v>282</v>
      </c>
      <c r="B26" s="10">
        <v>0.283106090580028</v>
      </c>
      <c r="C26" s="10">
        <v>0.32518259717022702</v>
      </c>
      <c r="D26" s="10">
        <v>0.43131762815893898</v>
      </c>
      <c r="E26" s="10">
        <v>0.54918968466933504</v>
      </c>
      <c r="F26" s="10">
        <v>0.54198036463127697</v>
      </c>
      <c r="G26" s="10">
        <v>0.47400379771161499</v>
      </c>
      <c r="H26" s="10">
        <v>0.56801609198013003</v>
      </c>
      <c r="I26" s="10">
        <v>0.46101000522321101</v>
      </c>
      <c r="J26" s="10">
        <v>0.475288936982386</v>
      </c>
      <c r="K26" s="10">
        <v>0.415407990573474</v>
      </c>
      <c r="L26" s="10">
        <v>0.78006704523553705</v>
      </c>
      <c r="M26" s="10">
        <v>0.57011938675628104</v>
      </c>
      <c r="N26" s="10">
        <v>0.57128134051711099</v>
      </c>
      <c r="O26" s="10">
        <v>0.58332415129732296</v>
      </c>
      <c r="P26" s="10">
        <v>0.547597579066605</v>
      </c>
      <c r="Q26" s="10">
        <v>0.74671041486888801</v>
      </c>
      <c r="R26" s="10">
        <v>0.83335509476792502</v>
      </c>
      <c r="S26" s="10">
        <v>0.85623400777435998</v>
      </c>
      <c r="T26" s="10">
        <v>0.93707088822426499</v>
      </c>
      <c r="U26" s="10">
        <v>0.89620101445687494</v>
      </c>
      <c r="V26" s="10">
        <v>0.85194475546765902</v>
      </c>
      <c r="W26" s="10">
        <v>0.89717420945352599</v>
      </c>
      <c r="X26" s="10">
        <v>0.88263343395342697</v>
      </c>
      <c r="Y26" s="10">
        <v>1</v>
      </c>
      <c r="Z26" s="10">
        <v>0.85600905649697301</v>
      </c>
      <c r="AA26" s="10">
        <v>0.59839834908891498</v>
      </c>
      <c r="AB26" s="10">
        <v>0.80114802475028002</v>
      </c>
      <c r="AC26" s="10">
        <v>0.73283729621197102</v>
      </c>
      <c r="AD26" s="10">
        <v>0.74367634594218102</v>
      </c>
      <c r="AE26" s="10">
        <v>0.73980632951982195</v>
      </c>
      <c r="AF26" s="10">
        <v>0.83317944693526003</v>
      </c>
      <c r="AG26" s="10">
        <v>0.71963342084975002</v>
      </c>
      <c r="AH26" s="10">
        <v>0.78069599760252895</v>
      </c>
      <c r="AI26" s="10">
        <v>0.82615050620896302</v>
      </c>
      <c r="AJ26" s="10">
        <v>0.83058642416344197</v>
      </c>
      <c r="AK26" s="10">
        <v>0.76926972733579702</v>
      </c>
      <c r="AL26" s="10">
        <v>0.59383633615114995</v>
      </c>
      <c r="AM26" s="10">
        <v>0.61865065057056001</v>
      </c>
      <c r="AN26" s="10">
        <v>0.73588998485481505</v>
      </c>
      <c r="AO26" s="10">
        <v>0.76790780254351698</v>
      </c>
      <c r="AP26" s="10">
        <v>0.78634017016435798</v>
      </c>
      <c r="AQ26" s="10">
        <v>-0.39470150409927801</v>
      </c>
      <c r="AR26" s="10">
        <v>-0.30320271458366799</v>
      </c>
      <c r="AS26" s="10">
        <v>-0.27506968978324098</v>
      </c>
      <c r="AT26" s="10">
        <v>-8.7878193059606494E-2</v>
      </c>
      <c r="AU26" s="10">
        <v>-0.21299249584032501</v>
      </c>
      <c r="AV26" s="10">
        <v>-7.2867294901695701E-4</v>
      </c>
      <c r="AW26" s="10">
        <v>-0.369618159845848</v>
      </c>
      <c r="AX26" s="10">
        <v>-0.371225097620907</v>
      </c>
      <c r="AY26" s="10">
        <v>-0.529954203605705</v>
      </c>
      <c r="AZ26" s="10">
        <v>-0.396118810829381</v>
      </c>
      <c r="BA26" s="10">
        <v>-0.41942195977964197</v>
      </c>
      <c r="BB26" s="10">
        <v>-0.55340264890328705</v>
      </c>
      <c r="BC26" s="10">
        <v>-0.49551673775976401</v>
      </c>
      <c r="BD26" s="10">
        <v>-0.456482215641908</v>
      </c>
      <c r="BE26" s="10">
        <v>-0.466717223441872</v>
      </c>
      <c r="BF26" s="10">
        <v>-0.53412543039428495</v>
      </c>
      <c r="BG26" s="10">
        <v>-0.47734647264013502</v>
      </c>
      <c r="BH26" s="10">
        <v>-0.49917149898209801</v>
      </c>
      <c r="BI26" s="10">
        <v>-0.49671754210456998</v>
      </c>
      <c r="BJ26" s="10">
        <v>-0.53678398834750696</v>
      </c>
      <c r="BK26" s="10">
        <v>-0.53148635318732895</v>
      </c>
      <c r="BL26" s="10">
        <v>-0.471982552502277</v>
      </c>
      <c r="BM26" s="10">
        <v>-0.43110560543376902</v>
      </c>
      <c r="BN26" s="10">
        <v>-0.56610891804791397</v>
      </c>
      <c r="BO26" s="10">
        <v>-0.60555253732197101</v>
      </c>
      <c r="BP26" s="10">
        <v>-0.37420175992889199</v>
      </c>
      <c r="BQ26" s="10">
        <v>-0.55494920821381</v>
      </c>
      <c r="BR26" s="10">
        <v>-0.56759903834921299</v>
      </c>
      <c r="BS26" s="10">
        <v>-0.45388527681969898</v>
      </c>
      <c r="BT26" s="10">
        <v>-0.54329714223138104</v>
      </c>
      <c r="BU26" s="10">
        <v>-0.53574065303854701</v>
      </c>
      <c r="BV26" s="10">
        <v>-0.63826057182247198</v>
      </c>
      <c r="BW26" s="10">
        <v>-0.57864515555128604</v>
      </c>
      <c r="BX26" s="10">
        <v>-0.57474250808017402</v>
      </c>
      <c r="BY26" s="10">
        <v>-0.53970818967282197</v>
      </c>
      <c r="BZ26" s="10">
        <v>-0.551985072296025</v>
      </c>
      <c r="CA26" s="10">
        <v>-0.45373164835664198</v>
      </c>
      <c r="CB26" s="10">
        <v>-0.55082067218132502</v>
      </c>
      <c r="CC26" s="10">
        <v>-0.33700734466722598</v>
      </c>
      <c r="CD26" s="10">
        <v>-0.37537204069866997</v>
      </c>
      <c r="CE26" s="10">
        <v>-0.31823722584804298</v>
      </c>
      <c r="CF26" s="10">
        <v>-0.43838407985013</v>
      </c>
      <c r="CG26" s="10">
        <v>-0.39892392242152802</v>
      </c>
      <c r="CH26" s="10">
        <v>-0.51310776404271097</v>
      </c>
      <c r="CI26" s="10">
        <v>-0.47599563782828302</v>
      </c>
      <c r="CJ26" s="10">
        <v>-0.39832962901408597</v>
      </c>
      <c r="CK26" s="10">
        <v>-0.56368409600028702</v>
      </c>
      <c r="CL26" s="10">
        <v>-0.49106861629557103</v>
      </c>
      <c r="CM26" s="10">
        <v>-0.40298535802656399</v>
      </c>
      <c r="CN26" s="10">
        <v>-0.28588634777965199</v>
      </c>
      <c r="CO26" s="10">
        <v>-0.64028010316053496</v>
      </c>
      <c r="CP26" s="10">
        <v>-0.579719862495926</v>
      </c>
      <c r="CQ26" s="10">
        <v>-0.74274385170504698</v>
      </c>
      <c r="CR26" s="10">
        <v>-0.51206105259176904</v>
      </c>
      <c r="CS26" s="10">
        <v>-0.65801879243023098</v>
      </c>
      <c r="CT26" s="10">
        <v>-0.49390175281242299</v>
      </c>
      <c r="CU26" s="10">
        <v>-0.36848464679430698</v>
      </c>
      <c r="CV26" s="10">
        <v>-0.38820588836143899</v>
      </c>
      <c r="CW26" s="10">
        <v>-0.35531951978241999</v>
      </c>
      <c r="CX26" s="10">
        <v>-0.10959467715739001</v>
      </c>
      <c r="CY26" s="10">
        <v>-0.24297797010894501</v>
      </c>
      <c r="CZ26" s="10">
        <v>-0.186553914239042</v>
      </c>
      <c r="DA26" s="10">
        <v>-0.31667130512085301</v>
      </c>
      <c r="DB26" s="10">
        <v>-0.21975230709819699</v>
      </c>
      <c r="DC26" s="10">
        <v>-0.25176568262279098</v>
      </c>
      <c r="DD26" s="10">
        <v>-0.189548390627645</v>
      </c>
      <c r="DE26" s="10">
        <v>-0.47732090712005298</v>
      </c>
      <c r="DF26" s="10">
        <v>-0.35739211653518799</v>
      </c>
    </row>
    <row r="27" spans="1:110" x14ac:dyDescent="0.2">
      <c r="A27" s="10" t="s">
        <v>314</v>
      </c>
      <c r="B27" s="10">
        <v>0.54363593297262902</v>
      </c>
      <c r="C27" s="10">
        <v>0.52681592699206503</v>
      </c>
      <c r="D27" s="10">
        <v>0.61985770777082805</v>
      </c>
      <c r="E27" s="10">
        <v>0.71790458305578597</v>
      </c>
      <c r="F27" s="10">
        <v>0.69886447231101201</v>
      </c>
      <c r="G27" s="10">
        <v>0.68745587580109802</v>
      </c>
      <c r="H27" s="10">
        <v>0.60714479938414601</v>
      </c>
      <c r="I27" s="10">
        <v>0.67196120644076696</v>
      </c>
      <c r="J27" s="10">
        <v>0.73806325964860298</v>
      </c>
      <c r="K27" s="10">
        <v>0.50642366423473795</v>
      </c>
      <c r="L27" s="10">
        <v>0.834904783182701</v>
      </c>
      <c r="M27" s="10">
        <v>0.77124699161842902</v>
      </c>
      <c r="N27" s="10">
        <v>0.683497889095111</v>
      </c>
      <c r="O27" s="10">
        <v>0.65110456816385298</v>
      </c>
      <c r="P27" s="10">
        <v>0.62398886445380397</v>
      </c>
      <c r="Q27" s="10">
        <v>0.89997667796596403</v>
      </c>
      <c r="R27" s="10">
        <v>0.83811905761674399</v>
      </c>
      <c r="S27" s="10">
        <v>0.81706609956792497</v>
      </c>
      <c r="T27" s="10">
        <v>0.84533895192842101</v>
      </c>
      <c r="U27" s="10">
        <v>0.79160656308530797</v>
      </c>
      <c r="V27" s="10">
        <v>0.77548663649744198</v>
      </c>
      <c r="W27" s="10">
        <v>0.80916721962734806</v>
      </c>
      <c r="X27" s="10">
        <v>0.81500455939093897</v>
      </c>
      <c r="Y27" s="10">
        <v>0.85600905649697301</v>
      </c>
      <c r="Z27" s="10">
        <v>1</v>
      </c>
      <c r="AA27" s="10">
        <v>0.59251922387716605</v>
      </c>
      <c r="AB27" s="10">
        <v>0.69224418779069796</v>
      </c>
      <c r="AC27" s="10">
        <v>0.73067494981043701</v>
      </c>
      <c r="AD27" s="10">
        <v>0.72888982867091601</v>
      </c>
      <c r="AE27" s="10">
        <v>0.88586979691856405</v>
      </c>
      <c r="AF27" s="10">
        <v>0.93257899910659103</v>
      </c>
      <c r="AG27" s="10">
        <v>0.92421558550596195</v>
      </c>
      <c r="AH27" s="10">
        <v>0.94709202287772498</v>
      </c>
      <c r="AI27" s="10">
        <v>0.92705521223717902</v>
      </c>
      <c r="AJ27" s="10">
        <v>0.88407313131145504</v>
      </c>
      <c r="AK27" s="10">
        <v>0.85221886967730898</v>
      </c>
      <c r="AL27" s="10">
        <v>0.79883041442180203</v>
      </c>
      <c r="AM27" s="10">
        <v>0.82191837166642401</v>
      </c>
      <c r="AN27" s="10">
        <v>0.89758790331578397</v>
      </c>
      <c r="AO27" s="10">
        <v>0.91437819110990903</v>
      </c>
      <c r="AP27" s="10">
        <v>0.92218722852960699</v>
      </c>
      <c r="AQ27" s="10">
        <v>-0.40048907832425801</v>
      </c>
      <c r="AR27" s="10">
        <v>-0.293135366309482</v>
      </c>
      <c r="AS27" s="10">
        <v>-0.293318123792986</v>
      </c>
      <c r="AT27" s="10">
        <v>-0.29786971877004997</v>
      </c>
      <c r="AU27" s="10">
        <v>-0.37604836371600803</v>
      </c>
      <c r="AV27" s="10">
        <v>-0.15985086970418699</v>
      </c>
      <c r="AW27" s="10">
        <v>-0.35628644888475602</v>
      </c>
      <c r="AX27" s="10">
        <v>-0.39805049872451398</v>
      </c>
      <c r="AY27" s="10">
        <v>-0.57624621686939703</v>
      </c>
      <c r="AZ27" s="10">
        <v>-0.50361680478672399</v>
      </c>
      <c r="BA27" s="10">
        <v>-0.54036619211927495</v>
      </c>
      <c r="BB27" s="10">
        <v>-0.57011305081347197</v>
      </c>
      <c r="BC27" s="10">
        <v>-0.55687464370458595</v>
      </c>
      <c r="BD27" s="10">
        <v>-0.44839975326179599</v>
      </c>
      <c r="BE27" s="10">
        <v>-0.468633612446127</v>
      </c>
      <c r="BF27" s="10">
        <v>-0.46382723977652701</v>
      </c>
      <c r="BG27" s="10">
        <v>-0.45447508969243999</v>
      </c>
      <c r="BH27" s="10">
        <v>-0.48305987408432999</v>
      </c>
      <c r="BI27" s="10">
        <v>-0.47322293866030102</v>
      </c>
      <c r="BJ27" s="10">
        <v>-0.53413349938743704</v>
      </c>
      <c r="BK27" s="10">
        <v>-0.52865782478122603</v>
      </c>
      <c r="BL27" s="10">
        <v>-0.455617195394588</v>
      </c>
      <c r="BM27" s="10">
        <v>-0.41679797249728101</v>
      </c>
      <c r="BN27" s="10">
        <v>-0.55929745630901295</v>
      </c>
      <c r="BO27" s="10">
        <v>-0.55425877191559103</v>
      </c>
      <c r="BP27" s="10">
        <v>-0.43344395862274299</v>
      </c>
      <c r="BQ27" s="10">
        <v>-0.59302044088971995</v>
      </c>
      <c r="BR27" s="10">
        <v>-0.62179258169296103</v>
      </c>
      <c r="BS27" s="10">
        <v>-0.50932345605327001</v>
      </c>
      <c r="BT27" s="10">
        <v>-0.49122196020068898</v>
      </c>
      <c r="BU27" s="10">
        <v>-0.46704794036047498</v>
      </c>
      <c r="BV27" s="10">
        <v>-0.58598737531869005</v>
      </c>
      <c r="BW27" s="10">
        <v>-0.48441608344152898</v>
      </c>
      <c r="BX27" s="10">
        <v>-0.52394655265675505</v>
      </c>
      <c r="BY27" s="10">
        <v>-0.470855984828984</v>
      </c>
      <c r="BZ27" s="10">
        <v>-0.480092354971206</v>
      </c>
      <c r="CA27" s="10">
        <v>-0.44028015279856503</v>
      </c>
      <c r="CB27" s="10">
        <v>-0.54121964278886803</v>
      </c>
      <c r="CC27" s="10">
        <v>-0.345626246567731</v>
      </c>
      <c r="CD27" s="10">
        <v>-0.34811917597629499</v>
      </c>
      <c r="CE27" s="10">
        <v>-0.29927522371987803</v>
      </c>
      <c r="CF27" s="10">
        <v>-0.36630975193958598</v>
      </c>
      <c r="CG27" s="10">
        <v>-0.381507785299397</v>
      </c>
      <c r="CH27" s="10">
        <v>-0.46914734568597</v>
      </c>
      <c r="CI27" s="10">
        <v>-0.39360150117795201</v>
      </c>
      <c r="CJ27" s="10">
        <v>-0.34592483676053298</v>
      </c>
      <c r="CK27" s="10">
        <v>-0.57116338399727395</v>
      </c>
      <c r="CL27" s="10">
        <v>-0.45230421404154397</v>
      </c>
      <c r="CM27" s="10">
        <v>-0.40268601383872599</v>
      </c>
      <c r="CN27" s="10">
        <v>-0.221462401823983</v>
      </c>
      <c r="CO27" s="10">
        <v>-0.65859497172768999</v>
      </c>
      <c r="CP27" s="10">
        <v>-0.620669469165396</v>
      </c>
      <c r="CQ27" s="10">
        <v>-0.70864929229862295</v>
      </c>
      <c r="CR27" s="10">
        <v>-0.55952368097355498</v>
      </c>
      <c r="CS27" s="10">
        <v>-0.66543011271739205</v>
      </c>
      <c r="CT27" s="10">
        <v>-0.42258238394070602</v>
      </c>
      <c r="CU27" s="10">
        <v>-0.51568398734752596</v>
      </c>
      <c r="CV27" s="10">
        <v>-0.55584885395163797</v>
      </c>
      <c r="CW27" s="10">
        <v>-0.49248636361829101</v>
      </c>
      <c r="CX27" s="10">
        <v>-0.28869686486101698</v>
      </c>
      <c r="CY27" s="10">
        <v>-0.38751380830122401</v>
      </c>
      <c r="CZ27" s="10">
        <v>-0.34305117975752297</v>
      </c>
      <c r="DA27" s="10">
        <v>-0.51448465051423498</v>
      </c>
      <c r="DB27" s="10">
        <v>-0.44282556701239301</v>
      </c>
      <c r="DC27" s="10">
        <v>-0.47216106480044001</v>
      </c>
      <c r="DD27" s="10">
        <v>-0.42628543717941803</v>
      </c>
      <c r="DE27" s="10">
        <v>-0.65845536170265595</v>
      </c>
      <c r="DF27" s="10">
        <v>-0.52570486927974303</v>
      </c>
    </row>
    <row r="28" spans="1:110" x14ac:dyDescent="0.2">
      <c r="A28" s="10" t="s">
        <v>169</v>
      </c>
      <c r="B28" s="10">
        <v>0.74087346153786904</v>
      </c>
      <c r="C28" s="10">
        <v>0.70444978575395301</v>
      </c>
      <c r="D28" s="10">
        <v>0.81839039961528304</v>
      </c>
      <c r="E28" s="10">
        <v>0.89978253998382796</v>
      </c>
      <c r="F28" s="10">
        <v>0.85527594902389703</v>
      </c>
      <c r="G28" s="10">
        <v>0.70864039280120195</v>
      </c>
      <c r="H28" s="10">
        <v>0.86161937302722702</v>
      </c>
      <c r="I28" s="10">
        <v>0.84259850023292804</v>
      </c>
      <c r="J28" s="10">
        <v>0.674282799674078</v>
      </c>
      <c r="K28" s="10">
        <v>0.56153238143680495</v>
      </c>
      <c r="L28" s="10">
        <v>0.69584703242502899</v>
      </c>
      <c r="M28" s="10">
        <v>0.59438931455653599</v>
      </c>
      <c r="N28" s="10">
        <v>0.41851473795742</v>
      </c>
      <c r="O28" s="10">
        <v>0.452542586242758</v>
      </c>
      <c r="P28" s="10">
        <v>0.43191428434092499</v>
      </c>
      <c r="Q28" s="10">
        <v>0.56678405082368499</v>
      </c>
      <c r="R28" s="10">
        <v>0.56419541749697699</v>
      </c>
      <c r="S28" s="10">
        <v>0.66341807265458497</v>
      </c>
      <c r="T28" s="10">
        <v>0.74623126132863005</v>
      </c>
      <c r="U28" s="10">
        <v>0.72261939090934602</v>
      </c>
      <c r="V28" s="10">
        <v>0.75346597251719405</v>
      </c>
      <c r="W28" s="10">
        <v>0.74440301326103397</v>
      </c>
      <c r="X28" s="10">
        <v>0.79349580483674997</v>
      </c>
      <c r="Y28" s="10">
        <v>0.59839834908891498</v>
      </c>
      <c r="Z28" s="10">
        <v>0.59251922387716605</v>
      </c>
      <c r="AA28" s="10">
        <v>1</v>
      </c>
      <c r="AB28" s="10">
        <v>0.89694596698681295</v>
      </c>
      <c r="AC28" s="10">
        <v>0.954473097152571</v>
      </c>
      <c r="AD28" s="10">
        <v>0.94183459212928999</v>
      </c>
      <c r="AE28" s="10">
        <v>0.74209742832219905</v>
      </c>
      <c r="AF28" s="10">
        <v>0.71190357200187904</v>
      </c>
      <c r="AG28" s="10">
        <v>0.70278693652968105</v>
      </c>
      <c r="AH28" s="10">
        <v>0.71959062811988495</v>
      </c>
      <c r="AI28" s="10">
        <v>0.75551287341186002</v>
      </c>
      <c r="AJ28" s="10">
        <v>0.84140661654998705</v>
      </c>
      <c r="AK28" s="10">
        <v>0.85042077324508802</v>
      </c>
      <c r="AL28" s="10">
        <v>0.75967555520114305</v>
      </c>
      <c r="AM28" s="10">
        <v>0.69864558476357297</v>
      </c>
      <c r="AN28" s="10">
        <v>0.805688508444383</v>
      </c>
      <c r="AO28" s="10">
        <v>0.69792162770772803</v>
      </c>
      <c r="AP28" s="10">
        <v>0.68744857145509197</v>
      </c>
      <c r="AQ28" s="10">
        <v>-0.40211894534822701</v>
      </c>
      <c r="AR28" s="10">
        <v>-0.37093348138753401</v>
      </c>
      <c r="AS28" s="10">
        <v>-0.278361495896427</v>
      </c>
      <c r="AT28" s="10">
        <v>-0.29778820236860798</v>
      </c>
      <c r="AU28" s="10">
        <v>-0.61692051089831301</v>
      </c>
      <c r="AV28" s="10">
        <v>-0.50142424651084905</v>
      </c>
      <c r="AW28" s="10">
        <v>-0.45046543286677798</v>
      </c>
      <c r="AX28" s="10">
        <v>-0.367602030387709</v>
      </c>
      <c r="AY28" s="10">
        <v>-0.61910835583132895</v>
      </c>
      <c r="AZ28" s="10">
        <v>-0.47142893317948997</v>
      </c>
      <c r="BA28" s="10">
        <v>-0.42709515425578898</v>
      </c>
      <c r="BB28" s="10">
        <v>-0.67659127781610195</v>
      </c>
      <c r="BC28" s="10">
        <v>-0.56491620087697703</v>
      </c>
      <c r="BD28" s="10">
        <v>-0.51070880091458504</v>
      </c>
      <c r="BE28" s="10">
        <v>-0.51393153458412599</v>
      </c>
      <c r="BF28" s="10">
        <v>-0.52745677891035103</v>
      </c>
      <c r="BG28" s="10">
        <v>-0.44812978748947502</v>
      </c>
      <c r="BH28" s="10">
        <v>-0.48580651713559198</v>
      </c>
      <c r="BI28" s="10">
        <v>-0.52992791303368303</v>
      </c>
      <c r="BJ28" s="10">
        <v>-0.52148586605948999</v>
      </c>
      <c r="BK28" s="10">
        <v>-0.51696188709273905</v>
      </c>
      <c r="BL28" s="10">
        <v>-0.50239813788661902</v>
      </c>
      <c r="BM28" s="10">
        <v>-0.485865920897946</v>
      </c>
      <c r="BN28" s="10">
        <v>-0.55633199771415298</v>
      </c>
      <c r="BO28" s="10">
        <v>-0.66003001853829801</v>
      </c>
      <c r="BP28" s="10">
        <v>-0.65655539527199103</v>
      </c>
      <c r="BQ28" s="10">
        <v>-0.706461396108511</v>
      </c>
      <c r="BR28" s="10">
        <v>-0.71184618673356503</v>
      </c>
      <c r="BS28" s="10">
        <v>-0.676419410513042</v>
      </c>
      <c r="BT28" s="10">
        <v>-0.43927215887850701</v>
      </c>
      <c r="BU28" s="10">
        <v>-0.48329752342190202</v>
      </c>
      <c r="BV28" s="10">
        <v>-0.51861320531313904</v>
      </c>
      <c r="BW28" s="10">
        <v>-0.40651008031629698</v>
      </c>
      <c r="BX28" s="10">
        <v>-0.48356374252198098</v>
      </c>
      <c r="BY28" s="10">
        <v>-0.43640465568083597</v>
      </c>
      <c r="BZ28" s="10">
        <v>-0.42556185544817499</v>
      </c>
      <c r="CA28" s="10">
        <v>-0.46621680754975398</v>
      </c>
      <c r="CB28" s="10">
        <v>-0.49265665429459798</v>
      </c>
      <c r="CC28" s="10">
        <v>-0.407764500839503</v>
      </c>
      <c r="CD28" s="10">
        <v>-0.36071357471757598</v>
      </c>
      <c r="CE28" s="10">
        <v>-0.35720876227336101</v>
      </c>
      <c r="CF28" s="10">
        <v>-0.32732296150402601</v>
      </c>
      <c r="CG28" s="10">
        <v>-0.372486534027756</v>
      </c>
      <c r="CH28" s="10">
        <v>-0.46846295903589102</v>
      </c>
      <c r="CI28" s="10">
        <v>-0.34376931823477502</v>
      </c>
      <c r="CJ28" s="10">
        <v>-0.37994340554366401</v>
      </c>
      <c r="CK28" s="10">
        <v>-0.55390277340687399</v>
      </c>
      <c r="CL28" s="10">
        <v>-0.450767208708099</v>
      </c>
      <c r="CM28" s="10">
        <v>-0.459317564684671</v>
      </c>
      <c r="CN28" s="10">
        <v>-0.56299257967957095</v>
      </c>
      <c r="CO28" s="10">
        <v>-0.676187503286373</v>
      </c>
      <c r="CP28" s="10">
        <v>-0.69086297852909295</v>
      </c>
      <c r="CQ28" s="10">
        <v>-0.80235025234953705</v>
      </c>
      <c r="CR28" s="10">
        <v>-0.46063643651826103</v>
      </c>
      <c r="CS28" s="10">
        <v>-0.60685140926861403</v>
      </c>
      <c r="CT28" s="10">
        <v>-0.49660719859249502</v>
      </c>
      <c r="CU28" s="10">
        <v>-0.60431403807250506</v>
      </c>
      <c r="CV28" s="10">
        <v>-0.69821267435294598</v>
      </c>
      <c r="CW28" s="10">
        <v>-0.59178997571355196</v>
      </c>
      <c r="CX28" s="10">
        <v>-0.53907166848977195</v>
      </c>
      <c r="CY28" s="10">
        <v>-0.60753582653012095</v>
      </c>
      <c r="CZ28" s="10">
        <v>-0.59870208981808704</v>
      </c>
      <c r="DA28" s="10">
        <v>-0.57534819182844499</v>
      </c>
      <c r="DB28" s="10">
        <v>-0.61345763123636898</v>
      </c>
      <c r="DC28" s="10">
        <v>-0.628923917464005</v>
      </c>
      <c r="DD28" s="10">
        <v>-0.54353470237537604</v>
      </c>
      <c r="DE28" s="10">
        <v>-0.69143593681265902</v>
      </c>
      <c r="DF28" s="10">
        <v>-0.597610196530725</v>
      </c>
    </row>
    <row r="29" spans="1:110" x14ac:dyDescent="0.2">
      <c r="A29" s="10" t="s">
        <v>141</v>
      </c>
      <c r="B29" s="10">
        <v>0.54109295552242198</v>
      </c>
      <c r="C29" s="10">
        <v>0.42589565601726198</v>
      </c>
      <c r="D29" s="10">
        <v>0.59615306077947805</v>
      </c>
      <c r="E29" s="10">
        <v>0.72694139959832504</v>
      </c>
      <c r="F29" s="10">
        <v>0.67923134094326498</v>
      </c>
      <c r="G29" s="10">
        <v>0.54021312141366395</v>
      </c>
      <c r="H29" s="10">
        <v>0.78712643020372797</v>
      </c>
      <c r="I29" s="10">
        <v>0.63803471735106798</v>
      </c>
      <c r="J29" s="10">
        <v>0.58172253053271805</v>
      </c>
      <c r="K29" s="10">
        <v>0.62982809356000502</v>
      </c>
      <c r="L29" s="10">
        <v>0.74827149319812103</v>
      </c>
      <c r="M29" s="10">
        <v>0.51602064053373597</v>
      </c>
      <c r="N29" s="10">
        <v>0.53130899402359399</v>
      </c>
      <c r="O29" s="10">
        <v>0.48776391315883699</v>
      </c>
      <c r="P29" s="10">
        <v>0.45453248036295302</v>
      </c>
      <c r="Q29" s="10">
        <v>0.564662365228911</v>
      </c>
      <c r="R29" s="10">
        <v>0.60997810838705102</v>
      </c>
      <c r="S29" s="10">
        <v>0.84177460412350902</v>
      </c>
      <c r="T29" s="10">
        <v>0.874895835795374</v>
      </c>
      <c r="U29" s="10">
        <v>0.87190631186585699</v>
      </c>
      <c r="V29" s="10">
        <v>0.87350975979771595</v>
      </c>
      <c r="W29" s="10">
        <v>0.88896192178188005</v>
      </c>
      <c r="X29" s="10">
        <v>0.89028512918989</v>
      </c>
      <c r="Y29" s="10">
        <v>0.80114802475028002</v>
      </c>
      <c r="Z29" s="10">
        <v>0.69224418779069796</v>
      </c>
      <c r="AA29" s="10">
        <v>0.89694596698681295</v>
      </c>
      <c r="AB29" s="10">
        <v>1</v>
      </c>
      <c r="AC29" s="10">
        <v>0.95017939387820805</v>
      </c>
      <c r="AD29" s="10">
        <v>0.96713454732113602</v>
      </c>
      <c r="AE29" s="10">
        <v>0.66950904796698496</v>
      </c>
      <c r="AF29" s="10">
        <v>0.71394460407448201</v>
      </c>
      <c r="AG29" s="10">
        <v>0.65719010815746104</v>
      </c>
      <c r="AH29" s="10">
        <v>0.72664831853510803</v>
      </c>
      <c r="AI29" s="10">
        <v>0.75846773336737305</v>
      </c>
      <c r="AJ29" s="10">
        <v>0.83702843968868301</v>
      </c>
      <c r="AK29" s="10">
        <v>0.79090171413203703</v>
      </c>
      <c r="AL29" s="10">
        <v>0.66995445417859001</v>
      </c>
      <c r="AM29" s="10">
        <v>0.69266817333576203</v>
      </c>
      <c r="AN29" s="10">
        <v>0.81331979445646596</v>
      </c>
      <c r="AO29" s="10">
        <v>0.759700735312824</v>
      </c>
      <c r="AP29" s="10">
        <v>0.76290224941500695</v>
      </c>
      <c r="AQ29" s="10">
        <v>-0.21568984709997099</v>
      </c>
      <c r="AR29" s="10">
        <v>-0.16252613733204499</v>
      </c>
      <c r="AS29" s="10">
        <v>-8.5095653589724304E-2</v>
      </c>
      <c r="AT29" s="10">
        <v>-2.77577485741584E-2</v>
      </c>
      <c r="AU29" s="10">
        <v>-0.37998245258559199</v>
      </c>
      <c r="AV29" s="10">
        <v>-0.20535278353225001</v>
      </c>
      <c r="AW29" s="10">
        <v>-0.28232259442206997</v>
      </c>
      <c r="AX29" s="10">
        <v>-0.21799901347560399</v>
      </c>
      <c r="AY29" s="10">
        <v>-0.50452052180229801</v>
      </c>
      <c r="AZ29" s="10">
        <v>-0.345187109981683</v>
      </c>
      <c r="BA29" s="10">
        <v>-0.34717822246763103</v>
      </c>
      <c r="BB29" s="10">
        <v>-0.580772489503809</v>
      </c>
      <c r="BC29" s="10">
        <v>-0.41228189233012902</v>
      </c>
      <c r="BD29" s="10">
        <v>-0.32529494280810101</v>
      </c>
      <c r="BE29" s="10">
        <v>-0.33482785946188298</v>
      </c>
      <c r="BF29" s="10">
        <v>-0.38801944166546798</v>
      </c>
      <c r="BG29" s="10">
        <v>-0.28699482615851701</v>
      </c>
      <c r="BH29" s="10">
        <v>-0.31994581628744401</v>
      </c>
      <c r="BI29" s="10">
        <v>-0.35923355699843101</v>
      </c>
      <c r="BJ29" s="10">
        <v>-0.37066876441514701</v>
      </c>
      <c r="BK29" s="10">
        <v>-0.36552572124423699</v>
      </c>
      <c r="BL29" s="10">
        <v>-0.36071767075808903</v>
      </c>
      <c r="BM29" s="10">
        <v>-0.33236581520734099</v>
      </c>
      <c r="BN29" s="10">
        <v>-0.43753960083906701</v>
      </c>
      <c r="BO29" s="10">
        <v>-0.55835950781890797</v>
      </c>
      <c r="BP29" s="10">
        <v>-0.46082453382176403</v>
      </c>
      <c r="BQ29" s="10">
        <v>-0.57704315813184603</v>
      </c>
      <c r="BR29" s="10">
        <v>-0.56141194498136504</v>
      </c>
      <c r="BS29" s="10">
        <v>-0.485961102832762</v>
      </c>
      <c r="BT29" s="10">
        <v>-0.37790335576154999</v>
      </c>
      <c r="BU29" s="10">
        <v>-0.345479054993374</v>
      </c>
      <c r="BV29" s="10">
        <v>-0.41996409666588902</v>
      </c>
      <c r="BW29" s="10">
        <v>-0.33522193540531198</v>
      </c>
      <c r="BX29" s="10">
        <v>-0.37622614042850899</v>
      </c>
      <c r="BY29" s="10">
        <v>-0.31942359647919599</v>
      </c>
      <c r="BZ29" s="10">
        <v>-0.31864555967973701</v>
      </c>
      <c r="CA29" s="10">
        <v>-0.38703594057794299</v>
      </c>
      <c r="CB29" s="10">
        <v>-0.352492684346775</v>
      </c>
      <c r="CC29" s="10">
        <v>-0.20419716267788501</v>
      </c>
      <c r="CD29" s="10">
        <v>-0.190654528384716</v>
      </c>
      <c r="CE29" s="10">
        <v>-0.16498064574292001</v>
      </c>
      <c r="CF29" s="10">
        <v>-0.22829018643090099</v>
      </c>
      <c r="CG29" s="10">
        <v>-0.21406732909234</v>
      </c>
      <c r="CH29" s="10">
        <v>-0.322267366371152</v>
      </c>
      <c r="CI29" s="10">
        <v>-0.22400371221655499</v>
      </c>
      <c r="CJ29" s="10">
        <v>-0.20168466655957901</v>
      </c>
      <c r="CK29" s="10">
        <v>-0.52428045446222704</v>
      </c>
      <c r="CL29" s="10">
        <v>-0.41898382088538599</v>
      </c>
      <c r="CM29" s="10">
        <v>-0.374717237713733</v>
      </c>
      <c r="CN29" s="10">
        <v>-0.29983224959884203</v>
      </c>
      <c r="CO29" s="10">
        <v>-0.633072929527563</v>
      </c>
      <c r="CP29" s="10">
        <v>-0.55424729601341904</v>
      </c>
      <c r="CQ29" s="10">
        <v>-0.75351749897115805</v>
      </c>
      <c r="CR29" s="10">
        <v>-0.36093347150107902</v>
      </c>
      <c r="CS29" s="10">
        <v>-0.52102585765902898</v>
      </c>
      <c r="CT29" s="10">
        <v>-0.39048082101773701</v>
      </c>
      <c r="CU29" s="10">
        <v>-0.53097622215832996</v>
      </c>
      <c r="CV29" s="10">
        <v>-0.56462069417609995</v>
      </c>
      <c r="CW29" s="10">
        <v>-0.46494172250289401</v>
      </c>
      <c r="CX29" s="10">
        <v>-0.33436861381141603</v>
      </c>
      <c r="CY29" s="10">
        <v>-0.42290402074719502</v>
      </c>
      <c r="CZ29" s="10">
        <v>-0.39730148302783402</v>
      </c>
      <c r="DA29" s="10">
        <v>-0.49252417554286798</v>
      </c>
      <c r="DB29" s="10">
        <v>-0.51411326722721495</v>
      </c>
      <c r="DC29" s="10">
        <v>-0.50549248311259598</v>
      </c>
      <c r="DD29" s="10">
        <v>-0.46664949320529697</v>
      </c>
      <c r="DE29" s="10">
        <v>-0.582846746542659</v>
      </c>
      <c r="DF29" s="10">
        <v>-0.50978726582772704</v>
      </c>
    </row>
    <row r="30" spans="1:110" x14ac:dyDescent="0.2">
      <c r="A30" s="10" t="s">
        <v>204</v>
      </c>
      <c r="B30" s="10">
        <v>0.69006151258197401</v>
      </c>
      <c r="C30" s="10">
        <v>0.59298553308027102</v>
      </c>
      <c r="D30" s="10">
        <v>0.76669698227688499</v>
      </c>
      <c r="E30" s="10">
        <v>0.87676123113578197</v>
      </c>
      <c r="F30" s="10">
        <v>0.83744435337147105</v>
      </c>
      <c r="G30" s="10">
        <v>0.75073855704091996</v>
      </c>
      <c r="H30" s="10">
        <v>0.85041744822662702</v>
      </c>
      <c r="I30" s="10">
        <v>0.78735901853424595</v>
      </c>
      <c r="J30" s="10">
        <v>0.70179762197409501</v>
      </c>
      <c r="K30" s="10">
        <v>0.57797920253839397</v>
      </c>
      <c r="L30" s="10">
        <v>0.77150053834045595</v>
      </c>
      <c r="M30" s="10">
        <v>0.62836474534693898</v>
      </c>
      <c r="N30" s="10">
        <v>0.54591821948900299</v>
      </c>
      <c r="O30" s="10">
        <v>0.53501800820199896</v>
      </c>
      <c r="P30" s="10">
        <v>0.52308684143991602</v>
      </c>
      <c r="Q30" s="10">
        <v>0.61620989983372898</v>
      </c>
      <c r="R30" s="10">
        <v>0.59946808814014096</v>
      </c>
      <c r="S30" s="10">
        <v>0.83260090771067496</v>
      </c>
      <c r="T30" s="10">
        <v>0.85848648856676402</v>
      </c>
      <c r="U30" s="10">
        <v>0.84996912979204597</v>
      </c>
      <c r="V30" s="10">
        <v>0.85151562689664895</v>
      </c>
      <c r="W30" s="10">
        <v>0.84485432292324703</v>
      </c>
      <c r="X30" s="10">
        <v>0.87567553300053302</v>
      </c>
      <c r="Y30" s="10">
        <v>0.73283729621197102</v>
      </c>
      <c r="Z30" s="10">
        <v>0.73067494981043701</v>
      </c>
      <c r="AA30" s="10">
        <v>0.954473097152571</v>
      </c>
      <c r="AB30" s="10">
        <v>0.95017939387820805</v>
      </c>
      <c r="AC30" s="10">
        <v>1</v>
      </c>
      <c r="AD30" s="10">
        <v>0.99375666812156005</v>
      </c>
      <c r="AE30" s="10">
        <v>0.76666085630095204</v>
      </c>
      <c r="AF30" s="10">
        <v>0.77094343987789804</v>
      </c>
      <c r="AG30" s="10">
        <v>0.76859567219318403</v>
      </c>
      <c r="AH30" s="10">
        <v>0.81417710139198296</v>
      </c>
      <c r="AI30" s="10">
        <v>0.82583797002616199</v>
      </c>
      <c r="AJ30" s="10">
        <v>0.903211925599955</v>
      </c>
      <c r="AK30" s="10">
        <v>0.88146950585824901</v>
      </c>
      <c r="AL30" s="10">
        <v>0.802321916163793</v>
      </c>
      <c r="AM30" s="10">
        <v>0.80132942283700703</v>
      </c>
      <c r="AN30" s="10">
        <v>0.88241241541969895</v>
      </c>
      <c r="AO30" s="10">
        <v>0.81848258164547805</v>
      </c>
      <c r="AP30" s="10">
        <v>0.81461834711607295</v>
      </c>
      <c r="AQ30" s="10">
        <v>-0.33814644356921902</v>
      </c>
      <c r="AR30" s="10">
        <v>-0.29704063292769201</v>
      </c>
      <c r="AS30" s="10">
        <v>-0.22562238301808299</v>
      </c>
      <c r="AT30" s="10">
        <v>-0.21177383018456</v>
      </c>
      <c r="AU30" s="10">
        <v>-0.54727668027143805</v>
      </c>
      <c r="AV30" s="10">
        <v>-0.39762302258550902</v>
      </c>
      <c r="AW30" s="10">
        <v>-0.32088666368337998</v>
      </c>
      <c r="AX30" s="10">
        <v>-0.25474582208526902</v>
      </c>
      <c r="AY30" s="10">
        <v>-0.52788210237857203</v>
      </c>
      <c r="AZ30" s="10">
        <v>-0.38416614129668603</v>
      </c>
      <c r="BA30" s="10">
        <v>-0.43400940311842801</v>
      </c>
      <c r="BB30" s="10">
        <v>-0.63140516235094701</v>
      </c>
      <c r="BC30" s="10">
        <v>-0.482055431041093</v>
      </c>
      <c r="BD30" s="10">
        <v>-0.45727598441929401</v>
      </c>
      <c r="BE30" s="10">
        <v>-0.46590877937804498</v>
      </c>
      <c r="BF30" s="10">
        <v>-0.476105878035191</v>
      </c>
      <c r="BG30" s="10">
        <v>-0.40409757876383401</v>
      </c>
      <c r="BH30" s="10">
        <v>-0.43628505938495399</v>
      </c>
      <c r="BI30" s="10">
        <v>-0.47648121554178602</v>
      </c>
      <c r="BJ30" s="10">
        <v>-0.48907216156276101</v>
      </c>
      <c r="BK30" s="10">
        <v>-0.48525551982180798</v>
      </c>
      <c r="BL30" s="10">
        <v>-0.46514833857083399</v>
      </c>
      <c r="BM30" s="10">
        <v>-0.44760382283661398</v>
      </c>
      <c r="BN30" s="10">
        <v>-0.52107399999522597</v>
      </c>
      <c r="BO30" s="10">
        <v>-0.63998209274456397</v>
      </c>
      <c r="BP30" s="10">
        <v>-0.61413324688751303</v>
      </c>
      <c r="BQ30" s="10">
        <v>-0.67201209587011601</v>
      </c>
      <c r="BR30" s="10">
        <v>-0.686473354591698</v>
      </c>
      <c r="BS30" s="10">
        <v>-0.62497654750292897</v>
      </c>
      <c r="BT30" s="10">
        <v>-0.37001449108468398</v>
      </c>
      <c r="BU30" s="10">
        <v>-0.41288773691659297</v>
      </c>
      <c r="BV30" s="10">
        <v>-0.48269543316783903</v>
      </c>
      <c r="BW30" s="10">
        <v>-0.365915163611022</v>
      </c>
      <c r="BX30" s="10">
        <v>-0.44312247510902603</v>
      </c>
      <c r="BY30" s="10">
        <v>-0.38466065306288499</v>
      </c>
      <c r="BZ30" s="10">
        <v>-0.37664248615791601</v>
      </c>
      <c r="CA30" s="10">
        <v>-0.44171778032695203</v>
      </c>
      <c r="CB30" s="10">
        <v>-0.42620805902147502</v>
      </c>
      <c r="CC30" s="10">
        <v>-0.317002496496543</v>
      </c>
      <c r="CD30" s="10">
        <v>-0.26579442205682202</v>
      </c>
      <c r="CE30" s="10">
        <v>-0.25030711213319001</v>
      </c>
      <c r="CF30" s="10">
        <v>-0.29090029089739999</v>
      </c>
      <c r="CG30" s="10">
        <v>-0.33457845133291497</v>
      </c>
      <c r="CH30" s="10">
        <v>-0.41503278146214001</v>
      </c>
      <c r="CI30" s="10">
        <v>-0.30319906239111899</v>
      </c>
      <c r="CJ30" s="10">
        <v>-0.31613601729604102</v>
      </c>
      <c r="CK30" s="10">
        <v>-0.52778628672848305</v>
      </c>
      <c r="CL30" s="10">
        <v>-0.43331916004483501</v>
      </c>
      <c r="CM30" s="10">
        <v>-0.44125157447276397</v>
      </c>
      <c r="CN30" s="10">
        <v>-0.39861328500683502</v>
      </c>
      <c r="CO30" s="10">
        <v>-0.660304180095031</v>
      </c>
      <c r="CP30" s="10">
        <v>-0.64301574725121902</v>
      </c>
      <c r="CQ30" s="10">
        <v>-0.76621043806972899</v>
      </c>
      <c r="CR30" s="10">
        <v>-0.45578412501878901</v>
      </c>
      <c r="CS30" s="10">
        <v>-0.58372933911235703</v>
      </c>
      <c r="CT30" s="10">
        <v>-0.42006028808165102</v>
      </c>
      <c r="CU30" s="10">
        <v>-0.55489896912007997</v>
      </c>
      <c r="CV30" s="10">
        <v>-0.65281772225451196</v>
      </c>
      <c r="CW30" s="10">
        <v>-0.55598577302593</v>
      </c>
      <c r="CX30" s="10">
        <v>-0.52706716500694395</v>
      </c>
      <c r="CY30" s="10">
        <v>-0.59810245794250605</v>
      </c>
      <c r="CZ30" s="10">
        <v>-0.57798416987228896</v>
      </c>
      <c r="DA30" s="10">
        <v>-0.58959543837421802</v>
      </c>
      <c r="DB30" s="10">
        <v>-0.64553653029897795</v>
      </c>
      <c r="DC30" s="10">
        <v>-0.65853242453530603</v>
      </c>
      <c r="DD30" s="10">
        <v>-0.58956466100647997</v>
      </c>
      <c r="DE30" s="10">
        <v>-0.72635024158592398</v>
      </c>
      <c r="DF30" s="10">
        <v>-0.63514151347987102</v>
      </c>
    </row>
    <row r="31" spans="1:110" x14ac:dyDescent="0.2">
      <c r="A31" s="10" t="s">
        <v>168</v>
      </c>
      <c r="B31" s="10">
        <v>0.65588677472267098</v>
      </c>
      <c r="C31" s="10">
        <v>0.55111890730885804</v>
      </c>
      <c r="D31" s="10">
        <v>0.74458343982466102</v>
      </c>
      <c r="E31" s="10">
        <v>0.84772120346129198</v>
      </c>
      <c r="F31" s="10">
        <v>0.81192195139706402</v>
      </c>
      <c r="G31" s="10">
        <v>0.69028941483178397</v>
      </c>
      <c r="H31" s="10">
        <v>0.83194740664265598</v>
      </c>
      <c r="I31" s="10">
        <v>0.75600269118845798</v>
      </c>
      <c r="J31" s="10">
        <v>0.68906708049529597</v>
      </c>
      <c r="K31" s="10">
        <v>0.58429807891561103</v>
      </c>
      <c r="L31" s="10">
        <v>0.74249233294254902</v>
      </c>
      <c r="M31" s="10">
        <v>0.58341723190741701</v>
      </c>
      <c r="N31" s="10">
        <v>0.53943780653314399</v>
      </c>
      <c r="O31" s="10">
        <v>0.51295514061639802</v>
      </c>
      <c r="P31" s="10">
        <v>0.497748165031067</v>
      </c>
      <c r="Q31" s="10">
        <v>0.60921466704666505</v>
      </c>
      <c r="R31" s="10">
        <v>0.58836737525787497</v>
      </c>
      <c r="S31" s="10">
        <v>0.83384445433143095</v>
      </c>
      <c r="T31" s="10">
        <v>0.84612076041282003</v>
      </c>
      <c r="U31" s="10">
        <v>0.83744605778874603</v>
      </c>
      <c r="V31" s="10">
        <v>0.83390671579499798</v>
      </c>
      <c r="W31" s="10">
        <v>0.83669639649243899</v>
      </c>
      <c r="X31" s="10">
        <v>0.85775067390795301</v>
      </c>
      <c r="Y31" s="10">
        <v>0.74367634594218102</v>
      </c>
      <c r="Z31" s="10">
        <v>0.72888982867091601</v>
      </c>
      <c r="AA31" s="10">
        <v>0.94183459212928999</v>
      </c>
      <c r="AB31" s="10">
        <v>0.96713454732113602</v>
      </c>
      <c r="AC31" s="10">
        <v>0.99375666812156005</v>
      </c>
      <c r="AD31" s="10">
        <v>1</v>
      </c>
      <c r="AE31" s="10">
        <v>0.73691238531469005</v>
      </c>
      <c r="AF31" s="10">
        <v>0.75366316391557997</v>
      </c>
      <c r="AG31" s="10">
        <v>0.74536271719490899</v>
      </c>
      <c r="AH31" s="10">
        <v>0.79354873926900005</v>
      </c>
      <c r="AI31" s="10">
        <v>0.802229832092897</v>
      </c>
      <c r="AJ31" s="10">
        <v>0.87621237590598</v>
      </c>
      <c r="AK31" s="10">
        <v>0.86671570045530699</v>
      </c>
      <c r="AL31" s="10">
        <v>0.77658254409858696</v>
      </c>
      <c r="AM31" s="10">
        <v>0.78972129332848995</v>
      </c>
      <c r="AN31" s="10">
        <v>0.87321766682842406</v>
      </c>
      <c r="AO31" s="10">
        <v>0.81502036680599399</v>
      </c>
      <c r="AP31" s="10">
        <v>0.81371317417453903</v>
      </c>
      <c r="AQ31" s="10">
        <v>-0.25830277055726297</v>
      </c>
      <c r="AR31" s="10">
        <v>-0.20193416212764101</v>
      </c>
      <c r="AS31" s="10">
        <v>-0.130307916093541</v>
      </c>
      <c r="AT31" s="10">
        <v>-0.127569014780191</v>
      </c>
      <c r="AU31" s="10">
        <v>-0.47063824639282598</v>
      </c>
      <c r="AV31" s="10">
        <v>-0.30569156323472602</v>
      </c>
      <c r="AW31" s="10">
        <v>-0.27278500149336599</v>
      </c>
      <c r="AX31" s="10">
        <v>-0.222153900916988</v>
      </c>
      <c r="AY31" s="10">
        <v>-0.50055937744180101</v>
      </c>
      <c r="AZ31" s="10">
        <v>-0.36018699511990199</v>
      </c>
      <c r="BA31" s="10">
        <v>-0.39178238503023799</v>
      </c>
      <c r="BB31" s="10">
        <v>-0.594475267376395</v>
      </c>
      <c r="BC31" s="10">
        <v>-0.43702441282217902</v>
      </c>
      <c r="BD31" s="10">
        <v>-0.36974268894294898</v>
      </c>
      <c r="BE31" s="10">
        <v>-0.37876305336006599</v>
      </c>
      <c r="BF31" s="10">
        <v>-0.398018077090244</v>
      </c>
      <c r="BG31" s="10">
        <v>-0.31921590321113003</v>
      </c>
      <c r="BH31" s="10">
        <v>-0.35392431211043801</v>
      </c>
      <c r="BI31" s="10">
        <v>-0.39296004375051002</v>
      </c>
      <c r="BJ31" s="10">
        <v>-0.40717225926503797</v>
      </c>
      <c r="BK31" s="10">
        <v>-0.402606700107278</v>
      </c>
      <c r="BL31" s="10">
        <v>-0.38231321226929299</v>
      </c>
      <c r="BM31" s="10">
        <v>-0.36048422120817503</v>
      </c>
      <c r="BN31" s="10">
        <v>-0.45055350746534001</v>
      </c>
      <c r="BO31" s="10">
        <v>-0.57208421358964601</v>
      </c>
      <c r="BP31" s="10">
        <v>-0.53475713243830603</v>
      </c>
      <c r="BQ31" s="10">
        <v>-0.60624624999612697</v>
      </c>
      <c r="BR31" s="10">
        <v>-0.61506204386881302</v>
      </c>
      <c r="BS31" s="10">
        <v>-0.54337367360761002</v>
      </c>
      <c r="BT31" s="10">
        <v>-0.34026580154085501</v>
      </c>
      <c r="BU31" s="10">
        <v>-0.35692039677906601</v>
      </c>
      <c r="BV31" s="10">
        <v>-0.424139786437782</v>
      </c>
      <c r="BW31" s="10">
        <v>-0.30558489795431398</v>
      </c>
      <c r="BX31" s="10">
        <v>-0.376885673928682</v>
      </c>
      <c r="BY31" s="10">
        <v>-0.31737994946651299</v>
      </c>
      <c r="BZ31" s="10">
        <v>-0.311876721284706</v>
      </c>
      <c r="CA31" s="10">
        <v>-0.38408915271812799</v>
      </c>
      <c r="CB31" s="10">
        <v>-0.36250197724131999</v>
      </c>
      <c r="CC31" s="10">
        <v>-0.23821565811432599</v>
      </c>
      <c r="CD31" s="10">
        <v>-0.199375324121394</v>
      </c>
      <c r="CE31" s="10">
        <v>-0.178438176402685</v>
      </c>
      <c r="CF31" s="10">
        <v>-0.21962395706465199</v>
      </c>
      <c r="CG31" s="10">
        <v>-0.24581517103325801</v>
      </c>
      <c r="CH31" s="10">
        <v>-0.33925250373232901</v>
      </c>
      <c r="CI31" s="10">
        <v>-0.22794430922050299</v>
      </c>
      <c r="CJ31" s="10">
        <v>-0.23088427548132401</v>
      </c>
      <c r="CK31" s="10">
        <v>-0.52621285907506798</v>
      </c>
      <c r="CL31" s="10">
        <v>-0.42018537627816399</v>
      </c>
      <c r="CM31" s="10">
        <v>-0.40790463805219102</v>
      </c>
      <c r="CN31" s="10">
        <v>-0.34349154379853097</v>
      </c>
      <c r="CO31" s="10">
        <v>-0.62981939157182998</v>
      </c>
      <c r="CP31" s="10">
        <v>-0.58516049815928195</v>
      </c>
      <c r="CQ31" s="10">
        <v>-0.73356268613748499</v>
      </c>
      <c r="CR31" s="10">
        <v>-0.38505470071154202</v>
      </c>
      <c r="CS31" s="10">
        <v>-0.53607450439178495</v>
      </c>
      <c r="CT31" s="10">
        <v>-0.35655844211830101</v>
      </c>
      <c r="CU31" s="10">
        <v>-0.56657034225137004</v>
      </c>
      <c r="CV31" s="10">
        <v>-0.62317232791617905</v>
      </c>
      <c r="CW31" s="10">
        <v>-0.52206375740489297</v>
      </c>
      <c r="CX31" s="10">
        <v>-0.44922762821531598</v>
      </c>
      <c r="CY31" s="10">
        <v>-0.51819857477477205</v>
      </c>
      <c r="CZ31" s="10">
        <v>-0.499268003901361</v>
      </c>
      <c r="DA31" s="10">
        <v>-0.55423386722421597</v>
      </c>
      <c r="DB31" s="10">
        <v>-0.61076578629507206</v>
      </c>
      <c r="DC31" s="10">
        <v>-0.61486084506494498</v>
      </c>
      <c r="DD31" s="10">
        <v>-0.56054461212929796</v>
      </c>
      <c r="DE31" s="10">
        <v>-0.67495032874991601</v>
      </c>
      <c r="DF31" s="10">
        <v>-0.60206031606653398</v>
      </c>
    </row>
    <row r="32" spans="1:110" x14ac:dyDescent="0.2">
      <c r="A32" s="10" t="s">
        <v>165</v>
      </c>
      <c r="B32" s="10">
        <v>0.72828044671844805</v>
      </c>
      <c r="C32" s="10">
        <v>0.83941016306512395</v>
      </c>
      <c r="D32" s="10">
        <v>0.82746759006342496</v>
      </c>
      <c r="E32" s="10">
        <v>0.88823687588538602</v>
      </c>
      <c r="F32" s="10">
        <v>0.86899581337680998</v>
      </c>
      <c r="G32" s="10">
        <v>0.76416043808491596</v>
      </c>
      <c r="H32" s="10">
        <v>0.67214163283649997</v>
      </c>
      <c r="I32" s="10">
        <v>0.84968879152969101</v>
      </c>
      <c r="J32" s="10">
        <v>0.77796163230889503</v>
      </c>
      <c r="K32" s="10">
        <v>0.46482629239172801</v>
      </c>
      <c r="L32" s="10">
        <v>0.837118096077901</v>
      </c>
      <c r="M32" s="10">
        <v>0.85757335262377998</v>
      </c>
      <c r="N32" s="10">
        <v>0.56074837349656603</v>
      </c>
      <c r="O32" s="10">
        <v>0.62606028386381796</v>
      </c>
      <c r="P32" s="10">
        <v>0.60004820350771304</v>
      </c>
      <c r="Q32" s="10">
        <v>0.93345103780053396</v>
      </c>
      <c r="R32" s="10">
        <v>0.89475511021619802</v>
      </c>
      <c r="S32" s="10">
        <v>0.67713034784622095</v>
      </c>
      <c r="T32" s="10">
        <v>0.80551129616455497</v>
      </c>
      <c r="U32" s="10">
        <v>0.73662724050999195</v>
      </c>
      <c r="V32" s="10">
        <v>0.74317093642572096</v>
      </c>
      <c r="W32" s="10">
        <v>0.74101596842269002</v>
      </c>
      <c r="X32" s="10">
        <v>0.78957300646114104</v>
      </c>
      <c r="Y32" s="10">
        <v>0.73980632951982195</v>
      </c>
      <c r="Z32" s="10">
        <v>0.88586979691856405</v>
      </c>
      <c r="AA32" s="10">
        <v>0.74209742832219905</v>
      </c>
      <c r="AB32" s="10">
        <v>0.66950904796698496</v>
      </c>
      <c r="AC32" s="10">
        <v>0.76666085630095204</v>
      </c>
      <c r="AD32" s="10">
        <v>0.73691238531469005</v>
      </c>
      <c r="AE32" s="10">
        <v>1</v>
      </c>
      <c r="AF32" s="10">
        <v>0.983461913353465</v>
      </c>
      <c r="AG32" s="10">
        <v>0.97644029929309595</v>
      </c>
      <c r="AH32" s="10">
        <v>0.95494359051972699</v>
      </c>
      <c r="AI32" s="10">
        <v>0.97423990154172901</v>
      </c>
      <c r="AJ32" s="10">
        <v>0.92935090844345103</v>
      </c>
      <c r="AK32" s="10">
        <v>0.92979282753683301</v>
      </c>
      <c r="AL32" s="10">
        <v>0.85788679589509398</v>
      </c>
      <c r="AM32" s="10">
        <v>0.82009490118899697</v>
      </c>
      <c r="AN32" s="10">
        <v>0.90407164567990905</v>
      </c>
      <c r="AO32" s="10">
        <v>0.84976353013525996</v>
      </c>
      <c r="AP32" s="10">
        <v>0.84322737899696099</v>
      </c>
      <c r="AQ32" s="10">
        <v>-0.61881485543334003</v>
      </c>
      <c r="AR32" s="10">
        <v>-0.56385429146843102</v>
      </c>
      <c r="AS32" s="10">
        <v>-0.51906889079797303</v>
      </c>
      <c r="AT32" s="10">
        <v>-0.61432315329783904</v>
      </c>
      <c r="AU32" s="10">
        <v>-0.63696161718878697</v>
      </c>
      <c r="AV32" s="10">
        <v>-0.43950419644875399</v>
      </c>
      <c r="AW32" s="10">
        <v>-0.62613781120265899</v>
      </c>
      <c r="AX32" s="10">
        <v>-0.60771049428461299</v>
      </c>
      <c r="AY32" s="10">
        <v>-0.80472778825209901</v>
      </c>
      <c r="AZ32" s="10">
        <v>-0.67085540220977002</v>
      </c>
      <c r="BA32" s="10">
        <v>-0.72184720156979798</v>
      </c>
      <c r="BB32" s="10">
        <v>-0.77986647529898501</v>
      </c>
      <c r="BC32" s="10">
        <v>-0.82235903643160402</v>
      </c>
      <c r="BD32" s="10">
        <v>-0.68550474626528202</v>
      </c>
      <c r="BE32" s="10">
        <v>-0.70562705280948801</v>
      </c>
      <c r="BF32" s="10">
        <v>-0.70306463704725597</v>
      </c>
      <c r="BG32" s="10">
        <v>-0.68164266925450401</v>
      </c>
      <c r="BH32" s="10">
        <v>-0.71474791896383305</v>
      </c>
      <c r="BI32" s="10">
        <v>-0.71808637546485299</v>
      </c>
      <c r="BJ32" s="10">
        <v>-0.74921563410086101</v>
      </c>
      <c r="BK32" s="10">
        <v>-0.74329372802640603</v>
      </c>
      <c r="BL32" s="10">
        <v>-0.69465081510700899</v>
      </c>
      <c r="BM32" s="10">
        <v>-0.66155147024495797</v>
      </c>
      <c r="BN32" s="10">
        <v>-0.78566261524228898</v>
      </c>
      <c r="BO32" s="10">
        <v>-0.77663586670743601</v>
      </c>
      <c r="BP32" s="10">
        <v>-0.69870070323459199</v>
      </c>
      <c r="BQ32" s="10">
        <v>-0.81476478182628198</v>
      </c>
      <c r="BR32" s="10">
        <v>-0.83772886930062196</v>
      </c>
      <c r="BS32" s="10">
        <v>-0.74602817819571698</v>
      </c>
      <c r="BT32" s="10">
        <v>-0.72531103076625303</v>
      </c>
      <c r="BU32" s="10">
        <v>-0.74422161213007099</v>
      </c>
      <c r="BV32" s="10">
        <v>-0.79367589298604302</v>
      </c>
      <c r="BW32" s="10">
        <v>-0.69058070866176202</v>
      </c>
      <c r="BX32" s="10">
        <v>-0.75344467296206297</v>
      </c>
      <c r="BY32" s="10">
        <v>-0.709000132715221</v>
      </c>
      <c r="BZ32" s="10">
        <v>-0.71069153759707204</v>
      </c>
      <c r="CA32" s="10">
        <v>-0.65859382119543697</v>
      </c>
      <c r="CB32" s="10">
        <v>-0.76624640649602005</v>
      </c>
      <c r="CC32" s="10">
        <v>-0.60749187843286501</v>
      </c>
      <c r="CD32" s="10">
        <v>-0.60031959107916699</v>
      </c>
      <c r="CE32" s="10">
        <v>-0.573712863630368</v>
      </c>
      <c r="CF32" s="10">
        <v>-0.58619471263876999</v>
      </c>
      <c r="CG32" s="10">
        <v>-0.60332920138871604</v>
      </c>
      <c r="CH32" s="10">
        <v>-0.71830935329943901</v>
      </c>
      <c r="CI32" s="10">
        <v>-0.61723191704216696</v>
      </c>
      <c r="CJ32" s="10">
        <v>-0.60831150510655996</v>
      </c>
      <c r="CK32" s="10">
        <v>-0.69030315581864998</v>
      </c>
      <c r="CL32" s="10">
        <v>-0.58469518195111103</v>
      </c>
      <c r="CM32" s="10">
        <v>-0.55603954344720596</v>
      </c>
      <c r="CN32" s="10">
        <v>-0.55896619218225696</v>
      </c>
      <c r="CO32" s="10">
        <v>-0.77657206898311104</v>
      </c>
      <c r="CP32" s="10">
        <v>-0.841031087543059</v>
      </c>
      <c r="CQ32" s="10">
        <v>-0.88194122689020604</v>
      </c>
      <c r="CR32" s="10">
        <v>-0.71197781445950303</v>
      </c>
      <c r="CS32" s="10">
        <v>-0.83364777482627195</v>
      </c>
      <c r="CT32" s="10">
        <v>-0.66647789819584902</v>
      </c>
      <c r="CU32" s="10">
        <v>-0.60891998188864704</v>
      </c>
      <c r="CV32" s="10">
        <v>-0.71075981103911201</v>
      </c>
      <c r="CW32" s="10">
        <v>-0.66320651286062005</v>
      </c>
      <c r="CX32" s="10">
        <v>-0.46160208840293498</v>
      </c>
      <c r="CY32" s="10">
        <v>-0.58040730835305898</v>
      </c>
      <c r="CZ32" s="10">
        <v>-0.54425870657561903</v>
      </c>
      <c r="DA32" s="10">
        <v>-0.54506506524327702</v>
      </c>
      <c r="DB32" s="10">
        <v>-0.48517342311454698</v>
      </c>
      <c r="DC32" s="10">
        <v>-0.51964742719901702</v>
      </c>
      <c r="DD32" s="10">
        <v>-0.41227753069866002</v>
      </c>
      <c r="DE32" s="10">
        <v>-0.73575376760017097</v>
      </c>
      <c r="DF32" s="10">
        <v>-0.56482263216051598</v>
      </c>
    </row>
    <row r="33" spans="1:110" x14ac:dyDescent="0.2">
      <c r="A33" s="10" t="s">
        <v>336</v>
      </c>
      <c r="B33" s="10">
        <v>0.66621721584748395</v>
      </c>
      <c r="C33" s="10">
        <v>0.74416279718978195</v>
      </c>
      <c r="D33" s="10">
        <v>0.7615919182784</v>
      </c>
      <c r="E33" s="10">
        <v>0.83285304467392196</v>
      </c>
      <c r="F33" s="10">
        <v>0.81111056608954202</v>
      </c>
      <c r="G33" s="10">
        <v>0.70783568999892699</v>
      </c>
      <c r="H33" s="10">
        <v>0.63004525201030803</v>
      </c>
      <c r="I33" s="10">
        <v>0.76884362082800894</v>
      </c>
      <c r="J33" s="10">
        <v>0.72369861621194298</v>
      </c>
      <c r="K33" s="10">
        <v>0.45704404856494102</v>
      </c>
      <c r="L33" s="10">
        <v>0.83992172604363702</v>
      </c>
      <c r="M33" s="10">
        <v>0.808801547081068</v>
      </c>
      <c r="N33" s="10">
        <v>0.57139900930481402</v>
      </c>
      <c r="O33" s="10">
        <v>0.61254719346143904</v>
      </c>
      <c r="P33" s="10">
        <v>0.57988459760674604</v>
      </c>
      <c r="Q33" s="10">
        <v>0.95802471505708298</v>
      </c>
      <c r="R33" s="10">
        <v>0.93532982458810598</v>
      </c>
      <c r="S33" s="10">
        <v>0.73071699428792902</v>
      </c>
      <c r="T33" s="10">
        <v>0.85536948051420103</v>
      </c>
      <c r="U33" s="10">
        <v>0.79107563793803004</v>
      </c>
      <c r="V33" s="10">
        <v>0.77928597864783899</v>
      </c>
      <c r="W33" s="10">
        <v>0.79159417266780197</v>
      </c>
      <c r="X33" s="10">
        <v>0.82290706886484699</v>
      </c>
      <c r="Y33" s="10">
        <v>0.83317944693526003</v>
      </c>
      <c r="Z33" s="10">
        <v>0.93257899910659103</v>
      </c>
      <c r="AA33" s="10">
        <v>0.71190357200187904</v>
      </c>
      <c r="AB33" s="10">
        <v>0.71394460407448201</v>
      </c>
      <c r="AC33" s="10">
        <v>0.77094343987789804</v>
      </c>
      <c r="AD33" s="10">
        <v>0.75366316391557997</v>
      </c>
      <c r="AE33" s="10">
        <v>0.983461913353465</v>
      </c>
      <c r="AF33" s="10">
        <v>1</v>
      </c>
      <c r="AG33" s="10">
        <v>0.96241428203821899</v>
      </c>
      <c r="AH33" s="10">
        <v>0.957232294794925</v>
      </c>
      <c r="AI33" s="10">
        <v>0.97908903903200095</v>
      </c>
      <c r="AJ33" s="10">
        <v>0.92795668784973195</v>
      </c>
      <c r="AK33" s="10">
        <v>0.91582871088478301</v>
      </c>
      <c r="AL33" s="10">
        <v>0.83746011557404498</v>
      </c>
      <c r="AM33" s="10">
        <v>0.80582664947745597</v>
      </c>
      <c r="AN33" s="10">
        <v>0.90603945244813799</v>
      </c>
      <c r="AO33" s="10">
        <v>0.86448264392722196</v>
      </c>
      <c r="AP33" s="10">
        <v>0.864211938122878</v>
      </c>
      <c r="AQ33" s="10">
        <v>-0.57901146407131898</v>
      </c>
      <c r="AR33" s="10">
        <v>-0.491423093397098</v>
      </c>
      <c r="AS33" s="10">
        <v>-0.45986526712451498</v>
      </c>
      <c r="AT33" s="10">
        <v>-0.51718888541334196</v>
      </c>
      <c r="AU33" s="10">
        <v>-0.53408038411048497</v>
      </c>
      <c r="AV33" s="10">
        <v>-0.32175466074216402</v>
      </c>
      <c r="AW33" s="10">
        <v>-0.57419326070593202</v>
      </c>
      <c r="AX33" s="10">
        <v>-0.56387895742370997</v>
      </c>
      <c r="AY33" s="10">
        <v>-0.76539729401104994</v>
      </c>
      <c r="AZ33" s="10">
        <v>-0.61842150425808595</v>
      </c>
      <c r="BA33" s="10">
        <v>-0.66671687003542601</v>
      </c>
      <c r="BB33" s="10">
        <v>-0.72282249956562405</v>
      </c>
      <c r="BC33" s="10">
        <v>-0.75813983216460301</v>
      </c>
      <c r="BD33" s="10">
        <v>-0.62566250115227295</v>
      </c>
      <c r="BE33" s="10">
        <v>-0.64629777048341297</v>
      </c>
      <c r="BF33" s="10">
        <v>-0.65828621277089905</v>
      </c>
      <c r="BG33" s="10">
        <v>-0.63166089002637604</v>
      </c>
      <c r="BH33" s="10">
        <v>-0.66217097291145599</v>
      </c>
      <c r="BI33" s="10">
        <v>-0.66148988337137904</v>
      </c>
      <c r="BJ33" s="10">
        <v>-0.69882798340205499</v>
      </c>
      <c r="BK33" s="10">
        <v>-0.692742557445159</v>
      </c>
      <c r="BL33" s="10">
        <v>-0.63618703283276801</v>
      </c>
      <c r="BM33" s="10">
        <v>-0.596067690028663</v>
      </c>
      <c r="BN33" s="10">
        <v>-0.73646326090078096</v>
      </c>
      <c r="BO33" s="10">
        <v>-0.73163118421658202</v>
      </c>
      <c r="BP33" s="10">
        <v>-0.60698914312247798</v>
      </c>
      <c r="BQ33" s="10">
        <v>-0.74884843553428604</v>
      </c>
      <c r="BR33" s="10">
        <v>-0.77641627025729898</v>
      </c>
      <c r="BS33" s="10">
        <v>-0.66425046623513295</v>
      </c>
      <c r="BT33" s="10">
        <v>-0.70000876491511499</v>
      </c>
      <c r="BU33" s="10">
        <v>-0.71858759160943697</v>
      </c>
      <c r="BV33" s="10">
        <v>-0.76912641129881198</v>
      </c>
      <c r="BW33" s="10">
        <v>-0.67122576221320596</v>
      </c>
      <c r="BX33" s="10">
        <v>-0.71664626875794402</v>
      </c>
      <c r="BY33" s="10">
        <v>-0.67387569667511105</v>
      </c>
      <c r="BZ33" s="10">
        <v>-0.68021991920052705</v>
      </c>
      <c r="CA33" s="10">
        <v>-0.61765512252877497</v>
      </c>
      <c r="CB33" s="10">
        <v>-0.728046048356917</v>
      </c>
      <c r="CC33" s="10">
        <v>-0.53999192923439798</v>
      </c>
      <c r="CD33" s="10">
        <v>-0.548507211442818</v>
      </c>
      <c r="CE33" s="10">
        <v>-0.51066960706757103</v>
      </c>
      <c r="CF33" s="10">
        <v>-0.54963694572142896</v>
      </c>
      <c r="CG33" s="10">
        <v>-0.54970939591361501</v>
      </c>
      <c r="CH33" s="10">
        <v>-0.67569864813382896</v>
      </c>
      <c r="CI33" s="10">
        <v>-0.58415650742970304</v>
      </c>
      <c r="CJ33" s="10">
        <v>-0.55235036908755397</v>
      </c>
      <c r="CK33" s="10">
        <v>-0.68622961529927295</v>
      </c>
      <c r="CL33" s="10">
        <v>-0.57547550570959805</v>
      </c>
      <c r="CM33" s="10">
        <v>-0.528006718601711</v>
      </c>
      <c r="CN33" s="10">
        <v>-0.47673279147055198</v>
      </c>
      <c r="CO33" s="10">
        <v>-0.76545003342937301</v>
      </c>
      <c r="CP33" s="10">
        <v>-0.78774347326108596</v>
      </c>
      <c r="CQ33" s="10">
        <v>-0.86737238289008201</v>
      </c>
      <c r="CR33" s="10">
        <v>-0.66167889629005106</v>
      </c>
      <c r="CS33" s="10">
        <v>-0.82346720591044298</v>
      </c>
      <c r="CT33" s="10">
        <v>-0.62930812226570998</v>
      </c>
      <c r="CU33" s="10">
        <v>-0.57281984263567898</v>
      </c>
      <c r="CV33" s="10">
        <v>-0.64231495459231702</v>
      </c>
      <c r="CW33" s="10">
        <v>-0.58911096836029497</v>
      </c>
      <c r="CX33" s="10">
        <v>-0.34592913566716499</v>
      </c>
      <c r="CY33" s="10">
        <v>-0.47566917508781498</v>
      </c>
      <c r="CZ33" s="10">
        <v>-0.43101099241148599</v>
      </c>
      <c r="DA33" s="10">
        <v>-0.48967482420758601</v>
      </c>
      <c r="DB33" s="10">
        <v>-0.41467638538555801</v>
      </c>
      <c r="DC33" s="10">
        <v>-0.45656566756560402</v>
      </c>
      <c r="DD33" s="10">
        <v>-0.35906470731768497</v>
      </c>
      <c r="DE33" s="10">
        <v>-0.68991362714892002</v>
      </c>
      <c r="DF33" s="10">
        <v>-0.52067603448048805</v>
      </c>
    </row>
    <row r="34" spans="1:110" x14ac:dyDescent="0.2">
      <c r="A34" s="10" t="s">
        <v>156</v>
      </c>
      <c r="B34" s="10">
        <v>0.71029247294961295</v>
      </c>
      <c r="C34" s="10">
        <v>0.78835096977025598</v>
      </c>
      <c r="D34" s="10">
        <v>0.81527569709920999</v>
      </c>
      <c r="E34" s="10">
        <v>0.88039690504301404</v>
      </c>
      <c r="F34" s="10">
        <v>0.87043896167953505</v>
      </c>
      <c r="G34" s="10">
        <v>0.77607372020238796</v>
      </c>
      <c r="H34" s="10">
        <v>0.66735869600091502</v>
      </c>
      <c r="I34" s="10">
        <v>0.84397381643250902</v>
      </c>
      <c r="J34" s="10">
        <v>0.83260569607121104</v>
      </c>
      <c r="K34" s="10">
        <v>0.48956926313937099</v>
      </c>
      <c r="L34" s="10">
        <v>0.83743700342906102</v>
      </c>
      <c r="M34" s="10">
        <v>0.86594136866522298</v>
      </c>
      <c r="N34" s="10">
        <v>0.62575646356793102</v>
      </c>
      <c r="O34" s="10">
        <v>0.65975018657427997</v>
      </c>
      <c r="P34" s="10">
        <v>0.64126074646780995</v>
      </c>
      <c r="Q34" s="10">
        <v>0.90959798127868896</v>
      </c>
      <c r="R34" s="10">
        <v>0.82174942717397603</v>
      </c>
      <c r="S34" s="10">
        <v>0.73781259486961104</v>
      </c>
      <c r="T34" s="10">
        <v>0.79456268568490396</v>
      </c>
      <c r="U34" s="10">
        <v>0.73582915812463401</v>
      </c>
      <c r="V34" s="10">
        <v>0.73472577850500598</v>
      </c>
      <c r="W34" s="10">
        <v>0.72959589401564695</v>
      </c>
      <c r="X34" s="10">
        <v>0.767088634923487</v>
      </c>
      <c r="Y34" s="10">
        <v>0.71963342084975002</v>
      </c>
      <c r="Z34" s="10">
        <v>0.92421558550596195</v>
      </c>
      <c r="AA34" s="10">
        <v>0.70278693652968105</v>
      </c>
      <c r="AB34" s="10">
        <v>0.65719010815746104</v>
      </c>
      <c r="AC34" s="10">
        <v>0.76859567219318403</v>
      </c>
      <c r="AD34" s="10">
        <v>0.74536271719490899</v>
      </c>
      <c r="AE34" s="10">
        <v>0.97644029929309595</v>
      </c>
      <c r="AF34" s="10">
        <v>0.96241428203821899</v>
      </c>
      <c r="AG34" s="10">
        <v>1</v>
      </c>
      <c r="AH34" s="10">
        <v>0.98554080076607797</v>
      </c>
      <c r="AI34" s="10">
        <v>0.97197706033930997</v>
      </c>
      <c r="AJ34" s="10">
        <v>0.92508989408112996</v>
      </c>
      <c r="AK34" s="10">
        <v>0.92323849348786102</v>
      </c>
      <c r="AL34" s="10">
        <v>0.87179826263580895</v>
      </c>
      <c r="AM34" s="10">
        <v>0.89174169646595203</v>
      </c>
      <c r="AN34" s="10">
        <v>0.93791211655560802</v>
      </c>
      <c r="AO34" s="10">
        <v>0.91209396593548697</v>
      </c>
      <c r="AP34" s="10">
        <v>0.90662645841988099</v>
      </c>
      <c r="AQ34" s="10">
        <v>-0.48344611183328601</v>
      </c>
      <c r="AR34" s="10">
        <v>-0.45351753179286602</v>
      </c>
      <c r="AS34" s="10">
        <v>-0.40492911792617098</v>
      </c>
      <c r="AT34" s="10">
        <v>-0.533066894094126</v>
      </c>
      <c r="AU34" s="10">
        <v>-0.57967433584083194</v>
      </c>
      <c r="AV34" s="10">
        <v>-0.36705496155363998</v>
      </c>
      <c r="AW34" s="10">
        <v>-0.51769010977393803</v>
      </c>
      <c r="AX34" s="10">
        <v>-0.52785026021888903</v>
      </c>
      <c r="AY34" s="10">
        <v>-0.71462473019675599</v>
      </c>
      <c r="AZ34" s="10">
        <v>-0.62623080061525305</v>
      </c>
      <c r="BA34" s="10">
        <v>-0.69911145295642496</v>
      </c>
      <c r="BB34" s="10">
        <v>-0.74505729908849205</v>
      </c>
      <c r="BC34" s="10">
        <v>-0.749843671650126</v>
      </c>
      <c r="BD34" s="10">
        <v>-0.57618475442666095</v>
      </c>
      <c r="BE34" s="10">
        <v>-0.59938847650386495</v>
      </c>
      <c r="BF34" s="10">
        <v>-0.58623817316268401</v>
      </c>
      <c r="BG34" s="10">
        <v>-0.57303528895869404</v>
      </c>
      <c r="BH34" s="10">
        <v>-0.60834034399117198</v>
      </c>
      <c r="BI34" s="10">
        <v>-0.60700646743032105</v>
      </c>
      <c r="BJ34" s="10">
        <v>-0.65210824160139202</v>
      </c>
      <c r="BK34" s="10">
        <v>-0.64638311332486398</v>
      </c>
      <c r="BL34" s="10">
        <v>-0.60029639210351504</v>
      </c>
      <c r="BM34" s="10">
        <v>-0.57166071444395195</v>
      </c>
      <c r="BN34" s="10">
        <v>-0.69502366565679596</v>
      </c>
      <c r="BO34" s="10">
        <v>-0.69251309239319203</v>
      </c>
      <c r="BP34" s="10">
        <v>-0.65922795252583499</v>
      </c>
      <c r="BQ34" s="10">
        <v>-0.75260007196089096</v>
      </c>
      <c r="BR34" s="10">
        <v>-0.76803049842387505</v>
      </c>
      <c r="BS34" s="10">
        <v>-0.67663017210739895</v>
      </c>
      <c r="BT34" s="10">
        <v>-0.62553405954605601</v>
      </c>
      <c r="BU34" s="10">
        <v>-0.60903499351141699</v>
      </c>
      <c r="BV34" s="10">
        <v>-0.67892876598245799</v>
      </c>
      <c r="BW34" s="10">
        <v>-0.568950849099637</v>
      </c>
      <c r="BX34" s="10">
        <v>-0.64567863438556505</v>
      </c>
      <c r="BY34" s="10">
        <v>-0.589653707993128</v>
      </c>
      <c r="BZ34" s="10">
        <v>-0.59079352244065098</v>
      </c>
      <c r="CA34" s="10">
        <v>-0.59214557943560897</v>
      </c>
      <c r="CB34" s="10">
        <v>-0.65511776020914902</v>
      </c>
      <c r="CC34" s="10">
        <v>-0.50350685009870799</v>
      </c>
      <c r="CD34" s="10">
        <v>-0.49182177862843701</v>
      </c>
      <c r="CE34" s="10">
        <v>-0.462107093253802</v>
      </c>
      <c r="CF34" s="10">
        <v>-0.48398084597498398</v>
      </c>
      <c r="CG34" s="10">
        <v>-0.50737860818911495</v>
      </c>
      <c r="CH34" s="10">
        <v>-0.59820795917823799</v>
      </c>
      <c r="CI34" s="10">
        <v>-0.49820453123643599</v>
      </c>
      <c r="CJ34" s="10">
        <v>-0.48785067168970098</v>
      </c>
      <c r="CK34" s="10">
        <v>-0.62585371577731896</v>
      </c>
      <c r="CL34" s="10">
        <v>-0.51521810308859595</v>
      </c>
      <c r="CM34" s="10">
        <v>-0.48436001232355103</v>
      </c>
      <c r="CN34" s="10">
        <v>-0.40967452438366297</v>
      </c>
      <c r="CO34" s="10">
        <v>-0.69721766763868198</v>
      </c>
      <c r="CP34" s="10">
        <v>-0.75227500809405201</v>
      </c>
      <c r="CQ34" s="10">
        <v>-0.79153579830573995</v>
      </c>
      <c r="CR34" s="10">
        <v>-0.64860819866461605</v>
      </c>
      <c r="CS34" s="10">
        <v>-0.71945470061324102</v>
      </c>
      <c r="CT34" s="10">
        <v>-0.52404241430635601</v>
      </c>
      <c r="CU34" s="10">
        <v>-0.62920448200393897</v>
      </c>
      <c r="CV34" s="10">
        <v>-0.69756780945219099</v>
      </c>
      <c r="CW34" s="10">
        <v>-0.655335746369759</v>
      </c>
      <c r="CX34" s="10">
        <v>-0.49635414257074301</v>
      </c>
      <c r="CY34" s="10">
        <v>-0.59314347639231302</v>
      </c>
      <c r="CZ34" s="10">
        <v>-0.56156569726843997</v>
      </c>
      <c r="DA34" s="10">
        <v>-0.57379567665035103</v>
      </c>
      <c r="DB34" s="10">
        <v>-0.54515736400686998</v>
      </c>
      <c r="DC34" s="10">
        <v>-0.55592823774104705</v>
      </c>
      <c r="DD34" s="10">
        <v>-0.46995102225621699</v>
      </c>
      <c r="DE34" s="10">
        <v>-0.73950830209195395</v>
      </c>
      <c r="DF34" s="10">
        <v>-0.57752601392927705</v>
      </c>
    </row>
    <row r="35" spans="1:110" x14ac:dyDescent="0.2">
      <c r="A35" s="10" t="s">
        <v>258</v>
      </c>
      <c r="B35" s="10">
        <v>0.67105802330284003</v>
      </c>
      <c r="C35" s="10">
        <v>0.70311746199918501</v>
      </c>
      <c r="D35" s="10">
        <v>0.75041066750546903</v>
      </c>
      <c r="E35" s="10">
        <v>0.84900600515559399</v>
      </c>
      <c r="F35" s="10">
        <v>0.83510172343084399</v>
      </c>
      <c r="G35" s="10">
        <v>0.78101930289703603</v>
      </c>
      <c r="H35" s="10">
        <v>0.70754712953604404</v>
      </c>
      <c r="I35" s="10">
        <v>0.809965744619495</v>
      </c>
      <c r="J35" s="10">
        <v>0.82761638266822202</v>
      </c>
      <c r="K35" s="10">
        <v>0.56896043773508898</v>
      </c>
      <c r="L35" s="10">
        <v>0.89680570798614001</v>
      </c>
      <c r="M35" s="10">
        <v>0.87607249921745201</v>
      </c>
      <c r="N35" s="10">
        <v>0.70572267751950402</v>
      </c>
      <c r="O35" s="10">
        <v>0.71545289425635805</v>
      </c>
      <c r="P35" s="10">
        <v>0.69387934834387799</v>
      </c>
      <c r="Q35" s="10">
        <v>0.87419006345574002</v>
      </c>
      <c r="R35" s="10">
        <v>0.81728317305272402</v>
      </c>
      <c r="S35" s="10">
        <v>0.82614351199444103</v>
      </c>
      <c r="T35" s="10">
        <v>0.866524438913996</v>
      </c>
      <c r="U35" s="10">
        <v>0.82531429841788295</v>
      </c>
      <c r="V35" s="10">
        <v>0.82613003525786299</v>
      </c>
      <c r="W35" s="10">
        <v>0.81760049307119997</v>
      </c>
      <c r="X35" s="10">
        <v>0.84177674692039595</v>
      </c>
      <c r="Y35" s="10">
        <v>0.78069599760252895</v>
      </c>
      <c r="Z35" s="10">
        <v>0.94709202287772498</v>
      </c>
      <c r="AA35" s="10">
        <v>0.71959062811988495</v>
      </c>
      <c r="AB35" s="10">
        <v>0.72664831853510803</v>
      </c>
      <c r="AC35" s="10">
        <v>0.81417710139198296</v>
      </c>
      <c r="AD35" s="10">
        <v>0.79354873926900005</v>
      </c>
      <c r="AE35" s="10">
        <v>0.95494359051972699</v>
      </c>
      <c r="AF35" s="10">
        <v>0.957232294794925</v>
      </c>
      <c r="AG35" s="10">
        <v>0.98554080076607797</v>
      </c>
      <c r="AH35" s="10">
        <v>1</v>
      </c>
      <c r="AI35" s="10">
        <v>0.98613230490168802</v>
      </c>
      <c r="AJ35" s="10">
        <v>0.95432685460245903</v>
      </c>
      <c r="AK35" s="10">
        <v>0.91463975661908603</v>
      </c>
      <c r="AL35" s="10">
        <v>0.880792233644619</v>
      </c>
      <c r="AM35" s="10">
        <v>0.92352322621387095</v>
      </c>
      <c r="AN35" s="10">
        <v>0.96635763784168305</v>
      </c>
      <c r="AO35" s="10">
        <v>0.95607965792865202</v>
      </c>
      <c r="AP35" s="10">
        <v>0.95254609891925701</v>
      </c>
      <c r="AQ35" s="10">
        <v>-0.45144991060293399</v>
      </c>
      <c r="AR35" s="10">
        <v>-0.42582161112792299</v>
      </c>
      <c r="AS35" s="10">
        <v>-0.38090409034193101</v>
      </c>
      <c r="AT35" s="10">
        <v>-0.47639634284091298</v>
      </c>
      <c r="AU35" s="10">
        <v>-0.57680894684058504</v>
      </c>
      <c r="AV35" s="10">
        <v>-0.35890842575871301</v>
      </c>
      <c r="AW35" s="10">
        <v>-0.47566701840540498</v>
      </c>
      <c r="AX35" s="10">
        <v>-0.469816583768638</v>
      </c>
      <c r="AY35" s="10">
        <v>-0.68447476401418605</v>
      </c>
      <c r="AZ35" s="10">
        <v>-0.60648734940509497</v>
      </c>
      <c r="BA35" s="10">
        <v>-0.68146455112205295</v>
      </c>
      <c r="BB35" s="10">
        <v>-0.73679382491906698</v>
      </c>
      <c r="BC35" s="10">
        <v>-0.70735109271168195</v>
      </c>
      <c r="BD35" s="10">
        <v>-0.55961114388549504</v>
      </c>
      <c r="BE35" s="10">
        <v>-0.58298673202320905</v>
      </c>
      <c r="BF35" s="10">
        <v>-0.57019144613608996</v>
      </c>
      <c r="BG35" s="10">
        <v>-0.54739343626817605</v>
      </c>
      <c r="BH35" s="10">
        <v>-0.58301802814350201</v>
      </c>
      <c r="BI35" s="10">
        <v>-0.58860077498311703</v>
      </c>
      <c r="BJ35" s="10">
        <v>-0.63452697162640004</v>
      </c>
      <c r="BK35" s="10">
        <v>-0.62909047268297502</v>
      </c>
      <c r="BL35" s="10">
        <v>-0.58384581717380801</v>
      </c>
      <c r="BM35" s="10">
        <v>-0.55608455616110797</v>
      </c>
      <c r="BN35" s="10">
        <v>-0.676167012763075</v>
      </c>
      <c r="BO35" s="10">
        <v>-0.69318250784711199</v>
      </c>
      <c r="BP35" s="10">
        <v>-0.64583727854184603</v>
      </c>
      <c r="BQ35" s="10">
        <v>-0.75880028967675495</v>
      </c>
      <c r="BR35" s="10">
        <v>-0.77049647151470202</v>
      </c>
      <c r="BS35" s="10">
        <v>-0.68131751034210697</v>
      </c>
      <c r="BT35" s="10">
        <v>-0.57488159647543502</v>
      </c>
      <c r="BU35" s="10">
        <v>-0.55656905519977995</v>
      </c>
      <c r="BV35" s="10">
        <v>-0.65043360426461405</v>
      </c>
      <c r="BW35" s="10">
        <v>-0.53978179857155195</v>
      </c>
      <c r="BX35" s="10">
        <v>-0.61440170146546402</v>
      </c>
      <c r="BY35" s="10">
        <v>-0.55103655499595205</v>
      </c>
      <c r="BZ35" s="10">
        <v>-0.55184022511182595</v>
      </c>
      <c r="CA35" s="10">
        <v>-0.56757443225647797</v>
      </c>
      <c r="CB35" s="10">
        <v>-0.62022717431651597</v>
      </c>
      <c r="CC35" s="10">
        <v>-0.46420896026950997</v>
      </c>
      <c r="CD35" s="10">
        <v>-0.444943006138171</v>
      </c>
      <c r="CE35" s="10">
        <v>-0.41476906045024597</v>
      </c>
      <c r="CF35" s="10">
        <v>-0.45046037903164299</v>
      </c>
      <c r="CG35" s="10">
        <v>-0.48136732223063</v>
      </c>
      <c r="CH35" s="10">
        <v>-0.56281432064075798</v>
      </c>
      <c r="CI35" s="10">
        <v>-0.46108369480219802</v>
      </c>
      <c r="CJ35" s="10">
        <v>-0.44818147424891702</v>
      </c>
      <c r="CK35" s="10">
        <v>-0.61532317167525097</v>
      </c>
      <c r="CL35" s="10">
        <v>-0.49934321959716299</v>
      </c>
      <c r="CM35" s="10">
        <v>-0.47235940759710299</v>
      </c>
      <c r="CN35" s="10">
        <v>-0.358259914749607</v>
      </c>
      <c r="CO35" s="10">
        <v>-0.72628925598065897</v>
      </c>
      <c r="CP35" s="10">
        <v>-0.74679174598114295</v>
      </c>
      <c r="CQ35" s="10">
        <v>-0.80360352886267195</v>
      </c>
      <c r="CR35" s="10">
        <v>-0.66321787138386501</v>
      </c>
      <c r="CS35" s="10">
        <v>-0.70814904282611102</v>
      </c>
      <c r="CT35" s="10">
        <v>-0.51030506638744899</v>
      </c>
      <c r="CU35" s="10">
        <v>-0.63086958420334505</v>
      </c>
      <c r="CV35" s="10">
        <v>-0.71160410566673804</v>
      </c>
      <c r="CW35" s="10">
        <v>-0.65755767777501495</v>
      </c>
      <c r="CX35" s="10">
        <v>-0.51886677556414595</v>
      </c>
      <c r="CY35" s="10">
        <v>-0.60852400166663601</v>
      </c>
      <c r="CZ35" s="10">
        <v>-0.57485151708788895</v>
      </c>
      <c r="DA35" s="10">
        <v>-0.63202129040720101</v>
      </c>
      <c r="DB35" s="10">
        <v>-0.599793639501639</v>
      </c>
      <c r="DC35" s="10">
        <v>-0.60789292559239605</v>
      </c>
      <c r="DD35" s="10">
        <v>-0.53227551278498297</v>
      </c>
      <c r="DE35" s="10">
        <v>-0.78290875188328202</v>
      </c>
      <c r="DF35" s="10">
        <v>-0.615373994414945</v>
      </c>
    </row>
    <row r="36" spans="1:110" x14ac:dyDescent="0.2">
      <c r="A36" s="10" t="s">
        <v>339</v>
      </c>
      <c r="B36" s="10">
        <v>0.65880173182349999</v>
      </c>
      <c r="C36" s="10">
        <v>0.72739700057148504</v>
      </c>
      <c r="D36" s="10">
        <v>0.74749835178020396</v>
      </c>
      <c r="E36" s="10">
        <v>0.84959991009959202</v>
      </c>
      <c r="F36" s="10">
        <v>0.83152476652113505</v>
      </c>
      <c r="G36" s="10">
        <v>0.75669088658598305</v>
      </c>
      <c r="H36" s="10">
        <v>0.72009662198750901</v>
      </c>
      <c r="I36" s="10">
        <v>0.80645269698731104</v>
      </c>
      <c r="J36" s="10">
        <v>0.78378528082705701</v>
      </c>
      <c r="K36" s="10">
        <v>0.56077159163252999</v>
      </c>
      <c r="L36" s="10">
        <v>0.91508185054329705</v>
      </c>
      <c r="M36" s="10">
        <v>0.87218230255240303</v>
      </c>
      <c r="N36" s="10">
        <v>0.67481255377737304</v>
      </c>
      <c r="O36" s="10">
        <v>0.70888169172120097</v>
      </c>
      <c r="P36" s="10">
        <v>0.68044226485265202</v>
      </c>
      <c r="Q36" s="10">
        <v>0.88660458724977598</v>
      </c>
      <c r="R36" s="10">
        <v>0.876480655374413</v>
      </c>
      <c r="S36" s="10">
        <v>0.81733349743929495</v>
      </c>
      <c r="T36" s="10">
        <v>0.90479629394438399</v>
      </c>
      <c r="U36" s="10">
        <v>0.85825201456123901</v>
      </c>
      <c r="V36" s="10">
        <v>0.86001647615887</v>
      </c>
      <c r="W36" s="10">
        <v>0.85466825160750703</v>
      </c>
      <c r="X36" s="10">
        <v>0.88154008054701205</v>
      </c>
      <c r="Y36" s="10">
        <v>0.82615050620896302</v>
      </c>
      <c r="Z36" s="10">
        <v>0.92705521223717902</v>
      </c>
      <c r="AA36" s="10">
        <v>0.75551287341186002</v>
      </c>
      <c r="AB36" s="10">
        <v>0.75846773336737305</v>
      </c>
      <c r="AC36" s="10">
        <v>0.82583797002616199</v>
      </c>
      <c r="AD36" s="10">
        <v>0.802229832092897</v>
      </c>
      <c r="AE36" s="10">
        <v>0.97423990154172901</v>
      </c>
      <c r="AF36" s="10">
        <v>0.97908903903200095</v>
      </c>
      <c r="AG36" s="10">
        <v>0.97197706033930997</v>
      </c>
      <c r="AH36" s="10">
        <v>0.98613230490168802</v>
      </c>
      <c r="AI36" s="10">
        <v>1</v>
      </c>
      <c r="AJ36" s="10">
        <v>0.97342428364155598</v>
      </c>
      <c r="AK36" s="10">
        <v>0.92736737015571202</v>
      </c>
      <c r="AL36" s="10">
        <v>0.86678866343941297</v>
      </c>
      <c r="AM36" s="10">
        <v>0.87729006590385505</v>
      </c>
      <c r="AN36" s="10">
        <v>0.949332388859085</v>
      </c>
      <c r="AO36" s="10">
        <v>0.925929333162271</v>
      </c>
      <c r="AP36" s="10">
        <v>0.922876358712163</v>
      </c>
      <c r="AQ36" s="10">
        <v>-0.53555628684936396</v>
      </c>
      <c r="AR36" s="10">
        <v>-0.509133738596244</v>
      </c>
      <c r="AS36" s="10">
        <v>-0.45673355980626601</v>
      </c>
      <c r="AT36" s="10">
        <v>-0.50825909175360895</v>
      </c>
      <c r="AU36" s="10">
        <v>-0.60258470197911695</v>
      </c>
      <c r="AV36" s="10">
        <v>-0.38199488988969299</v>
      </c>
      <c r="AW36" s="10">
        <v>-0.56335409312186002</v>
      </c>
      <c r="AX36" s="10">
        <v>-0.53724777299215798</v>
      </c>
      <c r="AY36" s="10">
        <v>-0.74934752266598004</v>
      </c>
      <c r="AZ36" s="10">
        <v>-0.64768545313333103</v>
      </c>
      <c r="BA36" s="10">
        <v>-0.69688980867450601</v>
      </c>
      <c r="BB36" s="10">
        <v>-0.79225966155888095</v>
      </c>
      <c r="BC36" s="10">
        <v>-0.77371013873788697</v>
      </c>
      <c r="BD36" s="10">
        <v>-0.64021098907186902</v>
      </c>
      <c r="BE36" s="10">
        <v>-0.661634388928662</v>
      </c>
      <c r="BF36" s="10">
        <v>-0.66561208205062705</v>
      </c>
      <c r="BG36" s="10">
        <v>-0.63029659227203405</v>
      </c>
      <c r="BH36" s="10">
        <v>-0.666272463314034</v>
      </c>
      <c r="BI36" s="10">
        <v>-0.67384061640124704</v>
      </c>
      <c r="BJ36" s="10">
        <v>-0.71048968962424397</v>
      </c>
      <c r="BK36" s="10">
        <v>-0.70469782481299703</v>
      </c>
      <c r="BL36" s="10">
        <v>-0.65755353412497197</v>
      </c>
      <c r="BM36" s="10">
        <v>-0.62783454064563005</v>
      </c>
      <c r="BN36" s="10">
        <v>-0.75027344686925102</v>
      </c>
      <c r="BO36" s="10">
        <v>-0.76835249381398296</v>
      </c>
      <c r="BP36" s="10">
        <v>-0.68664748178194501</v>
      </c>
      <c r="BQ36" s="10">
        <v>-0.81367550764004803</v>
      </c>
      <c r="BR36" s="10">
        <v>-0.82569336275679495</v>
      </c>
      <c r="BS36" s="10">
        <v>-0.73550263160140705</v>
      </c>
      <c r="BT36" s="10">
        <v>-0.66404707587673995</v>
      </c>
      <c r="BU36" s="10">
        <v>-0.66145170319236002</v>
      </c>
      <c r="BV36" s="10">
        <v>-0.74503390139436698</v>
      </c>
      <c r="BW36" s="10">
        <v>-0.640822275320305</v>
      </c>
      <c r="BX36" s="10">
        <v>-0.70465821982744303</v>
      </c>
      <c r="BY36" s="10">
        <v>-0.64903408994385803</v>
      </c>
      <c r="BZ36" s="10">
        <v>-0.65024849921280503</v>
      </c>
      <c r="CA36" s="10">
        <v>-0.62412391989085303</v>
      </c>
      <c r="CB36" s="10">
        <v>-0.70591848902580001</v>
      </c>
      <c r="CC36" s="10">
        <v>-0.537703256921505</v>
      </c>
      <c r="CD36" s="10">
        <v>-0.52984208024092405</v>
      </c>
      <c r="CE36" s="10">
        <v>-0.49906933520199098</v>
      </c>
      <c r="CF36" s="10">
        <v>-0.53354295314698896</v>
      </c>
      <c r="CG36" s="10">
        <v>-0.55409679267829104</v>
      </c>
      <c r="CH36" s="10">
        <v>-0.655394143015115</v>
      </c>
      <c r="CI36" s="10">
        <v>-0.55654801490160699</v>
      </c>
      <c r="CJ36" s="10">
        <v>-0.53952427008266102</v>
      </c>
      <c r="CK36" s="10">
        <v>-0.67352647163935797</v>
      </c>
      <c r="CL36" s="10">
        <v>-0.56569965449181903</v>
      </c>
      <c r="CM36" s="10">
        <v>-0.52996344970877296</v>
      </c>
      <c r="CN36" s="10">
        <v>-0.462852320449402</v>
      </c>
      <c r="CO36" s="10">
        <v>-0.78615135710344397</v>
      </c>
      <c r="CP36" s="10">
        <v>-0.814005749386711</v>
      </c>
      <c r="CQ36" s="10">
        <v>-0.88152362989875299</v>
      </c>
      <c r="CR36" s="10">
        <v>-0.71841139384173303</v>
      </c>
      <c r="CS36" s="10">
        <v>-0.78516166849133096</v>
      </c>
      <c r="CT36" s="10">
        <v>-0.61595783380930502</v>
      </c>
      <c r="CU36" s="10">
        <v>-0.63087465697980505</v>
      </c>
      <c r="CV36" s="10">
        <v>-0.72172302537084998</v>
      </c>
      <c r="CW36" s="10">
        <v>-0.67493250284750494</v>
      </c>
      <c r="CX36" s="10">
        <v>-0.49695124445366101</v>
      </c>
      <c r="CY36" s="10">
        <v>-0.60424500978941098</v>
      </c>
      <c r="CZ36" s="10">
        <v>-0.56622029411580299</v>
      </c>
      <c r="DA36" s="10">
        <v>-0.60237814263855705</v>
      </c>
      <c r="DB36" s="10">
        <v>-0.54969138564567299</v>
      </c>
      <c r="DC36" s="10">
        <v>-0.567548275673734</v>
      </c>
      <c r="DD36" s="10">
        <v>-0.47308879073923699</v>
      </c>
      <c r="DE36" s="10">
        <v>-0.77310718140837398</v>
      </c>
      <c r="DF36" s="10">
        <v>-0.596244963438885</v>
      </c>
    </row>
    <row r="37" spans="1:110" x14ac:dyDescent="0.2">
      <c r="A37" s="10" t="s">
        <v>268</v>
      </c>
      <c r="B37" s="10">
        <v>0.64673686738067804</v>
      </c>
      <c r="C37" s="10">
        <v>0.69150795107221996</v>
      </c>
      <c r="D37" s="10">
        <v>0.74887703356481905</v>
      </c>
      <c r="E37" s="10">
        <v>0.87293151108153699</v>
      </c>
      <c r="F37" s="10">
        <v>0.85067205758487396</v>
      </c>
      <c r="G37" s="10">
        <v>0.79996080435419203</v>
      </c>
      <c r="H37" s="10">
        <v>0.819488572969295</v>
      </c>
      <c r="I37" s="10">
        <v>0.83263066175762201</v>
      </c>
      <c r="J37" s="10">
        <v>0.77851787854089505</v>
      </c>
      <c r="K37" s="10">
        <v>0.59001861569745395</v>
      </c>
      <c r="L37" s="10">
        <v>0.92765836799707602</v>
      </c>
      <c r="M37" s="10">
        <v>0.84286481714497197</v>
      </c>
      <c r="N37" s="10">
        <v>0.66791444493943697</v>
      </c>
      <c r="O37" s="10">
        <v>0.71244594444620601</v>
      </c>
      <c r="P37" s="10">
        <v>0.68797797371966296</v>
      </c>
      <c r="Q37" s="10">
        <v>0.794159083367172</v>
      </c>
      <c r="R37" s="10">
        <v>0.79826223784389205</v>
      </c>
      <c r="S37" s="10">
        <v>0.86831845980839595</v>
      </c>
      <c r="T37" s="10">
        <v>0.93895623978110998</v>
      </c>
      <c r="U37" s="10">
        <v>0.89863599422039597</v>
      </c>
      <c r="V37" s="10">
        <v>0.91069185451967705</v>
      </c>
      <c r="W37" s="10">
        <v>0.90483681783533798</v>
      </c>
      <c r="X37" s="10">
        <v>0.93770926813250199</v>
      </c>
      <c r="Y37" s="10">
        <v>0.83058642416344197</v>
      </c>
      <c r="Z37" s="10">
        <v>0.88407313131145504</v>
      </c>
      <c r="AA37" s="10">
        <v>0.84140661654998705</v>
      </c>
      <c r="AB37" s="10">
        <v>0.83702843968868301</v>
      </c>
      <c r="AC37" s="10">
        <v>0.903211925599955</v>
      </c>
      <c r="AD37" s="10">
        <v>0.87621237590598</v>
      </c>
      <c r="AE37" s="10">
        <v>0.92935090844345103</v>
      </c>
      <c r="AF37" s="10">
        <v>0.92795668784973195</v>
      </c>
      <c r="AG37" s="10">
        <v>0.92508989408112996</v>
      </c>
      <c r="AH37" s="10">
        <v>0.95432685460245903</v>
      </c>
      <c r="AI37" s="10">
        <v>0.97342428364155598</v>
      </c>
      <c r="AJ37" s="10">
        <v>1</v>
      </c>
      <c r="AK37" s="10">
        <v>0.94318816070780098</v>
      </c>
      <c r="AL37" s="10">
        <v>0.84206185407352196</v>
      </c>
      <c r="AM37" s="10">
        <v>0.85600263456003001</v>
      </c>
      <c r="AN37" s="10">
        <v>0.93485174751606104</v>
      </c>
      <c r="AO37" s="10">
        <v>0.91116325878153703</v>
      </c>
      <c r="AP37" s="10">
        <v>0.90851669759673304</v>
      </c>
      <c r="AQ37" s="10">
        <v>-0.527280436444582</v>
      </c>
      <c r="AR37" s="10">
        <v>-0.52828797291411</v>
      </c>
      <c r="AS37" s="10">
        <v>-0.45496042905705297</v>
      </c>
      <c r="AT37" s="10">
        <v>-0.42633713602454398</v>
      </c>
      <c r="AU37" s="10">
        <v>-0.61942368844787299</v>
      </c>
      <c r="AV37" s="10">
        <v>-0.43627513780203703</v>
      </c>
      <c r="AW37" s="10">
        <v>-0.547740371787655</v>
      </c>
      <c r="AX37" s="10">
        <v>-0.50795193519600901</v>
      </c>
      <c r="AY37" s="10">
        <v>-0.71058353660100504</v>
      </c>
      <c r="AZ37" s="10">
        <v>-0.60522962374667599</v>
      </c>
      <c r="BA37" s="10">
        <v>-0.64041490604903295</v>
      </c>
      <c r="BB37" s="10">
        <v>-0.79904874966429396</v>
      </c>
      <c r="BC37" s="10">
        <v>-0.72832973191246497</v>
      </c>
      <c r="BD37" s="10">
        <v>-0.66607826603560605</v>
      </c>
      <c r="BE37" s="10">
        <v>-0.67995297401721</v>
      </c>
      <c r="BF37" s="10">
        <v>-0.69119287316259104</v>
      </c>
      <c r="BG37" s="10">
        <v>-0.64568408054730497</v>
      </c>
      <c r="BH37" s="10">
        <v>-0.67995443149780499</v>
      </c>
      <c r="BI37" s="10">
        <v>-0.694753270051651</v>
      </c>
      <c r="BJ37" s="10">
        <v>-0.72636048733717196</v>
      </c>
      <c r="BK37" s="10">
        <v>-0.72159489605702298</v>
      </c>
      <c r="BL37" s="10">
        <v>-0.68449825425650701</v>
      </c>
      <c r="BM37" s="10">
        <v>-0.66191752562269002</v>
      </c>
      <c r="BN37" s="10">
        <v>-0.75896526752811999</v>
      </c>
      <c r="BO37" s="10">
        <v>-0.80504202332296104</v>
      </c>
      <c r="BP37" s="10">
        <v>-0.74026829389454496</v>
      </c>
      <c r="BQ37" s="10">
        <v>-0.84338962751028401</v>
      </c>
      <c r="BR37" s="10">
        <v>-0.84573111512893695</v>
      </c>
      <c r="BS37" s="10">
        <v>-0.78414343454927504</v>
      </c>
      <c r="BT37" s="10">
        <v>-0.61452666995286398</v>
      </c>
      <c r="BU37" s="10">
        <v>-0.61703884667683195</v>
      </c>
      <c r="BV37" s="10">
        <v>-0.72392884098544397</v>
      </c>
      <c r="BW37" s="10">
        <v>-0.62991294679197996</v>
      </c>
      <c r="BX37" s="10">
        <v>-0.69733073172666504</v>
      </c>
      <c r="BY37" s="10">
        <v>-0.63989423620725505</v>
      </c>
      <c r="BZ37" s="10">
        <v>-0.63672620664343704</v>
      </c>
      <c r="CA37" s="10">
        <v>-0.63248859946541403</v>
      </c>
      <c r="CB37" s="10">
        <v>-0.692377396283129</v>
      </c>
      <c r="CC37" s="10">
        <v>-0.555411046334225</v>
      </c>
      <c r="CD37" s="10">
        <v>-0.52918914378590198</v>
      </c>
      <c r="CE37" s="10">
        <v>-0.50442879460213597</v>
      </c>
      <c r="CF37" s="10">
        <v>-0.54217491938749496</v>
      </c>
      <c r="CG37" s="10">
        <v>-0.578985147002403</v>
      </c>
      <c r="CH37" s="10">
        <v>-0.65308301483260101</v>
      </c>
      <c r="CI37" s="10">
        <v>-0.55739046166124795</v>
      </c>
      <c r="CJ37" s="10">
        <v>-0.55319083128860702</v>
      </c>
      <c r="CK37" s="10">
        <v>-0.61366959823651002</v>
      </c>
      <c r="CL37" s="10">
        <v>-0.52051338895465304</v>
      </c>
      <c r="CM37" s="10">
        <v>-0.50311496632685204</v>
      </c>
      <c r="CN37" s="10">
        <v>-0.48740030821497199</v>
      </c>
      <c r="CO37" s="10">
        <v>-0.76758156364746599</v>
      </c>
      <c r="CP37" s="10">
        <v>-0.80997258432077002</v>
      </c>
      <c r="CQ37" s="10">
        <v>-0.88837011734198901</v>
      </c>
      <c r="CR37" s="10">
        <v>-0.71033435716848103</v>
      </c>
      <c r="CS37" s="10">
        <v>-0.74839471965157001</v>
      </c>
      <c r="CT37" s="10">
        <v>-0.61408958646206102</v>
      </c>
      <c r="CU37" s="10">
        <v>-0.59828092320828097</v>
      </c>
      <c r="CV37" s="10">
        <v>-0.71686139449499597</v>
      </c>
      <c r="CW37" s="10">
        <v>-0.66017373613265296</v>
      </c>
      <c r="CX37" s="10">
        <v>-0.58042791445406405</v>
      </c>
      <c r="CY37" s="10">
        <v>-0.682724113837341</v>
      </c>
      <c r="CZ37" s="10">
        <v>-0.64831809560717302</v>
      </c>
      <c r="DA37" s="10">
        <v>-0.63876973436873896</v>
      </c>
      <c r="DB37" s="10">
        <v>-0.60192978177245404</v>
      </c>
      <c r="DC37" s="10">
        <v>-0.61480245910489195</v>
      </c>
      <c r="DD37" s="10">
        <v>-0.52082694571929999</v>
      </c>
      <c r="DE37" s="10">
        <v>-0.78758576725002105</v>
      </c>
      <c r="DF37" s="10">
        <v>-0.61583690127414703</v>
      </c>
    </row>
    <row r="38" spans="1:110" x14ac:dyDescent="0.2">
      <c r="A38" s="10" t="s">
        <v>49</v>
      </c>
      <c r="B38" s="10">
        <v>0.64869709183720003</v>
      </c>
      <c r="C38" s="10">
        <v>0.78956507149405897</v>
      </c>
      <c r="D38" s="10">
        <v>0.87823715699954197</v>
      </c>
      <c r="E38" s="10">
        <v>0.92512446904272805</v>
      </c>
      <c r="F38" s="10">
        <v>0.94003207384113197</v>
      </c>
      <c r="G38" s="10">
        <v>0.783469148369486</v>
      </c>
      <c r="H38" s="10">
        <v>0.82393049319605005</v>
      </c>
      <c r="I38" s="10">
        <v>0.90319209901737496</v>
      </c>
      <c r="J38" s="10">
        <v>0.83861467437565895</v>
      </c>
      <c r="K38" s="10">
        <v>0.47985463660554001</v>
      </c>
      <c r="L38" s="10">
        <v>0.80768900274637301</v>
      </c>
      <c r="M38" s="10">
        <v>0.79552508009322098</v>
      </c>
      <c r="N38" s="10">
        <v>0.57953397890015801</v>
      </c>
      <c r="O38" s="10">
        <v>0.66724642406623103</v>
      </c>
      <c r="P38" s="10">
        <v>0.65958718014699802</v>
      </c>
      <c r="Q38" s="10">
        <v>0.83205384315286401</v>
      </c>
      <c r="R38" s="10">
        <v>0.78835038365608501</v>
      </c>
      <c r="S38" s="10">
        <v>0.75646967971236201</v>
      </c>
      <c r="T38" s="10">
        <v>0.82900721910932895</v>
      </c>
      <c r="U38" s="10">
        <v>0.75270219663979598</v>
      </c>
      <c r="V38" s="10">
        <v>0.76173942288060603</v>
      </c>
      <c r="W38" s="10">
        <v>0.76806320490751201</v>
      </c>
      <c r="X38" s="10">
        <v>0.823700826409277</v>
      </c>
      <c r="Y38" s="10">
        <v>0.76926972733579702</v>
      </c>
      <c r="Z38" s="10">
        <v>0.85221886967730898</v>
      </c>
      <c r="AA38" s="10">
        <v>0.85042077324508802</v>
      </c>
      <c r="AB38" s="10">
        <v>0.79090171413203703</v>
      </c>
      <c r="AC38" s="10">
        <v>0.88146950585824901</v>
      </c>
      <c r="AD38" s="10">
        <v>0.86671570045530699</v>
      </c>
      <c r="AE38" s="10">
        <v>0.92979282753683301</v>
      </c>
      <c r="AF38" s="10">
        <v>0.91582871088478301</v>
      </c>
      <c r="AG38" s="10">
        <v>0.92323849348786102</v>
      </c>
      <c r="AH38" s="10">
        <v>0.91463975661908603</v>
      </c>
      <c r="AI38" s="10">
        <v>0.92736737015571202</v>
      </c>
      <c r="AJ38" s="10">
        <v>0.94318816070780098</v>
      </c>
      <c r="AK38" s="10">
        <v>1</v>
      </c>
      <c r="AL38" s="10">
        <v>0.80250690830662696</v>
      </c>
      <c r="AM38" s="10">
        <v>0.83728558153712995</v>
      </c>
      <c r="AN38" s="10">
        <v>0.88718404872860201</v>
      </c>
      <c r="AO38" s="10">
        <v>0.86540884413416197</v>
      </c>
      <c r="AP38" s="10">
        <v>0.86349108045910405</v>
      </c>
      <c r="AQ38" s="10">
        <v>-0.47836823261909101</v>
      </c>
      <c r="AR38" s="10">
        <v>-0.41949218125655002</v>
      </c>
      <c r="AS38" s="10">
        <v>-0.34990929490591199</v>
      </c>
      <c r="AT38" s="10">
        <v>-0.396487642618568</v>
      </c>
      <c r="AU38" s="10">
        <v>-0.56003887723621304</v>
      </c>
      <c r="AV38" s="10">
        <v>-0.36872393995040198</v>
      </c>
      <c r="AW38" s="10">
        <v>-0.49478781199883098</v>
      </c>
      <c r="AX38" s="10">
        <v>-0.50844004462759396</v>
      </c>
      <c r="AY38" s="10">
        <v>-0.73220177996763702</v>
      </c>
      <c r="AZ38" s="10">
        <v>-0.58369406686585501</v>
      </c>
      <c r="BA38" s="10">
        <v>-0.66913101745376102</v>
      </c>
      <c r="BB38" s="10">
        <v>-0.73689721687166398</v>
      </c>
      <c r="BC38" s="10">
        <v>-0.71529407299641601</v>
      </c>
      <c r="BD38" s="10">
        <v>-0.58509647236945905</v>
      </c>
      <c r="BE38" s="10">
        <v>-0.59549696816300901</v>
      </c>
      <c r="BF38" s="10">
        <v>-0.60842434350358499</v>
      </c>
      <c r="BG38" s="10">
        <v>-0.56897638407120099</v>
      </c>
      <c r="BH38" s="10">
        <v>-0.60531578102553096</v>
      </c>
      <c r="BI38" s="10">
        <v>-0.62096791971767396</v>
      </c>
      <c r="BJ38" s="10">
        <v>-0.64927021133853402</v>
      </c>
      <c r="BK38" s="10">
        <v>-0.64268767529042903</v>
      </c>
      <c r="BL38" s="10">
        <v>-0.60834366211569502</v>
      </c>
      <c r="BM38" s="10">
        <v>-0.57519785834482096</v>
      </c>
      <c r="BN38" s="10">
        <v>-0.701599184425717</v>
      </c>
      <c r="BO38" s="10">
        <v>-0.73409072284900101</v>
      </c>
      <c r="BP38" s="10">
        <v>-0.65076346941592</v>
      </c>
      <c r="BQ38" s="10">
        <v>-0.769818703517401</v>
      </c>
      <c r="BR38" s="10">
        <v>-0.77174609744883504</v>
      </c>
      <c r="BS38" s="10">
        <v>-0.69157863128771002</v>
      </c>
      <c r="BT38" s="10">
        <v>-0.630984860869784</v>
      </c>
      <c r="BU38" s="10">
        <v>-0.60331633395625195</v>
      </c>
      <c r="BV38" s="10">
        <v>-0.69185339621479902</v>
      </c>
      <c r="BW38" s="10">
        <v>-0.58063970820296196</v>
      </c>
      <c r="BX38" s="10">
        <v>-0.65219996078710796</v>
      </c>
      <c r="BY38" s="10">
        <v>-0.59767494454185699</v>
      </c>
      <c r="BZ38" s="10">
        <v>-0.59767258280467594</v>
      </c>
      <c r="CA38" s="10">
        <v>-0.58197354871142104</v>
      </c>
      <c r="CB38" s="10">
        <v>-0.64706544952017897</v>
      </c>
      <c r="CC38" s="10">
        <v>-0.50653963429049498</v>
      </c>
      <c r="CD38" s="10">
        <v>-0.482592599351228</v>
      </c>
      <c r="CE38" s="10">
        <v>-0.455278137169429</v>
      </c>
      <c r="CF38" s="10">
        <v>-0.48881094376057099</v>
      </c>
      <c r="CG38" s="10">
        <v>-0.48996344941905001</v>
      </c>
      <c r="CH38" s="10">
        <v>-0.60005400529770903</v>
      </c>
      <c r="CI38" s="10">
        <v>-0.50263925375322704</v>
      </c>
      <c r="CJ38" s="10">
        <v>-0.50080746919819097</v>
      </c>
      <c r="CK38" s="10">
        <v>-0.64608159794187203</v>
      </c>
      <c r="CL38" s="10">
        <v>-0.54253518416261004</v>
      </c>
      <c r="CM38" s="10">
        <v>-0.504737624478795</v>
      </c>
      <c r="CN38" s="10">
        <v>-0.56162324454522095</v>
      </c>
      <c r="CO38" s="10">
        <v>-0.71458377228294701</v>
      </c>
      <c r="CP38" s="10">
        <v>-0.77205239109639301</v>
      </c>
      <c r="CQ38" s="10">
        <v>-0.83642371423574002</v>
      </c>
      <c r="CR38" s="10">
        <v>-0.60741016996345398</v>
      </c>
      <c r="CS38" s="10">
        <v>-0.73197092845356904</v>
      </c>
      <c r="CT38" s="10">
        <v>-0.55406763135507198</v>
      </c>
      <c r="CU38" s="10">
        <v>-0.58122638053812803</v>
      </c>
      <c r="CV38" s="10">
        <v>-0.68262987745691295</v>
      </c>
      <c r="CW38" s="10">
        <v>-0.62460467084401305</v>
      </c>
      <c r="CX38" s="10">
        <v>-0.46334928413899801</v>
      </c>
      <c r="CY38" s="10">
        <v>-0.57136336861346204</v>
      </c>
      <c r="CZ38" s="10">
        <v>-0.54521213794065204</v>
      </c>
      <c r="DA38" s="10">
        <v>-0.55859366225885598</v>
      </c>
      <c r="DB38" s="10">
        <v>-0.53101682736636502</v>
      </c>
      <c r="DC38" s="10">
        <v>-0.53733334901265395</v>
      </c>
      <c r="DD38" s="10">
        <v>-0.45979581604321901</v>
      </c>
      <c r="DE38" s="10">
        <v>-0.69141431932741704</v>
      </c>
      <c r="DF38" s="10">
        <v>-0.59141032303964702</v>
      </c>
    </row>
    <row r="39" spans="1:110" x14ac:dyDescent="0.2">
      <c r="A39" s="10" t="s">
        <v>349</v>
      </c>
      <c r="B39" s="10">
        <v>0.80603079792872401</v>
      </c>
      <c r="C39" s="10">
        <v>0.69151186208729698</v>
      </c>
      <c r="D39" s="10">
        <v>0.762804484010701</v>
      </c>
      <c r="E39" s="10">
        <v>0.84787204057306098</v>
      </c>
      <c r="F39" s="10">
        <v>0.79201322330225099</v>
      </c>
      <c r="G39" s="10">
        <v>0.83836950691179202</v>
      </c>
      <c r="H39" s="10">
        <v>0.69041976059248999</v>
      </c>
      <c r="I39" s="10">
        <v>0.79460317806460401</v>
      </c>
      <c r="J39" s="10">
        <v>0.76018664942221403</v>
      </c>
      <c r="K39" s="10">
        <v>0.56592480583115301</v>
      </c>
      <c r="L39" s="10">
        <v>0.771279395929794</v>
      </c>
      <c r="M39" s="10">
        <v>0.78066471009293903</v>
      </c>
      <c r="N39" s="10">
        <v>0.62840057648653702</v>
      </c>
      <c r="O39" s="10">
        <v>0.56520136095260798</v>
      </c>
      <c r="P39" s="10">
        <v>0.551774733924283</v>
      </c>
      <c r="Q39" s="10">
        <v>0.74900100686055904</v>
      </c>
      <c r="R39" s="10">
        <v>0.68096358589596395</v>
      </c>
      <c r="S39" s="10">
        <v>0.66542344954300303</v>
      </c>
      <c r="T39" s="10">
        <v>0.72230674408627604</v>
      </c>
      <c r="U39" s="10">
        <v>0.71509152590494895</v>
      </c>
      <c r="V39" s="10">
        <v>0.71823949470707205</v>
      </c>
      <c r="W39" s="10">
        <v>0.70768001916939205</v>
      </c>
      <c r="X39" s="10">
        <v>0.73129503481728997</v>
      </c>
      <c r="Y39" s="10">
        <v>0.59383633615114995</v>
      </c>
      <c r="Z39" s="10">
        <v>0.79883041442180203</v>
      </c>
      <c r="AA39" s="10">
        <v>0.75967555520114305</v>
      </c>
      <c r="AB39" s="10">
        <v>0.66995445417859001</v>
      </c>
      <c r="AC39" s="10">
        <v>0.802321916163793</v>
      </c>
      <c r="AD39" s="10">
        <v>0.77658254409858696</v>
      </c>
      <c r="AE39" s="10">
        <v>0.85788679589509398</v>
      </c>
      <c r="AF39" s="10">
        <v>0.83746011557404498</v>
      </c>
      <c r="AG39" s="10">
        <v>0.87179826263580895</v>
      </c>
      <c r="AH39" s="10">
        <v>0.880792233644619</v>
      </c>
      <c r="AI39" s="10">
        <v>0.86678866343941297</v>
      </c>
      <c r="AJ39" s="10">
        <v>0.84206185407352196</v>
      </c>
      <c r="AK39" s="10">
        <v>0.80250690830662696</v>
      </c>
      <c r="AL39" s="10">
        <v>1</v>
      </c>
      <c r="AM39" s="10">
        <v>0.85828515221016</v>
      </c>
      <c r="AN39" s="10">
        <v>0.927943891206369</v>
      </c>
      <c r="AO39" s="10">
        <v>0.85613354716700296</v>
      </c>
      <c r="AP39" s="10">
        <v>0.84449869408573797</v>
      </c>
      <c r="AQ39" s="10">
        <v>-0.51049510735671899</v>
      </c>
      <c r="AR39" s="10">
        <v>-0.41789034680701598</v>
      </c>
      <c r="AS39" s="10">
        <v>-0.43439879802796999</v>
      </c>
      <c r="AT39" s="10">
        <v>-0.52570132540118097</v>
      </c>
      <c r="AU39" s="10">
        <v>-0.69658572563863097</v>
      </c>
      <c r="AV39" s="10">
        <v>-0.50379007810126197</v>
      </c>
      <c r="AW39" s="10">
        <v>-0.38645787716792501</v>
      </c>
      <c r="AX39" s="10">
        <v>-0.33179904657628301</v>
      </c>
      <c r="AY39" s="10">
        <v>-0.53607257958972798</v>
      </c>
      <c r="AZ39" s="10">
        <v>-0.56838048004419695</v>
      </c>
      <c r="BA39" s="10">
        <v>-0.45685414777461703</v>
      </c>
      <c r="BB39" s="10">
        <v>-0.633837664840465</v>
      </c>
      <c r="BC39" s="10">
        <v>-0.58930653391993904</v>
      </c>
      <c r="BD39" s="10">
        <v>-0.54614366702433603</v>
      </c>
      <c r="BE39" s="10">
        <v>-0.56508328863783597</v>
      </c>
      <c r="BF39" s="10">
        <v>-0.48127267602254697</v>
      </c>
      <c r="BG39" s="10">
        <v>-0.46618178949184003</v>
      </c>
      <c r="BH39" s="10">
        <v>-0.51110943591635705</v>
      </c>
      <c r="BI39" s="10">
        <v>-0.53367091316242699</v>
      </c>
      <c r="BJ39" s="10">
        <v>-0.54994885464533205</v>
      </c>
      <c r="BK39" s="10">
        <v>-0.54587358449061796</v>
      </c>
      <c r="BL39" s="10">
        <v>-0.42727438832840198</v>
      </c>
      <c r="BM39" s="10">
        <v>-0.41909208088321898</v>
      </c>
      <c r="BN39" s="10">
        <v>-0.49087792723397899</v>
      </c>
      <c r="BO39" s="10">
        <v>-0.54360648884986096</v>
      </c>
      <c r="BP39" s="10">
        <v>-0.58213256585392803</v>
      </c>
      <c r="BQ39" s="10">
        <v>-0.64505782903745801</v>
      </c>
      <c r="BR39" s="10">
        <v>-0.74567679938533504</v>
      </c>
      <c r="BS39" s="10">
        <v>-0.66671840951351302</v>
      </c>
      <c r="BT39" s="10">
        <v>-0.320232486444334</v>
      </c>
      <c r="BU39" s="10">
        <v>-0.48777825357955001</v>
      </c>
      <c r="BV39" s="10">
        <v>-0.54385349755464796</v>
      </c>
      <c r="BW39" s="10">
        <v>-0.33809863684576802</v>
      </c>
      <c r="BX39" s="10">
        <v>-0.437174290610022</v>
      </c>
      <c r="BY39" s="10">
        <v>-0.39271737000975898</v>
      </c>
      <c r="BZ39" s="10">
        <v>-0.38240173111196901</v>
      </c>
      <c r="CA39" s="10">
        <v>-0.28578839837845899</v>
      </c>
      <c r="CB39" s="10">
        <v>-0.486758250323027</v>
      </c>
      <c r="CC39" s="10">
        <v>-0.340223033794537</v>
      </c>
      <c r="CD39" s="10">
        <v>-0.29384927206864597</v>
      </c>
      <c r="CE39" s="10">
        <v>-0.27581648930018299</v>
      </c>
      <c r="CF39" s="10">
        <v>-0.206354043750438</v>
      </c>
      <c r="CG39" s="10">
        <v>-0.351823272673501</v>
      </c>
      <c r="CH39" s="10">
        <v>-0.44733487647692999</v>
      </c>
      <c r="CI39" s="10">
        <v>-0.31121347613580602</v>
      </c>
      <c r="CJ39" s="10">
        <v>-0.34693444667373502</v>
      </c>
      <c r="CK39" s="10">
        <v>-0.67302985269138904</v>
      </c>
      <c r="CL39" s="10">
        <v>-0.54739242438404101</v>
      </c>
      <c r="CM39" s="10">
        <v>-0.58811893572253304</v>
      </c>
      <c r="CN39" s="10">
        <v>-0.43001569313813398</v>
      </c>
      <c r="CO39" s="10">
        <v>-0.77578238367948804</v>
      </c>
      <c r="CP39" s="10">
        <v>-0.722209249185227</v>
      </c>
      <c r="CQ39" s="10">
        <v>-0.721224109168219</v>
      </c>
      <c r="CR39" s="10">
        <v>-0.62527380420872203</v>
      </c>
      <c r="CS39" s="10">
        <v>-0.69672674475051899</v>
      </c>
      <c r="CT39" s="10">
        <v>-0.43028315103859999</v>
      </c>
      <c r="CU39" s="10">
        <v>-0.71412498655355505</v>
      </c>
      <c r="CV39" s="10">
        <v>-0.80141405006149902</v>
      </c>
      <c r="CW39" s="10">
        <v>-0.71913679418460597</v>
      </c>
      <c r="CX39" s="10">
        <v>-0.56170540719516204</v>
      </c>
      <c r="CY39" s="10">
        <v>-0.56766482353676095</v>
      </c>
      <c r="CZ39" s="10">
        <v>-0.55256634158677398</v>
      </c>
      <c r="DA39" s="10">
        <v>-0.68436073792637597</v>
      </c>
      <c r="DB39" s="10">
        <v>-0.71117828851290699</v>
      </c>
      <c r="DC39" s="10">
        <v>-0.78725278718866998</v>
      </c>
      <c r="DD39" s="10">
        <v>-0.682391521219605</v>
      </c>
      <c r="DE39" s="10">
        <v>-0.89744198720768398</v>
      </c>
      <c r="DF39" s="10">
        <v>-0.77677821540400005</v>
      </c>
    </row>
    <row r="40" spans="1:110" x14ac:dyDescent="0.2">
      <c r="A40" s="10" t="s">
        <v>241</v>
      </c>
      <c r="B40" s="10">
        <v>0.61048931719702704</v>
      </c>
      <c r="C40" s="10">
        <v>0.63644581946902601</v>
      </c>
      <c r="D40" s="10">
        <v>0.71797871930718304</v>
      </c>
      <c r="E40" s="10">
        <v>0.79819515188082102</v>
      </c>
      <c r="F40" s="10">
        <v>0.823397366800664</v>
      </c>
      <c r="G40" s="10">
        <v>0.75597465553253296</v>
      </c>
      <c r="H40" s="10">
        <v>0.74784361930543797</v>
      </c>
      <c r="I40" s="10">
        <v>0.80151521918073099</v>
      </c>
      <c r="J40" s="10">
        <v>0.89207194788615396</v>
      </c>
      <c r="K40" s="10">
        <v>0.65563537891536305</v>
      </c>
      <c r="L40" s="10">
        <v>0.82987945054726397</v>
      </c>
      <c r="M40" s="10">
        <v>0.85095974723095802</v>
      </c>
      <c r="N40" s="10">
        <v>0.78506559142695198</v>
      </c>
      <c r="O40" s="10">
        <v>0.78080602595319604</v>
      </c>
      <c r="P40" s="10">
        <v>0.77560773355332802</v>
      </c>
      <c r="Q40" s="10">
        <v>0.69046375589425901</v>
      </c>
      <c r="R40" s="10">
        <v>0.61934780110710597</v>
      </c>
      <c r="S40" s="10">
        <v>0.79390670186102996</v>
      </c>
      <c r="T40" s="10">
        <v>0.75850694695852705</v>
      </c>
      <c r="U40" s="10">
        <v>0.74664239016581102</v>
      </c>
      <c r="V40" s="10">
        <v>0.76579191856347095</v>
      </c>
      <c r="W40" s="10">
        <v>0.72333971242555295</v>
      </c>
      <c r="X40" s="10">
        <v>0.73843146611634103</v>
      </c>
      <c r="Y40" s="10">
        <v>0.61865065057056001</v>
      </c>
      <c r="Z40" s="10">
        <v>0.82191837166642401</v>
      </c>
      <c r="AA40" s="10">
        <v>0.69864558476357297</v>
      </c>
      <c r="AB40" s="10">
        <v>0.69266817333576203</v>
      </c>
      <c r="AC40" s="10">
        <v>0.80132942283700703</v>
      </c>
      <c r="AD40" s="10">
        <v>0.78972129332848995</v>
      </c>
      <c r="AE40" s="10">
        <v>0.82009490118899697</v>
      </c>
      <c r="AF40" s="10">
        <v>0.80582664947745597</v>
      </c>
      <c r="AG40" s="10">
        <v>0.89174169646595203</v>
      </c>
      <c r="AH40" s="10">
        <v>0.92352322621387095</v>
      </c>
      <c r="AI40" s="10">
        <v>0.87729006590385505</v>
      </c>
      <c r="AJ40" s="10">
        <v>0.85600263456003001</v>
      </c>
      <c r="AK40" s="10">
        <v>0.83728558153712995</v>
      </c>
      <c r="AL40" s="10">
        <v>0.85828515221016</v>
      </c>
      <c r="AM40" s="10">
        <v>1</v>
      </c>
      <c r="AN40" s="10">
        <v>0.93983038013211695</v>
      </c>
      <c r="AO40" s="10">
        <v>0.96281112634338495</v>
      </c>
      <c r="AP40" s="10">
        <v>0.95376995611675497</v>
      </c>
      <c r="AQ40" s="10">
        <v>-0.219624897901531</v>
      </c>
      <c r="AR40" s="10">
        <v>-0.21614396436637001</v>
      </c>
      <c r="AS40" s="10">
        <v>-0.167610257238229</v>
      </c>
      <c r="AT40" s="10">
        <v>-0.40609209658656298</v>
      </c>
      <c r="AU40" s="10">
        <v>-0.57916873092537802</v>
      </c>
      <c r="AV40" s="10">
        <v>-0.35726305204249897</v>
      </c>
      <c r="AW40" s="10">
        <v>-0.30008491484851302</v>
      </c>
      <c r="AX40" s="10">
        <v>-0.29720638479421702</v>
      </c>
      <c r="AY40" s="10">
        <v>-0.57973959673736997</v>
      </c>
      <c r="AZ40" s="10">
        <v>-0.56887248121906198</v>
      </c>
      <c r="BA40" s="10">
        <v>-0.66915874502156603</v>
      </c>
      <c r="BB40" s="10">
        <v>-0.64755425391632404</v>
      </c>
      <c r="BC40" s="10">
        <v>-0.58488682171128603</v>
      </c>
      <c r="BD40" s="10">
        <v>-0.36088358273701998</v>
      </c>
      <c r="BE40" s="10">
        <v>-0.384353055595681</v>
      </c>
      <c r="BF40" s="10">
        <v>-0.33796424367147698</v>
      </c>
      <c r="BG40" s="10">
        <v>-0.30958877264915302</v>
      </c>
      <c r="BH40" s="10">
        <v>-0.35590052959945301</v>
      </c>
      <c r="BI40" s="10">
        <v>-0.38360971569232299</v>
      </c>
      <c r="BJ40" s="10">
        <v>-0.41862190123706999</v>
      </c>
      <c r="BK40" s="10">
        <v>-0.41256851316062099</v>
      </c>
      <c r="BL40" s="10">
        <v>-0.38190906885645998</v>
      </c>
      <c r="BM40" s="10">
        <v>-0.361152868479026</v>
      </c>
      <c r="BN40" s="10">
        <v>-0.47507653934670202</v>
      </c>
      <c r="BO40" s="10">
        <v>-0.523829897004503</v>
      </c>
      <c r="BP40" s="10">
        <v>-0.54403284273921204</v>
      </c>
      <c r="BQ40" s="10">
        <v>-0.659930270368422</v>
      </c>
      <c r="BR40" s="10">
        <v>-0.65460303830363797</v>
      </c>
      <c r="BS40" s="10">
        <v>-0.58483269577130803</v>
      </c>
      <c r="BT40" s="10">
        <v>-0.35990746552526898</v>
      </c>
      <c r="BU40" s="10">
        <v>-0.305340555380062</v>
      </c>
      <c r="BV40" s="10">
        <v>-0.40809756769616601</v>
      </c>
      <c r="BW40" s="10">
        <v>-0.26224039081330502</v>
      </c>
      <c r="BX40" s="10">
        <v>-0.369286691502273</v>
      </c>
      <c r="BY40" s="10">
        <v>-0.28502995212974003</v>
      </c>
      <c r="BZ40" s="10">
        <v>-0.28088251876333997</v>
      </c>
      <c r="CA40" s="10">
        <v>-0.37904197140097401</v>
      </c>
      <c r="CB40" s="10">
        <v>-0.38820668084492899</v>
      </c>
      <c r="CC40" s="10">
        <v>-0.27427670877110699</v>
      </c>
      <c r="CD40" s="10">
        <v>-0.22240511690216999</v>
      </c>
      <c r="CE40" s="10">
        <v>-0.20682146994585501</v>
      </c>
      <c r="CF40" s="10">
        <v>-0.19625989319109499</v>
      </c>
      <c r="CG40" s="10">
        <v>-0.246081119498023</v>
      </c>
      <c r="CH40" s="10">
        <v>-0.31041794331959099</v>
      </c>
      <c r="CI40" s="10">
        <v>-0.183090157868145</v>
      </c>
      <c r="CJ40" s="10">
        <v>-0.205912036596618</v>
      </c>
      <c r="CK40" s="10">
        <v>-0.54508742359570195</v>
      </c>
      <c r="CL40" s="10">
        <v>-0.39453472690198799</v>
      </c>
      <c r="CM40" s="10">
        <v>-0.38088872959207898</v>
      </c>
      <c r="CN40" s="10">
        <v>-0.259458826152689</v>
      </c>
      <c r="CO40" s="10">
        <v>-0.65805185001588296</v>
      </c>
      <c r="CP40" s="10">
        <v>-0.63027726040462595</v>
      </c>
      <c r="CQ40" s="10">
        <v>-0.65934295757577499</v>
      </c>
      <c r="CR40" s="10">
        <v>-0.55349341699883203</v>
      </c>
      <c r="CS40" s="10">
        <v>-0.52291480848598404</v>
      </c>
      <c r="CT40" s="10">
        <v>-0.29088372809163399</v>
      </c>
      <c r="CU40" s="10">
        <v>-0.70276440891705705</v>
      </c>
      <c r="CV40" s="10">
        <v>-0.77247359137473404</v>
      </c>
      <c r="CW40" s="10">
        <v>-0.69417582696784996</v>
      </c>
      <c r="CX40" s="10">
        <v>-0.59071641294365596</v>
      </c>
      <c r="CY40" s="10">
        <v>-0.61239281477590202</v>
      </c>
      <c r="CZ40" s="10">
        <v>-0.60352544040152201</v>
      </c>
      <c r="DA40" s="10">
        <v>-0.75957439091162904</v>
      </c>
      <c r="DB40" s="10">
        <v>-0.76692746913813703</v>
      </c>
      <c r="DC40" s="10">
        <v>-0.738710788879128</v>
      </c>
      <c r="DD40" s="10">
        <v>-0.70428776489575695</v>
      </c>
      <c r="DE40" s="10">
        <v>-0.82175812406095405</v>
      </c>
      <c r="DF40" s="10">
        <v>-0.69747569679093502</v>
      </c>
    </row>
    <row r="41" spans="1:110" x14ac:dyDescent="0.2">
      <c r="A41" s="10" t="s">
        <v>129</v>
      </c>
      <c r="B41" s="10">
        <v>0.73856296665883203</v>
      </c>
      <c r="C41" s="10">
        <v>0.67112373918443302</v>
      </c>
      <c r="D41" s="10">
        <v>0.75218898420630098</v>
      </c>
      <c r="E41" s="10">
        <v>0.863803847881217</v>
      </c>
      <c r="F41" s="10">
        <v>0.82538213895301604</v>
      </c>
      <c r="G41" s="10">
        <v>0.76110300853517199</v>
      </c>
      <c r="H41" s="10">
        <v>0.76353436556505305</v>
      </c>
      <c r="I41" s="10">
        <v>0.82055518929941995</v>
      </c>
      <c r="J41" s="10">
        <v>0.83717313912966995</v>
      </c>
      <c r="K41" s="10">
        <v>0.683912287446936</v>
      </c>
      <c r="L41" s="10">
        <v>0.88396837925236504</v>
      </c>
      <c r="M41" s="10">
        <v>0.83017126676119102</v>
      </c>
      <c r="N41" s="10">
        <v>0.72327019777548696</v>
      </c>
      <c r="O41" s="10">
        <v>0.67171398147809003</v>
      </c>
      <c r="P41" s="10">
        <v>0.64555086819871799</v>
      </c>
      <c r="Q41" s="10">
        <v>0.80324092102045497</v>
      </c>
      <c r="R41" s="10">
        <v>0.74777535186142197</v>
      </c>
      <c r="S41" s="10">
        <v>0.83072925971673295</v>
      </c>
      <c r="T41" s="10">
        <v>0.85216215703973996</v>
      </c>
      <c r="U41" s="10">
        <v>0.83468710452838502</v>
      </c>
      <c r="V41" s="10">
        <v>0.84606975828850295</v>
      </c>
      <c r="W41" s="10">
        <v>0.83764556483840702</v>
      </c>
      <c r="X41" s="10">
        <v>0.85054375842784402</v>
      </c>
      <c r="Y41" s="10">
        <v>0.73588998485481505</v>
      </c>
      <c r="Z41" s="10">
        <v>0.89758790331578397</v>
      </c>
      <c r="AA41" s="10">
        <v>0.805688508444383</v>
      </c>
      <c r="AB41" s="10">
        <v>0.81331979445646596</v>
      </c>
      <c r="AC41" s="10">
        <v>0.88241241541969895</v>
      </c>
      <c r="AD41" s="10">
        <v>0.87321766682842406</v>
      </c>
      <c r="AE41" s="10">
        <v>0.90407164567990905</v>
      </c>
      <c r="AF41" s="10">
        <v>0.90603945244813799</v>
      </c>
      <c r="AG41" s="10">
        <v>0.93791211655560802</v>
      </c>
      <c r="AH41" s="10">
        <v>0.96635763784168305</v>
      </c>
      <c r="AI41" s="10">
        <v>0.949332388859085</v>
      </c>
      <c r="AJ41" s="10">
        <v>0.93485174751606104</v>
      </c>
      <c r="AK41" s="10">
        <v>0.88718404872860201</v>
      </c>
      <c r="AL41" s="10">
        <v>0.927943891206369</v>
      </c>
      <c r="AM41" s="10">
        <v>0.93983038013211695</v>
      </c>
      <c r="AN41" s="10">
        <v>1</v>
      </c>
      <c r="AO41" s="10">
        <v>0.96097329952422506</v>
      </c>
      <c r="AP41" s="10">
        <v>0.95418913313115905</v>
      </c>
      <c r="AQ41" s="10">
        <v>-0.35708265681250501</v>
      </c>
      <c r="AR41" s="10">
        <v>-0.31583035012121502</v>
      </c>
      <c r="AS41" s="10">
        <v>-0.27494391754964098</v>
      </c>
      <c r="AT41" s="10">
        <v>-0.40000565787852099</v>
      </c>
      <c r="AU41" s="10">
        <v>-0.599814180364028</v>
      </c>
      <c r="AV41" s="10">
        <v>-0.36832844066805098</v>
      </c>
      <c r="AW41" s="10">
        <v>-0.39814353440642702</v>
      </c>
      <c r="AX41" s="10">
        <v>-0.36737950590171098</v>
      </c>
      <c r="AY41" s="10">
        <v>-0.63219607808255796</v>
      </c>
      <c r="AZ41" s="10">
        <v>-0.58424815959811904</v>
      </c>
      <c r="BA41" s="10">
        <v>-0.58659320842525997</v>
      </c>
      <c r="BB41" s="10">
        <v>-0.71563566857330796</v>
      </c>
      <c r="BC41" s="10">
        <v>-0.63512583997071004</v>
      </c>
      <c r="BD41" s="10">
        <v>-0.46025752140503101</v>
      </c>
      <c r="BE41" s="10">
        <v>-0.48491352296824303</v>
      </c>
      <c r="BF41" s="10">
        <v>-0.46046909806007502</v>
      </c>
      <c r="BG41" s="10">
        <v>-0.416095051061947</v>
      </c>
      <c r="BH41" s="10">
        <v>-0.460662283133775</v>
      </c>
      <c r="BI41" s="10">
        <v>-0.48220887204071899</v>
      </c>
      <c r="BJ41" s="10">
        <v>-0.51601807203998495</v>
      </c>
      <c r="BK41" s="10">
        <v>-0.51010205606909598</v>
      </c>
      <c r="BL41" s="10">
        <v>-0.459740141464547</v>
      </c>
      <c r="BM41" s="10">
        <v>-0.43601621878725599</v>
      </c>
      <c r="BN41" s="10">
        <v>-0.55461784825247396</v>
      </c>
      <c r="BO41" s="10">
        <v>-0.60775233017025099</v>
      </c>
      <c r="BP41" s="10">
        <v>-0.595284430666427</v>
      </c>
      <c r="BQ41" s="10">
        <v>-0.706742352465905</v>
      </c>
      <c r="BR41" s="10">
        <v>-0.72599090200889405</v>
      </c>
      <c r="BS41" s="10">
        <v>-0.63658641680518702</v>
      </c>
      <c r="BT41" s="10">
        <v>-0.45839776059666099</v>
      </c>
      <c r="BU41" s="10">
        <v>-0.44932790929294902</v>
      </c>
      <c r="BV41" s="10">
        <v>-0.53694350643859401</v>
      </c>
      <c r="BW41" s="10">
        <v>-0.39329767740869098</v>
      </c>
      <c r="BX41" s="10">
        <v>-0.47846963855435198</v>
      </c>
      <c r="BY41" s="10">
        <v>-0.40985467218349497</v>
      </c>
      <c r="BZ41" s="10">
        <v>-0.407045346706496</v>
      </c>
      <c r="CA41" s="10">
        <v>-0.44107672221134497</v>
      </c>
      <c r="CB41" s="10">
        <v>-0.49283008742190798</v>
      </c>
      <c r="CC41" s="10">
        <v>-0.32978669760297902</v>
      </c>
      <c r="CD41" s="10">
        <v>-0.30333702657521699</v>
      </c>
      <c r="CE41" s="10">
        <v>-0.27814769229722203</v>
      </c>
      <c r="CF41" s="10">
        <v>-0.281604936062616</v>
      </c>
      <c r="CG41" s="10">
        <v>-0.33157469056550898</v>
      </c>
      <c r="CH41" s="10">
        <v>-0.43025697999226697</v>
      </c>
      <c r="CI41" s="10">
        <v>-0.30247362820815099</v>
      </c>
      <c r="CJ41" s="10">
        <v>-0.30208578715374701</v>
      </c>
      <c r="CK41" s="10">
        <v>-0.64736257252139495</v>
      </c>
      <c r="CL41" s="10">
        <v>-0.50752013732494194</v>
      </c>
      <c r="CM41" s="10">
        <v>-0.48721400454469499</v>
      </c>
      <c r="CN41" s="10">
        <v>-0.324307533230629</v>
      </c>
      <c r="CO41" s="10">
        <v>-0.75164079699604702</v>
      </c>
      <c r="CP41" s="10">
        <v>-0.71091925039419102</v>
      </c>
      <c r="CQ41" s="10">
        <v>-0.79265181764458803</v>
      </c>
      <c r="CR41" s="10">
        <v>-0.590728635605826</v>
      </c>
      <c r="CS41" s="10">
        <v>-0.65248414963669399</v>
      </c>
      <c r="CT41" s="10">
        <v>-0.43609937725262998</v>
      </c>
      <c r="CU41" s="10">
        <v>-0.72766044191302504</v>
      </c>
      <c r="CV41" s="10">
        <v>-0.78342083836970899</v>
      </c>
      <c r="CW41" s="10">
        <v>-0.70185208874552796</v>
      </c>
      <c r="CX41" s="10">
        <v>-0.53358335808449997</v>
      </c>
      <c r="CY41" s="10">
        <v>-0.59070066782016695</v>
      </c>
      <c r="CZ41" s="10">
        <v>-0.56803290263325401</v>
      </c>
      <c r="DA41" s="10">
        <v>-0.691087504371249</v>
      </c>
      <c r="DB41" s="10">
        <v>-0.69947704936349397</v>
      </c>
      <c r="DC41" s="10">
        <v>-0.70352886092143496</v>
      </c>
      <c r="DD41" s="10">
        <v>-0.640763785376811</v>
      </c>
      <c r="DE41" s="10">
        <v>-0.82456880380885</v>
      </c>
      <c r="DF41" s="10">
        <v>-0.69121174513628003</v>
      </c>
    </row>
    <row r="42" spans="1:110" x14ac:dyDescent="0.2">
      <c r="A42" s="10" t="s">
        <v>256</v>
      </c>
      <c r="B42" s="10">
        <v>0.54190972096555901</v>
      </c>
      <c r="C42" s="10">
        <v>0.56391239948928695</v>
      </c>
      <c r="D42" s="10">
        <v>0.65093929146196905</v>
      </c>
      <c r="E42" s="10">
        <v>0.76165139715382901</v>
      </c>
      <c r="F42" s="10">
        <v>0.77236619843557197</v>
      </c>
      <c r="G42" s="10">
        <v>0.72019132525427798</v>
      </c>
      <c r="H42" s="10">
        <v>0.76853047699398003</v>
      </c>
      <c r="I42" s="10">
        <v>0.76797599259941196</v>
      </c>
      <c r="J42" s="10">
        <v>0.86721030451792003</v>
      </c>
      <c r="K42" s="10">
        <v>0.698126009481155</v>
      </c>
      <c r="L42" s="10">
        <v>0.90302706856648396</v>
      </c>
      <c r="M42" s="10">
        <v>0.85871694656237896</v>
      </c>
      <c r="N42" s="10">
        <v>0.83460923700288803</v>
      </c>
      <c r="O42" s="10">
        <v>0.81053473383264596</v>
      </c>
      <c r="P42" s="10">
        <v>0.79016014170892002</v>
      </c>
      <c r="Q42" s="10">
        <v>0.75022230126422795</v>
      </c>
      <c r="R42" s="10">
        <v>0.71296049492955704</v>
      </c>
      <c r="S42" s="10">
        <v>0.88304378289206897</v>
      </c>
      <c r="T42" s="10">
        <v>0.85981368015676196</v>
      </c>
      <c r="U42" s="10">
        <v>0.83645326960725697</v>
      </c>
      <c r="V42" s="10">
        <v>0.85027864098388195</v>
      </c>
      <c r="W42" s="10">
        <v>0.84212278336913104</v>
      </c>
      <c r="X42" s="10">
        <v>0.84033182869567102</v>
      </c>
      <c r="Y42" s="10">
        <v>0.76790780254351698</v>
      </c>
      <c r="Z42" s="10">
        <v>0.91437819110990903</v>
      </c>
      <c r="AA42" s="10">
        <v>0.69792162770772803</v>
      </c>
      <c r="AB42" s="10">
        <v>0.759700735312824</v>
      </c>
      <c r="AC42" s="10">
        <v>0.81848258164547805</v>
      </c>
      <c r="AD42" s="10">
        <v>0.81502036680599399</v>
      </c>
      <c r="AE42" s="10">
        <v>0.84976353013525996</v>
      </c>
      <c r="AF42" s="10">
        <v>0.86448264392722196</v>
      </c>
      <c r="AG42" s="10">
        <v>0.91209396593548697</v>
      </c>
      <c r="AH42" s="10">
        <v>0.95607965792865202</v>
      </c>
      <c r="AI42" s="10">
        <v>0.925929333162271</v>
      </c>
      <c r="AJ42" s="10">
        <v>0.91116325878153703</v>
      </c>
      <c r="AK42" s="10">
        <v>0.86540884413416197</v>
      </c>
      <c r="AL42" s="10">
        <v>0.85613354716700296</v>
      </c>
      <c r="AM42" s="10">
        <v>0.96281112634338495</v>
      </c>
      <c r="AN42" s="10">
        <v>0.96097329952422506</v>
      </c>
      <c r="AO42" s="10">
        <v>1</v>
      </c>
      <c r="AP42" s="10">
        <v>0.99911625290324402</v>
      </c>
      <c r="AQ42" s="10">
        <v>-0.25816609405526603</v>
      </c>
      <c r="AR42" s="10">
        <v>-0.240832785392354</v>
      </c>
      <c r="AS42" s="10">
        <v>-0.196487693271516</v>
      </c>
      <c r="AT42" s="10">
        <v>-0.30414577988770902</v>
      </c>
      <c r="AU42" s="10">
        <v>-0.502028816499411</v>
      </c>
      <c r="AV42" s="10">
        <v>-0.25173809601217301</v>
      </c>
      <c r="AW42" s="10">
        <v>-0.34316454173107103</v>
      </c>
      <c r="AX42" s="10">
        <v>-0.35906637913248701</v>
      </c>
      <c r="AY42" s="10">
        <v>-0.59171082964079103</v>
      </c>
      <c r="AZ42" s="10">
        <v>-0.60931976831332002</v>
      </c>
      <c r="BA42" s="10">
        <v>-0.60922179605563498</v>
      </c>
      <c r="BB42" s="10">
        <v>-0.68894281182800998</v>
      </c>
      <c r="BC42" s="10">
        <v>-0.606969348289081</v>
      </c>
      <c r="BD42" s="10">
        <v>-0.39615157519814298</v>
      </c>
      <c r="BE42" s="10">
        <v>-0.41765766101660901</v>
      </c>
      <c r="BF42" s="10">
        <v>-0.39381303210441498</v>
      </c>
      <c r="BG42" s="10">
        <v>-0.35767603905288697</v>
      </c>
      <c r="BH42" s="10">
        <v>-0.40707232851344699</v>
      </c>
      <c r="BI42" s="10">
        <v>-0.42151545514560301</v>
      </c>
      <c r="BJ42" s="10">
        <v>-0.46581848168103002</v>
      </c>
      <c r="BK42" s="10">
        <v>-0.45901379417503702</v>
      </c>
      <c r="BL42" s="10">
        <v>-0.40062470664472399</v>
      </c>
      <c r="BM42" s="10">
        <v>-0.37562419365988498</v>
      </c>
      <c r="BN42" s="10">
        <v>-0.50934784379811004</v>
      </c>
      <c r="BO42" s="10">
        <v>-0.54851192765915302</v>
      </c>
      <c r="BP42" s="10">
        <v>-0.51435552110526195</v>
      </c>
      <c r="BQ42" s="10">
        <v>-0.66609448934203996</v>
      </c>
      <c r="BR42" s="10">
        <v>-0.66399377504670498</v>
      </c>
      <c r="BS42" s="10">
        <v>-0.58439877991466305</v>
      </c>
      <c r="BT42" s="10">
        <v>-0.41643577492823702</v>
      </c>
      <c r="BU42" s="10">
        <v>-0.34581593862221199</v>
      </c>
      <c r="BV42" s="10">
        <v>-0.48600116612784999</v>
      </c>
      <c r="BW42" s="10">
        <v>-0.34513116395048998</v>
      </c>
      <c r="BX42" s="10">
        <v>-0.42800923931503998</v>
      </c>
      <c r="BY42" s="10">
        <v>-0.35061526694214201</v>
      </c>
      <c r="BZ42" s="10">
        <v>-0.35066623211079601</v>
      </c>
      <c r="CA42" s="10">
        <v>-0.37579731927249699</v>
      </c>
      <c r="CB42" s="10">
        <v>-0.44960442556825198</v>
      </c>
      <c r="CC42" s="10">
        <v>-0.28654464775642202</v>
      </c>
      <c r="CD42" s="10">
        <v>-0.265955916930738</v>
      </c>
      <c r="CE42" s="10">
        <v>-0.233343759099539</v>
      </c>
      <c r="CF42" s="10">
        <v>-0.236119874014141</v>
      </c>
      <c r="CG42" s="10">
        <v>-0.27779055341494302</v>
      </c>
      <c r="CH42" s="10">
        <v>-0.35680316093599401</v>
      </c>
      <c r="CI42" s="10">
        <v>-0.24570266931624099</v>
      </c>
      <c r="CJ42" s="10">
        <v>-0.23952119558312199</v>
      </c>
      <c r="CK42" s="10">
        <v>-0.604550680363235</v>
      </c>
      <c r="CL42" s="10">
        <v>-0.456121589120834</v>
      </c>
      <c r="CM42" s="10">
        <v>-0.40997614357664902</v>
      </c>
      <c r="CN42" s="10">
        <v>-0.25521176136364898</v>
      </c>
      <c r="CO42" s="10">
        <v>-0.70733660347121097</v>
      </c>
      <c r="CP42" s="10">
        <v>-0.65342672403347102</v>
      </c>
      <c r="CQ42" s="10">
        <v>-0.72063724741838298</v>
      </c>
      <c r="CR42" s="10">
        <v>-0.60180740389573595</v>
      </c>
      <c r="CS42" s="10">
        <v>-0.57315275989874404</v>
      </c>
      <c r="CT42" s="10">
        <v>-0.345767285094504</v>
      </c>
      <c r="CU42" s="10">
        <v>-0.71642369825659302</v>
      </c>
      <c r="CV42" s="10">
        <v>-0.75053232109275503</v>
      </c>
      <c r="CW42" s="10">
        <v>-0.683720760617059</v>
      </c>
      <c r="CX42" s="10">
        <v>-0.50863805238113702</v>
      </c>
      <c r="CY42" s="10">
        <v>-0.54734707454227405</v>
      </c>
      <c r="CZ42" s="10">
        <v>-0.52738245898098302</v>
      </c>
      <c r="DA42" s="10">
        <v>-0.72300966395981403</v>
      </c>
      <c r="DB42" s="10">
        <v>-0.69070468519990802</v>
      </c>
      <c r="DC42" s="10">
        <v>-0.66989396798734102</v>
      </c>
      <c r="DD42" s="10">
        <v>-0.632565834984677</v>
      </c>
      <c r="DE42" s="10">
        <v>-0.79352556224722204</v>
      </c>
      <c r="DF42" s="10">
        <v>-0.66571381930898499</v>
      </c>
    </row>
    <row r="43" spans="1:110" x14ac:dyDescent="0.2">
      <c r="A43" s="10" t="s">
        <v>257</v>
      </c>
      <c r="B43" s="10">
        <v>0.51880023205899195</v>
      </c>
      <c r="C43" s="10">
        <v>0.54310981439997097</v>
      </c>
      <c r="D43" s="10">
        <v>0.63724867583028999</v>
      </c>
      <c r="E43" s="10">
        <v>0.74792925199024696</v>
      </c>
      <c r="F43" s="10">
        <v>0.76097744405079104</v>
      </c>
      <c r="G43" s="10">
        <v>0.70762399497946804</v>
      </c>
      <c r="H43" s="10">
        <v>0.76004183541829395</v>
      </c>
      <c r="I43" s="10">
        <v>0.75155537489398305</v>
      </c>
      <c r="J43" s="10">
        <v>0.85526472497655404</v>
      </c>
      <c r="K43" s="10">
        <v>0.68715586713406496</v>
      </c>
      <c r="L43" s="10">
        <v>0.89863479704660898</v>
      </c>
      <c r="M43" s="10">
        <v>0.84564115272220897</v>
      </c>
      <c r="N43" s="10">
        <v>0.83220583406037396</v>
      </c>
      <c r="O43" s="10">
        <v>0.80842851037714603</v>
      </c>
      <c r="P43" s="10">
        <v>0.78723181317965196</v>
      </c>
      <c r="Q43" s="10">
        <v>0.75239166489173404</v>
      </c>
      <c r="R43" s="10">
        <v>0.71694513693188999</v>
      </c>
      <c r="S43" s="10">
        <v>0.89167914142692195</v>
      </c>
      <c r="T43" s="10">
        <v>0.86630050061021502</v>
      </c>
      <c r="U43" s="10">
        <v>0.841436477476181</v>
      </c>
      <c r="V43" s="10">
        <v>0.85120111406867005</v>
      </c>
      <c r="W43" s="10">
        <v>0.84756341863862195</v>
      </c>
      <c r="X43" s="10">
        <v>0.84282331295205404</v>
      </c>
      <c r="Y43" s="10">
        <v>0.78634017016435798</v>
      </c>
      <c r="Z43" s="10">
        <v>0.92218722852960699</v>
      </c>
      <c r="AA43" s="10">
        <v>0.68744857145509197</v>
      </c>
      <c r="AB43" s="10">
        <v>0.76290224941500695</v>
      </c>
      <c r="AC43" s="10">
        <v>0.81461834711607295</v>
      </c>
      <c r="AD43" s="10">
        <v>0.81371317417453903</v>
      </c>
      <c r="AE43" s="10">
        <v>0.84322737899696099</v>
      </c>
      <c r="AF43" s="10">
        <v>0.864211938122878</v>
      </c>
      <c r="AG43" s="10">
        <v>0.90662645841988099</v>
      </c>
      <c r="AH43" s="10">
        <v>0.95254609891925701</v>
      </c>
      <c r="AI43" s="10">
        <v>0.922876358712163</v>
      </c>
      <c r="AJ43" s="10">
        <v>0.90851669759673304</v>
      </c>
      <c r="AK43" s="10">
        <v>0.86349108045910405</v>
      </c>
      <c r="AL43" s="10">
        <v>0.84449869408573797</v>
      </c>
      <c r="AM43" s="10">
        <v>0.95376995611675497</v>
      </c>
      <c r="AN43" s="10">
        <v>0.95418913313115905</v>
      </c>
      <c r="AO43" s="10">
        <v>0.99911625290324402</v>
      </c>
      <c r="AP43" s="10">
        <v>1</v>
      </c>
      <c r="AQ43" s="10">
        <v>-0.249352505455054</v>
      </c>
      <c r="AR43" s="10">
        <v>-0.227267022203228</v>
      </c>
      <c r="AS43" s="10">
        <v>-0.183908193652288</v>
      </c>
      <c r="AT43" s="10">
        <v>-0.27660285598958501</v>
      </c>
      <c r="AU43" s="10">
        <v>-0.47206378623831602</v>
      </c>
      <c r="AV43" s="10">
        <v>-0.22093514265441699</v>
      </c>
      <c r="AW43" s="10">
        <v>-0.33454743997880898</v>
      </c>
      <c r="AX43" s="10">
        <v>-0.356877543902623</v>
      </c>
      <c r="AY43" s="10">
        <v>-0.58106080153030804</v>
      </c>
      <c r="AZ43" s="10">
        <v>-0.59926717235799198</v>
      </c>
      <c r="BA43" s="10">
        <v>-0.59366772553546199</v>
      </c>
      <c r="BB43" s="10">
        <v>-0.67621812367581802</v>
      </c>
      <c r="BC43" s="10">
        <v>-0.59339651754142697</v>
      </c>
      <c r="BD43" s="10">
        <v>-0.38489701190258802</v>
      </c>
      <c r="BE43" s="10">
        <v>-0.40560320102015401</v>
      </c>
      <c r="BF43" s="10">
        <v>-0.38586278226478699</v>
      </c>
      <c r="BG43" s="10">
        <v>-0.34996457202401199</v>
      </c>
      <c r="BH43" s="10">
        <v>-0.398868089555587</v>
      </c>
      <c r="BI43" s="10">
        <v>-0.41090419036833098</v>
      </c>
      <c r="BJ43" s="10">
        <v>-0.45711073558348803</v>
      </c>
      <c r="BK43" s="10">
        <v>-0.45026893540141999</v>
      </c>
      <c r="BL43" s="10">
        <v>-0.38897693223579</v>
      </c>
      <c r="BM43" s="10">
        <v>-0.36271389422767703</v>
      </c>
      <c r="BN43" s="10">
        <v>-0.499677567533091</v>
      </c>
      <c r="BO43" s="10">
        <v>-0.53778070772916797</v>
      </c>
      <c r="BP43" s="10">
        <v>-0.49411531541993498</v>
      </c>
      <c r="BQ43" s="10">
        <v>-0.649609807107142</v>
      </c>
      <c r="BR43" s="10">
        <v>-0.647691997913455</v>
      </c>
      <c r="BS43" s="10">
        <v>-0.56586669208836105</v>
      </c>
      <c r="BT43" s="10">
        <v>-0.41201353898091297</v>
      </c>
      <c r="BU43" s="10">
        <v>-0.339421352843641</v>
      </c>
      <c r="BV43" s="10">
        <v>-0.48189314452163301</v>
      </c>
      <c r="BW43" s="10">
        <v>-0.34338143593075399</v>
      </c>
      <c r="BX43" s="10">
        <v>-0.42214602386470601</v>
      </c>
      <c r="BY43" s="10">
        <v>-0.34588230634862999</v>
      </c>
      <c r="BZ43" s="10">
        <v>-0.346964247144675</v>
      </c>
      <c r="CA43" s="10">
        <v>-0.36647787707678597</v>
      </c>
      <c r="CB43" s="10">
        <v>-0.44459454809269899</v>
      </c>
      <c r="CC43" s="10">
        <v>-0.27705307670748702</v>
      </c>
      <c r="CD43" s="10">
        <v>-0.260822058773578</v>
      </c>
      <c r="CE43" s="10">
        <v>-0.225235738879316</v>
      </c>
      <c r="CF43" s="10">
        <v>-0.23205603629110899</v>
      </c>
      <c r="CG43" s="10">
        <v>-0.27017103897470901</v>
      </c>
      <c r="CH43" s="10">
        <v>-0.34943780052957502</v>
      </c>
      <c r="CI43" s="10">
        <v>-0.24259037207192199</v>
      </c>
      <c r="CJ43" s="10">
        <v>-0.231609774249183</v>
      </c>
      <c r="CK43" s="10">
        <v>-0.59790023567733297</v>
      </c>
      <c r="CL43" s="10">
        <v>-0.44980769642235802</v>
      </c>
      <c r="CM43" s="10">
        <v>-0.39829957639857999</v>
      </c>
      <c r="CN43" s="10">
        <v>-0.24065178941360801</v>
      </c>
      <c r="CO43" s="10">
        <v>-0.69684936799687902</v>
      </c>
      <c r="CP43" s="10">
        <v>-0.63823062525100105</v>
      </c>
      <c r="CQ43" s="10">
        <v>-0.71228250956841799</v>
      </c>
      <c r="CR43" s="10">
        <v>-0.58969926771909298</v>
      </c>
      <c r="CS43" s="10">
        <v>-0.56596416579740805</v>
      </c>
      <c r="CT43" s="10">
        <v>-0.33431891733407099</v>
      </c>
      <c r="CU43" s="10">
        <v>-0.704298065589263</v>
      </c>
      <c r="CV43" s="10">
        <v>-0.72881286955371904</v>
      </c>
      <c r="CW43" s="10">
        <v>-0.66277754948453005</v>
      </c>
      <c r="CX43" s="10">
        <v>-0.48221023956793502</v>
      </c>
      <c r="CY43" s="10">
        <v>-0.52317855612915498</v>
      </c>
      <c r="CZ43" s="10">
        <v>-0.50164121681336105</v>
      </c>
      <c r="DA43" s="10">
        <v>-0.70542649730214801</v>
      </c>
      <c r="DB43" s="10">
        <v>-0.66756819872269502</v>
      </c>
      <c r="DC43" s="10">
        <v>-0.64781484388611199</v>
      </c>
      <c r="DD43" s="10">
        <v>-0.61221833627589395</v>
      </c>
      <c r="DE43" s="10">
        <v>-0.77585006989786198</v>
      </c>
      <c r="DF43" s="10">
        <v>-0.64861242541866404</v>
      </c>
    </row>
    <row r="44" spans="1:110" x14ac:dyDescent="0.2">
      <c r="A44" s="10" t="s">
        <v>319</v>
      </c>
      <c r="B44" s="10">
        <v>-0.48885108836556701</v>
      </c>
      <c r="C44" s="10">
        <v>-0.56698150449295404</v>
      </c>
      <c r="D44" s="10">
        <v>-0.44646171372423599</v>
      </c>
      <c r="E44" s="10">
        <v>-0.495691925888464</v>
      </c>
      <c r="F44" s="10">
        <v>-0.43796740318229799</v>
      </c>
      <c r="G44" s="10">
        <v>-0.638691342313777</v>
      </c>
      <c r="H44" s="10">
        <v>-0.33512291323986099</v>
      </c>
      <c r="I44" s="10">
        <v>-0.45924568412763001</v>
      </c>
      <c r="J44" s="10">
        <v>-0.23221744198688299</v>
      </c>
      <c r="K44" s="10">
        <v>-3.9782856619114203E-2</v>
      </c>
      <c r="L44" s="10">
        <v>-0.46997158004560202</v>
      </c>
      <c r="M44" s="10">
        <v>-0.51770061372773601</v>
      </c>
      <c r="N44" s="10">
        <v>-0.13547367007977701</v>
      </c>
      <c r="O44" s="10">
        <v>-0.26050000614604202</v>
      </c>
      <c r="P44" s="10">
        <v>-0.25283360776761399</v>
      </c>
      <c r="Q44" s="10">
        <v>-0.54957172254200404</v>
      </c>
      <c r="R44" s="10">
        <v>-0.637668499299063</v>
      </c>
      <c r="S44" s="10">
        <v>-0.17289403497376701</v>
      </c>
      <c r="T44" s="10">
        <v>-0.44358286997220098</v>
      </c>
      <c r="U44" s="10">
        <v>-0.38766148497540398</v>
      </c>
      <c r="V44" s="10">
        <v>-0.40413558967235702</v>
      </c>
      <c r="W44" s="10">
        <v>-0.399280537824101</v>
      </c>
      <c r="X44" s="10">
        <v>-0.48095658819305198</v>
      </c>
      <c r="Y44" s="10">
        <v>-0.39470150409927801</v>
      </c>
      <c r="Z44" s="10">
        <v>-0.40048907832425801</v>
      </c>
      <c r="AA44" s="10">
        <v>-0.40211894534822701</v>
      </c>
      <c r="AB44" s="10">
        <v>-0.21568984709997099</v>
      </c>
      <c r="AC44" s="10">
        <v>-0.33814644356921902</v>
      </c>
      <c r="AD44" s="10">
        <v>-0.25830277055726297</v>
      </c>
      <c r="AE44" s="10">
        <v>-0.61881485543334003</v>
      </c>
      <c r="AF44" s="10">
        <v>-0.57901146407131898</v>
      </c>
      <c r="AG44" s="10">
        <v>-0.48344611183328601</v>
      </c>
      <c r="AH44" s="10">
        <v>-0.45144991060293399</v>
      </c>
      <c r="AI44" s="10">
        <v>-0.53555628684936396</v>
      </c>
      <c r="AJ44" s="10">
        <v>-0.527280436444582</v>
      </c>
      <c r="AK44" s="10">
        <v>-0.47836823261909101</v>
      </c>
      <c r="AL44" s="10">
        <v>-0.51049510735671899</v>
      </c>
      <c r="AM44" s="10">
        <v>-0.219624897901531</v>
      </c>
      <c r="AN44" s="10">
        <v>-0.35708265681250501</v>
      </c>
      <c r="AO44" s="10">
        <v>-0.25816609405526603</v>
      </c>
      <c r="AP44" s="10">
        <v>-0.249352505455054</v>
      </c>
      <c r="AQ44" s="10">
        <v>1</v>
      </c>
      <c r="AR44" s="10">
        <v>0.89815112426445798</v>
      </c>
      <c r="AS44" s="10">
        <v>0.95247132862412498</v>
      </c>
      <c r="AT44" s="10">
        <v>0.75968996045732395</v>
      </c>
      <c r="AU44" s="10">
        <v>0.67366680700357096</v>
      </c>
      <c r="AV44" s="10">
        <v>0.69894009207479602</v>
      </c>
      <c r="AW44" s="10">
        <v>0.63271354203202801</v>
      </c>
      <c r="AX44" s="10">
        <v>0.51960873242052896</v>
      </c>
      <c r="AY44" s="10">
        <v>0.55414943160276298</v>
      </c>
      <c r="AZ44" s="10">
        <v>0.42046418819302001</v>
      </c>
      <c r="BA44" s="10">
        <v>0.41537837509485998</v>
      </c>
      <c r="BB44" s="10">
        <v>0.45203155131473599</v>
      </c>
      <c r="BC44" s="10">
        <v>0.603181130027308</v>
      </c>
      <c r="BD44" s="10">
        <v>0.93865018700783198</v>
      </c>
      <c r="BE44" s="10">
        <v>0.93436782297985999</v>
      </c>
      <c r="BF44" s="10">
        <v>0.88863364308438197</v>
      </c>
      <c r="BG44" s="10">
        <v>0.91962410264044303</v>
      </c>
      <c r="BH44" s="10">
        <v>0.912473845157175</v>
      </c>
      <c r="BI44" s="10">
        <v>0.91703592504194298</v>
      </c>
      <c r="BJ44" s="10">
        <v>0.90351974941083701</v>
      </c>
      <c r="BK44" s="10">
        <v>0.90501107089000499</v>
      </c>
      <c r="BL44" s="10">
        <v>0.81533292208705099</v>
      </c>
      <c r="BM44" s="10">
        <v>0.80965565473237899</v>
      </c>
      <c r="BN44" s="10">
        <v>0.78508062659252198</v>
      </c>
      <c r="BO44" s="10">
        <v>0.74676589152419104</v>
      </c>
      <c r="BP44" s="10">
        <v>0.63263970655040702</v>
      </c>
      <c r="BQ44" s="10">
        <v>0.68085711156987305</v>
      </c>
      <c r="BR44" s="10">
        <v>0.79495972882030097</v>
      </c>
      <c r="BS44" s="10">
        <v>0.78028794493768905</v>
      </c>
      <c r="BT44" s="10">
        <v>0.54765066559679798</v>
      </c>
      <c r="BU44" s="10">
        <v>0.85103731439413699</v>
      </c>
      <c r="BV44" s="10">
        <v>0.85987837337832196</v>
      </c>
      <c r="BW44" s="10">
        <v>0.80419633195044404</v>
      </c>
      <c r="BX44" s="10">
        <v>0.81484393552676404</v>
      </c>
      <c r="BY44" s="10">
        <v>0.84023149370219297</v>
      </c>
      <c r="BZ44" s="10">
        <v>0.833134115500894</v>
      </c>
      <c r="CA44" s="10">
        <v>0.55472179919422404</v>
      </c>
      <c r="CB44" s="10">
        <v>0.83748167351875802</v>
      </c>
      <c r="CC44" s="10">
        <v>0.78926439152690298</v>
      </c>
      <c r="CD44" s="10">
        <v>0.73965587876435301</v>
      </c>
      <c r="CE44" s="10">
        <v>0.74415310905230803</v>
      </c>
      <c r="CF44" s="10">
        <v>0.73341598587532197</v>
      </c>
      <c r="CG44" s="10">
        <v>0.85342116999161399</v>
      </c>
      <c r="CH44" s="10">
        <v>0.89538453122807105</v>
      </c>
      <c r="CI44" s="10">
        <v>0.86062651602792695</v>
      </c>
      <c r="CJ44" s="10">
        <v>0.89354496388499705</v>
      </c>
      <c r="CK44" s="10">
        <v>0.45137406314467599</v>
      </c>
      <c r="CL44" s="10">
        <v>0.47360470686545503</v>
      </c>
      <c r="CM44" s="10">
        <v>0.57662120629034697</v>
      </c>
      <c r="CN44" s="10">
        <v>0.76622996036678304</v>
      </c>
      <c r="CO44" s="10">
        <v>0.65138918660200196</v>
      </c>
      <c r="CP44" s="10">
        <v>0.77439993289370102</v>
      </c>
      <c r="CQ44" s="10">
        <v>0.66772002630790495</v>
      </c>
      <c r="CR44" s="10">
        <v>0.75460593902291495</v>
      </c>
      <c r="CS44" s="10">
        <v>0.86455666398893505</v>
      </c>
      <c r="CT44" s="10">
        <v>0.83843913544036297</v>
      </c>
      <c r="CU44" s="10">
        <v>8.9521439581565193E-2</v>
      </c>
      <c r="CV44" s="10">
        <v>0.39310907330976902</v>
      </c>
      <c r="CW44" s="10">
        <v>0.37034912436217299</v>
      </c>
      <c r="CX44" s="10">
        <v>0.36618744698182798</v>
      </c>
      <c r="CY44" s="10">
        <v>0.46319649517074601</v>
      </c>
      <c r="CZ44" s="10">
        <v>0.42226038503992203</v>
      </c>
      <c r="DA44" s="10">
        <v>0.288361091249557</v>
      </c>
      <c r="DB44" s="10">
        <v>0.17616747754716799</v>
      </c>
      <c r="DC44" s="10">
        <v>0.34180309138542703</v>
      </c>
      <c r="DD44" s="10">
        <v>0.177089634987869</v>
      </c>
      <c r="DE44" s="10">
        <v>0.55649502909811299</v>
      </c>
      <c r="DF44" s="10">
        <v>0.39992980548950002</v>
      </c>
    </row>
    <row r="45" spans="1:110" x14ac:dyDescent="0.2">
      <c r="A45" s="10" t="s">
        <v>327</v>
      </c>
      <c r="B45" s="10">
        <v>-0.40409270345471299</v>
      </c>
      <c r="C45" s="10">
        <v>-0.56685511300618197</v>
      </c>
      <c r="D45" s="10">
        <v>-0.38324365623377699</v>
      </c>
      <c r="E45" s="10">
        <v>-0.463209553323989</v>
      </c>
      <c r="F45" s="10">
        <v>-0.41880581362577701</v>
      </c>
      <c r="G45" s="10">
        <v>-0.57331471414188995</v>
      </c>
      <c r="H45" s="10">
        <v>-0.32660139857640103</v>
      </c>
      <c r="I45" s="10">
        <v>-0.44304023736320503</v>
      </c>
      <c r="J45" s="10">
        <v>-0.20555149989265001</v>
      </c>
      <c r="K45" s="10">
        <v>-5.0228480161028502E-2</v>
      </c>
      <c r="L45" s="10">
        <v>-0.495201938845786</v>
      </c>
      <c r="M45" s="10">
        <v>-0.53850146796518406</v>
      </c>
      <c r="N45" s="10">
        <v>-0.132941763642102</v>
      </c>
      <c r="O45" s="10">
        <v>-0.30479183516500202</v>
      </c>
      <c r="P45" s="10">
        <v>-0.29489568482068201</v>
      </c>
      <c r="Q45" s="10">
        <v>-0.392770197119855</v>
      </c>
      <c r="R45" s="10">
        <v>-0.48935510280878802</v>
      </c>
      <c r="S45" s="10">
        <v>-0.22198338033482601</v>
      </c>
      <c r="T45" s="10">
        <v>-0.440310172717298</v>
      </c>
      <c r="U45" s="10">
        <v>-0.40432276231065201</v>
      </c>
      <c r="V45" s="10">
        <v>-0.42551933481653198</v>
      </c>
      <c r="W45" s="10">
        <v>-0.38675051675830502</v>
      </c>
      <c r="X45" s="10">
        <v>-0.459940853282513</v>
      </c>
      <c r="Y45" s="10">
        <v>-0.30320271458366799</v>
      </c>
      <c r="Z45" s="10">
        <v>-0.293135366309482</v>
      </c>
      <c r="AA45" s="10">
        <v>-0.37093348138753401</v>
      </c>
      <c r="AB45" s="10">
        <v>-0.16252613733204499</v>
      </c>
      <c r="AC45" s="10">
        <v>-0.29704063292769201</v>
      </c>
      <c r="AD45" s="10">
        <v>-0.20193416212764101</v>
      </c>
      <c r="AE45" s="10">
        <v>-0.56385429146843102</v>
      </c>
      <c r="AF45" s="10">
        <v>-0.491423093397098</v>
      </c>
      <c r="AG45" s="10">
        <v>-0.45351753179286602</v>
      </c>
      <c r="AH45" s="10">
        <v>-0.42582161112792299</v>
      </c>
      <c r="AI45" s="10">
        <v>-0.509133738596244</v>
      </c>
      <c r="AJ45" s="10">
        <v>-0.52828797291411</v>
      </c>
      <c r="AK45" s="10">
        <v>-0.41949218125655002</v>
      </c>
      <c r="AL45" s="10">
        <v>-0.41789034680701598</v>
      </c>
      <c r="AM45" s="10">
        <v>-0.21614396436637001</v>
      </c>
      <c r="AN45" s="10">
        <v>-0.31583035012121502</v>
      </c>
      <c r="AO45" s="10">
        <v>-0.240832785392354</v>
      </c>
      <c r="AP45" s="10">
        <v>-0.227267022203228</v>
      </c>
      <c r="AQ45" s="10">
        <v>0.89815112426445798</v>
      </c>
      <c r="AR45" s="10">
        <v>1</v>
      </c>
      <c r="AS45" s="10">
        <v>0.96027737984045802</v>
      </c>
      <c r="AT45" s="10">
        <v>0.75540867931375499</v>
      </c>
      <c r="AU45" s="10">
        <v>0.68198058653518701</v>
      </c>
      <c r="AV45" s="10">
        <v>0.71268447675850899</v>
      </c>
      <c r="AW45" s="10">
        <v>0.73614600913841599</v>
      </c>
      <c r="AX45" s="10">
        <v>0.60783448720826605</v>
      </c>
      <c r="AY45" s="10">
        <v>0.53903158774788695</v>
      </c>
      <c r="AZ45" s="10">
        <v>0.472350838798623</v>
      </c>
      <c r="BA45" s="10">
        <v>0.45758080558887598</v>
      </c>
      <c r="BB45" s="10">
        <v>0.62654257651251999</v>
      </c>
      <c r="BC45" s="10">
        <v>0.69942282851976301</v>
      </c>
      <c r="BD45" s="10">
        <v>0.96841607566430998</v>
      </c>
      <c r="BE45" s="10">
        <v>0.96568196872604195</v>
      </c>
      <c r="BF45" s="10">
        <v>0.95124525644579205</v>
      </c>
      <c r="BG45" s="10">
        <v>0.968989084226893</v>
      </c>
      <c r="BH45" s="10">
        <v>0.96593158460596795</v>
      </c>
      <c r="BI45" s="10">
        <v>0.96007826636471805</v>
      </c>
      <c r="BJ45" s="10">
        <v>0.94956589227266497</v>
      </c>
      <c r="BK45" s="10">
        <v>0.95214648889381504</v>
      </c>
      <c r="BL45" s="10">
        <v>0.909717213314988</v>
      </c>
      <c r="BM45" s="10">
        <v>0.926528995244154</v>
      </c>
      <c r="BN45" s="10">
        <v>0.86242202278902103</v>
      </c>
      <c r="BO45" s="10">
        <v>0.83460242366719495</v>
      </c>
      <c r="BP45" s="10">
        <v>0.82772256326521998</v>
      </c>
      <c r="BQ45" s="10">
        <v>0.77579450177933396</v>
      </c>
      <c r="BR45" s="10">
        <v>0.82802883519010895</v>
      </c>
      <c r="BS45" s="10">
        <v>0.86755634095596101</v>
      </c>
      <c r="BT45" s="10">
        <v>0.61543478683712705</v>
      </c>
      <c r="BU45" s="10">
        <v>0.83680786890535597</v>
      </c>
      <c r="BV45" s="10">
        <v>0.84860148190297502</v>
      </c>
      <c r="BW45" s="10">
        <v>0.845525967531913</v>
      </c>
      <c r="BX45" s="10">
        <v>0.87495956381169004</v>
      </c>
      <c r="BY45" s="10">
        <v>0.89234598156693901</v>
      </c>
      <c r="BZ45" s="10">
        <v>0.878064781186778</v>
      </c>
      <c r="CA45" s="10">
        <v>0.69485312721595704</v>
      </c>
      <c r="CB45" s="10">
        <v>0.86809435184453199</v>
      </c>
      <c r="CC45" s="10">
        <v>0.87952996417204599</v>
      </c>
      <c r="CD45" s="10">
        <v>0.84466257922620203</v>
      </c>
      <c r="CE45" s="10">
        <v>0.85914707039393701</v>
      </c>
      <c r="CF45" s="10">
        <v>0.840998354665353</v>
      </c>
      <c r="CG45" s="10">
        <v>0.95135039024063806</v>
      </c>
      <c r="CH45" s="10">
        <v>0.93300950745150701</v>
      </c>
      <c r="CI45" s="10">
        <v>0.91706896493845802</v>
      </c>
      <c r="CJ45" s="10">
        <v>0.95935993068734404</v>
      </c>
      <c r="CK45" s="10">
        <v>0.328790525968569</v>
      </c>
      <c r="CL45" s="10">
        <v>0.39397919068562198</v>
      </c>
      <c r="CM45" s="10">
        <v>0.48326563349414903</v>
      </c>
      <c r="CN45" s="10">
        <v>0.71251308796712098</v>
      </c>
      <c r="CO45" s="10">
        <v>0.52915516017665998</v>
      </c>
      <c r="CP45" s="10">
        <v>0.75213147191053298</v>
      </c>
      <c r="CQ45" s="10">
        <v>0.64060164634621097</v>
      </c>
      <c r="CR45" s="10">
        <v>0.79522416923332395</v>
      </c>
      <c r="CS45" s="10">
        <v>0.71035608502094205</v>
      </c>
      <c r="CT45" s="10">
        <v>0.81826650992514605</v>
      </c>
      <c r="CU45" s="10">
        <v>0.132959293650764</v>
      </c>
      <c r="CV45" s="10">
        <v>0.39298266803203302</v>
      </c>
      <c r="CW45" s="10">
        <v>0.43684069942334502</v>
      </c>
      <c r="CX45" s="10">
        <v>0.58598476902206098</v>
      </c>
      <c r="CY45" s="10">
        <v>0.67463837433845997</v>
      </c>
      <c r="CZ45" s="10">
        <v>0.64187318167984697</v>
      </c>
      <c r="DA45" s="10">
        <v>0.28534089640063998</v>
      </c>
      <c r="DB45" s="10">
        <v>0.20876806261047101</v>
      </c>
      <c r="DC45" s="10">
        <v>0.30487596331694899</v>
      </c>
      <c r="DD45" s="10">
        <v>0.119046465904097</v>
      </c>
      <c r="DE45" s="10">
        <v>0.51437242523448201</v>
      </c>
      <c r="DF45" s="10">
        <v>0.28982151457970401</v>
      </c>
    </row>
    <row r="46" spans="1:110" x14ac:dyDescent="0.2">
      <c r="A46" s="10" t="s">
        <v>352</v>
      </c>
      <c r="B46" s="10">
        <v>-0.40311035651239202</v>
      </c>
      <c r="C46" s="10">
        <v>-0.47698879054123999</v>
      </c>
      <c r="D46" s="10">
        <v>-0.310486267418707</v>
      </c>
      <c r="E46" s="10">
        <v>-0.387235466892004</v>
      </c>
      <c r="F46" s="10">
        <v>-0.32320637176295303</v>
      </c>
      <c r="G46" s="10">
        <v>-0.58768209115044201</v>
      </c>
      <c r="H46" s="10">
        <v>-0.26056061814992498</v>
      </c>
      <c r="I46" s="10">
        <v>-0.36668171574191</v>
      </c>
      <c r="J46" s="10">
        <v>-0.16672439835754899</v>
      </c>
      <c r="K46" s="10">
        <v>-2.42103191915977E-2</v>
      </c>
      <c r="L46" s="10">
        <v>-0.44935455233757299</v>
      </c>
      <c r="M46" s="10">
        <v>-0.50927504700625803</v>
      </c>
      <c r="N46" s="10">
        <v>-0.15330948754301801</v>
      </c>
      <c r="O46" s="10">
        <v>-0.26085469328597899</v>
      </c>
      <c r="P46" s="10">
        <v>-0.26432687367769397</v>
      </c>
      <c r="Q46" s="10">
        <v>-0.39469792299914502</v>
      </c>
      <c r="R46" s="10">
        <v>-0.49378083858365401</v>
      </c>
      <c r="S46" s="10">
        <v>-0.153572377145232</v>
      </c>
      <c r="T46" s="10">
        <v>-0.37987650319201099</v>
      </c>
      <c r="U46" s="10">
        <v>-0.34951289910473898</v>
      </c>
      <c r="V46" s="10">
        <v>-0.36718927771507098</v>
      </c>
      <c r="W46" s="10">
        <v>-0.34063008905572401</v>
      </c>
      <c r="X46" s="10">
        <v>-0.41480031190149602</v>
      </c>
      <c r="Y46" s="10">
        <v>-0.27506968978324098</v>
      </c>
      <c r="Z46" s="10">
        <v>-0.293318123792986</v>
      </c>
      <c r="AA46" s="10">
        <v>-0.278361495896427</v>
      </c>
      <c r="AB46" s="10">
        <v>-8.5095653589724304E-2</v>
      </c>
      <c r="AC46" s="10">
        <v>-0.22562238301808299</v>
      </c>
      <c r="AD46" s="10">
        <v>-0.130307916093541</v>
      </c>
      <c r="AE46" s="10">
        <v>-0.51906889079797303</v>
      </c>
      <c r="AF46" s="10">
        <v>-0.45986526712451498</v>
      </c>
      <c r="AG46" s="10">
        <v>-0.40492911792617098</v>
      </c>
      <c r="AH46" s="10">
        <v>-0.38090409034193101</v>
      </c>
      <c r="AI46" s="10">
        <v>-0.45673355980626601</v>
      </c>
      <c r="AJ46" s="10">
        <v>-0.45496042905705297</v>
      </c>
      <c r="AK46" s="10">
        <v>-0.34990929490591199</v>
      </c>
      <c r="AL46" s="10">
        <v>-0.43439879802796999</v>
      </c>
      <c r="AM46" s="10">
        <v>-0.167610257238229</v>
      </c>
      <c r="AN46" s="10">
        <v>-0.27494391754964098</v>
      </c>
      <c r="AO46" s="10">
        <v>-0.196487693271516</v>
      </c>
      <c r="AP46" s="10">
        <v>-0.183908193652288</v>
      </c>
      <c r="AQ46" s="10">
        <v>0.95247132862412498</v>
      </c>
      <c r="AR46" s="10">
        <v>0.96027737984045802</v>
      </c>
      <c r="AS46" s="10">
        <v>1</v>
      </c>
      <c r="AT46" s="10">
        <v>0.77106771724383005</v>
      </c>
      <c r="AU46" s="10">
        <v>0.700365553171166</v>
      </c>
      <c r="AV46" s="10">
        <v>0.72446536265832495</v>
      </c>
      <c r="AW46" s="10">
        <v>0.59542402863605604</v>
      </c>
      <c r="AX46" s="10">
        <v>0.46177501363329998</v>
      </c>
      <c r="AY46" s="10">
        <v>0.43901543889525901</v>
      </c>
      <c r="AZ46" s="10">
        <v>0.38063296742140901</v>
      </c>
      <c r="BA46" s="10">
        <v>0.40276783120252502</v>
      </c>
      <c r="BB46" s="10">
        <v>0.48918188005818802</v>
      </c>
      <c r="BC46" s="10">
        <v>0.58880755668018603</v>
      </c>
      <c r="BD46" s="10">
        <v>0.94923258589910398</v>
      </c>
      <c r="BE46" s="10">
        <v>0.94936264222115097</v>
      </c>
      <c r="BF46" s="10">
        <v>0.89510888553842705</v>
      </c>
      <c r="BG46" s="10">
        <v>0.93060671346763801</v>
      </c>
      <c r="BH46" s="10">
        <v>0.920555420138501</v>
      </c>
      <c r="BI46" s="10">
        <v>0.92259498395596296</v>
      </c>
      <c r="BJ46" s="10">
        <v>0.91026901615969202</v>
      </c>
      <c r="BK46" s="10">
        <v>0.91356572256144597</v>
      </c>
      <c r="BL46" s="10">
        <v>0.83925272626305003</v>
      </c>
      <c r="BM46" s="10">
        <v>0.85616864760062705</v>
      </c>
      <c r="BN46" s="10">
        <v>0.78036991465015504</v>
      </c>
      <c r="BO46" s="10">
        <v>0.75065300621837805</v>
      </c>
      <c r="BP46" s="10">
        <v>0.70882973150921902</v>
      </c>
      <c r="BQ46" s="10">
        <v>0.69066558407634004</v>
      </c>
      <c r="BR46" s="10">
        <v>0.79429632342304901</v>
      </c>
      <c r="BS46" s="10">
        <v>0.80820311201888795</v>
      </c>
      <c r="BT46" s="10">
        <v>0.50141017304427404</v>
      </c>
      <c r="BU46" s="10">
        <v>0.79460704002165805</v>
      </c>
      <c r="BV46" s="10">
        <v>0.82407719961053005</v>
      </c>
      <c r="BW46" s="10">
        <v>0.784370587668342</v>
      </c>
      <c r="BX46" s="10">
        <v>0.80668289805745796</v>
      </c>
      <c r="BY46" s="10">
        <v>0.83146629915096404</v>
      </c>
      <c r="BZ46" s="10">
        <v>0.81791348830384702</v>
      </c>
      <c r="CA46" s="10">
        <v>0.55722477592828001</v>
      </c>
      <c r="CB46" s="10">
        <v>0.78996968794348299</v>
      </c>
      <c r="CC46" s="10">
        <v>0.77623342789747696</v>
      </c>
      <c r="CD46" s="10">
        <v>0.72259368070437702</v>
      </c>
      <c r="CE46" s="10">
        <v>0.73712185594524005</v>
      </c>
      <c r="CF46" s="10">
        <v>0.74685545302774603</v>
      </c>
      <c r="CG46" s="10">
        <v>0.88519146589463804</v>
      </c>
      <c r="CH46" s="10">
        <v>0.88358314550499295</v>
      </c>
      <c r="CI46" s="10">
        <v>0.86907579916025501</v>
      </c>
      <c r="CJ46" s="10">
        <v>0.90903658416224298</v>
      </c>
      <c r="CK46" s="10">
        <v>0.37351848520435799</v>
      </c>
      <c r="CL46" s="10">
        <v>0.44943830326721101</v>
      </c>
      <c r="CM46" s="10">
        <v>0.57176784024602201</v>
      </c>
      <c r="CN46" s="10">
        <v>0.69213900333781297</v>
      </c>
      <c r="CO46" s="10">
        <v>0.57074708249483996</v>
      </c>
      <c r="CP46" s="10">
        <v>0.737816178897717</v>
      </c>
      <c r="CQ46" s="10">
        <v>0.58030158752974204</v>
      </c>
      <c r="CR46" s="10">
        <v>0.800389569271305</v>
      </c>
      <c r="CS46" s="10">
        <v>0.75900139966979097</v>
      </c>
      <c r="CT46" s="10">
        <v>0.81324715513419799</v>
      </c>
      <c r="CU46" s="10">
        <v>4.7406640991819397E-2</v>
      </c>
      <c r="CV46" s="10">
        <v>0.37537494365548801</v>
      </c>
      <c r="CW46" s="10">
        <v>0.41390039718861998</v>
      </c>
      <c r="CX46" s="10">
        <v>0.50362722108337199</v>
      </c>
      <c r="CY46" s="10">
        <v>0.57403051920632198</v>
      </c>
      <c r="CZ46" s="10">
        <v>0.53813911004114501</v>
      </c>
      <c r="DA46" s="10">
        <v>0.27799584356511597</v>
      </c>
      <c r="DB46" s="10">
        <v>0.21367561149834599</v>
      </c>
      <c r="DC46" s="10">
        <v>0.35050458812492902</v>
      </c>
      <c r="DD46" s="10">
        <v>0.17882820465638699</v>
      </c>
      <c r="DE46" s="10">
        <v>0.53967781606628795</v>
      </c>
      <c r="DF46" s="10">
        <v>0.38346615809557499</v>
      </c>
    </row>
    <row r="47" spans="1:110" x14ac:dyDescent="0.2">
      <c r="A47" s="10" t="s">
        <v>83</v>
      </c>
      <c r="B47" s="10">
        <v>-0.58364715151153201</v>
      </c>
      <c r="C47" s="10">
        <v>-0.73167311708697802</v>
      </c>
      <c r="D47" s="10">
        <v>-0.50612617389966996</v>
      </c>
      <c r="E47" s="10">
        <v>-0.51069892271690998</v>
      </c>
      <c r="F47" s="10">
        <v>-0.49406040720736299</v>
      </c>
      <c r="G47" s="10">
        <v>-0.58127679704414403</v>
      </c>
      <c r="H47" s="10">
        <v>-0.25374691267466098</v>
      </c>
      <c r="I47" s="10">
        <v>-0.53481008191233104</v>
      </c>
      <c r="J47" s="10">
        <v>-0.39876736193719903</v>
      </c>
      <c r="K47" s="10">
        <v>-0.15443180391380101</v>
      </c>
      <c r="L47" s="10">
        <v>-0.43287940292833799</v>
      </c>
      <c r="M47" s="10">
        <v>-0.64488637456008802</v>
      </c>
      <c r="N47" s="10">
        <v>-0.21099655130371101</v>
      </c>
      <c r="O47" s="10">
        <v>-0.34613727888121598</v>
      </c>
      <c r="P47" s="10">
        <v>-0.34182258724470699</v>
      </c>
      <c r="Q47" s="10">
        <v>-0.50275795472515294</v>
      </c>
      <c r="R47" s="10">
        <v>-0.51706382460436096</v>
      </c>
      <c r="S47" s="10">
        <v>-2.92249762173813E-2</v>
      </c>
      <c r="T47" s="10">
        <v>-0.243295022574957</v>
      </c>
      <c r="U47" s="10">
        <v>-0.20941535427367999</v>
      </c>
      <c r="V47" s="10">
        <v>-0.26337342087538201</v>
      </c>
      <c r="W47" s="10">
        <v>-0.18310547294346699</v>
      </c>
      <c r="X47" s="10">
        <v>-0.26642704015661001</v>
      </c>
      <c r="Y47" s="10">
        <v>-8.7878193059606494E-2</v>
      </c>
      <c r="Z47" s="10">
        <v>-0.29786971877004997</v>
      </c>
      <c r="AA47" s="10">
        <v>-0.29778820236860798</v>
      </c>
      <c r="AB47" s="10">
        <v>-2.77577485741584E-2</v>
      </c>
      <c r="AC47" s="10">
        <v>-0.21177383018456</v>
      </c>
      <c r="AD47" s="10">
        <v>-0.127569014780191</v>
      </c>
      <c r="AE47" s="10">
        <v>-0.61432315329783904</v>
      </c>
      <c r="AF47" s="10">
        <v>-0.51718888541334196</v>
      </c>
      <c r="AG47" s="10">
        <v>-0.533066894094126</v>
      </c>
      <c r="AH47" s="10">
        <v>-0.47639634284091298</v>
      </c>
      <c r="AI47" s="10">
        <v>-0.50825909175360895</v>
      </c>
      <c r="AJ47" s="10">
        <v>-0.42633713602454398</v>
      </c>
      <c r="AK47" s="10">
        <v>-0.396487642618568</v>
      </c>
      <c r="AL47" s="10">
        <v>-0.52570132540118097</v>
      </c>
      <c r="AM47" s="10">
        <v>-0.40609209658656298</v>
      </c>
      <c r="AN47" s="10">
        <v>-0.40000565787852099</v>
      </c>
      <c r="AO47" s="10">
        <v>-0.30414577988770902</v>
      </c>
      <c r="AP47" s="10">
        <v>-0.27660285598958501</v>
      </c>
      <c r="AQ47" s="10">
        <v>0.75968996045732395</v>
      </c>
      <c r="AR47" s="10">
        <v>0.75540867931375499</v>
      </c>
      <c r="AS47" s="10">
        <v>0.77106771724383005</v>
      </c>
      <c r="AT47" s="10">
        <v>1</v>
      </c>
      <c r="AU47" s="10">
        <v>0.79583868825645199</v>
      </c>
      <c r="AV47" s="10">
        <v>0.78820365487922806</v>
      </c>
      <c r="AW47" s="10">
        <v>0.62472270150097997</v>
      </c>
      <c r="AX47" s="10">
        <v>0.50742393095997496</v>
      </c>
      <c r="AY47" s="10">
        <v>0.64958978844128901</v>
      </c>
      <c r="AZ47" s="10">
        <v>0.54411134818760098</v>
      </c>
      <c r="BA47" s="10">
        <v>0.67536058110015695</v>
      </c>
      <c r="BB47" s="10">
        <v>0.49705758508870201</v>
      </c>
      <c r="BC47" s="10">
        <v>0.700670664355313</v>
      </c>
      <c r="BD47" s="10">
        <v>0.75114244698765797</v>
      </c>
      <c r="BE47" s="10">
        <v>0.76587734408799901</v>
      </c>
      <c r="BF47" s="10">
        <v>0.68455936686502095</v>
      </c>
      <c r="BG47" s="10">
        <v>0.722566502626663</v>
      </c>
      <c r="BH47" s="10">
        <v>0.72802005935761704</v>
      </c>
      <c r="BI47" s="10">
        <v>0.746723442241918</v>
      </c>
      <c r="BJ47" s="10">
        <v>0.73090353191627899</v>
      </c>
      <c r="BK47" s="10">
        <v>0.73052558047590499</v>
      </c>
      <c r="BL47" s="10">
        <v>0.71477827015241602</v>
      </c>
      <c r="BM47" s="10">
        <v>0.709337308403305</v>
      </c>
      <c r="BN47" s="10">
        <v>0.706462377196868</v>
      </c>
      <c r="BO47" s="10">
        <v>0.64105461298165001</v>
      </c>
      <c r="BP47" s="10">
        <v>0.65469368310799803</v>
      </c>
      <c r="BQ47" s="10">
        <v>0.69320530085641496</v>
      </c>
      <c r="BR47" s="10">
        <v>0.74126887928977103</v>
      </c>
      <c r="BS47" s="10">
        <v>0.73758288658662996</v>
      </c>
      <c r="BT47" s="10">
        <v>0.54328963682839004</v>
      </c>
      <c r="BU47" s="10">
        <v>0.70783165583994301</v>
      </c>
      <c r="BV47" s="10">
        <v>0.66400626867261803</v>
      </c>
      <c r="BW47" s="10">
        <v>0.61033465817729304</v>
      </c>
      <c r="BX47" s="10">
        <v>0.67135540869073396</v>
      </c>
      <c r="BY47" s="10">
        <v>0.66080693530033197</v>
      </c>
      <c r="BZ47" s="10">
        <v>0.65144408427543199</v>
      </c>
      <c r="CA47" s="10">
        <v>0.58045898126694095</v>
      </c>
      <c r="CB47" s="10">
        <v>0.70891889574298905</v>
      </c>
      <c r="CC47" s="10">
        <v>0.71823134186598603</v>
      </c>
      <c r="CD47" s="10">
        <v>0.64809070009037495</v>
      </c>
      <c r="CE47" s="10">
        <v>0.67994968847075898</v>
      </c>
      <c r="CF47" s="10">
        <v>0.60398049220146199</v>
      </c>
      <c r="CG47" s="10">
        <v>0.69309264727376096</v>
      </c>
      <c r="CH47" s="10">
        <v>0.72282428879640603</v>
      </c>
      <c r="CI47" s="10">
        <v>0.63969237446884397</v>
      </c>
      <c r="CJ47" s="10">
        <v>0.71034474057863595</v>
      </c>
      <c r="CK47" s="10">
        <v>0.39759341319226699</v>
      </c>
      <c r="CL47" s="10">
        <v>0.35832616445115301</v>
      </c>
      <c r="CM47" s="10">
        <v>0.45573857222824199</v>
      </c>
      <c r="CN47" s="10">
        <v>0.64082095265732997</v>
      </c>
      <c r="CO47" s="10">
        <v>0.58010919524075999</v>
      </c>
      <c r="CP47" s="10">
        <v>0.72916817421797198</v>
      </c>
      <c r="CQ47" s="10">
        <v>0.56876254439392904</v>
      </c>
      <c r="CR47" s="10">
        <v>0.70225692381120497</v>
      </c>
      <c r="CS47" s="10">
        <v>0.70435988039031205</v>
      </c>
      <c r="CT47" s="10">
        <v>0.68711127632743296</v>
      </c>
      <c r="CU47" s="10">
        <v>0.28101481979704401</v>
      </c>
      <c r="CV47" s="10">
        <v>0.55509077000484897</v>
      </c>
      <c r="CW47" s="10">
        <v>0.52316941961585794</v>
      </c>
      <c r="CX47" s="10">
        <v>0.52865957234399796</v>
      </c>
      <c r="CY47" s="10">
        <v>0.58308228436093501</v>
      </c>
      <c r="CZ47" s="10">
        <v>0.56968702206904398</v>
      </c>
      <c r="DA47" s="10">
        <v>0.45453218134876</v>
      </c>
      <c r="DB47" s="10">
        <v>0.37571204165038902</v>
      </c>
      <c r="DC47" s="10">
        <v>0.45746588471903998</v>
      </c>
      <c r="DD47" s="10">
        <v>0.331976088880995</v>
      </c>
      <c r="DE47" s="10">
        <v>0.61615473877576799</v>
      </c>
      <c r="DF47" s="10">
        <v>0.42529107106623898</v>
      </c>
    </row>
    <row r="48" spans="1:110" x14ac:dyDescent="0.2">
      <c r="A48" s="10" t="s">
        <v>317</v>
      </c>
      <c r="B48" s="10">
        <v>-0.70239551827382596</v>
      </c>
      <c r="C48" s="10">
        <v>-0.68111594324718905</v>
      </c>
      <c r="D48" s="10">
        <v>-0.57736698155707999</v>
      </c>
      <c r="E48" s="10">
        <v>-0.66855383358978904</v>
      </c>
      <c r="F48" s="10">
        <v>-0.60653978214646098</v>
      </c>
      <c r="G48" s="10">
        <v>-0.75875282964060398</v>
      </c>
      <c r="H48" s="10">
        <v>-0.66257434083943101</v>
      </c>
      <c r="I48" s="10">
        <v>-0.72668591787561698</v>
      </c>
      <c r="J48" s="10">
        <v>-0.63034177608412201</v>
      </c>
      <c r="K48" s="10">
        <v>-0.53083783282444497</v>
      </c>
      <c r="L48" s="10">
        <v>-0.66141795309116003</v>
      </c>
      <c r="M48" s="10">
        <v>-0.76592670708269095</v>
      </c>
      <c r="N48" s="10">
        <v>-0.51786311374054605</v>
      </c>
      <c r="O48" s="10">
        <v>-0.52211372482417595</v>
      </c>
      <c r="P48" s="10">
        <v>-0.54195878605465297</v>
      </c>
      <c r="Q48" s="10">
        <v>-0.40611340848224697</v>
      </c>
      <c r="R48" s="10">
        <v>-0.45651093027129402</v>
      </c>
      <c r="S48" s="10">
        <v>-0.33481147879578399</v>
      </c>
      <c r="T48" s="10">
        <v>-0.46147612989034498</v>
      </c>
      <c r="U48" s="10">
        <v>-0.45843572006734101</v>
      </c>
      <c r="V48" s="10">
        <v>-0.54740489719256602</v>
      </c>
      <c r="W48" s="10">
        <v>-0.47742621755213199</v>
      </c>
      <c r="X48" s="10">
        <v>-0.561270071156731</v>
      </c>
      <c r="Y48" s="10">
        <v>-0.21299249584032501</v>
      </c>
      <c r="Z48" s="10">
        <v>-0.37604836371600803</v>
      </c>
      <c r="AA48" s="10">
        <v>-0.61692051089831301</v>
      </c>
      <c r="AB48" s="10">
        <v>-0.37998245258559199</v>
      </c>
      <c r="AC48" s="10">
        <v>-0.54727668027143805</v>
      </c>
      <c r="AD48" s="10">
        <v>-0.47063824639282598</v>
      </c>
      <c r="AE48" s="10">
        <v>-0.63696161718878697</v>
      </c>
      <c r="AF48" s="10">
        <v>-0.53408038411048497</v>
      </c>
      <c r="AG48" s="10">
        <v>-0.57967433584083194</v>
      </c>
      <c r="AH48" s="10">
        <v>-0.57680894684058504</v>
      </c>
      <c r="AI48" s="10">
        <v>-0.60258470197911695</v>
      </c>
      <c r="AJ48" s="10">
        <v>-0.61942368844787299</v>
      </c>
      <c r="AK48" s="10">
        <v>-0.56003887723621304</v>
      </c>
      <c r="AL48" s="10">
        <v>-0.69658572563863097</v>
      </c>
      <c r="AM48" s="10">
        <v>-0.57916873092537802</v>
      </c>
      <c r="AN48" s="10">
        <v>-0.599814180364028</v>
      </c>
      <c r="AO48" s="10">
        <v>-0.502028816499411</v>
      </c>
      <c r="AP48" s="10">
        <v>-0.47206378623831602</v>
      </c>
      <c r="AQ48" s="10">
        <v>0.67366680700357096</v>
      </c>
      <c r="AR48" s="10">
        <v>0.68198058653518701</v>
      </c>
      <c r="AS48" s="10">
        <v>0.700365553171166</v>
      </c>
      <c r="AT48" s="10">
        <v>0.79583868825645199</v>
      </c>
      <c r="AU48" s="10">
        <v>1</v>
      </c>
      <c r="AV48" s="10">
        <v>0.90064590725405602</v>
      </c>
      <c r="AW48" s="10">
        <v>0.42225082134088898</v>
      </c>
      <c r="AX48" s="10">
        <v>0.26366149934831701</v>
      </c>
      <c r="AY48" s="10">
        <v>0.56508384020681601</v>
      </c>
      <c r="AZ48" s="10">
        <v>0.50742984616063902</v>
      </c>
      <c r="BA48" s="10">
        <v>0.66026800523047602</v>
      </c>
      <c r="BB48" s="10">
        <v>0.65143317652807897</v>
      </c>
      <c r="BC48" s="10">
        <v>0.64988624161599995</v>
      </c>
      <c r="BD48" s="10">
        <v>0.751959181388557</v>
      </c>
      <c r="BE48" s="10">
        <v>0.77105665325210304</v>
      </c>
      <c r="BF48" s="10">
        <v>0.67056412958143596</v>
      </c>
      <c r="BG48" s="10">
        <v>0.65168440220128998</v>
      </c>
      <c r="BH48" s="10">
        <v>0.67319202503414199</v>
      </c>
      <c r="BI48" s="10">
        <v>0.73755141756960396</v>
      </c>
      <c r="BJ48" s="10">
        <v>0.71256989550056604</v>
      </c>
      <c r="BK48" s="10">
        <v>0.71121382784015397</v>
      </c>
      <c r="BL48" s="10">
        <v>0.69737027760514003</v>
      </c>
      <c r="BM48" s="10">
        <v>0.71135772315251</v>
      </c>
      <c r="BN48" s="10">
        <v>0.68289111771885103</v>
      </c>
      <c r="BO48" s="10">
        <v>0.72986186130978203</v>
      </c>
      <c r="BP48" s="10">
        <v>0.77747606606207598</v>
      </c>
      <c r="BQ48" s="10">
        <v>0.83457821705273705</v>
      </c>
      <c r="BR48" s="10">
        <v>0.88648206264424401</v>
      </c>
      <c r="BS48" s="10">
        <v>0.88077508679578798</v>
      </c>
      <c r="BT48" s="10">
        <v>0.42079316031696101</v>
      </c>
      <c r="BU48" s="10">
        <v>0.54916134598706301</v>
      </c>
      <c r="BV48" s="10">
        <v>0.63778504232177402</v>
      </c>
      <c r="BW48" s="10">
        <v>0.50490994989573201</v>
      </c>
      <c r="BX48" s="10">
        <v>0.60389249159154601</v>
      </c>
      <c r="BY48" s="10">
        <v>0.56258920978682403</v>
      </c>
      <c r="BZ48" s="10">
        <v>0.540812491690426</v>
      </c>
      <c r="CA48" s="10">
        <v>0.47512119054720803</v>
      </c>
      <c r="CB48" s="10">
        <v>0.55584871471389297</v>
      </c>
      <c r="CC48" s="10">
        <v>0.52754142636433798</v>
      </c>
      <c r="CD48" s="10">
        <v>0.40881836941449601</v>
      </c>
      <c r="CE48" s="10">
        <v>0.44890655538315899</v>
      </c>
      <c r="CF48" s="10">
        <v>0.44448160382400598</v>
      </c>
      <c r="CG48" s="10">
        <v>0.56794600339545098</v>
      </c>
      <c r="CH48" s="10">
        <v>0.62333696404781602</v>
      </c>
      <c r="CI48" s="10">
        <v>0.50776376327764605</v>
      </c>
      <c r="CJ48" s="10">
        <v>0.59215780937970297</v>
      </c>
      <c r="CK48" s="10">
        <v>0.59462184825383002</v>
      </c>
      <c r="CL48" s="10">
        <v>0.57581371461221498</v>
      </c>
      <c r="CM48" s="10">
        <v>0.70145063678696096</v>
      </c>
      <c r="CN48" s="10">
        <v>0.70220308533322495</v>
      </c>
      <c r="CO48" s="10">
        <v>0.78602229649139799</v>
      </c>
      <c r="CP48" s="10">
        <v>0.866768588999701</v>
      </c>
      <c r="CQ48" s="10">
        <v>0.712379291897282</v>
      </c>
      <c r="CR48" s="10">
        <v>0.81265713588166499</v>
      </c>
      <c r="CS48" s="10">
        <v>0.73576599812691001</v>
      </c>
      <c r="CT48" s="10">
        <v>0.72761834662686997</v>
      </c>
      <c r="CU48" s="10">
        <v>0.44244508304185098</v>
      </c>
      <c r="CV48" s="10">
        <v>0.83273515047186097</v>
      </c>
      <c r="CW48" s="10">
        <v>0.80597642305303097</v>
      </c>
      <c r="CX48" s="10">
        <v>0.79876393545584601</v>
      </c>
      <c r="CY48" s="10">
        <v>0.810528593109753</v>
      </c>
      <c r="CZ48" s="10">
        <v>0.81035105229044102</v>
      </c>
      <c r="DA48" s="10">
        <v>0.72268610871282402</v>
      </c>
      <c r="DB48" s="10">
        <v>0.77946735782225296</v>
      </c>
      <c r="DC48" s="10">
        <v>0.81913107709400901</v>
      </c>
      <c r="DD48" s="10">
        <v>0.72744088321207401</v>
      </c>
      <c r="DE48" s="10">
        <v>0.85056632134462795</v>
      </c>
      <c r="DF48" s="10">
        <v>0.81500690759052496</v>
      </c>
    </row>
    <row r="49" spans="1:110" x14ac:dyDescent="0.2">
      <c r="A49" s="10" t="s">
        <v>250</v>
      </c>
      <c r="B49" s="10">
        <v>-0.62837422108011798</v>
      </c>
      <c r="C49" s="10">
        <v>-0.57714818241382804</v>
      </c>
      <c r="D49" s="10">
        <v>-0.47137426942136601</v>
      </c>
      <c r="E49" s="10">
        <v>-0.54558525149642501</v>
      </c>
      <c r="F49" s="10">
        <v>-0.48764782538163398</v>
      </c>
      <c r="G49" s="10">
        <v>-0.72775861176248102</v>
      </c>
      <c r="H49" s="10">
        <v>-0.51372420278323205</v>
      </c>
      <c r="I49" s="10">
        <v>-0.58986427715701995</v>
      </c>
      <c r="J49" s="10">
        <v>-0.40763215343889497</v>
      </c>
      <c r="K49" s="10">
        <v>-0.31499558648702503</v>
      </c>
      <c r="L49" s="10">
        <v>-0.44039915658921103</v>
      </c>
      <c r="M49" s="10">
        <v>-0.55709209787284197</v>
      </c>
      <c r="N49" s="10">
        <v>-0.23624265673606801</v>
      </c>
      <c r="O49" s="10">
        <v>-0.31663837391135302</v>
      </c>
      <c r="P49" s="10">
        <v>-0.32918505519396102</v>
      </c>
      <c r="Q49" s="10">
        <v>-0.212171692531293</v>
      </c>
      <c r="R49" s="10">
        <v>-0.239850239846294</v>
      </c>
      <c r="S49" s="10">
        <v>-0.110730848478529</v>
      </c>
      <c r="T49" s="10">
        <v>-0.25669699871117702</v>
      </c>
      <c r="U49" s="10">
        <v>-0.25815983899608203</v>
      </c>
      <c r="V49" s="10">
        <v>-0.35813729178928</v>
      </c>
      <c r="W49" s="10">
        <v>-0.27535974920245998</v>
      </c>
      <c r="X49" s="10">
        <v>-0.37385301128520598</v>
      </c>
      <c r="Y49" s="10">
        <v>-7.2867294901695701E-4</v>
      </c>
      <c r="Z49" s="10">
        <v>-0.15985086970418699</v>
      </c>
      <c r="AA49" s="10">
        <v>-0.50142424651084905</v>
      </c>
      <c r="AB49" s="10">
        <v>-0.20535278353225001</v>
      </c>
      <c r="AC49" s="10">
        <v>-0.39762302258550902</v>
      </c>
      <c r="AD49" s="10">
        <v>-0.30569156323472602</v>
      </c>
      <c r="AE49" s="10">
        <v>-0.43950419644875399</v>
      </c>
      <c r="AF49" s="10">
        <v>-0.32175466074216402</v>
      </c>
      <c r="AG49" s="10">
        <v>-0.36705496155363998</v>
      </c>
      <c r="AH49" s="10">
        <v>-0.35890842575871301</v>
      </c>
      <c r="AI49" s="10">
        <v>-0.38199488988969299</v>
      </c>
      <c r="AJ49" s="10">
        <v>-0.43627513780203703</v>
      </c>
      <c r="AK49" s="10">
        <v>-0.36872393995040198</v>
      </c>
      <c r="AL49" s="10">
        <v>-0.50379007810126197</v>
      </c>
      <c r="AM49" s="10">
        <v>-0.35726305204249897</v>
      </c>
      <c r="AN49" s="10">
        <v>-0.36832844066805098</v>
      </c>
      <c r="AO49" s="10">
        <v>-0.25173809601217301</v>
      </c>
      <c r="AP49" s="10">
        <v>-0.22093514265441699</v>
      </c>
      <c r="AQ49" s="10">
        <v>0.69894009207479602</v>
      </c>
      <c r="AR49" s="10">
        <v>0.71268447675850899</v>
      </c>
      <c r="AS49" s="10">
        <v>0.72446536265832495</v>
      </c>
      <c r="AT49" s="10">
        <v>0.78820365487922806</v>
      </c>
      <c r="AU49" s="10">
        <v>0.90064590725405602</v>
      </c>
      <c r="AV49" s="10">
        <v>1</v>
      </c>
      <c r="AW49" s="10">
        <v>0.44089937943563201</v>
      </c>
      <c r="AX49" s="10">
        <v>0.27068043911554601</v>
      </c>
      <c r="AY49" s="10">
        <v>0.45718917637183798</v>
      </c>
      <c r="AZ49" s="10">
        <v>0.36444839159402898</v>
      </c>
      <c r="BA49" s="10">
        <v>0.468567670894105</v>
      </c>
      <c r="BB49" s="10">
        <v>0.40389302705989999</v>
      </c>
      <c r="BC49" s="10">
        <v>0.46223281718596498</v>
      </c>
      <c r="BD49" s="10">
        <v>0.73994980464681304</v>
      </c>
      <c r="BE49" s="10">
        <v>0.73887591287235899</v>
      </c>
      <c r="BF49" s="10">
        <v>0.63267162907226104</v>
      </c>
      <c r="BG49" s="10">
        <v>0.65236847898806205</v>
      </c>
      <c r="BH49" s="10">
        <v>0.65195238402139299</v>
      </c>
      <c r="BI49" s="10">
        <v>0.70450447845651298</v>
      </c>
      <c r="BJ49" s="10">
        <v>0.67204991581530804</v>
      </c>
      <c r="BK49" s="10">
        <v>0.67504515555202205</v>
      </c>
      <c r="BL49" s="10">
        <v>0.67773014359945105</v>
      </c>
      <c r="BM49" s="10">
        <v>0.69449011036026598</v>
      </c>
      <c r="BN49" s="10">
        <v>0.61024260862358903</v>
      </c>
      <c r="BO49" s="10">
        <v>0.62867990889117797</v>
      </c>
      <c r="BP49" s="10">
        <v>0.71235920050496804</v>
      </c>
      <c r="BQ49" s="10">
        <v>0.70227173181496105</v>
      </c>
      <c r="BR49" s="10">
        <v>0.750175206896874</v>
      </c>
      <c r="BS49" s="10">
        <v>0.81816914517529005</v>
      </c>
      <c r="BT49" s="10">
        <v>0.25095734361957001</v>
      </c>
      <c r="BU49" s="10">
        <v>0.45686911366862298</v>
      </c>
      <c r="BV49" s="10">
        <v>0.49087032774901601</v>
      </c>
      <c r="BW49" s="10">
        <v>0.43273164810286802</v>
      </c>
      <c r="BX49" s="10">
        <v>0.51187209684722801</v>
      </c>
      <c r="BY49" s="10">
        <v>0.49092230149088201</v>
      </c>
      <c r="BZ49" s="10">
        <v>0.46743426174561598</v>
      </c>
      <c r="CA49" s="10">
        <v>0.46415897328803202</v>
      </c>
      <c r="CB49" s="10">
        <v>0.53846067350892002</v>
      </c>
      <c r="CC49" s="10">
        <v>0.63328011657161698</v>
      </c>
      <c r="CD49" s="10">
        <v>0.48285630991514</v>
      </c>
      <c r="CE49" s="10">
        <v>0.54025945195529601</v>
      </c>
      <c r="CF49" s="10">
        <v>0.467650433079209</v>
      </c>
      <c r="CG49" s="10">
        <v>0.63540074408749003</v>
      </c>
      <c r="CH49" s="10">
        <v>0.59054263906434501</v>
      </c>
      <c r="CI49" s="10">
        <v>0.49584123090045101</v>
      </c>
      <c r="CJ49" s="10">
        <v>0.61510016944906798</v>
      </c>
      <c r="CK49" s="10">
        <v>0.23411620107012901</v>
      </c>
      <c r="CL49" s="10">
        <v>0.21917837766894999</v>
      </c>
      <c r="CM49" s="10">
        <v>0.40452317196972998</v>
      </c>
      <c r="CN49" s="10">
        <v>0.63137117874728399</v>
      </c>
      <c r="CO49" s="10">
        <v>0.55055128262417397</v>
      </c>
      <c r="CP49" s="10">
        <v>0.680881735044087</v>
      </c>
      <c r="CQ49" s="10">
        <v>0.52133865095871801</v>
      </c>
      <c r="CR49" s="10">
        <v>0.64252335210313705</v>
      </c>
      <c r="CS49" s="10">
        <v>0.57842972972413298</v>
      </c>
      <c r="CT49" s="10">
        <v>0.61752921662761395</v>
      </c>
      <c r="CU49" s="10">
        <v>0.19497021963400299</v>
      </c>
      <c r="CV49" s="10">
        <v>0.59139880110901599</v>
      </c>
      <c r="CW49" s="10">
        <v>0.50075007360547596</v>
      </c>
      <c r="CX49" s="10">
        <v>0.76767991235312805</v>
      </c>
      <c r="CY49" s="10">
        <v>0.77393114612343095</v>
      </c>
      <c r="CZ49" s="10">
        <v>0.77753325526327399</v>
      </c>
      <c r="DA49" s="10">
        <v>0.636983990622353</v>
      </c>
      <c r="DB49" s="10">
        <v>0.63248291242586596</v>
      </c>
      <c r="DC49" s="10">
        <v>0.71490027292162694</v>
      </c>
      <c r="DD49" s="10">
        <v>0.619580566692845</v>
      </c>
      <c r="DE49" s="10">
        <v>0.72363447090106603</v>
      </c>
      <c r="DF49" s="10">
        <v>0.59682125353894899</v>
      </c>
    </row>
    <row r="50" spans="1:110" x14ac:dyDescent="0.2">
      <c r="A50" s="10" t="s">
        <v>239</v>
      </c>
      <c r="B50" s="10">
        <v>-0.33604952304248598</v>
      </c>
      <c r="C50" s="10">
        <v>-0.68554834636602202</v>
      </c>
      <c r="D50" s="10">
        <v>-0.46191629950510199</v>
      </c>
      <c r="E50" s="10">
        <v>-0.49314011443468198</v>
      </c>
      <c r="F50" s="10">
        <v>-0.51405475107534604</v>
      </c>
      <c r="G50" s="10">
        <v>-0.35731666930440598</v>
      </c>
      <c r="H50" s="10">
        <v>-0.36415189932472097</v>
      </c>
      <c r="I50" s="10">
        <v>-0.53370452667805002</v>
      </c>
      <c r="J50" s="10">
        <v>-0.306209600308675</v>
      </c>
      <c r="K50" s="10">
        <v>-0.216713122056859</v>
      </c>
      <c r="L50" s="10">
        <v>-0.50495131050951103</v>
      </c>
      <c r="M50" s="10">
        <v>-0.54149866818789205</v>
      </c>
      <c r="N50" s="10">
        <v>-0.115470977883355</v>
      </c>
      <c r="O50" s="10">
        <v>-0.38510927603823603</v>
      </c>
      <c r="P50" s="10">
        <v>-0.30336819539068399</v>
      </c>
      <c r="Q50" s="10">
        <v>-0.51958133946027396</v>
      </c>
      <c r="R50" s="10">
        <v>-0.60319973741669997</v>
      </c>
      <c r="S50" s="10">
        <v>-0.20047863785431799</v>
      </c>
      <c r="T50" s="10">
        <v>-0.44353335175194403</v>
      </c>
      <c r="U50" s="10">
        <v>-0.36919412997979101</v>
      </c>
      <c r="V50" s="10">
        <v>-0.42298613455817102</v>
      </c>
      <c r="W50" s="10">
        <v>-0.40230207302721299</v>
      </c>
      <c r="X50" s="10">
        <v>-0.435087705813057</v>
      </c>
      <c r="Y50" s="10">
        <v>-0.369618159845848</v>
      </c>
      <c r="Z50" s="10">
        <v>-0.35628644888475602</v>
      </c>
      <c r="AA50" s="10">
        <v>-0.45046543286677798</v>
      </c>
      <c r="AB50" s="10">
        <v>-0.28232259442206997</v>
      </c>
      <c r="AC50" s="10">
        <v>-0.32088666368337998</v>
      </c>
      <c r="AD50" s="10">
        <v>-0.27278500149336599</v>
      </c>
      <c r="AE50" s="10">
        <v>-0.62613781120265899</v>
      </c>
      <c r="AF50" s="10">
        <v>-0.57419326070593202</v>
      </c>
      <c r="AG50" s="10">
        <v>-0.51769010977393803</v>
      </c>
      <c r="AH50" s="10">
        <v>-0.47566701840540498</v>
      </c>
      <c r="AI50" s="10">
        <v>-0.56335409312186002</v>
      </c>
      <c r="AJ50" s="10">
        <v>-0.547740371787655</v>
      </c>
      <c r="AK50" s="10">
        <v>-0.49478781199883098</v>
      </c>
      <c r="AL50" s="10">
        <v>-0.38645787716792501</v>
      </c>
      <c r="AM50" s="10">
        <v>-0.30008491484851302</v>
      </c>
      <c r="AN50" s="10">
        <v>-0.39814353440642702</v>
      </c>
      <c r="AO50" s="10">
        <v>-0.34316454173107103</v>
      </c>
      <c r="AP50" s="10">
        <v>-0.33454743997880898</v>
      </c>
      <c r="AQ50" s="10">
        <v>0.63271354203202801</v>
      </c>
      <c r="AR50" s="10">
        <v>0.73614600913841599</v>
      </c>
      <c r="AS50" s="10">
        <v>0.59542402863605604</v>
      </c>
      <c r="AT50" s="10">
        <v>0.62472270150097997</v>
      </c>
      <c r="AU50" s="10">
        <v>0.42225082134088898</v>
      </c>
      <c r="AV50" s="10">
        <v>0.44089937943563201</v>
      </c>
      <c r="AW50" s="10">
        <v>1</v>
      </c>
      <c r="AX50" s="10">
        <v>0.95996491291177199</v>
      </c>
      <c r="AY50" s="10">
        <v>0.837376079542823</v>
      </c>
      <c r="AZ50" s="10">
        <v>0.80773066053133302</v>
      </c>
      <c r="BA50" s="10">
        <v>0.46231886519118398</v>
      </c>
      <c r="BB50" s="10">
        <v>0.68705267856111196</v>
      </c>
      <c r="BC50" s="10">
        <v>0.84345908792714397</v>
      </c>
      <c r="BD50" s="10">
        <v>0.71572054185807799</v>
      </c>
      <c r="BE50" s="10">
        <v>0.70445566889216404</v>
      </c>
      <c r="BF50" s="10">
        <v>0.75561525923612904</v>
      </c>
      <c r="BG50" s="10">
        <v>0.745489917181685</v>
      </c>
      <c r="BH50" s="10">
        <v>0.77770539975318698</v>
      </c>
      <c r="BI50" s="10">
        <v>0.74587010745484095</v>
      </c>
      <c r="BJ50" s="10">
        <v>0.73927231088060796</v>
      </c>
      <c r="BK50" s="10">
        <v>0.73528744714800198</v>
      </c>
      <c r="BL50" s="10">
        <v>0.69858581984486101</v>
      </c>
      <c r="BM50" s="10">
        <v>0.67372668051248896</v>
      </c>
      <c r="BN50" s="10">
        <v>0.75750959125766704</v>
      </c>
      <c r="BO50" s="10">
        <v>0.66036703922467299</v>
      </c>
      <c r="BP50" s="10">
        <v>0.62163967812090504</v>
      </c>
      <c r="BQ50" s="10">
        <v>0.68679813282350399</v>
      </c>
      <c r="BR50" s="10">
        <v>0.63873039264791098</v>
      </c>
      <c r="BS50" s="10">
        <v>0.69176267548354198</v>
      </c>
      <c r="BT50" s="10">
        <v>0.74902008513269802</v>
      </c>
      <c r="BU50" s="10">
        <v>0.76011736228781002</v>
      </c>
      <c r="BV50" s="10">
        <v>0.71026170479404405</v>
      </c>
      <c r="BW50" s="10">
        <v>0.74270197001443405</v>
      </c>
      <c r="BX50" s="10">
        <v>0.75000388700064602</v>
      </c>
      <c r="BY50" s="10">
        <v>0.752835314279788</v>
      </c>
      <c r="BZ50" s="10">
        <v>0.75418876456762296</v>
      </c>
      <c r="CA50" s="10">
        <v>0.66982460028677804</v>
      </c>
      <c r="CB50" s="10">
        <v>0.90667021318135399</v>
      </c>
      <c r="CC50" s="10">
        <v>0.89081305061063298</v>
      </c>
      <c r="CD50" s="10">
        <v>0.93884156761645998</v>
      </c>
      <c r="CE50" s="10">
        <v>0.93150787342513097</v>
      </c>
      <c r="CF50" s="10">
        <v>0.71019626754062204</v>
      </c>
      <c r="CG50" s="10">
        <v>0.74031347623871102</v>
      </c>
      <c r="CH50" s="10">
        <v>0.76183773045649605</v>
      </c>
      <c r="CI50" s="10">
        <v>0.70327829740450098</v>
      </c>
      <c r="CJ50" s="10">
        <v>0.73469554322282105</v>
      </c>
      <c r="CK50" s="10">
        <v>0.31126478697663601</v>
      </c>
      <c r="CL50" s="10">
        <v>0.195850471767404</v>
      </c>
      <c r="CM50" s="10">
        <v>0.14059373247181201</v>
      </c>
      <c r="CN50" s="10">
        <v>0.64479556090464896</v>
      </c>
      <c r="CO50" s="10">
        <v>0.48677628152470998</v>
      </c>
      <c r="CP50" s="10">
        <v>0.63875209169168401</v>
      </c>
      <c r="CQ50" s="10">
        <v>0.69550322620998395</v>
      </c>
      <c r="CR50" s="10">
        <v>0.59537302686428395</v>
      </c>
      <c r="CS50" s="10">
        <v>0.58044462448635703</v>
      </c>
      <c r="CT50" s="10">
        <v>0.63820894710359399</v>
      </c>
      <c r="CU50" s="10">
        <v>0.48372949158895501</v>
      </c>
      <c r="CV50" s="10">
        <v>0.43065659927459299</v>
      </c>
      <c r="CW50" s="10">
        <v>0.367906831186051</v>
      </c>
      <c r="CX50" s="10">
        <v>0.33412329569594801</v>
      </c>
      <c r="CY50" s="10">
        <v>0.433111188182421</v>
      </c>
      <c r="CZ50" s="10">
        <v>0.41439293830803098</v>
      </c>
      <c r="DA50" s="10">
        <v>0.328839411076082</v>
      </c>
      <c r="DB50" s="10">
        <v>6.8304412886481605E-2</v>
      </c>
      <c r="DC50" s="10">
        <v>0.108954525895048</v>
      </c>
      <c r="DD50" s="10">
        <v>-4.1263026879739699E-2</v>
      </c>
      <c r="DE50" s="10">
        <v>0.385269971038945</v>
      </c>
      <c r="DF50" s="10">
        <v>1.7884261891774899E-2</v>
      </c>
    </row>
    <row r="51" spans="1:110" x14ac:dyDescent="0.2">
      <c r="A51" s="10" t="s">
        <v>242</v>
      </c>
      <c r="B51" s="10">
        <v>-0.23029085583629999</v>
      </c>
      <c r="C51" s="10">
        <v>-0.66165719066970097</v>
      </c>
      <c r="D51" s="10">
        <v>-0.46211202352481501</v>
      </c>
      <c r="E51" s="10">
        <v>-0.45682818047365098</v>
      </c>
      <c r="F51" s="10">
        <v>-0.51621832992143801</v>
      </c>
      <c r="G51" s="10">
        <v>-0.30629396609197801</v>
      </c>
      <c r="H51" s="10">
        <v>-0.33626558224180902</v>
      </c>
      <c r="I51" s="10">
        <v>-0.532050377098512</v>
      </c>
      <c r="J51" s="10">
        <v>-0.35279458292400001</v>
      </c>
      <c r="K51" s="10">
        <v>-0.16675937479484601</v>
      </c>
      <c r="L51" s="10">
        <v>-0.45095678236467501</v>
      </c>
      <c r="M51" s="10">
        <v>-0.52276755351390103</v>
      </c>
      <c r="N51" s="10">
        <v>-0.119793808844726</v>
      </c>
      <c r="O51" s="10">
        <v>-0.41365949905365801</v>
      </c>
      <c r="P51" s="10">
        <v>-0.33218789323648701</v>
      </c>
      <c r="Q51" s="10">
        <v>-0.54906564839438399</v>
      </c>
      <c r="R51" s="10">
        <v>-0.58691320550155401</v>
      </c>
      <c r="S51" s="10">
        <v>-0.18132783635383001</v>
      </c>
      <c r="T51" s="10">
        <v>-0.38620759176214398</v>
      </c>
      <c r="U51" s="10">
        <v>-0.283695767243274</v>
      </c>
      <c r="V51" s="10">
        <v>-0.33335727201881099</v>
      </c>
      <c r="W51" s="10">
        <v>-0.33509683609498098</v>
      </c>
      <c r="X51" s="10">
        <v>-0.36121444570517097</v>
      </c>
      <c r="Y51" s="10">
        <v>-0.371225097620907</v>
      </c>
      <c r="Z51" s="10">
        <v>-0.39805049872451398</v>
      </c>
      <c r="AA51" s="10">
        <v>-0.367602030387709</v>
      </c>
      <c r="AB51" s="10">
        <v>-0.21799901347560399</v>
      </c>
      <c r="AC51" s="10">
        <v>-0.25474582208526902</v>
      </c>
      <c r="AD51" s="10">
        <v>-0.222153900916988</v>
      </c>
      <c r="AE51" s="10">
        <v>-0.60771049428461299</v>
      </c>
      <c r="AF51" s="10">
        <v>-0.56387895742370997</v>
      </c>
      <c r="AG51" s="10">
        <v>-0.52785026021888903</v>
      </c>
      <c r="AH51" s="10">
        <v>-0.469816583768638</v>
      </c>
      <c r="AI51" s="10">
        <v>-0.53724777299215798</v>
      </c>
      <c r="AJ51" s="10">
        <v>-0.50795193519600901</v>
      </c>
      <c r="AK51" s="10">
        <v>-0.50844004462759396</v>
      </c>
      <c r="AL51" s="10">
        <v>-0.33179904657628301</v>
      </c>
      <c r="AM51" s="10">
        <v>-0.29720638479421702</v>
      </c>
      <c r="AN51" s="10">
        <v>-0.36737950590171098</v>
      </c>
      <c r="AO51" s="10">
        <v>-0.35906637913248701</v>
      </c>
      <c r="AP51" s="10">
        <v>-0.356877543902623</v>
      </c>
      <c r="AQ51" s="10">
        <v>0.51960873242052896</v>
      </c>
      <c r="AR51" s="10">
        <v>0.60783448720826605</v>
      </c>
      <c r="AS51" s="10">
        <v>0.46177501363329998</v>
      </c>
      <c r="AT51" s="10">
        <v>0.50742393095997496</v>
      </c>
      <c r="AU51" s="10">
        <v>0.26366149934831701</v>
      </c>
      <c r="AV51" s="10">
        <v>0.27068043911554601</v>
      </c>
      <c r="AW51" s="10">
        <v>0.95996491291177199</v>
      </c>
      <c r="AX51" s="10">
        <v>1</v>
      </c>
      <c r="AY51" s="10">
        <v>0.81439810933623302</v>
      </c>
      <c r="AZ51" s="10">
        <v>0.82962560916967198</v>
      </c>
      <c r="BA51" s="10">
        <v>0.43182593361447902</v>
      </c>
      <c r="BB51" s="10">
        <v>0.62961608845335104</v>
      </c>
      <c r="BC51" s="10">
        <v>0.81021116768317003</v>
      </c>
      <c r="BD51" s="10">
        <v>0.60011765835734099</v>
      </c>
      <c r="BE51" s="10">
        <v>0.58472949477561897</v>
      </c>
      <c r="BF51" s="10">
        <v>0.64250868262498195</v>
      </c>
      <c r="BG51" s="10">
        <v>0.64823558872466702</v>
      </c>
      <c r="BH51" s="10">
        <v>0.68631636957859499</v>
      </c>
      <c r="BI51" s="10">
        <v>0.63546791401759894</v>
      </c>
      <c r="BJ51" s="10">
        <v>0.64423540865643003</v>
      </c>
      <c r="BK51" s="10">
        <v>0.63869053494335604</v>
      </c>
      <c r="BL51" s="10">
        <v>0.58644500904814101</v>
      </c>
      <c r="BM51" s="10">
        <v>0.55315400433923301</v>
      </c>
      <c r="BN51" s="10">
        <v>0.67320814447052901</v>
      </c>
      <c r="BO51" s="10">
        <v>0.54239868890041798</v>
      </c>
      <c r="BP51" s="10">
        <v>0.49403089609412598</v>
      </c>
      <c r="BQ51" s="10">
        <v>0.58209516883425605</v>
      </c>
      <c r="BR51" s="10">
        <v>0.51939651925074604</v>
      </c>
      <c r="BS51" s="10">
        <v>0.56979072813084697</v>
      </c>
      <c r="BT51" s="10">
        <v>0.72525412110764997</v>
      </c>
      <c r="BU51" s="10">
        <v>0.66780005115894503</v>
      </c>
      <c r="BV51" s="10">
        <v>0.63841185987206805</v>
      </c>
      <c r="BW51" s="10">
        <v>0.67205103347080797</v>
      </c>
      <c r="BX51" s="10">
        <v>0.67332187920751896</v>
      </c>
      <c r="BY51" s="10">
        <v>0.67528927790319004</v>
      </c>
      <c r="BZ51" s="10">
        <v>0.68233115916854004</v>
      </c>
      <c r="CA51" s="10">
        <v>0.58853789603723505</v>
      </c>
      <c r="CB51" s="10">
        <v>0.85832408088299195</v>
      </c>
      <c r="CC51" s="10">
        <v>0.83144089608784999</v>
      </c>
      <c r="CD51" s="10">
        <v>0.90207045090125604</v>
      </c>
      <c r="CE51" s="10">
        <v>0.88061014409891702</v>
      </c>
      <c r="CF51" s="10">
        <v>0.63660534582925499</v>
      </c>
      <c r="CG51" s="10">
        <v>0.64603457571890099</v>
      </c>
      <c r="CH51" s="10">
        <v>0.66577655432495397</v>
      </c>
      <c r="CI51" s="10">
        <v>0.61984049716143896</v>
      </c>
      <c r="CJ51" s="10">
        <v>0.63884579018284504</v>
      </c>
      <c r="CK51" s="10">
        <v>0.27007420768013701</v>
      </c>
      <c r="CL51" s="10">
        <v>0.13067380376861201</v>
      </c>
      <c r="CM51" s="10">
        <v>3.40531661177347E-2</v>
      </c>
      <c r="CN51" s="10">
        <v>0.56838464927240995</v>
      </c>
      <c r="CO51" s="10">
        <v>0.390285169395158</v>
      </c>
      <c r="CP51" s="10">
        <v>0.53780283768576298</v>
      </c>
      <c r="CQ51" s="10">
        <v>0.60254685493900695</v>
      </c>
      <c r="CR51" s="10">
        <v>0.50868500618301304</v>
      </c>
      <c r="CS51" s="10">
        <v>0.48775215882325201</v>
      </c>
      <c r="CT51" s="10">
        <v>0.50511179193964195</v>
      </c>
      <c r="CU51" s="10">
        <v>0.49559187168653901</v>
      </c>
      <c r="CV51" s="10">
        <v>0.36066083125343401</v>
      </c>
      <c r="CW51" s="10">
        <v>0.29988784364249299</v>
      </c>
      <c r="CX51" s="10">
        <v>0.21841277695951</v>
      </c>
      <c r="CY51" s="10">
        <v>0.31109743572033899</v>
      </c>
      <c r="CZ51" s="10">
        <v>0.29607505860296501</v>
      </c>
      <c r="DA51" s="10">
        <v>0.27886978032752802</v>
      </c>
      <c r="DB51" s="10">
        <v>-1.7898134900911598E-2</v>
      </c>
      <c r="DC51" s="10">
        <v>5.0544351233764301E-3</v>
      </c>
      <c r="DD51" s="10">
        <v>-0.119997016349872</v>
      </c>
      <c r="DE51" s="10">
        <v>0.28536508457262399</v>
      </c>
      <c r="DF51" s="10">
        <v>-6.7633466836241607E-2</v>
      </c>
    </row>
    <row r="52" spans="1:110" x14ac:dyDescent="0.2">
      <c r="A52" s="10" t="s">
        <v>332</v>
      </c>
      <c r="B52" s="10">
        <v>-0.475161576377437</v>
      </c>
      <c r="C52" s="10">
        <v>-0.807599399108062</v>
      </c>
      <c r="D52" s="10">
        <v>-0.64269590629870299</v>
      </c>
      <c r="E52" s="10">
        <v>-0.66671763411332496</v>
      </c>
      <c r="F52" s="10">
        <v>-0.70372693401363895</v>
      </c>
      <c r="G52" s="10">
        <v>-0.47511163842098098</v>
      </c>
      <c r="H52" s="10">
        <v>-0.60838943033675696</v>
      </c>
      <c r="I52" s="10">
        <v>-0.75159693497222901</v>
      </c>
      <c r="J52" s="10">
        <v>-0.64076011127235299</v>
      </c>
      <c r="K52" s="10">
        <v>-0.49098113938371601</v>
      </c>
      <c r="L52" s="10">
        <v>-0.70101877706233795</v>
      </c>
      <c r="M52" s="10">
        <v>-0.759860831134337</v>
      </c>
      <c r="N52" s="10">
        <v>-0.41383248675567202</v>
      </c>
      <c r="O52" s="10">
        <v>-0.61978122527949597</v>
      </c>
      <c r="P52" s="10">
        <v>-0.55831820145267697</v>
      </c>
      <c r="Q52" s="10">
        <v>-0.72719944144202997</v>
      </c>
      <c r="R52" s="10">
        <v>-0.80356398933932305</v>
      </c>
      <c r="S52" s="10">
        <v>-0.37181017931757099</v>
      </c>
      <c r="T52" s="10">
        <v>-0.59209185850309998</v>
      </c>
      <c r="U52" s="10">
        <v>-0.49801277555873702</v>
      </c>
      <c r="V52" s="10">
        <v>-0.582638324083121</v>
      </c>
      <c r="W52" s="10">
        <v>-0.56104477297786304</v>
      </c>
      <c r="X52" s="10">
        <v>-0.612088892486231</v>
      </c>
      <c r="Y52" s="10">
        <v>-0.529954203605705</v>
      </c>
      <c r="Z52" s="10">
        <v>-0.57624621686939703</v>
      </c>
      <c r="AA52" s="10">
        <v>-0.61910835583132895</v>
      </c>
      <c r="AB52" s="10">
        <v>-0.50452052180229801</v>
      </c>
      <c r="AC52" s="10">
        <v>-0.52788210237857203</v>
      </c>
      <c r="AD52" s="10">
        <v>-0.50055937744180101</v>
      </c>
      <c r="AE52" s="10">
        <v>-0.80472778825209901</v>
      </c>
      <c r="AF52" s="10">
        <v>-0.76539729401104994</v>
      </c>
      <c r="AG52" s="10">
        <v>-0.71462473019675599</v>
      </c>
      <c r="AH52" s="10">
        <v>-0.68447476401418605</v>
      </c>
      <c r="AI52" s="10">
        <v>-0.74934752266598004</v>
      </c>
      <c r="AJ52" s="10">
        <v>-0.71058353660100504</v>
      </c>
      <c r="AK52" s="10">
        <v>-0.73220177996763702</v>
      </c>
      <c r="AL52" s="10">
        <v>-0.53607257958972798</v>
      </c>
      <c r="AM52" s="10">
        <v>-0.57973959673736997</v>
      </c>
      <c r="AN52" s="10">
        <v>-0.63219607808255796</v>
      </c>
      <c r="AO52" s="10">
        <v>-0.59171082964079103</v>
      </c>
      <c r="AP52" s="10">
        <v>-0.58106080153030804</v>
      </c>
      <c r="AQ52" s="10">
        <v>0.55414943160276298</v>
      </c>
      <c r="AR52" s="10">
        <v>0.53903158774788695</v>
      </c>
      <c r="AS52" s="10">
        <v>0.43901543889525901</v>
      </c>
      <c r="AT52" s="10">
        <v>0.64958978844128901</v>
      </c>
      <c r="AU52" s="10">
        <v>0.56508384020681601</v>
      </c>
      <c r="AV52" s="10">
        <v>0.45718917637183798</v>
      </c>
      <c r="AW52" s="10">
        <v>0.837376079542823</v>
      </c>
      <c r="AX52" s="10">
        <v>0.81439810933623302</v>
      </c>
      <c r="AY52" s="10">
        <v>1</v>
      </c>
      <c r="AZ52" s="10">
        <v>0.84175535999828599</v>
      </c>
      <c r="BA52" s="10">
        <v>0.77570581200253497</v>
      </c>
      <c r="BB52" s="10">
        <v>0.73644479162639798</v>
      </c>
      <c r="BC52" s="10">
        <v>0.89958918768890495</v>
      </c>
      <c r="BD52" s="10">
        <v>0.62800002791922005</v>
      </c>
      <c r="BE52" s="10">
        <v>0.63421218256923595</v>
      </c>
      <c r="BF52" s="10">
        <v>0.67253517305369104</v>
      </c>
      <c r="BG52" s="10">
        <v>0.63374058936103195</v>
      </c>
      <c r="BH52" s="10">
        <v>0.67277346787320202</v>
      </c>
      <c r="BI52" s="10">
        <v>0.68170511653788202</v>
      </c>
      <c r="BJ52" s="10">
        <v>0.68148321043654703</v>
      </c>
      <c r="BK52" s="10">
        <v>0.67307123294957705</v>
      </c>
      <c r="BL52" s="10">
        <v>0.68168968375044703</v>
      </c>
      <c r="BM52" s="10">
        <v>0.629726567917821</v>
      </c>
      <c r="BN52" s="10">
        <v>0.79163979052965905</v>
      </c>
      <c r="BO52" s="10">
        <v>0.71752641286163799</v>
      </c>
      <c r="BP52" s="10">
        <v>0.57699314631408805</v>
      </c>
      <c r="BQ52" s="10">
        <v>0.80050573819297199</v>
      </c>
      <c r="BR52" s="10">
        <v>0.72678804440811695</v>
      </c>
      <c r="BS52" s="10">
        <v>0.70350899712409798</v>
      </c>
      <c r="BT52" s="10">
        <v>0.84095259412849899</v>
      </c>
      <c r="BU52" s="10">
        <v>0.71453021039522202</v>
      </c>
      <c r="BV52" s="10">
        <v>0.73548408783284303</v>
      </c>
      <c r="BW52" s="10">
        <v>0.71876529432177805</v>
      </c>
      <c r="BX52" s="10">
        <v>0.74357889158628898</v>
      </c>
      <c r="BY52" s="10">
        <v>0.70293684017916402</v>
      </c>
      <c r="BZ52" s="10">
        <v>0.71092606656222901</v>
      </c>
      <c r="CA52" s="10">
        <v>0.70036147220602496</v>
      </c>
      <c r="CB52" s="10">
        <v>0.83468161888141601</v>
      </c>
      <c r="CC52" s="10">
        <v>0.74110547864663001</v>
      </c>
      <c r="CD52" s="10">
        <v>0.75250740135980199</v>
      </c>
      <c r="CE52" s="10">
        <v>0.74623039576236905</v>
      </c>
      <c r="CF52" s="10">
        <v>0.63459924652890298</v>
      </c>
      <c r="CG52" s="10">
        <v>0.58433538508137906</v>
      </c>
      <c r="CH52" s="10">
        <v>0.69510742078559096</v>
      </c>
      <c r="CI52" s="10">
        <v>0.59179793818524395</v>
      </c>
      <c r="CJ52" s="10">
        <v>0.60572097839238803</v>
      </c>
      <c r="CK52" s="10">
        <v>0.570856429248219</v>
      </c>
      <c r="CL52" s="10">
        <v>0.40415510713924502</v>
      </c>
      <c r="CM52" s="10">
        <v>0.32566426604149901</v>
      </c>
      <c r="CN52" s="10">
        <v>0.69395554631954603</v>
      </c>
      <c r="CO52" s="10">
        <v>0.72063000246671405</v>
      </c>
      <c r="CP52" s="10">
        <v>0.79820739882680403</v>
      </c>
      <c r="CQ52" s="10">
        <v>0.86254655857654805</v>
      </c>
      <c r="CR52" s="10">
        <v>0.65998364160818301</v>
      </c>
      <c r="CS52" s="10">
        <v>0.74665097528950297</v>
      </c>
      <c r="CT52" s="10">
        <v>0.71678624461004503</v>
      </c>
      <c r="CU52" s="10">
        <v>0.59470786612692506</v>
      </c>
      <c r="CV52" s="10">
        <v>0.66248896008390401</v>
      </c>
      <c r="CW52" s="10">
        <v>0.56297334626926998</v>
      </c>
      <c r="CX52" s="10">
        <v>0.32368972566777798</v>
      </c>
      <c r="CY52" s="10">
        <v>0.45010187317417599</v>
      </c>
      <c r="CZ52" s="10">
        <v>0.43159853115513902</v>
      </c>
      <c r="DA52" s="10">
        <v>0.54172178345324096</v>
      </c>
      <c r="DB52" s="10">
        <v>0.31637234151416099</v>
      </c>
      <c r="DC52" s="10">
        <v>0.31066723226203802</v>
      </c>
      <c r="DD52" s="10">
        <v>0.23830261601875</v>
      </c>
      <c r="DE52" s="10">
        <v>0.539794982954515</v>
      </c>
      <c r="DF52" s="10">
        <v>0.31160805432984201</v>
      </c>
    </row>
    <row r="53" spans="1:110" x14ac:dyDescent="0.2">
      <c r="A53" s="10" t="s">
        <v>166</v>
      </c>
      <c r="B53" s="10">
        <v>-0.30709135909421598</v>
      </c>
      <c r="C53" s="10">
        <v>-0.66325315123935102</v>
      </c>
      <c r="D53" s="10">
        <v>-0.471806012763682</v>
      </c>
      <c r="E53" s="10">
        <v>-0.50905006474166203</v>
      </c>
      <c r="F53" s="10">
        <v>-0.56609801273996097</v>
      </c>
      <c r="G53" s="10">
        <v>-0.41960250483682598</v>
      </c>
      <c r="H53" s="10">
        <v>-0.59191149017056399</v>
      </c>
      <c r="I53" s="10">
        <v>-0.68356881089398402</v>
      </c>
      <c r="J53" s="10">
        <v>-0.654732485239224</v>
      </c>
      <c r="K53" s="10">
        <v>-0.59793131867443905</v>
      </c>
      <c r="L53" s="10">
        <v>-0.67938126447291203</v>
      </c>
      <c r="M53" s="10">
        <v>-0.77839229565057599</v>
      </c>
      <c r="N53" s="10">
        <v>-0.55443831117307996</v>
      </c>
      <c r="O53" s="10">
        <v>-0.72219985562045197</v>
      </c>
      <c r="P53" s="10">
        <v>-0.653039813847339</v>
      </c>
      <c r="Q53" s="10">
        <v>-0.54984646909978196</v>
      </c>
      <c r="R53" s="10">
        <v>-0.62635407079281502</v>
      </c>
      <c r="S53" s="10">
        <v>-0.33672481520209302</v>
      </c>
      <c r="T53" s="10">
        <v>-0.48465130509704102</v>
      </c>
      <c r="U53" s="10">
        <v>-0.41211534164743102</v>
      </c>
      <c r="V53" s="10">
        <v>-0.51275828826901104</v>
      </c>
      <c r="W53" s="10">
        <v>-0.49932781447846902</v>
      </c>
      <c r="X53" s="10">
        <v>-0.50641263813718096</v>
      </c>
      <c r="Y53" s="10">
        <v>-0.396118810829381</v>
      </c>
      <c r="Z53" s="10">
        <v>-0.50361680478672399</v>
      </c>
      <c r="AA53" s="10">
        <v>-0.47142893317948997</v>
      </c>
      <c r="AB53" s="10">
        <v>-0.345187109981683</v>
      </c>
      <c r="AC53" s="10">
        <v>-0.38416614129668603</v>
      </c>
      <c r="AD53" s="10">
        <v>-0.36018699511990199</v>
      </c>
      <c r="AE53" s="10">
        <v>-0.67085540220977002</v>
      </c>
      <c r="AF53" s="10">
        <v>-0.61842150425808595</v>
      </c>
      <c r="AG53" s="10">
        <v>-0.62623080061525305</v>
      </c>
      <c r="AH53" s="10">
        <v>-0.60648734940509497</v>
      </c>
      <c r="AI53" s="10">
        <v>-0.64768545313333103</v>
      </c>
      <c r="AJ53" s="10">
        <v>-0.60522962374667599</v>
      </c>
      <c r="AK53" s="10">
        <v>-0.58369406686585501</v>
      </c>
      <c r="AL53" s="10">
        <v>-0.56838048004419695</v>
      </c>
      <c r="AM53" s="10">
        <v>-0.56887248121906198</v>
      </c>
      <c r="AN53" s="10">
        <v>-0.58424815959811904</v>
      </c>
      <c r="AO53" s="10">
        <v>-0.60931976831332002</v>
      </c>
      <c r="AP53" s="10">
        <v>-0.59926717235799198</v>
      </c>
      <c r="AQ53" s="10">
        <v>0.42046418819302001</v>
      </c>
      <c r="AR53" s="10">
        <v>0.472350838798623</v>
      </c>
      <c r="AS53" s="10">
        <v>0.38063296742140901</v>
      </c>
      <c r="AT53" s="10">
        <v>0.54411134818760098</v>
      </c>
      <c r="AU53" s="10">
        <v>0.50742984616063902</v>
      </c>
      <c r="AV53" s="10">
        <v>0.36444839159402898</v>
      </c>
      <c r="AW53" s="10">
        <v>0.80773066053133302</v>
      </c>
      <c r="AX53" s="10">
        <v>0.82962560916967198</v>
      </c>
      <c r="AY53" s="10">
        <v>0.84175535999828599</v>
      </c>
      <c r="AZ53" s="10">
        <v>1</v>
      </c>
      <c r="BA53" s="10">
        <v>0.57185673674553295</v>
      </c>
      <c r="BB53" s="10">
        <v>0.74872320240129198</v>
      </c>
      <c r="BC53" s="10">
        <v>0.86375372954943097</v>
      </c>
      <c r="BD53" s="10">
        <v>0.53023533620445795</v>
      </c>
      <c r="BE53" s="10">
        <v>0.53045216645078697</v>
      </c>
      <c r="BF53" s="10">
        <v>0.51550287097996195</v>
      </c>
      <c r="BG53" s="10">
        <v>0.49413025115470399</v>
      </c>
      <c r="BH53" s="10">
        <v>0.56381453364992895</v>
      </c>
      <c r="BI53" s="10">
        <v>0.55459070128487897</v>
      </c>
      <c r="BJ53" s="10">
        <v>0.55363299891338802</v>
      </c>
      <c r="BK53" s="10">
        <v>0.54424567334390095</v>
      </c>
      <c r="BL53" s="10">
        <v>0.45666546942916603</v>
      </c>
      <c r="BM53" s="10">
        <v>0.42930766434294099</v>
      </c>
      <c r="BN53" s="10">
        <v>0.57951313691006601</v>
      </c>
      <c r="BO53" s="10">
        <v>0.49155711920795098</v>
      </c>
      <c r="BP53" s="10">
        <v>0.46400454848791101</v>
      </c>
      <c r="BQ53" s="10">
        <v>0.67091948883915797</v>
      </c>
      <c r="BR53" s="10">
        <v>0.624646946338556</v>
      </c>
      <c r="BS53" s="10">
        <v>0.64785423974491796</v>
      </c>
      <c r="BT53" s="10">
        <v>0.60927105375308999</v>
      </c>
      <c r="BU53" s="10">
        <v>0.50199197196229695</v>
      </c>
      <c r="BV53" s="10">
        <v>0.57990664970651096</v>
      </c>
      <c r="BW53" s="10">
        <v>0.48767719482036098</v>
      </c>
      <c r="BX53" s="10">
        <v>0.53500726507414398</v>
      </c>
      <c r="BY53" s="10">
        <v>0.49877563018564702</v>
      </c>
      <c r="BZ53" s="10">
        <v>0.49974580416458603</v>
      </c>
      <c r="CA53" s="10">
        <v>0.364241549821129</v>
      </c>
      <c r="CB53" s="10">
        <v>0.70600475909590898</v>
      </c>
      <c r="CC53" s="10">
        <v>0.60817252852493697</v>
      </c>
      <c r="CD53" s="10">
        <v>0.64355400794653095</v>
      </c>
      <c r="CE53" s="10">
        <v>0.62942416931026002</v>
      </c>
      <c r="CF53" s="10">
        <v>0.35728541872270703</v>
      </c>
      <c r="CG53" s="10">
        <v>0.41244294139453302</v>
      </c>
      <c r="CH53" s="10">
        <v>0.49251108127735899</v>
      </c>
      <c r="CI53" s="10">
        <v>0.38268309600271699</v>
      </c>
      <c r="CJ53" s="10">
        <v>0.426506747533209</v>
      </c>
      <c r="CK53" s="10">
        <v>0.57207498420457203</v>
      </c>
      <c r="CL53" s="10">
        <v>0.370322139954675</v>
      </c>
      <c r="CM53" s="10">
        <v>0.278922788556762</v>
      </c>
      <c r="CN53" s="10">
        <v>0.60583058542425905</v>
      </c>
      <c r="CO53" s="10">
        <v>0.68565120357895604</v>
      </c>
      <c r="CP53" s="10">
        <v>0.69467744939837295</v>
      </c>
      <c r="CQ53" s="10">
        <v>0.70175037273816798</v>
      </c>
      <c r="CR53" s="10">
        <v>0.69391262399182596</v>
      </c>
      <c r="CS53" s="10">
        <v>0.56199787174854299</v>
      </c>
      <c r="CT53" s="10">
        <v>0.495259720758221</v>
      </c>
      <c r="CU53" s="10">
        <v>0.82030860670072403</v>
      </c>
      <c r="CV53" s="10">
        <v>0.75678771688347601</v>
      </c>
      <c r="CW53" s="10">
        <v>0.68109894290176398</v>
      </c>
      <c r="CX53" s="10">
        <v>0.39792957386780198</v>
      </c>
      <c r="CY53" s="10">
        <v>0.40541161645745399</v>
      </c>
      <c r="CZ53" s="10">
        <v>0.41177225625528102</v>
      </c>
      <c r="DA53" s="10">
        <v>0.66074999528209299</v>
      </c>
      <c r="DB53" s="10">
        <v>0.40980186487769599</v>
      </c>
      <c r="DC53" s="10">
        <v>0.40034493616041</v>
      </c>
      <c r="DD53" s="10">
        <v>0.32332169051888399</v>
      </c>
      <c r="DE53" s="10">
        <v>0.59998762844771603</v>
      </c>
      <c r="DF53" s="10">
        <v>0.36191635123444699</v>
      </c>
    </row>
    <row r="54" spans="1:110" x14ac:dyDescent="0.2">
      <c r="A54" s="10" t="s">
        <v>360</v>
      </c>
      <c r="B54" s="10">
        <v>-0.39002953983237099</v>
      </c>
      <c r="C54" s="10">
        <v>-0.69408474666956499</v>
      </c>
      <c r="D54" s="10">
        <v>-0.55365322663134298</v>
      </c>
      <c r="E54" s="10">
        <v>-0.58037350456172698</v>
      </c>
      <c r="F54" s="10">
        <v>-0.63718314232306295</v>
      </c>
      <c r="G54" s="10">
        <v>-0.50581421186891795</v>
      </c>
      <c r="H54" s="10">
        <v>-0.54936377395033198</v>
      </c>
      <c r="I54" s="10">
        <v>-0.67490772924073705</v>
      </c>
      <c r="J54" s="10">
        <v>-0.71917294136122301</v>
      </c>
      <c r="K54" s="10">
        <v>-0.44237337844949398</v>
      </c>
      <c r="L54" s="10">
        <v>-0.69308068949309798</v>
      </c>
      <c r="M54" s="10">
        <v>-0.82492089697938797</v>
      </c>
      <c r="N54" s="10">
        <v>-0.58694020743386199</v>
      </c>
      <c r="O54" s="10">
        <v>-0.71851151744741604</v>
      </c>
      <c r="P54" s="10">
        <v>-0.72990279808144298</v>
      </c>
      <c r="Q54" s="10">
        <v>-0.60820762769822101</v>
      </c>
      <c r="R54" s="10">
        <v>-0.65637401302317799</v>
      </c>
      <c r="S54" s="10">
        <v>-0.43185441221991799</v>
      </c>
      <c r="T54" s="10">
        <v>-0.53039649833415503</v>
      </c>
      <c r="U54" s="10">
        <v>-0.46379830429118502</v>
      </c>
      <c r="V54" s="10">
        <v>-0.53039344808701405</v>
      </c>
      <c r="W54" s="10">
        <v>-0.46494637797302601</v>
      </c>
      <c r="X54" s="10">
        <v>-0.53584944656978495</v>
      </c>
      <c r="Y54" s="10">
        <v>-0.41942195977964197</v>
      </c>
      <c r="Z54" s="10">
        <v>-0.54036619211927495</v>
      </c>
      <c r="AA54" s="10">
        <v>-0.42709515425578898</v>
      </c>
      <c r="AB54" s="10">
        <v>-0.34717822246763103</v>
      </c>
      <c r="AC54" s="10">
        <v>-0.43400940311842801</v>
      </c>
      <c r="AD54" s="10">
        <v>-0.39178238503023799</v>
      </c>
      <c r="AE54" s="10">
        <v>-0.72184720156979798</v>
      </c>
      <c r="AF54" s="10">
        <v>-0.66671687003542601</v>
      </c>
      <c r="AG54" s="10">
        <v>-0.69911145295642496</v>
      </c>
      <c r="AH54" s="10">
        <v>-0.68146455112205295</v>
      </c>
      <c r="AI54" s="10">
        <v>-0.69688980867450601</v>
      </c>
      <c r="AJ54" s="10">
        <v>-0.64041490604903295</v>
      </c>
      <c r="AK54" s="10">
        <v>-0.66913101745376102</v>
      </c>
      <c r="AL54" s="10">
        <v>-0.45685414777461703</v>
      </c>
      <c r="AM54" s="10">
        <v>-0.66915874502156603</v>
      </c>
      <c r="AN54" s="10">
        <v>-0.58659320842525997</v>
      </c>
      <c r="AO54" s="10">
        <v>-0.60922179605563498</v>
      </c>
      <c r="AP54" s="10">
        <v>-0.59366772553546199</v>
      </c>
      <c r="AQ54" s="10">
        <v>0.41537837509485998</v>
      </c>
      <c r="AR54" s="10">
        <v>0.45758080558887598</v>
      </c>
      <c r="AS54" s="10">
        <v>0.40276783120252502</v>
      </c>
      <c r="AT54" s="10">
        <v>0.67536058110015695</v>
      </c>
      <c r="AU54" s="10">
        <v>0.66026800523047602</v>
      </c>
      <c r="AV54" s="10">
        <v>0.468567670894105</v>
      </c>
      <c r="AW54" s="10">
        <v>0.46231886519118398</v>
      </c>
      <c r="AX54" s="10">
        <v>0.43182593361447902</v>
      </c>
      <c r="AY54" s="10">
        <v>0.77570581200253497</v>
      </c>
      <c r="AZ54" s="10">
        <v>0.57185673674553295</v>
      </c>
      <c r="BA54" s="10">
        <v>1</v>
      </c>
      <c r="BB54" s="10">
        <v>0.68550383942680204</v>
      </c>
      <c r="BC54" s="10">
        <v>0.78051419803870503</v>
      </c>
      <c r="BD54" s="10">
        <v>0.54948564708167402</v>
      </c>
      <c r="BE54" s="10">
        <v>0.57825324581431403</v>
      </c>
      <c r="BF54" s="10">
        <v>0.58133883944650799</v>
      </c>
      <c r="BG54" s="10">
        <v>0.55341291924362301</v>
      </c>
      <c r="BH54" s="10">
        <v>0.57151824146382002</v>
      </c>
      <c r="BI54" s="10">
        <v>0.60845185102421195</v>
      </c>
      <c r="BJ54" s="10">
        <v>0.62298396031222902</v>
      </c>
      <c r="BK54" s="10">
        <v>0.61648999041864005</v>
      </c>
      <c r="BL54" s="10">
        <v>0.69829423683596803</v>
      </c>
      <c r="BM54" s="10">
        <v>0.66737524722314101</v>
      </c>
      <c r="BN54" s="10">
        <v>0.76917536048294799</v>
      </c>
      <c r="BO54" s="10">
        <v>0.73991707586496802</v>
      </c>
      <c r="BP54" s="10">
        <v>0.62734584562763895</v>
      </c>
      <c r="BQ54" s="10">
        <v>0.81321257811161396</v>
      </c>
      <c r="BR54" s="10">
        <v>0.73335919105604497</v>
      </c>
      <c r="BS54" s="10">
        <v>0.67240913840508298</v>
      </c>
      <c r="BT54" s="10">
        <v>0.75723906568025001</v>
      </c>
      <c r="BU54" s="10">
        <v>0.56900255628700902</v>
      </c>
      <c r="BV54" s="10">
        <v>0.66507504705641296</v>
      </c>
      <c r="BW54" s="10">
        <v>0.641022287114691</v>
      </c>
      <c r="BX54" s="10">
        <v>0.70119330116632095</v>
      </c>
      <c r="BY54" s="10">
        <v>0.63260074286508405</v>
      </c>
      <c r="BZ54" s="10">
        <v>0.63517882263640901</v>
      </c>
      <c r="CA54" s="10">
        <v>0.71728934245741804</v>
      </c>
      <c r="CB54" s="10">
        <v>0.61384170775267499</v>
      </c>
      <c r="CC54" s="10">
        <v>0.537100836098512</v>
      </c>
      <c r="CD54" s="10">
        <v>0.48997771744646801</v>
      </c>
      <c r="CE54" s="10">
        <v>0.50177413896417</v>
      </c>
      <c r="CF54" s="10">
        <v>0.61343008790933895</v>
      </c>
      <c r="CG54" s="10">
        <v>0.51987333026734595</v>
      </c>
      <c r="CH54" s="10">
        <v>0.61221408184203796</v>
      </c>
      <c r="CI54" s="10">
        <v>0.540085335918293</v>
      </c>
      <c r="CJ54" s="10">
        <v>0.54300420581718201</v>
      </c>
      <c r="CK54" s="10">
        <v>0.55671748849450697</v>
      </c>
      <c r="CL54" s="10">
        <v>0.50524091678042704</v>
      </c>
      <c r="CM54" s="10">
        <v>0.47585804747974803</v>
      </c>
      <c r="CN54" s="10">
        <v>0.54253565408359805</v>
      </c>
      <c r="CO54" s="10">
        <v>0.64350665276523</v>
      </c>
      <c r="CP54" s="10">
        <v>0.77509645328293197</v>
      </c>
      <c r="CQ54" s="10">
        <v>0.70857837524079703</v>
      </c>
      <c r="CR54" s="10">
        <v>0.70975776583783501</v>
      </c>
      <c r="CS54" s="10">
        <v>0.66620520870586597</v>
      </c>
      <c r="CT54" s="10">
        <v>0.67193167829614397</v>
      </c>
      <c r="CU54" s="10">
        <v>0.37145884434189202</v>
      </c>
      <c r="CV54" s="10">
        <v>0.646379566008076</v>
      </c>
      <c r="CW54" s="10">
        <v>0.66051015844016703</v>
      </c>
      <c r="CX54" s="10">
        <v>0.488646489389366</v>
      </c>
      <c r="CY54" s="10">
        <v>0.60468455890589901</v>
      </c>
      <c r="CZ54" s="10">
        <v>0.58681951456912695</v>
      </c>
      <c r="DA54" s="10">
        <v>0.54083706782502305</v>
      </c>
      <c r="DB54" s="10">
        <v>0.48864753302921199</v>
      </c>
      <c r="DC54" s="10">
        <v>0.415800687612283</v>
      </c>
      <c r="DD54" s="10">
        <v>0.39444671237398599</v>
      </c>
      <c r="DE54" s="10">
        <v>0.54847853068933905</v>
      </c>
      <c r="DF54" s="10">
        <v>0.491340919572193</v>
      </c>
    </row>
    <row r="55" spans="1:110" x14ac:dyDescent="0.2">
      <c r="A55" s="10" t="s">
        <v>91</v>
      </c>
      <c r="B55" s="10">
        <v>-0.48529419331141299</v>
      </c>
      <c r="C55" s="10">
        <v>-0.72314225809097998</v>
      </c>
      <c r="D55" s="10">
        <v>-0.60062242541557198</v>
      </c>
      <c r="E55" s="10">
        <v>-0.69797578221985701</v>
      </c>
      <c r="F55" s="10">
        <v>-0.68624869466002303</v>
      </c>
      <c r="G55" s="10">
        <v>-0.50489897566363695</v>
      </c>
      <c r="H55" s="10">
        <v>-0.68541878044056104</v>
      </c>
      <c r="I55" s="10">
        <v>-0.74264989466509101</v>
      </c>
      <c r="J55" s="10">
        <v>-0.66333513088834595</v>
      </c>
      <c r="K55" s="10">
        <v>-0.56334617337255699</v>
      </c>
      <c r="L55" s="10">
        <v>-0.80301694156557102</v>
      </c>
      <c r="M55" s="10">
        <v>-0.79361844351622701</v>
      </c>
      <c r="N55" s="10">
        <v>-0.56787812136681104</v>
      </c>
      <c r="O55" s="10">
        <v>-0.65028448524511995</v>
      </c>
      <c r="P55" s="10">
        <v>-0.624393900977112</v>
      </c>
      <c r="Q55" s="10">
        <v>-0.57079593443827104</v>
      </c>
      <c r="R55" s="10">
        <v>-0.64318704970419704</v>
      </c>
      <c r="S55" s="10">
        <v>-0.623241614551859</v>
      </c>
      <c r="T55" s="10">
        <v>-0.71571877497221004</v>
      </c>
      <c r="U55" s="10">
        <v>-0.67529455766628199</v>
      </c>
      <c r="V55" s="10">
        <v>-0.71518053076028898</v>
      </c>
      <c r="W55" s="10">
        <v>-0.68944380061928401</v>
      </c>
      <c r="X55" s="10">
        <v>-0.71804961207602302</v>
      </c>
      <c r="Y55" s="10">
        <v>-0.55340264890328705</v>
      </c>
      <c r="Z55" s="10">
        <v>-0.57011305081347197</v>
      </c>
      <c r="AA55" s="10">
        <v>-0.67659127781610195</v>
      </c>
      <c r="AB55" s="10">
        <v>-0.580772489503809</v>
      </c>
      <c r="AC55" s="10">
        <v>-0.63140516235094701</v>
      </c>
      <c r="AD55" s="10">
        <v>-0.594475267376395</v>
      </c>
      <c r="AE55" s="10">
        <v>-0.77986647529898501</v>
      </c>
      <c r="AF55" s="10">
        <v>-0.72282249956562405</v>
      </c>
      <c r="AG55" s="10">
        <v>-0.74505729908849205</v>
      </c>
      <c r="AH55" s="10">
        <v>-0.73679382491906698</v>
      </c>
      <c r="AI55" s="10">
        <v>-0.79225966155888095</v>
      </c>
      <c r="AJ55" s="10">
        <v>-0.79904874966429396</v>
      </c>
      <c r="AK55" s="10">
        <v>-0.73689721687166398</v>
      </c>
      <c r="AL55" s="10">
        <v>-0.633837664840465</v>
      </c>
      <c r="AM55" s="10">
        <v>-0.64755425391632404</v>
      </c>
      <c r="AN55" s="10">
        <v>-0.71563566857330796</v>
      </c>
      <c r="AO55" s="10">
        <v>-0.68894281182800998</v>
      </c>
      <c r="AP55" s="10">
        <v>-0.67621812367581802</v>
      </c>
      <c r="AQ55" s="10">
        <v>0.45203155131473599</v>
      </c>
      <c r="AR55" s="10">
        <v>0.62654257651251999</v>
      </c>
      <c r="AS55" s="10">
        <v>0.48918188005818802</v>
      </c>
      <c r="AT55" s="10">
        <v>0.49705758508870201</v>
      </c>
      <c r="AU55" s="10">
        <v>0.65143317652807897</v>
      </c>
      <c r="AV55" s="10">
        <v>0.40389302705989999</v>
      </c>
      <c r="AW55" s="10">
        <v>0.68705267856111196</v>
      </c>
      <c r="AX55" s="10">
        <v>0.62961608845335104</v>
      </c>
      <c r="AY55" s="10">
        <v>0.73644479162639798</v>
      </c>
      <c r="AZ55" s="10">
        <v>0.74872320240129198</v>
      </c>
      <c r="BA55" s="10">
        <v>0.68550383942680204</v>
      </c>
      <c r="BB55" s="10">
        <v>1</v>
      </c>
      <c r="BC55" s="10">
        <v>0.91544391272119596</v>
      </c>
      <c r="BD55" s="10">
        <v>0.66806024961969601</v>
      </c>
      <c r="BE55" s="10">
        <v>0.689201563171144</v>
      </c>
      <c r="BF55" s="10">
        <v>0.72690086089101602</v>
      </c>
      <c r="BG55" s="10">
        <v>0.65263799105596598</v>
      </c>
      <c r="BH55" s="10">
        <v>0.70321661395914403</v>
      </c>
      <c r="BI55" s="10">
        <v>0.71486752048830504</v>
      </c>
      <c r="BJ55" s="10">
        <v>0.72064034011935796</v>
      </c>
      <c r="BK55" s="10">
        <v>0.713890218211223</v>
      </c>
      <c r="BL55" s="10">
        <v>0.70611923466928805</v>
      </c>
      <c r="BM55" s="10">
        <v>0.70726900224372002</v>
      </c>
      <c r="BN55" s="10">
        <v>0.78338589368596001</v>
      </c>
      <c r="BO55" s="10">
        <v>0.81059642618936001</v>
      </c>
      <c r="BP55" s="10">
        <v>0.82558496173618401</v>
      </c>
      <c r="BQ55" s="10">
        <v>0.87855376699101595</v>
      </c>
      <c r="BR55" s="10">
        <v>0.83138159603708395</v>
      </c>
      <c r="BS55" s="10">
        <v>0.80363643566892495</v>
      </c>
      <c r="BT55" s="10">
        <v>0.77901499872385405</v>
      </c>
      <c r="BU55" s="10">
        <v>0.67549048524021704</v>
      </c>
      <c r="BV55" s="10">
        <v>0.76311015243976599</v>
      </c>
      <c r="BW55" s="10">
        <v>0.68639051231322401</v>
      </c>
      <c r="BX55" s="10">
        <v>0.759273853578465</v>
      </c>
      <c r="BY55" s="10">
        <v>0.71458089151117998</v>
      </c>
      <c r="BZ55" s="10">
        <v>0.70519632493024897</v>
      </c>
      <c r="CA55" s="10">
        <v>0.64951994581026495</v>
      </c>
      <c r="CB55" s="10">
        <v>0.70551542320862604</v>
      </c>
      <c r="CC55" s="10">
        <v>0.57852558507448404</v>
      </c>
      <c r="CD55" s="10">
        <v>0.606364359424306</v>
      </c>
      <c r="CE55" s="10">
        <v>0.59616965734444505</v>
      </c>
      <c r="CF55" s="10">
        <v>0.58595131381702903</v>
      </c>
      <c r="CG55" s="10">
        <v>0.57824493500136398</v>
      </c>
      <c r="CH55" s="10">
        <v>0.68238291993039601</v>
      </c>
      <c r="CI55" s="10">
        <v>0.60418592752136702</v>
      </c>
      <c r="CJ55" s="10">
        <v>0.606566555400324</v>
      </c>
      <c r="CK55" s="10">
        <v>0.69602071863321202</v>
      </c>
      <c r="CL55" s="10">
        <v>0.65937374263899495</v>
      </c>
      <c r="CM55" s="10">
        <v>0.59116740760603403</v>
      </c>
      <c r="CN55" s="10">
        <v>0.62026011637838696</v>
      </c>
      <c r="CO55" s="10">
        <v>0.70871209117477396</v>
      </c>
      <c r="CP55" s="10">
        <v>0.83155948723592599</v>
      </c>
      <c r="CQ55" s="10">
        <v>0.84895994353328696</v>
      </c>
      <c r="CR55" s="10">
        <v>0.77968669717827499</v>
      </c>
      <c r="CS55" s="10">
        <v>0.64003400949847999</v>
      </c>
      <c r="CT55" s="10">
        <v>0.68961976095730404</v>
      </c>
      <c r="CU55" s="10">
        <v>0.70531229833826203</v>
      </c>
      <c r="CV55" s="10">
        <v>0.77160117666357197</v>
      </c>
      <c r="CW55" s="10">
        <v>0.838716952625156</v>
      </c>
      <c r="CX55" s="10">
        <v>0.63848112767006304</v>
      </c>
      <c r="CY55" s="10">
        <v>0.71338617471238297</v>
      </c>
      <c r="CZ55" s="10">
        <v>0.70036021037282103</v>
      </c>
      <c r="DA55" s="10">
        <v>0.50937840971279702</v>
      </c>
      <c r="DB55" s="10">
        <v>0.50782166893860103</v>
      </c>
      <c r="DC55" s="10">
        <v>0.44411117053031002</v>
      </c>
      <c r="DD55" s="10">
        <v>0.32734101788648401</v>
      </c>
      <c r="DE55" s="10">
        <v>0.61221314691334106</v>
      </c>
      <c r="DF55" s="10">
        <v>0.48313187617984998</v>
      </c>
    </row>
    <row r="56" spans="1:110" x14ac:dyDescent="0.2">
      <c r="A56" s="10" t="s">
        <v>353</v>
      </c>
      <c r="B56" s="10">
        <v>-0.46413249427942699</v>
      </c>
      <c r="C56" s="10">
        <v>-0.82849593868367</v>
      </c>
      <c r="D56" s="10">
        <v>-0.62634366943331399</v>
      </c>
      <c r="E56" s="10">
        <v>-0.66488526569568296</v>
      </c>
      <c r="F56" s="10">
        <v>-0.68832708580129198</v>
      </c>
      <c r="G56" s="10">
        <v>-0.494293825616683</v>
      </c>
      <c r="H56" s="10">
        <v>-0.57542432450825598</v>
      </c>
      <c r="I56" s="10">
        <v>-0.74314505318481505</v>
      </c>
      <c r="J56" s="10">
        <v>-0.63751955252898396</v>
      </c>
      <c r="K56" s="10">
        <v>-0.44023589853739897</v>
      </c>
      <c r="L56" s="10">
        <v>-0.73034925242634396</v>
      </c>
      <c r="M56" s="10">
        <v>-0.81712263547633102</v>
      </c>
      <c r="N56" s="10">
        <v>-0.46530891632955501</v>
      </c>
      <c r="O56" s="10">
        <v>-0.64218797118003801</v>
      </c>
      <c r="P56" s="10">
        <v>-0.60330535939723196</v>
      </c>
      <c r="Q56" s="10">
        <v>-0.68023146134415802</v>
      </c>
      <c r="R56" s="10">
        <v>-0.75478637173657603</v>
      </c>
      <c r="S56" s="10">
        <v>-0.41835896372937098</v>
      </c>
      <c r="T56" s="10">
        <v>-0.60259866240200599</v>
      </c>
      <c r="U56" s="10">
        <v>-0.52367851001826404</v>
      </c>
      <c r="V56" s="10">
        <v>-0.58010748773783105</v>
      </c>
      <c r="W56" s="10">
        <v>-0.55192713126008697</v>
      </c>
      <c r="X56" s="10">
        <v>-0.59903598850607498</v>
      </c>
      <c r="Y56" s="10">
        <v>-0.49551673775976401</v>
      </c>
      <c r="Z56" s="10">
        <v>-0.55687464370458595</v>
      </c>
      <c r="AA56" s="10">
        <v>-0.56491620087697703</v>
      </c>
      <c r="AB56" s="10">
        <v>-0.41228189233012902</v>
      </c>
      <c r="AC56" s="10">
        <v>-0.482055431041093</v>
      </c>
      <c r="AD56" s="10">
        <v>-0.43702441282217902</v>
      </c>
      <c r="AE56" s="10">
        <v>-0.82235903643160402</v>
      </c>
      <c r="AF56" s="10">
        <v>-0.75813983216460301</v>
      </c>
      <c r="AG56" s="10">
        <v>-0.749843671650126</v>
      </c>
      <c r="AH56" s="10">
        <v>-0.70735109271168195</v>
      </c>
      <c r="AI56" s="10">
        <v>-0.77371013873788697</v>
      </c>
      <c r="AJ56" s="10">
        <v>-0.72832973191246497</v>
      </c>
      <c r="AK56" s="10">
        <v>-0.71529407299641601</v>
      </c>
      <c r="AL56" s="10">
        <v>-0.58930653391993904</v>
      </c>
      <c r="AM56" s="10">
        <v>-0.58488682171128603</v>
      </c>
      <c r="AN56" s="10">
        <v>-0.63512583997071004</v>
      </c>
      <c r="AO56" s="10">
        <v>-0.606969348289081</v>
      </c>
      <c r="AP56" s="10">
        <v>-0.59339651754142697</v>
      </c>
      <c r="AQ56" s="10">
        <v>0.603181130027308</v>
      </c>
      <c r="AR56" s="10">
        <v>0.69942282851976301</v>
      </c>
      <c r="AS56" s="10">
        <v>0.58880755668018603</v>
      </c>
      <c r="AT56" s="10">
        <v>0.700670664355313</v>
      </c>
      <c r="AU56" s="10">
        <v>0.64988624161599995</v>
      </c>
      <c r="AV56" s="10">
        <v>0.46223281718596498</v>
      </c>
      <c r="AW56" s="10">
        <v>0.84345908792714397</v>
      </c>
      <c r="AX56" s="10">
        <v>0.81021116768317003</v>
      </c>
      <c r="AY56" s="10">
        <v>0.89958918768890495</v>
      </c>
      <c r="AZ56" s="10">
        <v>0.86375372954943097</v>
      </c>
      <c r="BA56" s="10">
        <v>0.78051419803870503</v>
      </c>
      <c r="BB56" s="10">
        <v>0.91544391272119596</v>
      </c>
      <c r="BC56" s="10">
        <v>1</v>
      </c>
      <c r="BD56" s="10">
        <v>0.74007028638040295</v>
      </c>
      <c r="BE56" s="10">
        <v>0.75494416053083302</v>
      </c>
      <c r="BF56" s="10">
        <v>0.78069859588642998</v>
      </c>
      <c r="BG56" s="10">
        <v>0.74192474154612498</v>
      </c>
      <c r="BH56" s="10">
        <v>0.78773966536408702</v>
      </c>
      <c r="BI56" s="10">
        <v>0.78755013757755599</v>
      </c>
      <c r="BJ56" s="10">
        <v>0.78937531310554598</v>
      </c>
      <c r="BK56" s="10">
        <v>0.78181170199759298</v>
      </c>
      <c r="BL56" s="10">
        <v>0.76122877838056402</v>
      </c>
      <c r="BM56" s="10">
        <v>0.74091002821435004</v>
      </c>
      <c r="BN56" s="10">
        <v>0.85208836075896199</v>
      </c>
      <c r="BO56" s="10">
        <v>0.80065455126505602</v>
      </c>
      <c r="BP56" s="10">
        <v>0.74862784462114196</v>
      </c>
      <c r="BQ56" s="10">
        <v>0.87134544219276699</v>
      </c>
      <c r="BR56" s="10">
        <v>0.82826774003336201</v>
      </c>
      <c r="BS56" s="10">
        <v>0.80318905395727802</v>
      </c>
      <c r="BT56" s="10">
        <v>0.881511013682582</v>
      </c>
      <c r="BU56" s="10">
        <v>0.79946314092590098</v>
      </c>
      <c r="BV56" s="10">
        <v>0.842472993087657</v>
      </c>
      <c r="BW56" s="10">
        <v>0.78650945221990198</v>
      </c>
      <c r="BX56" s="10">
        <v>0.83866913850013303</v>
      </c>
      <c r="BY56" s="10">
        <v>0.80678844639232905</v>
      </c>
      <c r="BZ56" s="10">
        <v>0.80524335774170497</v>
      </c>
      <c r="CA56" s="10">
        <v>0.704169515997498</v>
      </c>
      <c r="CB56" s="10">
        <v>0.85946979610932595</v>
      </c>
      <c r="CC56" s="10">
        <v>0.74698513878851003</v>
      </c>
      <c r="CD56" s="10">
        <v>0.77732808973788403</v>
      </c>
      <c r="CE56" s="10">
        <v>0.76856220290126598</v>
      </c>
      <c r="CF56" s="10">
        <v>0.68851189842932703</v>
      </c>
      <c r="CG56" s="10">
        <v>0.67308274854575501</v>
      </c>
      <c r="CH56" s="10">
        <v>0.78446404451608698</v>
      </c>
      <c r="CI56" s="10">
        <v>0.70263779540869797</v>
      </c>
      <c r="CJ56" s="10">
        <v>0.71480805522847102</v>
      </c>
      <c r="CK56" s="10">
        <v>0.67700910319390295</v>
      </c>
      <c r="CL56" s="10">
        <v>0.59343811022363302</v>
      </c>
      <c r="CM56" s="10">
        <v>0.52186668185867802</v>
      </c>
      <c r="CN56" s="10">
        <v>0.73862763611648796</v>
      </c>
      <c r="CO56" s="10">
        <v>0.728957522586972</v>
      </c>
      <c r="CP56" s="10">
        <v>0.86734618427048704</v>
      </c>
      <c r="CQ56" s="10">
        <v>0.85557367299125697</v>
      </c>
      <c r="CR56" s="10">
        <v>0.80775208848318003</v>
      </c>
      <c r="CS56" s="10">
        <v>0.74752547481607801</v>
      </c>
      <c r="CT56" s="10">
        <v>0.76500021634914495</v>
      </c>
      <c r="CU56" s="10">
        <v>0.65280817144291803</v>
      </c>
      <c r="CV56" s="10">
        <v>0.72629513283749503</v>
      </c>
      <c r="CW56" s="10">
        <v>0.74695653771881099</v>
      </c>
      <c r="CX56" s="10">
        <v>0.49643207465855999</v>
      </c>
      <c r="CY56" s="10">
        <v>0.59384115875701604</v>
      </c>
      <c r="CZ56" s="10">
        <v>0.57725576774426202</v>
      </c>
      <c r="DA56" s="10">
        <v>0.48869799252096402</v>
      </c>
      <c r="DB56" s="10">
        <v>0.36183001966497003</v>
      </c>
      <c r="DC56" s="10">
        <v>0.34034198966828599</v>
      </c>
      <c r="DD56" s="10">
        <v>0.21798715729467899</v>
      </c>
      <c r="DE56" s="10">
        <v>0.57591676959153404</v>
      </c>
      <c r="DF56" s="10">
        <v>0.38345459796196901</v>
      </c>
    </row>
    <row r="57" spans="1:110" x14ac:dyDescent="0.2">
      <c r="A57" s="10" t="s">
        <v>279</v>
      </c>
      <c r="B57" s="10">
        <v>-0.47525181685092399</v>
      </c>
      <c r="C57" s="10">
        <v>-0.63186077860785494</v>
      </c>
      <c r="D57" s="10">
        <v>-0.49964625081900699</v>
      </c>
      <c r="E57" s="10">
        <v>-0.58542715371846299</v>
      </c>
      <c r="F57" s="10">
        <v>-0.54927239703578501</v>
      </c>
      <c r="G57" s="10">
        <v>-0.70113466243436995</v>
      </c>
      <c r="H57" s="10">
        <v>-0.50066970966192204</v>
      </c>
      <c r="I57" s="10">
        <v>-0.579064275885525</v>
      </c>
      <c r="J57" s="10">
        <v>-0.36922848138630299</v>
      </c>
      <c r="K57" s="10">
        <v>-0.177937436511275</v>
      </c>
      <c r="L57" s="10">
        <v>-0.62746834393588502</v>
      </c>
      <c r="M57" s="10">
        <v>-0.65797757158215697</v>
      </c>
      <c r="N57" s="10">
        <v>-0.28538979929004099</v>
      </c>
      <c r="O57" s="10">
        <v>-0.445096610970655</v>
      </c>
      <c r="P57" s="10">
        <v>-0.439298937162728</v>
      </c>
      <c r="Q57" s="10">
        <v>-0.52090021272481601</v>
      </c>
      <c r="R57" s="10">
        <v>-0.62262315595736195</v>
      </c>
      <c r="S57" s="10">
        <v>-0.35672492832948299</v>
      </c>
      <c r="T57" s="10">
        <v>-0.57844422261666795</v>
      </c>
      <c r="U57" s="10">
        <v>-0.52849798917512603</v>
      </c>
      <c r="V57" s="10">
        <v>-0.55894701428908999</v>
      </c>
      <c r="W57" s="10">
        <v>-0.53120476482183598</v>
      </c>
      <c r="X57" s="10">
        <v>-0.611133013529784</v>
      </c>
      <c r="Y57" s="10">
        <v>-0.456482215641908</v>
      </c>
      <c r="Z57" s="10">
        <v>-0.44839975326179599</v>
      </c>
      <c r="AA57" s="10">
        <v>-0.51070880091458504</v>
      </c>
      <c r="AB57" s="10">
        <v>-0.32529494280810101</v>
      </c>
      <c r="AC57" s="10">
        <v>-0.45727598441929401</v>
      </c>
      <c r="AD57" s="10">
        <v>-0.36974268894294898</v>
      </c>
      <c r="AE57" s="10">
        <v>-0.68550474626528202</v>
      </c>
      <c r="AF57" s="10">
        <v>-0.62566250115227295</v>
      </c>
      <c r="AG57" s="10">
        <v>-0.57618475442666095</v>
      </c>
      <c r="AH57" s="10">
        <v>-0.55961114388549504</v>
      </c>
      <c r="AI57" s="10">
        <v>-0.64021098907186902</v>
      </c>
      <c r="AJ57" s="10">
        <v>-0.66607826603560605</v>
      </c>
      <c r="AK57" s="10">
        <v>-0.58509647236945905</v>
      </c>
      <c r="AL57" s="10">
        <v>-0.54614366702433603</v>
      </c>
      <c r="AM57" s="10">
        <v>-0.36088358273701998</v>
      </c>
      <c r="AN57" s="10">
        <v>-0.46025752140503101</v>
      </c>
      <c r="AO57" s="10">
        <v>-0.39615157519814298</v>
      </c>
      <c r="AP57" s="10">
        <v>-0.38489701190258802</v>
      </c>
      <c r="AQ57" s="10">
        <v>0.93865018700783198</v>
      </c>
      <c r="AR57" s="10">
        <v>0.96841607566430998</v>
      </c>
      <c r="AS57" s="10">
        <v>0.94923258589910398</v>
      </c>
      <c r="AT57" s="10">
        <v>0.75114244698765797</v>
      </c>
      <c r="AU57" s="10">
        <v>0.751959181388557</v>
      </c>
      <c r="AV57" s="10">
        <v>0.73994980464681304</v>
      </c>
      <c r="AW57" s="10">
        <v>0.71572054185807799</v>
      </c>
      <c r="AX57" s="10">
        <v>0.60011765835734099</v>
      </c>
      <c r="AY57" s="10">
        <v>0.62800002791922005</v>
      </c>
      <c r="AZ57" s="10">
        <v>0.53023533620445795</v>
      </c>
      <c r="BA57" s="10">
        <v>0.54948564708167402</v>
      </c>
      <c r="BB57" s="10">
        <v>0.66806024961969601</v>
      </c>
      <c r="BC57" s="10">
        <v>0.74007028638040295</v>
      </c>
      <c r="BD57" s="10">
        <v>1</v>
      </c>
      <c r="BE57" s="10">
        <v>0.99802350322340605</v>
      </c>
      <c r="BF57" s="10">
        <v>0.97430001825921297</v>
      </c>
      <c r="BG57" s="10">
        <v>0.98305051789424003</v>
      </c>
      <c r="BH57" s="10">
        <v>0.98661563708948996</v>
      </c>
      <c r="BI57" s="10">
        <v>0.99381576213628298</v>
      </c>
      <c r="BJ57" s="10">
        <v>0.98642671222221001</v>
      </c>
      <c r="BK57" s="10">
        <v>0.98719527140337904</v>
      </c>
      <c r="BL57" s="10">
        <v>0.93084019559536701</v>
      </c>
      <c r="BM57" s="10">
        <v>0.93553499685337604</v>
      </c>
      <c r="BN57" s="10">
        <v>0.906598390512385</v>
      </c>
      <c r="BO57" s="10">
        <v>0.89164654596514104</v>
      </c>
      <c r="BP57" s="10">
        <v>0.82932012194950999</v>
      </c>
      <c r="BQ57" s="10">
        <v>0.85120520751023199</v>
      </c>
      <c r="BR57" s="10">
        <v>0.91195200214569705</v>
      </c>
      <c r="BS57" s="10">
        <v>0.92483090974340099</v>
      </c>
      <c r="BT57" s="10">
        <v>0.64697992499386103</v>
      </c>
      <c r="BU57" s="10">
        <v>0.85694115929547299</v>
      </c>
      <c r="BV57" s="10">
        <v>0.91105951179975897</v>
      </c>
      <c r="BW57" s="10">
        <v>0.86969906406542297</v>
      </c>
      <c r="BX57" s="10">
        <v>0.90587530531275895</v>
      </c>
      <c r="BY57" s="10">
        <v>0.90942222596564504</v>
      </c>
      <c r="BZ57" s="10">
        <v>0.89730160801511305</v>
      </c>
      <c r="CA57" s="10">
        <v>0.69437281515027405</v>
      </c>
      <c r="CB57" s="10">
        <v>0.898714321195346</v>
      </c>
      <c r="CC57" s="10">
        <v>0.86907945259688102</v>
      </c>
      <c r="CD57" s="10">
        <v>0.81827687401849203</v>
      </c>
      <c r="CE57" s="10">
        <v>0.82655203660653598</v>
      </c>
      <c r="CF57" s="10">
        <v>0.82678365396324405</v>
      </c>
      <c r="CG57" s="10">
        <v>0.93461250456364797</v>
      </c>
      <c r="CH57" s="10">
        <v>0.950914331186548</v>
      </c>
      <c r="CI57" s="10">
        <v>0.91335760794702203</v>
      </c>
      <c r="CJ57" s="10">
        <v>0.95305273571217197</v>
      </c>
      <c r="CK57" s="10">
        <v>0.46434925889364898</v>
      </c>
      <c r="CL57" s="10">
        <v>0.49585839405755699</v>
      </c>
      <c r="CM57" s="10">
        <v>0.579653236857955</v>
      </c>
      <c r="CN57" s="10">
        <v>0.789835156802844</v>
      </c>
      <c r="CO57" s="10">
        <v>0.68009422298211097</v>
      </c>
      <c r="CP57" s="10">
        <v>0.85940174023940297</v>
      </c>
      <c r="CQ57" s="10">
        <v>0.75978087064166799</v>
      </c>
      <c r="CR57" s="10">
        <v>0.86699596633047005</v>
      </c>
      <c r="CS57" s="10">
        <v>0.83535481053761795</v>
      </c>
      <c r="CT57" s="10">
        <v>0.874372053467671</v>
      </c>
      <c r="CU57" s="10">
        <v>0.21081338069078401</v>
      </c>
      <c r="CV57" s="10">
        <v>0.51289228529085795</v>
      </c>
      <c r="CW57" s="10">
        <v>0.52392444491430701</v>
      </c>
      <c r="CX57" s="10">
        <v>0.59430244527119802</v>
      </c>
      <c r="CY57" s="10">
        <v>0.69107484803319996</v>
      </c>
      <c r="CZ57" s="10">
        <v>0.65553399042403504</v>
      </c>
      <c r="DA57" s="10">
        <v>0.414182184680844</v>
      </c>
      <c r="DB57" s="10">
        <v>0.325569047762298</v>
      </c>
      <c r="DC57" s="10">
        <v>0.42851715156228698</v>
      </c>
      <c r="DD57" s="10">
        <v>0.25858211289741001</v>
      </c>
      <c r="DE57" s="10">
        <v>0.63834126770691801</v>
      </c>
      <c r="DF57" s="10">
        <v>0.44893258292327898</v>
      </c>
    </row>
    <row r="58" spans="1:110" x14ac:dyDescent="0.2">
      <c r="A58" s="10" t="s">
        <v>149</v>
      </c>
      <c r="B58" s="10">
        <v>-0.49758792435513799</v>
      </c>
      <c r="C58" s="10">
        <v>-0.64280099185800199</v>
      </c>
      <c r="D58" s="10">
        <v>-0.50696743779166997</v>
      </c>
      <c r="E58" s="10">
        <v>-0.59663746480281299</v>
      </c>
      <c r="F58" s="10">
        <v>-0.55474934405836895</v>
      </c>
      <c r="G58" s="10">
        <v>-0.70248788889165603</v>
      </c>
      <c r="H58" s="10">
        <v>-0.50144533477347797</v>
      </c>
      <c r="I58" s="10">
        <v>-0.58691579776519198</v>
      </c>
      <c r="J58" s="10">
        <v>-0.38801485704854499</v>
      </c>
      <c r="K58" s="10">
        <v>-0.199044406106619</v>
      </c>
      <c r="L58" s="10">
        <v>-0.648049927844214</v>
      </c>
      <c r="M58" s="10">
        <v>-0.67924368125427004</v>
      </c>
      <c r="N58" s="10">
        <v>-0.31038557325892802</v>
      </c>
      <c r="O58" s="10">
        <v>-0.45416273109065702</v>
      </c>
      <c r="P58" s="10">
        <v>-0.449939242885605</v>
      </c>
      <c r="Q58" s="10">
        <v>-0.54228988557944302</v>
      </c>
      <c r="R58" s="10">
        <v>-0.64200037126663001</v>
      </c>
      <c r="S58" s="10">
        <v>-0.374387843117861</v>
      </c>
      <c r="T58" s="10">
        <v>-0.59259608997315305</v>
      </c>
      <c r="U58" s="10">
        <v>-0.54497320582937703</v>
      </c>
      <c r="V58" s="10">
        <v>-0.57394247975731105</v>
      </c>
      <c r="W58" s="10">
        <v>-0.54478382776216205</v>
      </c>
      <c r="X58" s="10">
        <v>-0.62409127843429102</v>
      </c>
      <c r="Y58" s="10">
        <v>-0.466717223441872</v>
      </c>
      <c r="Z58" s="10">
        <v>-0.468633612446127</v>
      </c>
      <c r="AA58" s="10">
        <v>-0.51393153458412599</v>
      </c>
      <c r="AB58" s="10">
        <v>-0.33482785946188298</v>
      </c>
      <c r="AC58" s="10">
        <v>-0.46590877937804498</v>
      </c>
      <c r="AD58" s="10">
        <v>-0.37876305336006599</v>
      </c>
      <c r="AE58" s="10">
        <v>-0.70562705280948801</v>
      </c>
      <c r="AF58" s="10">
        <v>-0.64629777048341297</v>
      </c>
      <c r="AG58" s="10">
        <v>-0.59938847650386495</v>
      </c>
      <c r="AH58" s="10">
        <v>-0.58298673202320905</v>
      </c>
      <c r="AI58" s="10">
        <v>-0.661634388928662</v>
      </c>
      <c r="AJ58" s="10">
        <v>-0.67995297401721</v>
      </c>
      <c r="AK58" s="10">
        <v>-0.59549696816300901</v>
      </c>
      <c r="AL58" s="10">
        <v>-0.56508328863783597</v>
      </c>
      <c r="AM58" s="10">
        <v>-0.384353055595681</v>
      </c>
      <c r="AN58" s="10">
        <v>-0.48491352296824303</v>
      </c>
      <c r="AO58" s="10">
        <v>-0.41765766101660901</v>
      </c>
      <c r="AP58" s="10">
        <v>-0.40560320102015401</v>
      </c>
      <c r="AQ58" s="10">
        <v>0.93436782297985999</v>
      </c>
      <c r="AR58" s="10">
        <v>0.96568196872604195</v>
      </c>
      <c r="AS58" s="10">
        <v>0.94936264222115097</v>
      </c>
      <c r="AT58" s="10">
        <v>0.76587734408799901</v>
      </c>
      <c r="AU58" s="10">
        <v>0.77105665325210304</v>
      </c>
      <c r="AV58" s="10">
        <v>0.73887591287235899</v>
      </c>
      <c r="AW58" s="10">
        <v>0.70445566889216404</v>
      </c>
      <c r="AX58" s="10">
        <v>0.58472949477561897</v>
      </c>
      <c r="AY58" s="10">
        <v>0.63421218256923595</v>
      </c>
      <c r="AZ58" s="10">
        <v>0.53045216645078697</v>
      </c>
      <c r="BA58" s="10">
        <v>0.57825324581431403</v>
      </c>
      <c r="BB58" s="10">
        <v>0.689201563171144</v>
      </c>
      <c r="BC58" s="10">
        <v>0.75494416053083302</v>
      </c>
      <c r="BD58" s="10">
        <v>0.99802350322340605</v>
      </c>
      <c r="BE58" s="10">
        <v>1</v>
      </c>
      <c r="BF58" s="10">
        <v>0.97573155361161901</v>
      </c>
      <c r="BG58" s="10">
        <v>0.98119287366210295</v>
      </c>
      <c r="BH58" s="10">
        <v>0.98501590319821797</v>
      </c>
      <c r="BI58" s="10">
        <v>0.99440992130699302</v>
      </c>
      <c r="BJ58" s="10">
        <v>0.98853556999943704</v>
      </c>
      <c r="BK58" s="10">
        <v>0.98908658239799496</v>
      </c>
      <c r="BL58" s="10">
        <v>0.93752745701943496</v>
      </c>
      <c r="BM58" s="10">
        <v>0.94239045578967495</v>
      </c>
      <c r="BN58" s="10">
        <v>0.91595674376410896</v>
      </c>
      <c r="BO58" s="10">
        <v>0.90426439368730804</v>
      </c>
      <c r="BP58" s="10">
        <v>0.84192862437012705</v>
      </c>
      <c r="BQ58" s="10">
        <v>0.86600925828087805</v>
      </c>
      <c r="BR58" s="10">
        <v>0.92652712339430798</v>
      </c>
      <c r="BS58" s="10">
        <v>0.92957986765354705</v>
      </c>
      <c r="BT58" s="10">
        <v>0.66510274371880196</v>
      </c>
      <c r="BU58" s="10">
        <v>0.86581748034142303</v>
      </c>
      <c r="BV58" s="10">
        <v>0.92212791541958306</v>
      </c>
      <c r="BW58" s="10">
        <v>0.87680626162138597</v>
      </c>
      <c r="BX58" s="10">
        <v>0.91548335825595795</v>
      </c>
      <c r="BY58" s="10">
        <v>0.91606542418399795</v>
      </c>
      <c r="BZ58" s="10">
        <v>0.90403439462979795</v>
      </c>
      <c r="CA58" s="10">
        <v>0.70695843504873901</v>
      </c>
      <c r="CB58" s="10">
        <v>0.89397416975384802</v>
      </c>
      <c r="CC58" s="10">
        <v>0.85347341597233195</v>
      </c>
      <c r="CD58" s="10">
        <v>0.80355008380637305</v>
      </c>
      <c r="CE58" s="10">
        <v>0.81171171793388497</v>
      </c>
      <c r="CF58" s="10">
        <v>0.82878227216090405</v>
      </c>
      <c r="CG58" s="10">
        <v>0.92922367648831505</v>
      </c>
      <c r="CH58" s="10">
        <v>0.95444061197109997</v>
      </c>
      <c r="CI58" s="10">
        <v>0.91466302707497404</v>
      </c>
      <c r="CJ58" s="10">
        <v>0.94968425441551296</v>
      </c>
      <c r="CK58" s="10">
        <v>0.49524108674759898</v>
      </c>
      <c r="CL58" s="10">
        <v>0.53038212291813203</v>
      </c>
      <c r="CM58" s="10">
        <v>0.61210947397297699</v>
      </c>
      <c r="CN58" s="10">
        <v>0.78219241193412903</v>
      </c>
      <c r="CO58" s="10">
        <v>0.69947740249660195</v>
      </c>
      <c r="CP58" s="10">
        <v>0.87680295797901198</v>
      </c>
      <c r="CQ58" s="10">
        <v>0.77561942238584503</v>
      </c>
      <c r="CR58" s="10">
        <v>0.88164401306661899</v>
      </c>
      <c r="CS58" s="10">
        <v>0.85039053726520597</v>
      </c>
      <c r="CT58" s="10">
        <v>0.88923419776302104</v>
      </c>
      <c r="CU58" s="10">
        <v>0.225127124967305</v>
      </c>
      <c r="CV58" s="10">
        <v>0.535125653087973</v>
      </c>
      <c r="CW58" s="10">
        <v>0.55447464679811798</v>
      </c>
      <c r="CX58" s="10">
        <v>0.60379916431553404</v>
      </c>
      <c r="CY58" s="10">
        <v>0.70364441150680801</v>
      </c>
      <c r="CZ58" s="10">
        <v>0.66697276326847899</v>
      </c>
      <c r="DA58" s="10">
        <v>0.419464147056264</v>
      </c>
      <c r="DB58" s="10">
        <v>0.34539780123616098</v>
      </c>
      <c r="DC58" s="10">
        <v>0.442289728107016</v>
      </c>
      <c r="DD58" s="10">
        <v>0.27426099271702797</v>
      </c>
      <c r="DE58" s="10">
        <v>0.65134363377469195</v>
      </c>
      <c r="DF58" s="10">
        <v>0.47242003456251003</v>
      </c>
    </row>
    <row r="59" spans="1:110" x14ac:dyDescent="0.2">
      <c r="A59" s="10" t="s">
        <v>192</v>
      </c>
      <c r="B59" s="10">
        <v>-0.43838399753016</v>
      </c>
      <c r="C59" s="10">
        <v>-0.63067848820537298</v>
      </c>
      <c r="D59" s="10">
        <v>-0.49138455394784197</v>
      </c>
      <c r="E59" s="10">
        <v>-0.581421289251425</v>
      </c>
      <c r="F59" s="10">
        <v>-0.544685332682462</v>
      </c>
      <c r="G59" s="10">
        <v>-0.60404957537658999</v>
      </c>
      <c r="H59" s="10">
        <v>-0.47641329522436998</v>
      </c>
      <c r="I59" s="10">
        <v>-0.55073528811684602</v>
      </c>
      <c r="J59" s="10">
        <v>-0.33019238941767798</v>
      </c>
      <c r="K59" s="10">
        <v>-0.161595593898304</v>
      </c>
      <c r="L59" s="10">
        <v>-0.63963192710830696</v>
      </c>
      <c r="M59" s="10">
        <v>-0.62366119716641999</v>
      </c>
      <c r="N59" s="10">
        <v>-0.24629991798044701</v>
      </c>
      <c r="O59" s="10">
        <v>-0.41792259175082702</v>
      </c>
      <c r="P59" s="10">
        <v>-0.40311777359539802</v>
      </c>
      <c r="Q59" s="10">
        <v>-0.55299924322792604</v>
      </c>
      <c r="R59" s="10">
        <v>-0.67151358136450301</v>
      </c>
      <c r="S59" s="10">
        <v>-0.40652570155416301</v>
      </c>
      <c r="T59" s="10">
        <v>-0.63409964984089595</v>
      </c>
      <c r="U59" s="10">
        <v>-0.57811317280381402</v>
      </c>
      <c r="V59" s="10">
        <v>-0.59523799827201895</v>
      </c>
      <c r="W59" s="10">
        <v>-0.57407951906895904</v>
      </c>
      <c r="X59" s="10">
        <v>-0.64769373721986201</v>
      </c>
      <c r="Y59" s="10">
        <v>-0.53412543039428495</v>
      </c>
      <c r="Z59" s="10">
        <v>-0.46382723977652701</v>
      </c>
      <c r="AA59" s="10">
        <v>-0.52745677891035103</v>
      </c>
      <c r="AB59" s="10">
        <v>-0.38801944166546798</v>
      </c>
      <c r="AC59" s="10">
        <v>-0.476105878035191</v>
      </c>
      <c r="AD59" s="10">
        <v>-0.398018077090244</v>
      </c>
      <c r="AE59" s="10">
        <v>-0.70306463704725597</v>
      </c>
      <c r="AF59" s="10">
        <v>-0.65828621277089905</v>
      </c>
      <c r="AG59" s="10">
        <v>-0.58623817316268401</v>
      </c>
      <c r="AH59" s="10">
        <v>-0.57019144613608996</v>
      </c>
      <c r="AI59" s="10">
        <v>-0.66561208205062705</v>
      </c>
      <c r="AJ59" s="10">
        <v>-0.69119287316259104</v>
      </c>
      <c r="AK59" s="10">
        <v>-0.60842434350358499</v>
      </c>
      <c r="AL59" s="10">
        <v>-0.48127267602254697</v>
      </c>
      <c r="AM59" s="10">
        <v>-0.33796424367147698</v>
      </c>
      <c r="AN59" s="10">
        <v>-0.46046909806007502</v>
      </c>
      <c r="AO59" s="10">
        <v>-0.39381303210441498</v>
      </c>
      <c r="AP59" s="10">
        <v>-0.38586278226478699</v>
      </c>
      <c r="AQ59" s="10">
        <v>0.88863364308438197</v>
      </c>
      <c r="AR59" s="10">
        <v>0.95124525644579205</v>
      </c>
      <c r="AS59" s="10">
        <v>0.89510888553842705</v>
      </c>
      <c r="AT59" s="10">
        <v>0.68455936686502095</v>
      </c>
      <c r="AU59" s="10">
        <v>0.67056412958143596</v>
      </c>
      <c r="AV59" s="10">
        <v>0.63267162907226104</v>
      </c>
      <c r="AW59" s="10">
        <v>0.75561525923612904</v>
      </c>
      <c r="AX59" s="10">
        <v>0.64250868262498195</v>
      </c>
      <c r="AY59" s="10">
        <v>0.67253517305369104</v>
      </c>
      <c r="AZ59" s="10">
        <v>0.51550287097996195</v>
      </c>
      <c r="BA59" s="10">
        <v>0.58133883944650799</v>
      </c>
      <c r="BB59" s="10">
        <v>0.72690086089101602</v>
      </c>
      <c r="BC59" s="10">
        <v>0.78069859588642998</v>
      </c>
      <c r="BD59" s="10">
        <v>0.97430001825921297</v>
      </c>
      <c r="BE59" s="10">
        <v>0.97573155361161901</v>
      </c>
      <c r="BF59" s="10">
        <v>1</v>
      </c>
      <c r="BG59" s="10">
        <v>0.98679735035882699</v>
      </c>
      <c r="BH59" s="10">
        <v>0.98791661054406099</v>
      </c>
      <c r="BI59" s="10">
        <v>0.98989952707834805</v>
      </c>
      <c r="BJ59" s="10">
        <v>0.98712218570322596</v>
      </c>
      <c r="BK59" s="10">
        <v>0.98712230107093102</v>
      </c>
      <c r="BL59" s="10">
        <v>0.96471226302309498</v>
      </c>
      <c r="BM59" s="10">
        <v>0.96295101429688601</v>
      </c>
      <c r="BN59" s="10">
        <v>0.95368573512778099</v>
      </c>
      <c r="BO59" s="10">
        <v>0.94209106057237402</v>
      </c>
      <c r="BP59" s="10">
        <v>0.84747924069471503</v>
      </c>
      <c r="BQ59" s="10">
        <v>0.868628032486913</v>
      </c>
      <c r="BR59" s="10">
        <v>0.89503653465369204</v>
      </c>
      <c r="BS59" s="10">
        <v>0.89326662372576404</v>
      </c>
      <c r="BT59" s="10">
        <v>0.76667908989178901</v>
      </c>
      <c r="BU59" s="10">
        <v>0.90913679234292699</v>
      </c>
      <c r="BV59" s="10">
        <v>0.94784311432958002</v>
      </c>
      <c r="BW59" s="10">
        <v>0.94546602133888902</v>
      </c>
      <c r="BX59" s="10">
        <v>0.96619387044519101</v>
      </c>
      <c r="BY59" s="10">
        <v>0.968696129492014</v>
      </c>
      <c r="BZ59" s="10">
        <v>0.96082082642599798</v>
      </c>
      <c r="CA59" s="10">
        <v>0.798737050724315</v>
      </c>
      <c r="CB59" s="10">
        <v>0.92694247803137497</v>
      </c>
      <c r="CC59" s="10">
        <v>0.87803828913842796</v>
      </c>
      <c r="CD59" s="10">
        <v>0.85711943244284805</v>
      </c>
      <c r="CE59" s="10">
        <v>0.85833993834306099</v>
      </c>
      <c r="CF59" s="10">
        <v>0.90605223426422699</v>
      </c>
      <c r="CG59" s="10">
        <v>0.95100412551596003</v>
      </c>
      <c r="CH59" s="10">
        <v>0.98534217450247197</v>
      </c>
      <c r="CI59" s="10">
        <v>0.96193005316927105</v>
      </c>
      <c r="CJ59" s="10">
        <v>0.97274386518031597</v>
      </c>
      <c r="CK59" s="10">
        <v>0.47052247596177899</v>
      </c>
      <c r="CL59" s="10">
        <v>0.51599038852920898</v>
      </c>
      <c r="CM59" s="10">
        <v>0.55832604435298905</v>
      </c>
      <c r="CN59" s="10">
        <v>0.76307491072704703</v>
      </c>
      <c r="CO59" s="10">
        <v>0.64867594378770299</v>
      </c>
      <c r="CP59" s="10">
        <v>0.84918752006991904</v>
      </c>
      <c r="CQ59" s="10">
        <v>0.80440440870524899</v>
      </c>
      <c r="CR59" s="10">
        <v>0.82947591953182598</v>
      </c>
      <c r="CS59" s="10">
        <v>0.82571539686371997</v>
      </c>
      <c r="CT59" s="10">
        <v>0.90926162886014905</v>
      </c>
      <c r="CU59" s="10">
        <v>0.19402276865402901</v>
      </c>
      <c r="CV59" s="10">
        <v>0.455688474823715</v>
      </c>
      <c r="CW59" s="10">
        <v>0.490350706297491</v>
      </c>
      <c r="CX59" s="10">
        <v>0.52638068518844205</v>
      </c>
      <c r="CY59" s="10">
        <v>0.66377967474391397</v>
      </c>
      <c r="CZ59" s="10">
        <v>0.62021145318481297</v>
      </c>
      <c r="DA59" s="10">
        <v>0.31215279557127201</v>
      </c>
      <c r="DB59" s="10">
        <v>0.22695736632795999</v>
      </c>
      <c r="DC59" s="10">
        <v>0.299777522912408</v>
      </c>
      <c r="DD59" s="10">
        <v>0.13119008979092001</v>
      </c>
      <c r="DE59" s="10">
        <v>0.53671081627780004</v>
      </c>
      <c r="DF59" s="10">
        <v>0.340321790437566</v>
      </c>
    </row>
    <row r="60" spans="1:110" x14ac:dyDescent="0.2">
      <c r="A60" s="10" t="s">
        <v>130</v>
      </c>
      <c r="B60" s="10">
        <v>-0.42404828990640497</v>
      </c>
      <c r="C60" s="10">
        <v>-0.618314377331871</v>
      </c>
      <c r="D60" s="10">
        <v>-0.475228250998184</v>
      </c>
      <c r="E60" s="10">
        <v>-0.55158246662305499</v>
      </c>
      <c r="F60" s="10">
        <v>-0.52171936352108195</v>
      </c>
      <c r="G60" s="10">
        <v>-0.63228041542814395</v>
      </c>
      <c r="H60" s="10">
        <v>-0.41308450894073301</v>
      </c>
      <c r="I60" s="10">
        <v>-0.52454490575629698</v>
      </c>
      <c r="J60" s="10">
        <v>-0.30703846736525298</v>
      </c>
      <c r="K60" s="10">
        <v>-8.2091834622967305E-2</v>
      </c>
      <c r="L60" s="10">
        <v>-0.588140701643871</v>
      </c>
      <c r="M60" s="10">
        <v>-0.610139453817507</v>
      </c>
      <c r="N60" s="10">
        <v>-0.20656941220425301</v>
      </c>
      <c r="O60" s="10">
        <v>-0.39245939489877801</v>
      </c>
      <c r="P60" s="10">
        <v>-0.38155349739415501</v>
      </c>
      <c r="Q60" s="10">
        <v>-0.54909577125952702</v>
      </c>
      <c r="R60" s="10">
        <v>-0.63893890543223097</v>
      </c>
      <c r="S60" s="10">
        <v>-0.34265400104430399</v>
      </c>
      <c r="T60" s="10">
        <v>-0.56723304743127601</v>
      </c>
      <c r="U60" s="10">
        <v>-0.506172982820151</v>
      </c>
      <c r="V60" s="10">
        <v>-0.52085050779004805</v>
      </c>
      <c r="W60" s="10">
        <v>-0.49908271625468098</v>
      </c>
      <c r="X60" s="10">
        <v>-0.57771111111915796</v>
      </c>
      <c r="Y60" s="10">
        <v>-0.47734647264013502</v>
      </c>
      <c r="Z60" s="10">
        <v>-0.45447508969243999</v>
      </c>
      <c r="AA60" s="10">
        <v>-0.44812978748947502</v>
      </c>
      <c r="AB60" s="10">
        <v>-0.28699482615851701</v>
      </c>
      <c r="AC60" s="10">
        <v>-0.40409757876383401</v>
      </c>
      <c r="AD60" s="10">
        <v>-0.31921590321113003</v>
      </c>
      <c r="AE60" s="10">
        <v>-0.68164266925450401</v>
      </c>
      <c r="AF60" s="10">
        <v>-0.63166089002637604</v>
      </c>
      <c r="AG60" s="10">
        <v>-0.57303528895869404</v>
      </c>
      <c r="AH60" s="10">
        <v>-0.54739343626817605</v>
      </c>
      <c r="AI60" s="10">
        <v>-0.63029659227203405</v>
      </c>
      <c r="AJ60" s="10">
        <v>-0.64568408054730497</v>
      </c>
      <c r="AK60" s="10">
        <v>-0.56897638407120099</v>
      </c>
      <c r="AL60" s="10">
        <v>-0.46618178949184003</v>
      </c>
      <c r="AM60" s="10">
        <v>-0.30958877264915302</v>
      </c>
      <c r="AN60" s="10">
        <v>-0.416095051061947</v>
      </c>
      <c r="AO60" s="10">
        <v>-0.35767603905288697</v>
      </c>
      <c r="AP60" s="10">
        <v>-0.34996457202401199</v>
      </c>
      <c r="AQ60" s="10">
        <v>0.91962410264044303</v>
      </c>
      <c r="AR60" s="10">
        <v>0.968989084226893</v>
      </c>
      <c r="AS60" s="10">
        <v>0.93060671346763801</v>
      </c>
      <c r="AT60" s="10">
        <v>0.722566502626663</v>
      </c>
      <c r="AU60" s="10">
        <v>0.65168440220128998</v>
      </c>
      <c r="AV60" s="10">
        <v>0.65236847898806205</v>
      </c>
      <c r="AW60" s="10">
        <v>0.745489917181685</v>
      </c>
      <c r="AX60" s="10">
        <v>0.64823558872466702</v>
      </c>
      <c r="AY60" s="10">
        <v>0.63374058936103195</v>
      </c>
      <c r="AZ60" s="10">
        <v>0.49413025115470399</v>
      </c>
      <c r="BA60" s="10">
        <v>0.55341291924362301</v>
      </c>
      <c r="BB60" s="10">
        <v>0.65263799105596598</v>
      </c>
      <c r="BC60" s="10">
        <v>0.74192474154612498</v>
      </c>
      <c r="BD60" s="10">
        <v>0.98305051789424003</v>
      </c>
      <c r="BE60" s="10">
        <v>0.98119287366210295</v>
      </c>
      <c r="BF60" s="10">
        <v>0.98679735035882699</v>
      </c>
      <c r="BG60" s="10">
        <v>1</v>
      </c>
      <c r="BH60" s="10">
        <v>0.99581626311379201</v>
      </c>
      <c r="BI60" s="10">
        <v>0.988552359336347</v>
      </c>
      <c r="BJ60" s="10">
        <v>0.99093855826819499</v>
      </c>
      <c r="BK60" s="10">
        <v>0.99202902370790502</v>
      </c>
      <c r="BL60" s="10">
        <v>0.95589683951362903</v>
      </c>
      <c r="BM60" s="10">
        <v>0.95534264647802802</v>
      </c>
      <c r="BN60" s="10">
        <v>0.93410203622764598</v>
      </c>
      <c r="BO60" s="10">
        <v>0.89987580710434301</v>
      </c>
      <c r="BP60" s="10">
        <v>0.81858064305386502</v>
      </c>
      <c r="BQ60" s="10">
        <v>0.824965074099689</v>
      </c>
      <c r="BR60" s="10">
        <v>0.86608589765958799</v>
      </c>
      <c r="BS60" s="10">
        <v>0.87497170938810498</v>
      </c>
      <c r="BT60" s="10">
        <v>0.71445613026436705</v>
      </c>
      <c r="BU60" s="10">
        <v>0.89062173055148997</v>
      </c>
      <c r="BV60" s="10">
        <v>0.92496910030579405</v>
      </c>
      <c r="BW60" s="10">
        <v>0.92651438598630997</v>
      </c>
      <c r="BX60" s="10">
        <v>0.94664856669873798</v>
      </c>
      <c r="BY60" s="10">
        <v>0.95509840826224801</v>
      </c>
      <c r="BZ60" s="10">
        <v>0.94739684048147199</v>
      </c>
      <c r="CA60" s="10">
        <v>0.77343508162001295</v>
      </c>
      <c r="CB60" s="10">
        <v>0.93079591535838802</v>
      </c>
      <c r="CC60" s="10">
        <v>0.90448688783840903</v>
      </c>
      <c r="CD60" s="10">
        <v>0.87444334848268701</v>
      </c>
      <c r="CE60" s="10">
        <v>0.87653551264879204</v>
      </c>
      <c r="CF60" s="10">
        <v>0.90621607336435706</v>
      </c>
      <c r="CG60" s="10">
        <v>0.97577289761526498</v>
      </c>
      <c r="CH60" s="10">
        <v>0.98313885648842103</v>
      </c>
      <c r="CI60" s="10">
        <v>0.96717162814994595</v>
      </c>
      <c r="CJ60" s="10">
        <v>0.986111734809759</v>
      </c>
      <c r="CK60" s="10">
        <v>0.39603291930992701</v>
      </c>
      <c r="CL60" s="10">
        <v>0.44247040224363998</v>
      </c>
      <c r="CM60" s="10">
        <v>0.50427996297104005</v>
      </c>
      <c r="CN60" s="10">
        <v>0.73352006722792695</v>
      </c>
      <c r="CO60" s="10">
        <v>0.59365992884373897</v>
      </c>
      <c r="CP60" s="10">
        <v>0.80808824845044502</v>
      </c>
      <c r="CQ60" s="10">
        <v>0.73357874278024204</v>
      </c>
      <c r="CR60" s="10">
        <v>0.81565454494480605</v>
      </c>
      <c r="CS60" s="10">
        <v>0.80365808499772395</v>
      </c>
      <c r="CT60" s="10">
        <v>0.86888578698930496</v>
      </c>
      <c r="CU60" s="10">
        <v>0.133246429205367</v>
      </c>
      <c r="CV60" s="10">
        <v>0.40116194926125498</v>
      </c>
      <c r="CW60" s="10">
        <v>0.42844056013284898</v>
      </c>
      <c r="CX60" s="10">
        <v>0.51800326340717295</v>
      </c>
      <c r="CY60" s="10">
        <v>0.64674114566016205</v>
      </c>
      <c r="CZ60" s="10">
        <v>0.60297764972402002</v>
      </c>
      <c r="DA60" s="10">
        <v>0.29910449461355798</v>
      </c>
      <c r="DB60" s="10">
        <v>0.195055207955704</v>
      </c>
      <c r="DC60" s="10">
        <v>0.28779820117404697</v>
      </c>
      <c r="DD60" s="10">
        <v>0.116869774731239</v>
      </c>
      <c r="DE60" s="10">
        <v>0.527826221975777</v>
      </c>
      <c r="DF60" s="10">
        <v>0.31210644088796502</v>
      </c>
    </row>
    <row r="61" spans="1:110" x14ac:dyDescent="0.2">
      <c r="A61" s="10" t="s">
        <v>65</v>
      </c>
      <c r="B61" s="10">
        <v>-0.437839891258195</v>
      </c>
      <c r="C61" s="10">
        <v>-0.65204592016069496</v>
      </c>
      <c r="D61" s="10">
        <v>-0.50498665300094003</v>
      </c>
      <c r="E61" s="10">
        <v>-0.58237270057948898</v>
      </c>
      <c r="F61" s="10">
        <v>-0.55792908424354604</v>
      </c>
      <c r="G61" s="10">
        <v>-0.64818062552436195</v>
      </c>
      <c r="H61" s="10">
        <v>-0.46212098319459299</v>
      </c>
      <c r="I61" s="10">
        <v>-0.57058827829749104</v>
      </c>
      <c r="J61" s="10">
        <v>-0.36011584523529</v>
      </c>
      <c r="K61" s="10">
        <v>-0.14049883013886899</v>
      </c>
      <c r="L61" s="10">
        <v>-0.62885662083629601</v>
      </c>
      <c r="M61" s="10">
        <v>-0.65510849320183995</v>
      </c>
      <c r="N61" s="10">
        <v>-0.25740256250226601</v>
      </c>
      <c r="O61" s="10">
        <v>-0.44457419492942801</v>
      </c>
      <c r="P61" s="10">
        <v>-0.42940217248249402</v>
      </c>
      <c r="Q61" s="10">
        <v>-0.57162336938149605</v>
      </c>
      <c r="R61" s="10">
        <v>-0.66473813820806005</v>
      </c>
      <c r="S61" s="10">
        <v>-0.37178612468106698</v>
      </c>
      <c r="T61" s="10">
        <v>-0.59548859366381302</v>
      </c>
      <c r="U61" s="10">
        <v>-0.53238061981877904</v>
      </c>
      <c r="V61" s="10">
        <v>-0.55322347754267598</v>
      </c>
      <c r="W61" s="10">
        <v>-0.53238867478334495</v>
      </c>
      <c r="X61" s="10">
        <v>-0.60693780693143096</v>
      </c>
      <c r="Y61" s="10">
        <v>-0.49917149898209801</v>
      </c>
      <c r="Z61" s="10">
        <v>-0.48305987408432999</v>
      </c>
      <c r="AA61" s="10">
        <v>-0.48580651713559198</v>
      </c>
      <c r="AB61" s="10">
        <v>-0.31994581628744401</v>
      </c>
      <c r="AC61" s="10">
        <v>-0.43628505938495399</v>
      </c>
      <c r="AD61" s="10">
        <v>-0.35392431211043801</v>
      </c>
      <c r="AE61" s="10">
        <v>-0.71474791896383305</v>
      </c>
      <c r="AF61" s="10">
        <v>-0.66217097291145599</v>
      </c>
      <c r="AG61" s="10">
        <v>-0.60834034399117198</v>
      </c>
      <c r="AH61" s="10">
        <v>-0.58301802814350201</v>
      </c>
      <c r="AI61" s="10">
        <v>-0.666272463314034</v>
      </c>
      <c r="AJ61" s="10">
        <v>-0.67995443149780499</v>
      </c>
      <c r="AK61" s="10">
        <v>-0.60531578102553096</v>
      </c>
      <c r="AL61" s="10">
        <v>-0.51110943591635705</v>
      </c>
      <c r="AM61" s="10">
        <v>-0.35590052959945301</v>
      </c>
      <c r="AN61" s="10">
        <v>-0.460662283133775</v>
      </c>
      <c r="AO61" s="10">
        <v>-0.40707232851344699</v>
      </c>
      <c r="AP61" s="10">
        <v>-0.398868089555587</v>
      </c>
      <c r="AQ61" s="10">
        <v>0.912473845157175</v>
      </c>
      <c r="AR61" s="10">
        <v>0.96593158460596795</v>
      </c>
      <c r="AS61" s="10">
        <v>0.920555420138501</v>
      </c>
      <c r="AT61" s="10">
        <v>0.72802005935761704</v>
      </c>
      <c r="AU61" s="10">
        <v>0.67319202503414199</v>
      </c>
      <c r="AV61" s="10">
        <v>0.65195238402139299</v>
      </c>
      <c r="AW61" s="10">
        <v>0.77770539975318698</v>
      </c>
      <c r="AX61" s="10">
        <v>0.68631636957859499</v>
      </c>
      <c r="AY61" s="10">
        <v>0.67277346787320202</v>
      </c>
      <c r="AZ61" s="10">
        <v>0.56381453364992895</v>
      </c>
      <c r="BA61" s="10">
        <v>0.57151824146382002</v>
      </c>
      <c r="BB61" s="10">
        <v>0.70321661395914403</v>
      </c>
      <c r="BC61" s="10">
        <v>0.78773966536408702</v>
      </c>
      <c r="BD61" s="10">
        <v>0.98661563708948996</v>
      </c>
      <c r="BE61" s="10">
        <v>0.98501590319821797</v>
      </c>
      <c r="BF61" s="10">
        <v>0.98791661054406099</v>
      </c>
      <c r="BG61" s="10">
        <v>0.99581626311379201</v>
      </c>
      <c r="BH61" s="10">
        <v>1</v>
      </c>
      <c r="BI61" s="10">
        <v>0.993204274901902</v>
      </c>
      <c r="BJ61" s="10">
        <v>0.99456856342925903</v>
      </c>
      <c r="BK61" s="10">
        <v>0.99465448776191601</v>
      </c>
      <c r="BL61" s="10">
        <v>0.94731778614656403</v>
      </c>
      <c r="BM61" s="10">
        <v>0.94610575960805798</v>
      </c>
      <c r="BN61" s="10">
        <v>0.93824124653212104</v>
      </c>
      <c r="BO61" s="10">
        <v>0.90407205663694401</v>
      </c>
      <c r="BP61" s="10">
        <v>0.82912014437873705</v>
      </c>
      <c r="BQ61" s="10">
        <v>0.849767050242341</v>
      </c>
      <c r="BR61" s="10">
        <v>0.88882448106919199</v>
      </c>
      <c r="BS61" s="10">
        <v>0.89766001389086503</v>
      </c>
      <c r="BT61" s="10">
        <v>0.73056193470837205</v>
      </c>
      <c r="BU61" s="10">
        <v>0.89442641670055301</v>
      </c>
      <c r="BV61" s="10">
        <v>0.93679123223402205</v>
      </c>
      <c r="BW61" s="10">
        <v>0.92143215121264599</v>
      </c>
      <c r="BX61" s="10">
        <v>0.94791410700284795</v>
      </c>
      <c r="BY61" s="10">
        <v>0.952673653061758</v>
      </c>
      <c r="BZ61" s="10">
        <v>0.94459559960606099</v>
      </c>
      <c r="CA61" s="10">
        <v>0.75774215809810996</v>
      </c>
      <c r="CB61" s="10">
        <v>0.94498061427917601</v>
      </c>
      <c r="CC61" s="10">
        <v>0.90627886411652103</v>
      </c>
      <c r="CD61" s="10">
        <v>0.881751565153851</v>
      </c>
      <c r="CE61" s="10">
        <v>0.881576833645067</v>
      </c>
      <c r="CF61" s="10">
        <v>0.88462712556062295</v>
      </c>
      <c r="CG61" s="10">
        <v>0.96010503263595703</v>
      </c>
      <c r="CH61" s="10">
        <v>0.97835801408391099</v>
      </c>
      <c r="CI61" s="10">
        <v>0.95185635117228196</v>
      </c>
      <c r="CJ61" s="10">
        <v>0.97445060503793501</v>
      </c>
      <c r="CK61" s="10">
        <v>0.44733071308248601</v>
      </c>
      <c r="CL61" s="10">
        <v>0.47526382065056</v>
      </c>
      <c r="CM61" s="10">
        <v>0.52543675966510395</v>
      </c>
      <c r="CN61" s="10">
        <v>0.76167175350124605</v>
      </c>
      <c r="CO61" s="10">
        <v>0.63751454863684198</v>
      </c>
      <c r="CP61" s="10">
        <v>0.83929874342752997</v>
      </c>
      <c r="CQ61" s="10">
        <v>0.76836734411093499</v>
      </c>
      <c r="CR61" s="10">
        <v>0.84556902219889096</v>
      </c>
      <c r="CS61" s="10">
        <v>0.81879789621614396</v>
      </c>
      <c r="CT61" s="10">
        <v>0.870676100300528</v>
      </c>
      <c r="CU61" s="10">
        <v>0.218195617841449</v>
      </c>
      <c r="CV61" s="10">
        <v>0.46462866384625701</v>
      </c>
      <c r="CW61" s="10">
        <v>0.48814716738254998</v>
      </c>
      <c r="CX61" s="10">
        <v>0.53971542787748406</v>
      </c>
      <c r="CY61" s="10">
        <v>0.658972063640752</v>
      </c>
      <c r="CZ61" s="10">
        <v>0.61863643065487695</v>
      </c>
      <c r="DA61" s="10">
        <v>0.34894911733015699</v>
      </c>
      <c r="DB61" s="10">
        <v>0.236221301071672</v>
      </c>
      <c r="DC61" s="10">
        <v>0.323669753897251</v>
      </c>
      <c r="DD61" s="10">
        <v>0.15088298681635601</v>
      </c>
      <c r="DE61" s="10">
        <v>0.567821544591253</v>
      </c>
      <c r="DF61" s="10">
        <v>0.34757565543261598</v>
      </c>
    </row>
    <row r="62" spans="1:110" x14ac:dyDescent="0.2">
      <c r="A62" s="10" t="s">
        <v>286</v>
      </c>
      <c r="B62" s="10">
        <v>-0.46874093293264901</v>
      </c>
      <c r="C62" s="10">
        <v>-0.662128360181513</v>
      </c>
      <c r="D62" s="10">
        <v>-0.52095415230309405</v>
      </c>
      <c r="E62" s="10">
        <v>-0.60440199954177698</v>
      </c>
      <c r="F62" s="10">
        <v>-0.57554501480607401</v>
      </c>
      <c r="G62" s="10">
        <v>-0.67373813020508899</v>
      </c>
      <c r="H62" s="10">
        <v>-0.51339839531888598</v>
      </c>
      <c r="I62" s="10">
        <v>-0.59803194353463895</v>
      </c>
      <c r="J62" s="10">
        <v>-0.39197307501832401</v>
      </c>
      <c r="K62" s="10">
        <v>-0.1935581664446</v>
      </c>
      <c r="L62" s="10">
        <v>-0.65442754617565202</v>
      </c>
      <c r="M62" s="10">
        <v>-0.67808059004229404</v>
      </c>
      <c r="N62" s="10">
        <v>-0.29713357267720097</v>
      </c>
      <c r="O62" s="10">
        <v>-0.46973904965362301</v>
      </c>
      <c r="P62" s="10">
        <v>-0.46069117814020799</v>
      </c>
      <c r="Q62" s="10">
        <v>-0.55709891279456802</v>
      </c>
      <c r="R62" s="10">
        <v>-0.66505527453575897</v>
      </c>
      <c r="S62" s="10">
        <v>-0.38689857094056002</v>
      </c>
      <c r="T62" s="10">
        <v>-0.61212859727771496</v>
      </c>
      <c r="U62" s="10">
        <v>-0.55542298168927795</v>
      </c>
      <c r="V62" s="10">
        <v>-0.58507302893919599</v>
      </c>
      <c r="W62" s="10">
        <v>-0.55688690150949005</v>
      </c>
      <c r="X62" s="10">
        <v>-0.636607580368453</v>
      </c>
      <c r="Y62" s="10">
        <v>-0.49671754210456998</v>
      </c>
      <c r="Z62" s="10">
        <v>-0.47322293866030102</v>
      </c>
      <c r="AA62" s="10">
        <v>-0.52992791303368303</v>
      </c>
      <c r="AB62" s="10">
        <v>-0.35923355699843101</v>
      </c>
      <c r="AC62" s="10">
        <v>-0.47648121554178602</v>
      </c>
      <c r="AD62" s="10">
        <v>-0.39296004375051002</v>
      </c>
      <c r="AE62" s="10">
        <v>-0.71808637546485299</v>
      </c>
      <c r="AF62" s="10">
        <v>-0.66148988337137904</v>
      </c>
      <c r="AG62" s="10">
        <v>-0.60700646743032105</v>
      </c>
      <c r="AH62" s="10">
        <v>-0.58860077498311703</v>
      </c>
      <c r="AI62" s="10">
        <v>-0.67384061640124704</v>
      </c>
      <c r="AJ62" s="10">
        <v>-0.694753270051651</v>
      </c>
      <c r="AK62" s="10">
        <v>-0.62096791971767396</v>
      </c>
      <c r="AL62" s="10">
        <v>-0.53367091316242699</v>
      </c>
      <c r="AM62" s="10">
        <v>-0.38360971569232299</v>
      </c>
      <c r="AN62" s="10">
        <v>-0.48220887204071899</v>
      </c>
      <c r="AO62" s="10">
        <v>-0.42151545514560301</v>
      </c>
      <c r="AP62" s="10">
        <v>-0.41090419036833098</v>
      </c>
      <c r="AQ62" s="10">
        <v>0.91703592504194298</v>
      </c>
      <c r="AR62" s="10">
        <v>0.96007826636471805</v>
      </c>
      <c r="AS62" s="10">
        <v>0.92259498395596296</v>
      </c>
      <c r="AT62" s="10">
        <v>0.746723442241918</v>
      </c>
      <c r="AU62" s="10">
        <v>0.73755141756960396</v>
      </c>
      <c r="AV62" s="10">
        <v>0.70450447845651298</v>
      </c>
      <c r="AW62" s="10">
        <v>0.74587010745484095</v>
      </c>
      <c r="AX62" s="10">
        <v>0.63546791401759894</v>
      </c>
      <c r="AY62" s="10">
        <v>0.68170511653788202</v>
      </c>
      <c r="AZ62" s="10">
        <v>0.55459070128487897</v>
      </c>
      <c r="BA62" s="10">
        <v>0.60845185102421195</v>
      </c>
      <c r="BB62" s="10">
        <v>0.71486752048830504</v>
      </c>
      <c r="BC62" s="10">
        <v>0.78755013757755599</v>
      </c>
      <c r="BD62" s="10">
        <v>0.99381576213628298</v>
      </c>
      <c r="BE62" s="10">
        <v>0.99440992130699302</v>
      </c>
      <c r="BF62" s="10">
        <v>0.98989952707834805</v>
      </c>
      <c r="BG62" s="10">
        <v>0.988552359336347</v>
      </c>
      <c r="BH62" s="10">
        <v>0.993204274901902</v>
      </c>
      <c r="BI62" s="10">
        <v>1</v>
      </c>
      <c r="BJ62" s="10">
        <v>0.99501303067609104</v>
      </c>
      <c r="BK62" s="10">
        <v>0.99490772491159696</v>
      </c>
      <c r="BL62" s="10">
        <v>0.95659153066892999</v>
      </c>
      <c r="BM62" s="10">
        <v>0.95614416084154297</v>
      </c>
      <c r="BN62" s="10">
        <v>0.94445028285163701</v>
      </c>
      <c r="BO62" s="10">
        <v>0.92735661155824001</v>
      </c>
      <c r="BP62" s="10">
        <v>0.84731142594928399</v>
      </c>
      <c r="BQ62" s="10">
        <v>0.88228730082457596</v>
      </c>
      <c r="BR62" s="10">
        <v>0.92245157474233896</v>
      </c>
      <c r="BS62" s="10">
        <v>0.926563071738986</v>
      </c>
      <c r="BT62" s="10">
        <v>0.72307291060967205</v>
      </c>
      <c r="BU62" s="10">
        <v>0.88778781704481902</v>
      </c>
      <c r="BV62" s="10">
        <v>0.93947651434230295</v>
      </c>
      <c r="BW62" s="10">
        <v>0.91160218086817701</v>
      </c>
      <c r="BX62" s="10">
        <v>0.944733848777357</v>
      </c>
      <c r="BY62" s="10">
        <v>0.94370398311735904</v>
      </c>
      <c r="BZ62" s="10">
        <v>0.93386951516355698</v>
      </c>
      <c r="CA62" s="10">
        <v>0.755083220632907</v>
      </c>
      <c r="CB62" s="10">
        <v>0.92450744352477399</v>
      </c>
      <c r="CC62" s="10">
        <v>0.88379839318070696</v>
      </c>
      <c r="CD62" s="10">
        <v>0.84407515540127398</v>
      </c>
      <c r="CE62" s="10">
        <v>0.84987396732311304</v>
      </c>
      <c r="CF62" s="10">
        <v>0.86845260709649397</v>
      </c>
      <c r="CG62" s="10">
        <v>0.94346509611074403</v>
      </c>
      <c r="CH62" s="10">
        <v>0.97297797033309896</v>
      </c>
      <c r="CI62" s="10">
        <v>0.93649151129199204</v>
      </c>
      <c r="CJ62" s="10">
        <v>0.96528756763424095</v>
      </c>
      <c r="CK62" s="10">
        <v>0.48964667125829298</v>
      </c>
      <c r="CL62" s="10">
        <v>0.51880006886457197</v>
      </c>
      <c r="CM62" s="10">
        <v>0.58031013857785896</v>
      </c>
      <c r="CN62" s="10">
        <v>0.79694126138121102</v>
      </c>
      <c r="CO62" s="10">
        <v>0.68872347857938898</v>
      </c>
      <c r="CP62" s="10">
        <v>0.87868405937052096</v>
      </c>
      <c r="CQ62" s="10">
        <v>0.79892820702775302</v>
      </c>
      <c r="CR62" s="10">
        <v>0.87041309288184698</v>
      </c>
      <c r="CS62" s="10">
        <v>0.84815681587203995</v>
      </c>
      <c r="CT62" s="10">
        <v>0.90121324649103995</v>
      </c>
      <c r="CU62" s="10">
        <v>0.228979017783702</v>
      </c>
      <c r="CV62" s="10">
        <v>0.51887394354300698</v>
      </c>
      <c r="CW62" s="10">
        <v>0.537734248523696</v>
      </c>
      <c r="CX62" s="10">
        <v>0.57755231169681098</v>
      </c>
      <c r="CY62" s="10">
        <v>0.69315408590078997</v>
      </c>
      <c r="CZ62" s="10">
        <v>0.65522881270073596</v>
      </c>
      <c r="DA62" s="10">
        <v>0.39868653690001998</v>
      </c>
      <c r="DB62" s="10">
        <v>0.30616022709816398</v>
      </c>
      <c r="DC62" s="10">
        <v>0.39009124434758202</v>
      </c>
      <c r="DD62" s="10">
        <v>0.22412020627878701</v>
      </c>
      <c r="DE62" s="10">
        <v>0.61374474260790102</v>
      </c>
      <c r="DF62" s="10">
        <v>0.42197452084856302</v>
      </c>
    </row>
    <row r="63" spans="1:110" x14ac:dyDescent="0.2">
      <c r="A63" s="10" t="s">
        <v>113</v>
      </c>
      <c r="B63" s="10">
        <v>-0.47216444587259898</v>
      </c>
      <c r="C63" s="10">
        <v>-0.66067423621801202</v>
      </c>
      <c r="D63" s="10">
        <v>-0.53030029348781005</v>
      </c>
      <c r="E63" s="10">
        <v>-0.61923862850835398</v>
      </c>
      <c r="F63" s="10">
        <v>-0.59127656922040095</v>
      </c>
      <c r="G63" s="10">
        <v>-0.69263842169165002</v>
      </c>
      <c r="H63" s="10">
        <v>-0.51387811800322802</v>
      </c>
      <c r="I63" s="10">
        <v>-0.60813456996468696</v>
      </c>
      <c r="J63" s="10">
        <v>-0.420455924172773</v>
      </c>
      <c r="K63" s="10">
        <v>-0.197591264843584</v>
      </c>
      <c r="L63" s="10">
        <v>-0.68343341266013602</v>
      </c>
      <c r="M63" s="10">
        <v>-0.70353859927580797</v>
      </c>
      <c r="N63" s="10">
        <v>-0.32635172930386003</v>
      </c>
      <c r="O63" s="10">
        <v>-0.49321332114952998</v>
      </c>
      <c r="P63" s="10">
        <v>-0.48339221502026197</v>
      </c>
      <c r="Q63" s="10">
        <v>-0.60060054863345502</v>
      </c>
      <c r="R63" s="10">
        <v>-0.68986436010147301</v>
      </c>
      <c r="S63" s="10">
        <v>-0.43373303807582603</v>
      </c>
      <c r="T63" s="10">
        <v>-0.642987566889625</v>
      </c>
      <c r="U63" s="10">
        <v>-0.58252995498506899</v>
      </c>
      <c r="V63" s="10">
        <v>-0.60659846598093004</v>
      </c>
      <c r="W63" s="10">
        <v>-0.58299772001023697</v>
      </c>
      <c r="X63" s="10">
        <v>-0.65997113282017195</v>
      </c>
      <c r="Y63" s="10">
        <v>-0.53678398834750696</v>
      </c>
      <c r="Z63" s="10">
        <v>-0.53413349938743704</v>
      </c>
      <c r="AA63" s="10">
        <v>-0.52148586605948999</v>
      </c>
      <c r="AB63" s="10">
        <v>-0.37066876441514701</v>
      </c>
      <c r="AC63" s="10">
        <v>-0.48907216156276101</v>
      </c>
      <c r="AD63" s="10">
        <v>-0.40717225926503797</v>
      </c>
      <c r="AE63" s="10">
        <v>-0.74921563410086101</v>
      </c>
      <c r="AF63" s="10">
        <v>-0.69882798340205499</v>
      </c>
      <c r="AG63" s="10">
        <v>-0.65210824160139202</v>
      </c>
      <c r="AH63" s="10">
        <v>-0.63452697162640004</v>
      </c>
      <c r="AI63" s="10">
        <v>-0.71048968962424397</v>
      </c>
      <c r="AJ63" s="10">
        <v>-0.72636048733717196</v>
      </c>
      <c r="AK63" s="10">
        <v>-0.64927021133853402</v>
      </c>
      <c r="AL63" s="10">
        <v>-0.54994885464533205</v>
      </c>
      <c r="AM63" s="10">
        <v>-0.41862190123706999</v>
      </c>
      <c r="AN63" s="10">
        <v>-0.51601807203998495</v>
      </c>
      <c r="AO63" s="10">
        <v>-0.46581848168103002</v>
      </c>
      <c r="AP63" s="10">
        <v>-0.45711073558348803</v>
      </c>
      <c r="AQ63" s="10">
        <v>0.90351974941083701</v>
      </c>
      <c r="AR63" s="10">
        <v>0.94956589227266497</v>
      </c>
      <c r="AS63" s="10">
        <v>0.91026901615969202</v>
      </c>
      <c r="AT63" s="10">
        <v>0.73090353191627899</v>
      </c>
      <c r="AU63" s="10">
        <v>0.71256989550056604</v>
      </c>
      <c r="AV63" s="10">
        <v>0.67204991581530804</v>
      </c>
      <c r="AW63" s="10">
        <v>0.73927231088060796</v>
      </c>
      <c r="AX63" s="10">
        <v>0.64423540865643003</v>
      </c>
      <c r="AY63" s="10">
        <v>0.68148321043654703</v>
      </c>
      <c r="AZ63" s="10">
        <v>0.55363299891338802</v>
      </c>
      <c r="BA63" s="10">
        <v>0.62298396031222902</v>
      </c>
      <c r="BB63" s="10">
        <v>0.72064034011935796</v>
      </c>
      <c r="BC63" s="10">
        <v>0.78937531310554598</v>
      </c>
      <c r="BD63" s="10">
        <v>0.98642671222221001</v>
      </c>
      <c r="BE63" s="10">
        <v>0.98853556999943704</v>
      </c>
      <c r="BF63" s="10">
        <v>0.98712218570322596</v>
      </c>
      <c r="BG63" s="10">
        <v>0.99093855826819499</v>
      </c>
      <c r="BH63" s="10">
        <v>0.99456856342925903</v>
      </c>
      <c r="BI63" s="10">
        <v>0.99501303067609104</v>
      </c>
      <c r="BJ63" s="10">
        <v>1</v>
      </c>
      <c r="BK63" s="10">
        <v>0.99989700888648803</v>
      </c>
      <c r="BL63" s="10">
        <v>0.96222218656875802</v>
      </c>
      <c r="BM63" s="10">
        <v>0.95978985169737696</v>
      </c>
      <c r="BN63" s="10">
        <v>0.95518386243569597</v>
      </c>
      <c r="BO63" s="10">
        <v>0.93172075701101398</v>
      </c>
      <c r="BP63" s="10">
        <v>0.84983003636201804</v>
      </c>
      <c r="BQ63" s="10">
        <v>0.88452399688941097</v>
      </c>
      <c r="BR63" s="10">
        <v>0.920691463046176</v>
      </c>
      <c r="BS63" s="10">
        <v>0.91940307695248302</v>
      </c>
      <c r="BT63" s="10">
        <v>0.73386473954513898</v>
      </c>
      <c r="BU63" s="10">
        <v>0.88111368279594504</v>
      </c>
      <c r="BV63" s="10">
        <v>0.94291197565088503</v>
      </c>
      <c r="BW63" s="10">
        <v>0.92100825678694997</v>
      </c>
      <c r="BX63" s="10">
        <v>0.95346183180896704</v>
      </c>
      <c r="BY63" s="10">
        <v>0.94904452179406396</v>
      </c>
      <c r="BZ63" s="10">
        <v>0.94082744740989199</v>
      </c>
      <c r="CA63" s="10">
        <v>0.77631924339153402</v>
      </c>
      <c r="CB63" s="10">
        <v>0.931589061145638</v>
      </c>
      <c r="CC63" s="10">
        <v>0.88421356582906296</v>
      </c>
      <c r="CD63" s="10">
        <v>0.84805062861015701</v>
      </c>
      <c r="CE63" s="10">
        <v>0.84893931948636603</v>
      </c>
      <c r="CF63" s="10">
        <v>0.882555385771017</v>
      </c>
      <c r="CG63" s="10">
        <v>0.95212742833317798</v>
      </c>
      <c r="CH63" s="10">
        <v>0.97480637463599595</v>
      </c>
      <c r="CI63" s="10">
        <v>0.94249783791444797</v>
      </c>
      <c r="CJ63" s="10">
        <v>0.96246539526806296</v>
      </c>
      <c r="CK63" s="10">
        <v>0.47764326860067102</v>
      </c>
      <c r="CL63" s="10">
        <v>0.50537041993915399</v>
      </c>
      <c r="CM63" s="10">
        <v>0.560318387740812</v>
      </c>
      <c r="CN63" s="10">
        <v>0.75065148013819505</v>
      </c>
      <c r="CO63" s="10">
        <v>0.67613520595412302</v>
      </c>
      <c r="CP63" s="10">
        <v>0.87048026845250503</v>
      </c>
      <c r="CQ63" s="10">
        <v>0.79850594823033305</v>
      </c>
      <c r="CR63" s="10">
        <v>0.87080865384049799</v>
      </c>
      <c r="CS63" s="10">
        <v>0.84403194307655904</v>
      </c>
      <c r="CT63" s="10">
        <v>0.88628426496906398</v>
      </c>
      <c r="CU63" s="10">
        <v>0.22767727603840199</v>
      </c>
      <c r="CV63" s="10">
        <v>0.50683308608229904</v>
      </c>
      <c r="CW63" s="10">
        <v>0.52790103663792098</v>
      </c>
      <c r="CX63" s="10">
        <v>0.57684294745897202</v>
      </c>
      <c r="CY63" s="10">
        <v>0.69995543536081495</v>
      </c>
      <c r="CZ63" s="10">
        <v>0.65826813565112596</v>
      </c>
      <c r="DA63" s="10">
        <v>0.39977304527788798</v>
      </c>
      <c r="DB63" s="10">
        <v>0.30470342892268898</v>
      </c>
      <c r="DC63" s="10">
        <v>0.38366625679978</v>
      </c>
      <c r="DD63" s="10">
        <v>0.2220365324785</v>
      </c>
      <c r="DE63" s="10">
        <v>0.61562267871450604</v>
      </c>
      <c r="DF63" s="10">
        <v>0.41421832554009602</v>
      </c>
    </row>
    <row r="64" spans="1:110" x14ac:dyDescent="0.2">
      <c r="A64" s="10" t="s">
        <v>133</v>
      </c>
      <c r="B64" s="10">
        <v>-0.47142240391976498</v>
      </c>
      <c r="C64" s="10">
        <v>-0.65515526186636897</v>
      </c>
      <c r="D64" s="10">
        <v>-0.52569142176070405</v>
      </c>
      <c r="E64" s="10">
        <v>-0.61526219324777098</v>
      </c>
      <c r="F64" s="10">
        <v>-0.586097902556036</v>
      </c>
      <c r="G64" s="10">
        <v>-0.69292224351257203</v>
      </c>
      <c r="H64" s="10">
        <v>-0.50750698099002001</v>
      </c>
      <c r="I64" s="10">
        <v>-0.601651276228096</v>
      </c>
      <c r="J64" s="10">
        <v>-0.412153200610477</v>
      </c>
      <c r="K64" s="10">
        <v>-0.18970727604846099</v>
      </c>
      <c r="L64" s="10">
        <v>-0.67762185959368404</v>
      </c>
      <c r="M64" s="10">
        <v>-0.69697546607218996</v>
      </c>
      <c r="N64" s="10">
        <v>-0.31913995128779898</v>
      </c>
      <c r="O64" s="10">
        <v>-0.48548372599878198</v>
      </c>
      <c r="P64" s="10">
        <v>-0.47622030923553998</v>
      </c>
      <c r="Q64" s="10">
        <v>-0.59427990035580602</v>
      </c>
      <c r="R64" s="10">
        <v>-0.68259729829829496</v>
      </c>
      <c r="S64" s="10">
        <v>-0.43014730800952899</v>
      </c>
      <c r="T64" s="10">
        <v>-0.63867618045312702</v>
      </c>
      <c r="U64" s="10">
        <v>-0.57940625606030405</v>
      </c>
      <c r="V64" s="10">
        <v>-0.60252208796204498</v>
      </c>
      <c r="W64" s="10">
        <v>-0.57836734952438895</v>
      </c>
      <c r="X64" s="10">
        <v>-0.65562738352711802</v>
      </c>
      <c r="Y64" s="10">
        <v>-0.53148635318732895</v>
      </c>
      <c r="Z64" s="10">
        <v>-0.52865782478122603</v>
      </c>
      <c r="AA64" s="10">
        <v>-0.51696188709273905</v>
      </c>
      <c r="AB64" s="10">
        <v>-0.36552572124423699</v>
      </c>
      <c r="AC64" s="10">
        <v>-0.48525551982180798</v>
      </c>
      <c r="AD64" s="10">
        <v>-0.402606700107278</v>
      </c>
      <c r="AE64" s="10">
        <v>-0.74329372802640603</v>
      </c>
      <c r="AF64" s="10">
        <v>-0.692742557445159</v>
      </c>
      <c r="AG64" s="10">
        <v>-0.64638311332486398</v>
      </c>
      <c r="AH64" s="10">
        <v>-0.62909047268297502</v>
      </c>
      <c r="AI64" s="10">
        <v>-0.70469782481299703</v>
      </c>
      <c r="AJ64" s="10">
        <v>-0.72159489605702298</v>
      </c>
      <c r="AK64" s="10">
        <v>-0.64268767529042903</v>
      </c>
      <c r="AL64" s="10">
        <v>-0.54587358449061796</v>
      </c>
      <c r="AM64" s="10">
        <v>-0.41256851316062099</v>
      </c>
      <c r="AN64" s="10">
        <v>-0.51010205606909598</v>
      </c>
      <c r="AO64" s="10">
        <v>-0.45901379417503702</v>
      </c>
      <c r="AP64" s="10">
        <v>-0.45026893540141999</v>
      </c>
      <c r="AQ64" s="10">
        <v>0.90501107089000499</v>
      </c>
      <c r="AR64" s="10">
        <v>0.95214648889381504</v>
      </c>
      <c r="AS64" s="10">
        <v>0.91356572256144597</v>
      </c>
      <c r="AT64" s="10">
        <v>0.73052558047590499</v>
      </c>
      <c r="AU64" s="10">
        <v>0.71121382784015397</v>
      </c>
      <c r="AV64" s="10">
        <v>0.67504515555202205</v>
      </c>
      <c r="AW64" s="10">
        <v>0.73528744714800198</v>
      </c>
      <c r="AX64" s="10">
        <v>0.63869053494335604</v>
      </c>
      <c r="AY64" s="10">
        <v>0.67307123294957705</v>
      </c>
      <c r="AZ64" s="10">
        <v>0.54424567334390095</v>
      </c>
      <c r="BA64" s="10">
        <v>0.61648999041864005</v>
      </c>
      <c r="BB64" s="10">
        <v>0.713890218211223</v>
      </c>
      <c r="BC64" s="10">
        <v>0.78181170199759298</v>
      </c>
      <c r="BD64" s="10">
        <v>0.98719527140337904</v>
      </c>
      <c r="BE64" s="10">
        <v>0.98908658239799496</v>
      </c>
      <c r="BF64" s="10">
        <v>0.98712230107093102</v>
      </c>
      <c r="BG64" s="10">
        <v>0.99202902370790502</v>
      </c>
      <c r="BH64" s="10">
        <v>0.99465448776191601</v>
      </c>
      <c r="BI64" s="10">
        <v>0.99490772491159696</v>
      </c>
      <c r="BJ64" s="10">
        <v>0.99989700888648803</v>
      </c>
      <c r="BK64" s="10">
        <v>1</v>
      </c>
      <c r="BL64" s="10">
        <v>0.96279569864025105</v>
      </c>
      <c r="BM64" s="10">
        <v>0.96107912911070204</v>
      </c>
      <c r="BN64" s="10">
        <v>0.95314969712770203</v>
      </c>
      <c r="BO64" s="10">
        <v>0.93029945207294495</v>
      </c>
      <c r="BP64" s="10">
        <v>0.85052887815741895</v>
      </c>
      <c r="BQ64" s="10">
        <v>0.88082333984357497</v>
      </c>
      <c r="BR64" s="10">
        <v>0.91814355525481495</v>
      </c>
      <c r="BS64" s="10">
        <v>0.91809654779861505</v>
      </c>
      <c r="BT64" s="10">
        <v>0.72719770065186295</v>
      </c>
      <c r="BU64" s="10">
        <v>0.87897920501394899</v>
      </c>
      <c r="BV64" s="10">
        <v>0.93948055681169595</v>
      </c>
      <c r="BW64" s="10">
        <v>0.91918013271990595</v>
      </c>
      <c r="BX64" s="10">
        <v>0.95142183966145</v>
      </c>
      <c r="BY64" s="10">
        <v>0.94767981248424105</v>
      </c>
      <c r="BZ64" s="10">
        <v>0.93923721761732504</v>
      </c>
      <c r="CA64" s="10">
        <v>0.77609187746741903</v>
      </c>
      <c r="CB64" s="10">
        <v>0.92889472866918499</v>
      </c>
      <c r="CC64" s="10">
        <v>0.88451254418632896</v>
      </c>
      <c r="CD64" s="10">
        <v>0.84712263080003003</v>
      </c>
      <c r="CE64" s="10">
        <v>0.84850860103623205</v>
      </c>
      <c r="CF64" s="10">
        <v>0.883615385829011</v>
      </c>
      <c r="CG64" s="10">
        <v>0.95501918659769003</v>
      </c>
      <c r="CH64" s="10">
        <v>0.97463797101997995</v>
      </c>
      <c r="CI64" s="10">
        <v>0.94355502840444105</v>
      </c>
      <c r="CJ64" s="10">
        <v>0.96401321376434101</v>
      </c>
      <c r="CK64" s="10">
        <v>0.46806677588725698</v>
      </c>
      <c r="CL64" s="10">
        <v>0.49845792795903598</v>
      </c>
      <c r="CM64" s="10">
        <v>0.55630273174215705</v>
      </c>
      <c r="CN64" s="10">
        <v>0.74583592634788098</v>
      </c>
      <c r="CO64" s="10">
        <v>0.66903011090586495</v>
      </c>
      <c r="CP64" s="10">
        <v>0.86520939232640703</v>
      </c>
      <c r="CQ64" s="10">
        <v>0.79200237397051598</v>
      </c>
      <c r="CR64" s="10">
        <v>0.86715206426753799</v>
      </c>
      <c r="CS64" s="10">
        <v>0.83972584197208699</v>
      </c>
      <c r="CT64" s="10">
        <v>0.88367572864131105</v>
      </c>
      <c r="CU64" s="10">
        <v>0.21759651392632501</v>
      </c>
      <c r="CV64" s="10">
        <v>0.49897662061190301</v>
      </c>
      <c r="CW64" s="10">
        <v>0.52038125661088197</v>
      </c>
      <c r="CX64" s="10">
        <v>0.57862370162687604</v>
      </c>
      <c r="CY64" s="10">
        <v>0.70151256757593505</v>
      </c>
      <c r="CZ64" s="10">
        <v>0.65961345521389003</v>
      </c>
      <c r="DA64" s="10">
        <v>0.39508868662310298</v>
      </c>
      <c r="DB64" s="10">
        <v>0.301900818194489</v>
      </c>
      <c r="DC64" s="10">
        <v>0.382294845902096</v>
      </c>
      <c r="DD64" s="10">
        <v>0.21994747626258801</v>
      </c>
      <c r="DE64" s="10">
        <v>0.61301494507006105</v>
      </c>
      <c r="DF64" s="10">
        <v>0.41058028423668103</v>
      </c>
    </row>
    <row r="65" spans="1:110" x14ac:dyDescent="0.2">
      <c r="A65" s="10" t="s">
        <v>144</v>
      </c>
      <c r="B65" s="10">
        <v>-0.45658561774178602</v>
      </c>
      <c r="C65" s="10">
        <v>-0.64651250117687697</v>
      </c>
      <c r="D65" s="10">
        <v>-0.50314622734729297</v>
      </c>
      <c r="E65" s="10">
        <v>-0.59437070746016996</v>
      </c>
      <c r="F65" s="10">
        <v>-0.56589839567843403</v>
      </c>
      <c r="G65" s="10">
        <v>-0.61878762293142198</v>
      </c>
      <c r="H65" s="10">
        <v>-0.48131731174547399</v>
      </c>
      <c r="I65" s="10">
        <v>-0.57655797380859197</v>
      </c>
      <c r="J65" s="10">
        <v>-0.38734723669807097</v>
      </c>
      <c r="K65" s="10">
        <v>-0.17913058278873001</v>
      </c>
      <c r="L65" s="10">
        <v>-0.64497849443950295</v>
      </c>
      <c r="M65" s="10">
        <v>-0.65657648746904196</v>
      </c>
      <c r="N65" s="10">
        <v>-0.266340225223475</v>
      </c>
      <c r="O65" s="10">
        <v>-0.44329456671623502</v>
      </c>
      <c r="P65" s="10">
        <v>-0.43898342970223497</v>
      </c>
      <c r="Q65" s="10">
        <v>-0.53412006146969604</v>
      </c>
      <c r="R65" s="10">
        <v>-0.62180600224693405</v>
      </c>
      <c r="S65" s="10">
        <v>-0.40905916359983502</v>
      </c>
      <c r="T65" s="10">
        <v>-0.601924593208369</v>
      </c>
      <c r="U65" s="10">
        <v>-0.54577320744937396</v>
      </c>
      <c r="V65" s="10">
        <v>-0.57813799170042801</v>
      </c>
      <c r="W65" s="10">
        <v>-0.53618466530782305</v>
      </c>
      <c r="X65" s="10">
        <v>-0.62398562000345104</v>
      </c>
      <c r="Y65" s="10">
        <v>-0.471982552502277</v>
      </c>
      <c r="Z65" s="10">
        <v>-0.455617195394588</v>
      </c>
      <c r="AA65" s="10">
        <v>-0.50239813788661902</v>
      </c>
      <c r="AB65" s="10">
        <v>-0.36071767075808903</v>
      </c>
      <c r="AC65" s="10">
        <v>-0.46514833857083399</v>
      </c>
      <c r="AD65" s="10">
        <v>-0.38231321226929299</v>
      </c>
      <c r="AE65" s="10">
        <v>-0.69465081510700899</v>
      </c>
      <c r="AF65" s="10">
        <v>-0.63618703283276801</v>
      </c>
      <c r="AG65" s="10">
        <v>-0.60029639210351504</v>
      </c>
      <c r="AH65" s="10">
        <v>-0.58384581717380801</v>
      </c>
      <c r="AI65" s="10">
        <v>-0.65755353412497197</v>
      </c>
      <c r="AJ65" s="10">
        <v>-0.68449825425650701</v>
      </c>
      <c r="AK65" s="10">
        <v>-0.60834366211569502</v>
      </c>
      <c r="AL65" s="10">
        <v>-0.42727438832840198</v>
      </c>
      <c r="AM65" s="10">
        <v>-0.38190906885645998</v>
      </c>
      <c r="AN65" s="10">
        <v>-0.459740141464547</v>
      </c>
      <c r="AO65" s="10">
        <v>-0.40062470664472399</v>
      </c>
      <c r="AP65" s="10">
        <v>-0.38897693223579</v>
      </c>
      <c r="AQ65" s="10">
        <v>0.81533292208705099</v>
      </c>
      <c r="AR65" s="10">
        <v>0.909717213314988</v>
      </c>
      <c r="AS65" s="10">
        <v>0.83925272626305003</v>
      </c>
      <c r="AT65" s="10">
        <v>0.71477827015241602</v>
      </c>
      <c r="AU65" s="10">
        <v>0.69737027760514003</v>
      </c>
      <c r="AV65" s="10">
        <v>0.67773014359945105</v>
      </c>
      <c r="AW65" s="10">
        <v>0.69858581984486101</v>
      </c>
      <c r="AX65" s="10">
        <v>0.58644500904814101</v>
      </c>
      <c r="AY65" s="10">
        <v>0.68168968375044703</v>
      </c>
      <c r="AZ65" s="10">
        <v>0.45666546942916603</v>
      </c>
      <c r="BA65" s="10">
        <v>0.69829423683596803</v>
      </c>
      <c r="BB65" s="10">
        <v>0.70611923466928805</v>
      </c>
      <c r="BC65" s="10">
        <v>0.76122877838056402</v>
      </c>
      <c r="BD65" s="10">
        <v>0.93084019559536701</v>
      </c>
      <c r="BE65" s="10">
        <v>0.93752745701943496</v>
      </c>
      <c r="BF65" s="10">
        <v>0.96471226302309498</v>
      </c>
      <c r="BG65" s="10">
        <v>0.95589683951362903</v>
      </c>
      <c r="BH65" s="10">
        <v>0.94731778614656403</v>
      </c>
      <c r="BI65" s="10">
        <v>0.95659153066892999</v>
      </c>
      <c r="BJ65" s="10">
        <v>0.96222218656875802</v>
      </c>
      <c r="BK65" s="10">
        <v>0.96279569864025105</v>
      </c>
      <c r="BL65" s="10">
        <v>1</v>
      </c>
      <c r="BM65" s="10">
        <v>0.99580203443161397</v>
      </c>
      <c r="BN65" s="10">
        <v>0.98101365149225705</v>
      </c>
      <c r="BO65" s="10">
        <v>0.96564473472074897</v>
      </c>
      <c r="BP65" s="10">
        <v>0.88443420609207601</v>
      </c>
      <c r="BQ65" s="10">
        <v>0.90149583596398597</v>
      </c>
      <c r="BR65" s="10">
        <v>0.88797153409132201</v>
      </c>
      <c r="BS65" s="10">
        <v>0.89263996992347805</v>
      </c>
      <c r="BT65" s="10">
        <v>0.78126745043235701</v>
      </c>
      <c r="BU65" s="10">
        <v>0.84542360781691095</v>
      </c>
      <c r="BV65" s="10">
        <v>0.89547787512091803</v>
      </c>
      <c r="BW65" s="10">
        <v>0.93222258430954497</v>
      </c>
      <c r="BX65" s="10">
        <v>0.96035782335650799</v>
      </c>
      <c r="BY65" s="10">
        <v>0.94593439141385305</v>
      </c>
      <c r="BZ65" s="10">
        <v>0.93857948586645901</v>
      </c>
      <c r="CA65" s="10">
        <v>0.89677022117143601</v>
      </c>
      <c r="CB65" s="10">
        <v>0.88925967874382505</v>
      </c>
      <c r="CC65" s="10">
        <v>0.87740083534264002</v>
      </c>
      <c r="CD65" s="10">
        <v>0.83072118231874803</v>
      </c>
      <c r="CE65" s="10">
        <v>0.84383787837387003</v>
      </c>
      <c r="CF65" s="10">
        <v>0.94605608427202403</v>
      </c>
      <c r="CG65" s="10">
        <v>0.95521299701287399</v>
      </c>
      <c r="CH65" s="10">
        <v>0.96198843100975595</v>
      </c>
      <c r="CI65" s="10">
        <v>0.94018723166603602</v>
      </c>
      <c r="CJ65" s="10">
        <v>0.95238785452681596</v>
      </c>
      <c r="CK65" s="10">
        <v>0.37954485495553902</v>
      </c>
      <c r="CL65" s="10">
        <v>0.43404920535548802</v>
      </c>
      <c r="CM65" s="10">
        <v>0.48807567205330399</v>
      </c>
      <c r="CN65" s="10">
        <v>0.68876517807706295</v>
      </c>
      <c r="CO65" s="10">
        <v>0.58627215408395805</v>
      </c>
      <c r="CP65" s="10">
        <v>0.82809808067781898</v>
      </c>
      <c r="CQ65" s="10">
        <v>0.77293219173077299</v>
      </c>
      <c r="CR65" s="10">
        <v>0.80111079135130303</v>
      </c>
      <c r="CS65" s="10">
        <v>0.77324420356469203</v>
      </c>
      <c r="CT65" s="10">
        <v>0.893706759677247</v>
      </c>
      <c r="CU65" s="10">
        <v>0.121378989960523</v>
      </c>
      <c r="CV65" s="10">
        <v>0.440741299215203</v>
      </c>
      <c r="CW65" s="10">
        <v>0.47228929347224602</v>
      </c>
      <c r="CX65" s="10">
        <v>0.59608806143752902</v>
      </c>
      <c r="CY65" s="10">
        <v>0.75089084661116301</v>
      </c>
      <c r="CZ65" s="10">
        <v>0.70866174315715202</v>
      </c>
      <c r="DA65" s="10">
        <v>0.34799460523604397</v>
      </c>
      <c r="DB65" s="10">
        <v>0.28576457999698901</v>
      </c>
      <c r="DC65" s="10">
        <v>0.32035248936303201</v>
      </c>
      <c r="DD65" s="10">
        <v>0.18377950788226</v>
      </c>
      <c r="DE65" s="10">
        <v>0.52311602013352199</v>
      </c>
      <c r="DF65" s="10">
        <v>0.33500182603280099</v>
      </c>
    </row>
    <row r="66" spans="1:110" x14ac:dyDescent="0.2">
      <c r="A66" s="10" t="s">
        <v>186</v>
      </c>
      <c r="B66" s="10">
        <v>-0.45056393871141198</v>
      </c>
      <c r="C66" s="10">
        <v>-0.62422021758897495</v>
      </c>
      <c r="D66" s="10">
        <v>-0.480524943220696</v>
      </c>
      <c r="E66" s="10">
        <v>-0.57680296560248701</v>
      </c>
      <c r="F66" s="10">
        <v>-0.54228846697690702</v>
      </c>
      <c r="G66" s="10">
        <v>-0.61870965057343397</v>
      </c>
      <c r="H66" s="10">
        <v>-0.46812277584574802</v>
      </c>
      <c r="I66" s="10">
        <v>-0.55671642242439701</v>
      </c>
      <c r="J66" s="10">
        <v>-0.36435158094971598</v>
      </c>
      <c r="K66" s="10">
        <v>-0.16367129015537399</v>
      </c>
      <c r="L66" s="10">
        <v>-0.62522464091569996</v>
      </c>
      <c r="M66" s="10">
        <v>-0.638834030395662</v>
      </c>
      <c r="N66" s="10">
        <v>-0.25616682772664101</v>
      </c>
      <c r="O66" s="10">
        <v>-0.422667603784183</v>
      </c>
      <c r="P66" s="10">
        <v>-0.424150986886981</v>
      </c>
      <c r="Q66" s="10">
        <v>-0.482573297358878</v>
      </c>
      <c r="R66" s="10">
        <v>-0.56855337310404297</v>
      </c>
      <c r="S66" s="10">
        <v>-0.39814600920248899</v>
      </c>
      <c r="T66" s="10">
        <v>-0.57815512659040602</v>
      </c>
      <c r="U66" s="10">
        <v>-0.53074615156362803</v>
      </c>
      <c r="V66" s="10">
        <v>-0.56050358614065499</v>
      </c>
      <c r="W66" s="10">
        <v>-0.51454176971962595</v>
      </c>
      <c r="X66" s="10">
        <v>-0.60211964194818002</v>
      </c>
      <c r="Y66" s="10">
        <v>-0.43110560543376902</v>
      </c>
      <c r="Z66" s="10">
        <v>-0.41679797249728101</v>
      </c>
      <c r="AA66" s="10">
        <v>-0.485865920897946</v>
      </c>
      <c r="AB66" s="10">
        <v>-0.33236581520734099</v>
      </c>
      <c r="AC66" s="10">
        <v>-0.44760382283661398</v>
      </c>
      <c r="AD66" s="10">
        <v>-0.36048422120817503</v>
      </c>
      <c r="AE66" s="10">
        <v>-0.66155147024495797</v>
      </c>
      <c r="AF66" s="10">
        <v>-0.596067690028663</v>
      </c>
      <c r="AG66" s="10">
        <v>-0.57166071444395195</v>
      </c>
      <c r="AH66" s="10">
        <v>-0.55608455616110797</v>
      </c>
      <c r="AI66" s="10">
        <v>-0.62783454064563005</v>
      </c>
      <c r="AJ66" s="10">
        <v>-0.66191752562269002</v>
      </c>
      <c r="AK66" s="10">
        <v>-0.57519785834482096</v>
      </c>
      <c r="AL66" s="10">
        <v>-0.41909208088321898</v>
      </c>
      <c r="AM66" s="10">
        <v>-0.361152868479026</v>
      </c>
      <c r="AN66" s="10">
        <v>-0.43601621878725599</v>
      </c>
      <c r="AO66" s="10">
        <v>-0.37562419365988498</v>
      </c>
      <c r="AP66" s="10">
        <v>-0.36271389422767703</v>
      </c>
      <c r="AQ66" s="10">
        <v>0.80965565473237899</v>
      </c>
      <c r="AR66" s="10">
        <v>0.926528995244154</v>
      </c>
      <c r="AS66" s="10">
        <v>0.85616864760062705</v>
      </c>
      <c r="AT66" s="10">
        <v>0.709337308403305</v>
      </c>
      <c r="AU66" s="10">
        <v>0.71135772315251</v>
      </c>
      <c r="AV66" s="10">
        <v>0.69449011036026598</v>
      </c>
      <c r="AW66" s="10">
        <v>0.67372668051248896</v>
      </c>
      <c r="AX66" s="10">
        <v>0.55315400433923301</v>
      </c>
      <c r="AY66" s="10">
        <v>0.629726567917821</v>
      </c>
      <c r="AZ66" s="10">
        <v>0.42930766434294099</v>
      </c>
      <c r="BA66" s="10">
        <v>0.66737524722314101</v>
      </c>
      <c r="BB66" s="10">
        <v>0.70726900224372002</v>
      </c>
      <c r="BC66" s="10">
        <v>0.74091002821435004</v>
      </c>
      <c r="BD66" s="10">
        <v>0.93553499685337604</v>
      </c>
      <c r="BE66" s="10">
        <v>0.94239045578967495</v>
      </c>
      <c r="BF66" s="10">
        <v>0.96295101429688601</v>
      </c>
      <c r="BG66" s="10">
        <v>0.95534264647802802</v>
      </c>
      <c r="BH66" s="10">
        <v>0.94610575960805798</v>
      </c>
      <c r="BI66" s="10">
        <v>0.95614416084154297</v>
      </c>
      <c r="BJ66" s="10">
        <v>0.95978985169737696</v>
      </c>
      <c r="BK66" s="10">
        <v>0.96107912911070204</v>
      </c>
      <c r="BL66" s="10">
        <v>0.99580203443161397</v>
      </c>
      <c r="BM66" s="10">
        <v>1</v>
      </c>
      <c r="BN66" s="10">
        <v>0.96495402392721497</v>
      </c>
      <c r="BO66" s="10">
        <v>0.95913854640876495</v>
      </c>
      <c r="BP66" s="10">
        <v>0.90554101999660597</v>
      </c>
      <c r="BQ66" s="10">
        <v>0.89378050104959295</v>
      </c>
      <c r="BR66" s="10">
        <v>0.88719398489678902</v>
      </c>
      <c r="BS66" s="10">
        <v>0.89956177549259497</v>
      </c>
      <c r="BT66" s="10">
        <v>0.74500001365103496</v>
      </c>
      <c r="BU66" s="10">
        <v>0.82706414310102805</v>
      </c>
      <c r="BV66" s="10">
        <v>0.87960955593839796</v>
      </c>
      <c r="BW66" s="10">
        <v>0.91160035299364395</v>
      </c>
      <c r="BX66" s="10">
        <v>0.94558694779449903</v>
      </c>
      <c r="BY66" s="10">
        <v>0.93340722964374601</v>
      </c>
      <c r="BZ66" s="10">
        <v>0.92303024385407295</v>
      </c>
      <c r="CA66" s="10">
        <v>0.87506861304718597</v>
      </c>
      <c r="CB66" s="10">
        <v>0.86335840518118701</v>
      </c>
      <c r="CC66" s="10">
        <v>0.86180720452174298</v>
      </c>
      <c r="CD66" s="10">
        <v>0.81103693701524904</v>
      </c>
      <c r="CE66" s="10">
        <v>0.82726791643658004</v>
      </c>
      <c r="CF66" s="10">
        <v>0.93185292508325401</v>
      </c>
      <c r="CG66" s="10">
        <v>0.95584033381697497</v>
      </c>
      <c r="CH66" s="10">
        <v>0.95221248627051402</v>
      </c>
      <c r="CI66" s="10">
        <v>0.93452727581455697</v>
      </c>
      <c r="CJ66" s="10">
        <v>0.95222341967231605</v>
      </c>
      <c r="CK66" s="10">
        <v>0.36287990773562301</v>
      </c>
      <c r="CL66" s="10">
        <v>0.43579129971561098</v>
      </c>
      <c r="CM66" s="10">
        <v>0.50207598892909899</v>
      </c>
      <c r="CN66" s="10">
        <v>0.67944057903175203</v>
      </c>
      <c r="CO66" s="10">
        <v>0.56372753367253303</v>
      </c>
      <c r="CP66" s="10">
        <v>0.81487977161138203</v>
      </c>
      <c r="CQ66" s="10">
        <v>0.742651309958544</v>
      </c>
      <c r="CR66" s="10">
        <v>0.80396238535762499</v>
      </c>
      <c r="CS66" s="10">
        <v>0.743881723562411</v>
      </c>
      <c r="CT66" s="10">
        <v>0.87894348613018802</v>
      </c>
      <c r="CU66" s="10">
        <v>0.108950633865247</v>
      </c>
      <c r="CV66" s="10">
        <v>0.43676208829610502</v>
      </c>
      <c r="CW66" s="10">
        <v>0.48452951784718001</v>
      </c>
      <c r="CX66" s="10">
        <v>0.63804227334860697</v>
      </c>
      <c r="CY66" s="10">
        <v>0.78032834648237204</v>
      </c>
      <c r="CZ66" s="10">
        <v>0.74064747419437005</v>
      </c>
      <c r="DA66" s="10">
        <v>0.33972285586717499</v>
      </c>
      <c r="DB66" s="10">
        <v>0.30274584760180001</v>
      </c>
      <c r="DC66" s="10">
        <v>0.33642612477899198</v>
      </c>
      <c r="DD66" s="10">
        <v>0.19372724416628101</v>
      </c>
      <c r="DE66" s="10">
        <v>0.52457247864381396</v>
      </c>
      <c r="DF66" s="10">
        <v>0.34589866685098403</v>
      </c>
    </row>
    <row r="67" spans="1:110" x14ac:dyDescent="0.2">
      <c r="A67" s="10" t="s">
        <v>114</v>
      </c>
      <c r="B67" s="10">
        <v>-0.46950761643162497</v>
      </c>
      <c r="C67" s="10">
        <v>-0.71264523167984295</v>
      </c>
      <c r="D67" s="10">
        <v>-0.56493806215306297</v>
      </c>
      <c r="E67" s="10">
        <v>-0.64998005601782505</v>
      </c>
      <c r="F67" s="10">
        <v>-0.63699934066168395</v>
      </c>
      <c r="G67" s="10">
        <v>-0.61623071179886901</v>
      </c>
      <c r="H67" s="10">
        <v>-0.548951985463073</v>
      </c>
      <c r="I67" s="10">
        <v>-0.65421807064122905</v>
      </c>
      <c r="J67" s="10">
        <v>-0.49302330368417802</v>
      </c>
      <c r="K67" s="10">
        <v>-0.27545543322977101</v>
      </c>
      <c r="L67" s="10">
        <v>-0.72668592005677302</v>
      </c>
      <c r="M67" s="10">
        <v>-0.74000922523206902</v>
      </c>
      <c r="N67" s="10">
        <v>-0.35826329465620399</v>
      </c>
      <c r="O67" s="10">
        <v>-0.54094047277471602</v>
      </c>
      <c r="P67" s="10">
        <v>-0.52444329942918799</v>
      </c>
      <c r="Q67" s="10">
        <v>-0.64341969488810902</v>
      </c>
      <c r="R67" s="10">
        <v>-0.73225927316853101</v>
      </c>
      <c r="S67" s="10">
        <v>-0.47589325871087901</v>
      </c>
      <c r="T67" s="10">
        <v>-0.67388150390502599</v>
      </c>
      <c r="U67" s="10">
        <v>-0.60213898297075297</v>
      </c>
      <c r="V67" s="10">
        <v>-0.64076990400856404</v>
      </c>
      <c r="W67" s="10">
        <v>-0.60904202810399199</v>
      </c>
      <c r="X67" s="10">
        <v>-0.68812336597203505</v>
      </c>
      <c r="Y67" s="10">
        <v>-0.56610891804791397</v>
      </c>
      <c r="Z67" s="10">
        <v>-0.55929745630901295</v>
      </c>
      <c r="AA67" s="10">
        <v>-0.55633199771415298</v>
      </c>
      <c r="AB67" s="10">
        <v>-0.43753960083906701</v>
      </c>
      <c r="AC67" s="10">
        <v>-0.52107399999522597</v>
      </c>
      <c r="AD67" s="10">
        <v>-0.45055350746534001</v>
      </c>
      <c r="AE67" s="10">
        <v>-0.78566261524228898</v>
      </c>
      <c r="AF67" s="10">
        <v>-0.73646326090078096</v>
      </c>
      <c r="AG67" s="10">
        <v>-0.69502366565679596</v>
      </c>
      <c r="AH67" s="10">
        <v>-0.676167012763075</v>
      </c>
      <c r="AI67" s="10">
        <v>-0.75027344686925102</v>
      </c>
      <c r="AJ67" s="10">
        <v>-0.75896526752811999</v>
      </c>
      <c r="AK67" s="10">
        <v>-0.701599184425717</v>
      </c>
      <c r="AL67" s="10">
        <v>-0.49087792723397899</v>
      </c>
      <c r="AM67" s="10">
        <v>-0.47507653934670202</v>
      </c>
      <c r="AN67" s="10">
        <v>-0.55461784825247396</v>
      </c>
      <c r="AO67" s="10">
        <v>-0.50934784379811004</v>
      </c>
      <c r="AP67" s="10">
        <v>-0.499677567533091</v>
      </c>
      <c r="AQ67" s="10">
        <v>0.78508062659252198</v>
      </c>
      <c r="AR67" s="10">
        <v>0.86242202278902103</v>
      </c>
      <c r="AS67" s="10">
        <v>0.78036991465015504</v>
      </c>
      <c r="AT67" s="10">
        <v>0.706462377196868</v>
      </c>
      <c r="AU67" s="10">
        <v>0.68289111771885103</v>
      </c>
      <c r="AV67" s="10">
        <v>0.61024260862358903</v>
      </c>
      <c r="AW67" s="10">
        <v>0.75750959125766704</v>
      </c>
      <c r="AX67" s="10">
        <v>0.67320814447052901</v>
      </c>
      <c r="AY67" s="10">
        <v>0.79163979052965905</v>
      </c>
      <c r="AZ67" s="10">
        <v>0.57951313691006601</v>
      </c>
      <c r="BA67" s="10">
        <v>0.76917536048294799</v>
      </c>
      <c r="BB67" s="10">
        <v>0.78338589368596001</v>
      </c>
      <c r="BC67" s="10">
        <v>0.85208836075896199</v>
      </c>
      <c r="BD67" s="10">
        <v>0.906598390512385</v>
      </c>
      <c r="BE67" s="10">
        <v>0.91595674376410896</v>
      </c>
      <c r="BF67" s="10">
        <v>0.95368573512778099</v>
      </c>
      <c r="BG67" s="10">
        <v>0.93410203622764598</v>
      </c>
      <c r="BH67" s="10">
        <v>0.93824124653212104</v>
      </c>
      <c r="BI67" s="10">
        <v>0.94445028285163701</v>
      </c>
      <c r="BJ67" s="10">
        <v>0.95518386243569597</v>
      </c>
      <c r="BK67" s="10">
        <v>0.95314969712770203</v>
      </c>
      <c r="BL67" s="10">
        <v>0.98101365149225705</v>
      </c>
      <c r="BM67" s="10">
        <v>0.96495402392721497</v>
      </c>
      <c r="BN67" s="10">
        <v>1</v>
      </c>
      <c r="BO67" s="10">
        <v>0.97148542807270899</v>
      </c>
      <c r="BP67" s="10">
        <v>0.86152750256446997</v>
      </c>
      <c r="BQ67" s="10">
        <v>0.93422134340001395</v>
      </c>
      <c r="BR67" s="10">
        <v>0.90515251019589804</v>
      </c>
      <c r="BS67" s="10">
        <v>0.89140073263539499</v>
      </c>
      <c r="BT67" s="10">
        <v>0.86419412328478096</v>
      </c>
      <c r="BU67" s="10">
        <v>0.86877898103985196</v>
      </c>
      <c r="BV67" s="10">
        <v>0.93010876762738903</v>
      </c>
      <c r="BW67" s="10">
        <v>0.95109691642565297</v>
      </c>
      <c r="BX67" s="10">
        <v>0.97920029158137301</v>
      </c>
      <c r="BY67" s="10">
        <v>0.95584988431011098</v>
      </c>
      <c r="BZ67" s="10">
        <v>0.95290948962983302</v>
      </c>
      <c r="CA67" s="10">
        <v>0.90317695128706399</v>
      </c>
      <c r="CB67" s="10">
        <v>0.92776800897404499</v>
      </c>
      <c r="CC67" s="10">
        <v>0.87423497546406603</v>
      </c>
      <c r="CD67" s="10">
        <v>0.84897299235184698</v>
      </c>
      <c r="CE67" s="10">
        <v>0.85165024477323203</v>
      </c>
      <c r="CF67" s="10">
        <v>0.930324194602555</v>
      </c>
      <c r="CG67" s="10">
        <v>0.91541491390114504</v>
      </c>
      <c r="CH67" s="10">
        <v>0.95689405563700602</v>
      </c>
      <c r="CI67" s="10">
        <v>0.92000016830188602</v>
      </c>
      <c r="CJ67" s="10">
        <v>0.92100249502500398</v>
      </c>
      <c r="CK67" s="10">
        <v>0.48342376140395299</v>
      </c>
      <c r="CL67" s="10">
        <v>0.49471530324894802</v>
      </c>
      <c r="CM67" s="10">
        <v>0.50568783321269895</v>
      </c>
      <c r="CN67" s="10">
        <v>0.71282466164413605</v>
      </c>
      <c r="CO67" s="10">
        <v>0.66281657834917196</v>
      </c>
      <c r="CP67" s="10">
        <v>0.87625580682075099</v>
      </c>
      <c r="CQ67" s="10">
        <v>0.85175452700538501</v>
      </c>
      <c r="CR67" s="10">
        <v>0.82956208379638696</v>
      </c>
      <c r="CS67" s="10">
        <v>0.81944908268019201</v>
      </c>
      <c r="CT67" s="10">
        <v>0.90433258380674897</v>
      </c>
      <c r="CU67" s="10">
        <v>0.25634105058768297</v>
      </c>
      <c r="CV67" s="10">
        <v>0.52279770860933805</v>
      </c>
      <c r="CW67" s="10">
        <v>0.54250735446820697</v>
      </c>
      <c r="CX67" s="10">
        <v>0.55286870676963895</v>
      </c>
      <c r="CY67" s="10">
        <v>0.71445106372637202</v>
      </c>
      <c r="CZ67" s="10">
        <v>0.67239601847844599</v>
      </c>
      <c r="DA67" s="10">
        <v>0.40093397752769</v>
      </c>
      <c r="DB67" s="10">
        <v>0.30386415739087902</v>
      </c>
      <c r="DC67" s="10">
        <v>0.322661642082607</v>
      </c>
      <c r="DD67" s="10">
        <v>0.19515421742133399</v>
      </c>
      <c r="DE67" s="10">
        <v>0.55200800743791201</v>
      </c>
      <c r="DF67" s="10">
        <v>0.35689698709724199</v>
      </c>
    </row>
    <row r="68" spans="1:110" x14ac:dyDescent="0.2">
      <c r="A68" s="10" t="s">
        <v>331</v>
      </c>
      <c r="B68" s="10">
        <v>-0.52085292081746104</v>
      </c>
      <c r="C68" s="10">
        <v>-0.68614990955158806</v>
      </c>
      <c r="D68" s="10">
        <v>-0.59369537150808904</v>
      </c>
      <c r="E68" s="10">
        <v>-0.70029201394090201</v>
      </c>
      <c r="F68" s="10">
        <v>-0.669489476879081</v>
      </c>
      <c r="G68" s="10">
        <v>-0.65508797983632805</v>
      </c>
      <c r="H68" s="10">
        <v>-0.62221651962957603</v>
      </c>
      <c r="I68" s="10">
        <v>-0.66736439473013398</v>
      </c>
      <c r="J68" s="10">
        <v>-0.50180840264764304</v>
      </c>
      <c r="K68" s="10">
        <v>-0.32111127110317</v>
      </c>
      <c r="L68" s="10">
        <v>-0.75653503839482905</v>
      </c>
      <c r="M68" s="10">
        <v>-0.72015638280475203</v>
      </c>
      <c r="N68" s="10">
        <v>-0.39564549278980099</v>
      </c>
      <c r="O68" s="10">
        <v>-0.533476236630406</v>
      </c>
      <c r="P68" s="10">
        <v>-0.53014983259089699</v>
      </c>
      <c r="Q68" s="10">
        <v>-0.59505538361699095</v>
      </c>
      <c r="R68" s="10">
        <v>-0.69405030832290904</v>
      </c>
      <c r="S68" s="10">
        <v>-0.57622427136032295</v>
      </c>
      <c r="T68" s="10">
        <v>-0.74601342774163404</v>
      </c>
      <c r="U68" s="10">
        <v>-0.69925182447837098</v>
      </c>
      <c r="V68" s="10">
        <v>-0.72341464250181697</v>
      </c>
      <c r="W68" s="10">
        <v>-0.68472005298271299</v>
      </c>
      <c r="X68" s="10">
        <v>-0.76178447128246196</v>
      </c>
      <c r="Y68" s="10">
        <v>-0.60555253732197101</v>
      </c>
      <c r="Z68" s="10">
        <v>-0.55425877191559103</v>
      </c>
      <c r="AA68" s="10">
        <v>-0.66003001853829801</v>
      </c>
      <c r="AB68" s="10">
        <v>-0.55835950781890797</v>
      </c>
      <c r="AC68" s="10">
        <v>-0.63998209274456397</v>
      </c>
      <c r="AD68" s="10">
        <v>-0.57208421358964601</v>
      </c>
      <c r="AE68" s="10">
        <v>-0.77663586670743601</v>
      </c>
      <c r="AF68" s="10">
        <v>-0.73163118421658202</v>
      </c>
      <c r="AG68" s="10">
        <v>-0.69251309239319203</v>
      </c>
      <c r="AH68" s="10">
        <v>-0.69318250784711199</v>
      </c>
      <c r="AI68" s="10">
        <v>-0.76835249381398296</v>
      </c>
      <c r="AJ68" s="10">
        <v>-0.80504202332296104</v>
      </c>
      <c r="AK68" s="10">
        <v>-0.73409072284900101</v>
      </c>
      <c r="AL68" s="10">
        <v>-0.54360648884986096</v>
      </c>
      <c r="AM68" s="10">
        <v>-0.523829897004503</v>
      </c>
      <c r="AN68" s="10">
        <v>-0.60775233017025099</v>
      </c>
      <c r="AO68" s="10">
        <v>-0.54851192765915302</v>
      </c>
      <c r="AP68" s="10">
        <v>-0.53778070772916797</v>
      </c>
      <c r="AQ68" s="10">
        <v>0.74676589152419104</v>
      </c>
      <c r="AR68" s="10">
        <v>0.83460242366719495</v>
      </c>
      <c r="AS68" s="10">
        <v>0.75065300621837805</v>
      </c>
      <c r="AT68" s="10">
        <v>0.64105461298165001</v>
      </c>
      <c r="AU68" s="10">
        <v>0.72986186130978203</v>
      </c>
      <c r="AV68" s="10">
        <v>0.62867990889117797</v>
      </c>
      <c r="AW68" s="10">
        <v>0.66036703922467299</v>
      </c>
      <c r="AX68" s="10">
        <v>0.54239868890041798</v>
      </c>
      <c r="AY68" s="10">
        <v>0.71752641286163799</v>
      </c>
      <c r="AZ68" s="10">
        <v>0.49155711920795098</v>
      </c>
      <c r="BA68" s="10">
        <v>0.73991707586496802</v>
      </c>
      <c r="BB68" s="10">
        <v>0.81059642618936001</v>
      </c>
      <c r="BC68" s="10">
        <v>0.80065455126505602</v>
      </c>
      <c r="BD68" s="10">
        <v>0.89164654596514104</v>
      </c>
      <c r="BE68" s="10">
        <v>0.90426439368730804</v>
      </c>
      <c r="BF68" s="10">
        <v>0.94209106057237402</v>
      </c>
      <c r="BG68" s="10">
        <v>0.89987580710434301</v>
      </c>
      <c r="BH68" s="10">
        <v>0.90407205663694401</v>
      </c>
      <c r="BI68" s="10">
        <v>0.92735661155824001</v>
      </c>
      <c r="BJ68" s="10">
        <v>0.93172075701101398</v>
      </c>
      <c r="BK68" s="10">
        <v>0.93029945207294495</v>
      </c>
      <c r="BL68" s="10">
        <v>0.96564473472074897</v>
      </c>
      <c r="BM68" s="10">
        <v>0.95913854640876495</v>
      </c>
      <c r="BN68" s="10">
        <v>0.97148542807270899</v>
      </c>
      <c r="BO68" s="10">
        <v>1</v>
      </c>
      <c r="BP68" s="10">
        <v>0.91045877109884998</v>
      </c>
      <c r="BQ68" s="10">
        <v>0.95081839450051098</v>
      </c>
      <c r="BR68" s="10">
        <v>0.93439226368821104</v>
      </c>
      <c r="BS68" s="10">
        <v>0.90875675630389596</v>
      </c>
      <c r="BT68" s="10">
        <v>0.80431089033360004</v>
      </c>
      <c r="BU68" s="10">
        <v>0.83969388668965395</v>
      </c>
      <c r="BV68" s="10">
        <v>0.90592785354077898</v>
      </c>
      <c r="BW68" s="10">
        <v>0.90230624723668995</v>
      </c>
      <c r="BX68" s="10">
        <v>0.94527544292036103</v>
      </c>
      <c r="BY68" s="10">
        <v>0.91602529096407603</v>
      </c>
      <c r="BZ68" s="10">
        <v>0.90800824009012504</v>
      </c>
      <c r="CA68" s="10">
        <v>0.87684930772164904</v>
      </c>
      <c r="CB68" s="10">
        <v>0.84748108541732703</v>
      </c>
      <c r="CC68" s="10">
        <v>0.786732003107944</v>
      </c>
      <c r="CD68" s="10">
        <v>0.74703931162737103</v>
      </c>
      <c r="CE68" s="10">
        <v>0.75280728014823195</v>
      </c>
      <c r="CF68" s="10">
        <v>0.87716770287271095</v>
      </c>
      <c r="CG68" s="10">
        <v>0.86973373746826199</v>
      </c>
      <c r="CH68" s="10">
        <v>0.92161383352151305</v>
      </c>
      <c r="CI68" s="10">
        <v>0.87832349594762105</v>
      </c>
      <c r="CJ68" s="10">
        <v>0.88107258644695097</v>
      </c>
      <c r="CK68" s="10">
        <v>0.52500319418785701</v>
      </c>
      <c r="CL68" s="10">
        <v>0.56175603559558596</v>
      </c>
      <c r="CM68" s="10">
        <v>0.58984980997559699</v>
      </c>
      <c r="CN68" s="10">
        <v>0.70424371644581996</v>
      </c>
      <c r="CO68" s="10">
        <v>0.69153002444255796</v>
      </c>
      <c r="CP68" s="10">
        <v>0.88779387309741997</v>
      </c>
      <c r="CQ68" s="10">
        <v>0.87308999489445505</v>
      </c>
      <c r="CR68" s="10">
        <v>0.81788929876601302</v>
      </c>
      <c r="CS68" s="10">
        <v>0.81176013534342795</v>
      </c>
      <c r="CT68" s="10">
        <v>0.89325364777053295</v>
      </c>
      <c r="CU68" s="10">
        <v>0.26633495721496198</v>
      </c>
      <c r="CV68" s="10">
        <v>0.56220481005129197</v>
      </c>
      <c r="CW68" s="10">
        <v>0.59563368178078502</v>
      </c>
      <c r="CX68" s="10">
        <v>0.62503221515013996</v>
      </c>
      <c r="CY68" s="10">
        <v>0.77756224454219602</v>
      </c>
      <c r="CZ68" s="10">
        <v>0.73672256253247204</v>
      </c>
      <c r="DA68" s="10">
        <v>0.41806202195615599</v>
      </c>
      <c r="DB68" s="10">
        <v>0.399715623366449</v>
      </c>
      <c r="DC68" s="10">
        <v>0.41235936263473399</v>
      </c>
      <c r="DD68" s="10">
        <v>0.280832083535207</v>
      </c>
      <c r="DE68" s="10">
        <v>0.60377847082157798</v>
      </c>
      <c r="DF68" s="10">
        <v>0.45374295811892601</v>
      </c>
    </row>
    <row r="69" spans="1:110" x14ac:dyDescent="0.2">
      <c r="A69" s="10" t="s">
        <v>47</v>
      </c>
      <c r="B69" s="10">
        <v>-0.617456574960218</v>
      </c>
      <c r="C69" s="10">
        <v>-0.71992669865702297</v>
      </c>
      <c r="D69" s="10">
        <v>-0.631916932078601</v>
      </c>
      <c r="E69" s="10">
        <v>-0.73676959246868101</v>
      </c>
      <c r="F69" s="10">
        <v>-0.69156612314280497</v>
      </c>
      <c r="G69" s="10">
        <v>-0.69728515035501504</v>
      </c>
      <c r="H69" s="10">
        <v>-0.59265230291325899</v>
      </c>
      <c r="I69" s="10">
        <v>-0.69710404744431198</v>
      </c>
      <c r="J69" s="10">
        <v>-0.50954551725237596</v>
      </c>
      <c r="K69" s="10">
        <v>-0.30002958573830402</v>
      </c>
      <c r="L69" s="10">
        <v>-0.667526004782795</v>
      </c>
      <c r="M69" s="10">
        <v>-0.682385495364213</v>
      </c>
      <c r="N69" s="10">
        <v>-0.330892504145538</v>
      </c>
      <c r="O69" s="10">
        <v>-0.44609617028682103</v>
      </c>
      <c r="P69" s="10">
        <v>-0.45174385127516198</v>
      </c>
      <c r="Q69" s="10">
        <v>-0.44203365218817797</v>
      </c>
      <c r="R69" s="10">
        <v>-0.456635399338432</v>
      </c>
      <c r="S69" s="10">
        <v>-0.51519543838886395</v>
      </c>
      <c r="T69" s="10">
        <v>-0.60976790729728902</v>
      </c>
      <c r="U69" s="10">
        <v>-0.59392038189771001</v>
      </c>
      <c r="V69" s="10">
        <v>-0.618014632341091</v>
      </c>
      <c r="W69" s="10">
        <v>-0.55280064842583598</v>
      </c>
      <c r="X69" s="10">
        <v>-0.62899361835142698</v>
      </c>
      <c r="Y69" s="10">
        <v>-0.37420175992889199</v>
      </c>
      <c r="Z69" s="10">
        <v>-0.43344395862274299</v>
      </c>
      <c r="AA69" s="10">
        <v>-0.65655539527199103</v>
      </c>
      <c r="AB69" s="10">
        <v>-0.46082453382176403</v>
      </c>
      <c r="AC69" s="10">
        <v>-0.61413324688751303</v>
      </c>
      <c r="AD69" s="10">
        <v>-0.53475713243830603</v>
      </c>
      <c r="AE69" s="10">
        <v>-0.69870070323459199</v>
      </c>
      <c r="AF69" s="10">
        <v>-0.60698914312247798</v>
      </c>
      <c r="AG69" s="10">
        <v>-0.65922795252583499</v>
      </c>
      <c r="AH69" s="10">
        <v>-0.64583727854184603</v>
      </c>
      <c r="AI69" s="10">
        <v>-0.68664748178194501</v>
      </c>
      <c r="AJ69" s="10">
        <v>-0.74026829389454496</v>
      </c>
      <c r="AK69" s="10">
        <v>-0.65076346941592</v>
      </c>
      <c r="AL69" s="10">
        <v>-0.58213256585392803</v>
      </c>
      <c r="AM69" s="10">
        <v>-0.54403284273921204</v>
      </c>
      <c r="AN69" s="10">
        <v>-0.595284430666427</v>
      </c>
      <c r="AO69" s="10">
        <v>-0.51435552110526195</v>
      </c>
      <c r="AP69" s="10">
        <v>-0.49411531541993498</v>
      </c>
      <c r="AQ69" s="10">
        <v>0.63263970655040702</v>
      </c>
      <c r="AR69" s="10">
        <v>0.82772256326521998</v>
      </c>
      <c r="AS69" s="10">
        <v>0.70882973150921902</v>
      </c>
      <c r="AT69" s="10">
        <v>0.65469368310799803</v>
      </c>
      <c r="AU69" s="10">
        <v>0.77747606606207598</v>
      </c>
      <c r="AV69" s="10">
        <v>0.71235920050496804</v>
      </c>
      <c r="AW69" s="10">
        <v>0.62163967812090504</v>
      </c>
      <c r="AX69" s="10">
        <v>0.49403089609412598</v>
      </c>
      <c r="AY69" s="10">
        <v>0.57699314631408805</v>
      </c>
      <c r="AZ69" s="10">
        <v>0.46400454848791101</v>
      </c>
      <c r="BA69" s="10">
        <v>0.62734584562763895</v>
      </c>
      <c r="BB69" s="10">
        <v>0.82558496173618401</v>
      </c>
      <c r="BC69" s="10">
        <v>0.74862784462114196</v>
      </c>
      <c r="BD69" s="10">
        <v>0.82932012194950999</v>
      </c>
      <c r="BE69" s="10">
        <v>0.84192862437012705</v>
      </c>
      <c r="BF69" s="10">
        <v>0.84747924069471503</v>
      </c>
      <c r="BG69" s="10">
        <v>0.81858064305386502</v>
      </c>
      <c r="BH69" s="10">
        <v>0.82912014437873705</v>
      </c>
      <c r="BI69" s="10">
        <v>0.84731142594928399</v>
      </c>
      <c r="BJ69" s="10">
        <v>0.84983003636201804</v>
      </c>
      <c r="BK69" s="10">
        <v>0.85052887815741895</v>
      </c>
      <c r="BL69" s="10">
        <v>0.88443420609207601</v>
      </c>
      <c r="BM69" s="10">
        <v>0.90554101999660597</v>
      </c>
      <c r="BN69" s="10">
        <v>0.86152750256446997</v>
      </c>
      <c r="BO69" s="10">
        <v>0.91045877109884998</v>
      </c>
      <c r="BP69" s="10">
        <v>1</v>
      </c>
      <c r="BQ69" s="10">
        <v>0.90166645852717098</v>
      </c>
      <c r="BR69" s="10">
        <v>0.89075589409630096</v>
      </c>
      <c r="BS69" s="10">
        <v>0.91116967530996296</v>
      </c>
      <c r="BT69" s="10">
        <v>0.63767939342772695</v>
      </c>
      <c r="BU69" s="10">
        <v>0.70665145851147404</v>
      </c>
      <c r="BV69" s="10">
        <v>0.74501090209518706</v>
      </c>
      <c r="BW69" s="10">
        <v>0.72467532821606095</v>
      </c>
      <c r="BX69" s="10">
        <v>0.80950159136188504</v>
      </c>
      <c r="BY69" s="10">
        <v>0.77892367957349695</v>
      </c>
      <c r="BZ69" s="10">
        <v>0.75908859758174996</v>
      </c>
      <c r="CA69" s="10">
        <v>0.797193613251442</v>
      </c>
      <c r="CB69" s="10">
        <v>0.72792515591098705</v>
      </c>
      <c r="CC69" s="10">
        <v>0.73660514808541899</v>
      </c>
      <c r="CD69" s="10">
        <v>0.68081647848598403</v>
      </c>
      <c r="CE69" s="10">
        <v>0.70096706363410799</v>
      </c>
      <c r="CF69" s="10">
        <v>0.75490036982664099</v>
      </c>
      <c r="CG69" s="10">
        <v>0.81492420824370504</v>
      </c>
      <c r="CH69" s="10">
        <v>0.80717952601126397</v>
      </c>
      <c r="CI69" s="10">
        <v>0.75215374989052897</v>
      </c>
      <c r="CJ69" s="10">
        <v>0.79523428101876803</v>
      </c>
      <c r="CK69" s="10">
        <v>0.38925135031866098</v>
      </c>
      <c r="CL69" s="10">
        <v>0.43991714050216701</v>
      </c>
      <c r="CM69" s="10">
        <v>0.50759367430317803</v>
      </c>
      <c r="CN69" s="10">
        <v>0.60162772640763096</v>
      </c>
      <c r="CO69" s="10">
        <v>0.54311486525684805</v>
      </c>
      <c r="CP69" s="10">
        <v>0.78455831260055697</v>
      </c>
      <c r="CQ69" s="10">
        <v>0.730156326221993</v>
      </c>
      <c r="CR69" s="10">
        <v>0.73911086095258505</v>
      </c>
      <c r="CS69" s="10">
        <v>0.615774936567001</v>
      </c>
      <c r="CT69" s="10">
        <v>0.71855960996596702</v>
      </c>
      <c r="CU69" s="10">
        <v>0.348873675422461</v>
      </c>
      <c r="CV69" s="10">
        <v>0.59142344332776897</v>
      </c>
      <c r="CW69" s="10">
        <v>0.64196957818863198</v>
      </c>
      <c r="CX69" s="10">
        <v>0.83642893031064802</v>
      </c>
      <c r="CY69" s="10">
        <v>0.92722926864394795</v>
      </c>
      <c r="CZ69" s="10">
        <v>0.90695620396926502</v>
      </c>
      <c r="DA69" s="10">
        <v>0.455442241966664</v>
      </c>
      <c r="DB69" s="10">
        <v>0.52425123696423204</v>
      </c>
      <c r="DC69" s="10">
        <v>0.51820831381343602</v>
      </c>
      <c r="DD69" s="10">
        <v>0.367726894918883</v>
      </c>
      <c r="DE69" s="10">
        <v>0.64016574923587299</v>
      </c>
      <c r="DF69" s="10">
        <v>0.46309005946998399</v>
      </c>
    </row>
    <row r="70" spans="1:110" x14ac:dyDescent="0.2">
      <c r="A70" s="10" t="s">
        <v>333</v>
      </c>
      <c r="B70" s="10">
        <v>-0.56650709559586998</v>
      </c>
      <c r="C70" s="10">
        <v>-0.74557070733025999</v>
      </c>
      <c r="D70" s="10">
        <v>-0.62762664816856994</v>
      </c>
      <c r="E70" s="10">
        <v>-0.74354394725887296</v>
      </c>
      <c r="F70" s="10">
        <v>-0.72619681029755601</v>
      </c>
      <c r="G70" s="10">
        <v>-0.71445466312917405</v>
      </c>
      <c r="H70" s="10">
        <v>-0.75498760188127201</v>
      </c>
      <c r="I70" s="10">
        <v>-0.79169708232501301</v>
      </c>
      <c r="J70" s="10">
        <v>-0.68393829797542405</v>
      </c>
      <c r="K70" s="10">
        <v>-0.54624637533999998</v>
      </c>
      <c r="L70" s="10">
        <v>-0.856379761830527</v>
      </c>
      <c r="M70" s="10">
        <v>-0.86811815176739204</v>
      </c>
      <c r="N70" s="10">
        <v>-0.57773789291780597</v>
      </c>
      <c r="O70" s="10">
        <v>-0.69859030568191305</v>
      </c>
      <c r="P70" s="10">
        <v>-0.68656131573636603</v>
      </c>
      <c r="Q70" s="10">
        <v>-0.59788900572072101</v>
      </c>
      <c r="R70" s="10">
        <v>-0.68944164595962798</v>
      </c>
      <c r="S70" s="10">
        <v>-0.59764307225065305</v>
      </c>
      <c r="T70" s="10">
        <v>-0.74268732890284295</v>
      </c>
      <c r="U70" s="10">
        <v>-0.69736918210780297</v>
      </c>
      <c r="V70" s="10">
        <v>-0.76803390951217199</v>
      </c>
      <c r="W70" s="10">
        <v>-0.71867905147512501</v>
      </c>
      <c r="X70" s="10">
        <v>-0.78868681577926902</v>
      </c>
      <c r="Y70" s="10">
        <v>-0.55494920821381</v>
      </c>
      <c r="Z70" s="10">
        <v>-0.59302044088971995</v>
      </c>
      <c r="AA70" s="10">
        <v>-0.706461396108511</v>
      </c>
      <c r="AB70" s="10">
        <v>-0.57704315813184603</v>
      </c>
      <c r="AC70" s="10">
        <v>-0.67201209587011601</v>
      </c>
      <c r="AD70" s="10">
        <v>-0.60624624999612697</v>
      </c>
      <c r="AE70" s="10">
        <v>-0.81476478182628198</v>
      </c>
      <c r="AF70" s="10">
        <v>-0.74884843553428604</v>
      </c>
      <c r="AG70" s="10">
        <v>-0.75260007196089096</v>
      </c>
      <c r="AH70" s="10">
        <v>-0.75880028967675495</v>
      </c>
      <c r="AI70" s="10">
        <v>-0.81367550764004803</v>
      </c>
      <c r="AJ70" s="10">
        <v>-0.84338962751028401</v>
      </c>
      <c r="AK70" s="10">
        <v>-0.769818703517401</v>
      </c>
      <c r="AL70" s="10">
        <v>-0.64505782903745801</v>
      </c>
      <c r="AM70" s="10">
        <v>-0.659930270368422</v>
      </c>
      <c r="AN70" s="10">
        <v>-0.706742352465905</v>
      </c>
      <c r="AO70" s="10">
        <v>-0.66609448934203996</v>
      </c>
      <c r="AP70" s="10">
        <v>-0.649609807107142</v>
      </c>
      <c r="AQ70" s="10">
        <v>0.68085711156987305</v>
      </c>
      <c r="AR70" s="10">
        <v>0.77579450177933396</v>
      </c>
      <c r="AS70" s="10">
        <v>0.69066558407634004</v>
      </c>
      <c r="AT70" s="10">
        <v>0.69320530085641496</v>
      </c>
      <c r="AU70" s="10">
        <v>0.83457821705273705</v>
      </c>
      <c r="AV70" s="10">
        <v>0.70227173181496105</v>
      </c>
      <c r="AW70" s="10">
        <v>0.68679813282350399</v>
      </c>
      <c r="AX70" s="10">
        <v>0.58209516883425605</v>
      </c>
      <c r="AY70" s="10">
        <v>0.80050573819297199</v>
      </c>
      <c r="AZ70" s="10">
        <v>0.67091948883915797</v>
      </c>
      <c r="BA70" s="10">
        <v>0.81321257811161396</v>
      </c>
      <c r="BB70" s="10">
        <v>0.87855376699101595</v>
      </c>
      <c r="BC70" s="10">
        <v>0.87134544219276699</v>
      </c>
      <c r="BD70" s="10">
        <v>0.85120520751023199</v>
      </c>
      <c r="BE70" s="10">
        <v>0.86600925828087805</v>
      </c>
      <c r="BF70" s="10">
        <v>0.868628032486913</v>
      </c>
      <c r="BG70" s="10">
        <v>0.824965074099689</v>
      </c>
      <c r="BH70" s="10">
        <v>0.849767050242341</v>
      </c>
      <c r="BI70" s="10">
        <v>0.88228730082457596</v>
      </c>
      <c r="BJ70" s="10">
        <v>0.88452399688941097</v>
      </c>
      <c r="BK70" s="10">
        <v>0.88082333984357497</v>
      </c>
      <c r="BL70" s="10">
        <v>0.90149583596398597</v>
      </c>
      <c r="BM70" s="10">
        <v>0.89378050104959295</v>
      </c>
      <c r="BN70" s="10">
        <v>0.93422134340001395</v>
      </c>
      <c r="BO70" s="10">
        <v>0.95081839450051098</v>
      </c>
      <c r="BP70" s="10">
        <v>0.90166645852717098</v>
      </c>
      <c r="BQ70" s="10">
        <v>1</v>
      </c>
      <c r="BR70" s="10">
        <v>0.96695239546576295</v>
      </c>
      <c r="BS70" s="10">
        <v>0.95879826803247004</v>
      </c>
      <c r="BT70" s="10">
        <v>0.76362469565721403</v>
      </c>
      <c r="BU70" s="10">
        <v>0.73755141424995496</v>
      </c>
      <c r="BV70" s="10">
        <v>0.84680215398389602</v>
      </c>
      <c r="BW70" s="10">
        <v>0.80198090954158097</v>
      </c>
      <c r="BX70" s="10">
        <v>0.86892760753241005</v>
      </c>
      <c r="BY70" s="10">
        <v>0.81939440524408902</v>
      </c>
      <c r="BZ70" s="10">
        <v>0.80924516388872803</v>
      </c>
      <c r="CA70" s="10">
        <v>0.79261209068996896</v>
      </c>
      <c r="CB70" s="10">
        <v>0.81996393754413699</v>
      </c>
      <c r="CC70" s="10">
        <v>0.75604738187003895</v>
      </c>
      <c r="CD70" s="10">
        <v>0.70265848267628395</v>
      </c>
      <c r="CE70" s="10">
        <v>0.71457840988043397</v>
      </c>
      <c r="CF70" s="10">
        <v>0.75279009565231803</v>
      </c>
      <c r="CG70" s="10">
        <v>0.77587106720938004</v>
      </c>
      <c r="CH70" s="10">
        <v>0.83099047360873901</v>
      </c>
      <c r="CI70" s="10">
        <v>0.74815999122110699</v>
      </c>
      <c r="CJ70" s="10">
        <v>0.77794154211967903</v>
      </c>
      <c r="CK70" s="10">
        <v>0.59760446155283198</v>
      </c>
      <c r="CL70" s="10">
        <v>0.56678707299805997</v>
      </c>
      <c r="CM70" s="10">
        <v>0.58846340058059499</v>
      </c>
      <c r="CN70" s="10">
        <v>0.72141022475523497</v>
      </c>
      <c r="CO70" s="10">
        <v>0.79239518702733103</v>
      </c>
      <c r="CP70" s="10">
        <v>0.94301576206912896</v>
      </c>
      <c r="CQ70" s="10">
        <v>0.90802323646364902</v>
      </c>
      <c r="CR70" s="10">
        <v>0.88881366390495797</v>
      </c>
      <c r="CS70" s="10">
        <v>0.80215571801304097</v>
      </c>
      <c r="CT70" s="10">
        <v>0.85242617735762904</v>
      </c>
      <c r="CU70" s="10">
        <v>0.481757567028055</v>
      </c>
      <c r="CV70" s="10">
        <v>0.76421074154702795</v>
      </c>
      <c r="CW70" s="10">
        <v>0.75985700082280205</v>
      </c>
      <c r="CX70" s="10">
        <v>0.73707158365655601</v>
      </c>
      <c r="CY70" s="10">
        <v>0.84258240727901001</v>
      </c>
      <c r="CZ70" s="10">
        <v>0.81894003655999903</v>
      </c>
      <c r="DA70" s="10">
        <v>0.65077206162382695</v>
      </c>
      <c r="DB70" s="10">
        <v>0.60230232078676904</v>
      </c>
      <c r="DC70" s="10">
        <v>0.59129041356815604</v>
      </c>
      <c r="DD70" s="10">
        <v>0.48553031001489499</v>
      </c>
      <c r="DE70" s="10">
        <v>0.75054012195379705</v>
      </c>
      <c r="DF70" s="10">
        <v>0.59617970605724302</v>
      </c>
    </row>
    <row r="71" spans="1:110" x14ac:dyDescent="0.2">
      <c r="A71" s="10" t="s">
        <v>244</v>
      </c>
      <c r="B71" s="10">
        <v>-0.64108363806072</v>
      </c>
      <c r="C71" s="10">
        <v>-0.74555595389953799</v>
      </c>
      <c r="D71" s="10">
        <v>-0.65641476207947902</v>
      </c>
      <c r="E71" s="10">
        <v>-0.76818900900506704</v>
      </c>
      <c r="F71" s="10">
        <v>-0.72786257388798803</v>
      </c>
      <c r="G71" s="10">
        <v>-0.79878230468661704</v>
      </c>
      <c r="H71" s="10">
        <v>-0.72814617151196104</v>
      </c>
      <c r="I71" s="10">
        <v>-0.780838577683585</v>
      </c>
      <c r="J71" s="10">
        <v>-0.65493598902207795</v>
      </c>
      <c r="K71" s="10">
        <v>-0.48477049141989798</v>
      </c>
      <c r="L71" s="10">
        <v>-0.83528232227472798</v>
      </c>
      <c r="M71" s="10">
        <v>-0.85455120915216398</v>
      </c>
      <c r="N71" s="10">
        <v>-0.56179190494284403</v>
      </c>
      <c r="O71" s="10">
        <v>-0.64396001255135604</v>
      </c>
      <c r="P71" s="10">
        <v>-0.642405916119828</v>
      </c>
      <c r="Q71" s="10">
        <v>-0.63586234733448299</v>
      </c>
      <c r="R71" s="10">
        <v>-0.71588829706902901</v>
      </c>
      <c r="S71" s="10">
        <v>-0.58150263973579797</v>
      </c>
      <c r="T71" s="10">
        <v>-0.743267177626449</v>
      </c>
      <c r="U71" s="10">
        <v>-0.70616348044369004</v>
      </c>
      <c r="V71" s="10">
        <v>-0.75471076254081104</v>
      </c>
      <c r="W71" s="10">
        <v>-0.71457089950806796</v>
      </c>
      <c r="X71" s="10">
        <v>-0.78731361371308295</v>
      </c>
      <c r="Y71" s="10">
        <v>-0.56759903834921299</v>
      </c>
      <c r="Z71" s="10">
        <v>-0.62179258169296103</v>
      </c>
      <c r="AA71" s="10">
        <v>-0.71184618673356503</v>
      </c>
      <c r="AB71" s="10">
        <v>-0.56141194498136504</v>
      </c>
      <c r="AC71" s="10">
        <v>-0.686473354591698</v>
      </c>
      <c r="AD71" s="10">
        <v>-0.61506204386881302</v>
      </c>
      <c r="AE71" s="10">
        <v>-0.83772886930062196</v>
      </c>
      <c r="AF71" s="10">
        <v>-0.77641627025729898</v>
      </c>
      <c r="AG71" s="10">
        <v>-0.76803049842387505</v>
      </c>
      <c r="AH71" s="10">
        <v>-0.77049647151470202</v>
      </c>
      <c r="AI71" s="10">
        <v>-0.82569336275679495</v>
      </c>
      <c r="AJ71" s="10">
        <v>-0.84573111512893695</v>
      </c>
      <c r="AK71" s="10">
        <v>-0.77174609744883504</v>
      </c>
      <c r="AL71" s="10">
        <v>-0.74567679938533504</v>
      </c>
      <c r="AM71" s="10">
        <v>-0.65460303830363797</v>
      </c>
      <c r="AN71" s="10">
        <v>-0.72599090200889405</v>
      </c>
      <c r="AO71" s="10">
        <v>-0.66399377504670498</v>
      </c>
      <c r="AP71" s="10">
        <v>-0.647691997913455</v>
      </c>
      <c r="AQ71" s="10">
        <v>0.79495972882030097</v>
      </c>
      <c r="AR71" s="10">
        <v>0.82802883519010895</v>
      </c>
      <c r="AS71" s="10">
        <v>0.79429632342304901</v>
      </c>
      <c r="AT71" s="10">
        <v>0.74126887928977103</v>
      </c>
      <c r="AU71" s="10">
        <v>0.88648206264424401</v>
      </c>
      <c r="AV71" s="10">
        <v>0.750175206896874</v>
      </c>
      <c r="AW71" s="10">
        <v>0.63873039264791098</v>
      </c>
      <c r="AX71" s="10">
        <v>0.51939651925074604</v>
      </c>
      <c r="AY71" s="10">
        <v>0.72678804440811695</v>
      </c>
      <c r="AZ71" s="10">
        <v>0.624646946338556</v>
      </c>
      <c r="BA71" s="10">
        <v>0.73335919105604497</v>
      </c>
      <c r="BB71" s="10">
        <v>0.83138159603708395</v>
      </c>
      <c r="BC71" s="10">
        <v>0.82826774003336201</v>
      </c>
      <c r="BD71" s="10">
        <v>0.91195200214569705</v>
      </c>
      <c r="BE71" s="10">
        <v>0.92652712339430798</v>
      </c>
      <c r="BF71" s="10">
        <v>0.89503653465369204</v>
      </c>
      <c r="BG71" s="10">
        <v>0.86608589765958799</v>
      </c>
      <c r="BH71" s="10">
        <v>0.88882448106919199</v>
      </c>
      <c r="BI71" s="10">
        <v>0.92245157474233896</v>
      </c>
      <c r="BJ71" s="10">
        <v>0.920691463046176</v>
      </c>
      <c r="BK71" s="10">
        <v>0.91814355525481495</v>
      </c>
      <c r="BL71" s="10">
        <v>0.88797153409132201</v>
      </c>
      <c r="BM71" s="10">
        <v>0.88719398489678902</v>
      </c>
      <c r="BN71" s="10">
        <v>0.90515251019589804</v>
      </c>
      <c r="BO71" s="10">
        <v>0.93439226368821104</v>
      </c>
      <c r="BP71" s="10">
        <v>0.89075589409630096</v>
      </c>
      <c r="BQ71" s="10">
        <v>0.96695239546576295</v>
      </c>
      <c r="BR71" s="10">
        <v>1</v>
      </c>
      <c r="BS71" s="10">
        <v>0.97302227633128402</v>
      </c>
      <c r="BT71" s="10">
        <v>0.68438124103995301</v>
      </c>
      <c r="BU71" s="10">
        <v>0.78501223199300796</v>
      </c>
      <c r="BV71" s="10">
        <v>0.88374154911605796</v>
      </c>
      <c r="BW71" s="10">
        <v>0.78872657895613796</v>
      </c>
      <c r="BX71" s="10">
        <v>0.86152213296534097</v>
      </c>
      <c r="BY71" s="10">
        <v>0.82560579095740305</v>
      </c>
      <c r="BZ71" s="10">
        <v>0.812369953182555</v>
      </c>
      <c r="CA71" s="10">
        <v>0.70103815797892999</v>
      </c>
      <c r="CB71" s="10">
        <v>0.81472524630187704</v>
      </c>
      <c r="CC71" s="10">
        <v>0.73023179747810396</v>
      </c>
      <c r="CD71" s="10">
        <v>0.66674434699249696</v>
      </c>
      <c r="CE71" s="10">
        <v>0.67518803618608703</v>
      </c>
      <c r="CF71" s="10">
        <v>0.71009022634123098</v>
      </c>
      <c r="CG71" s="10">
        <v>0.78787197202959702</v>
      </c>
      <c r="CH71" s="10">
        <v>0.85611930382326595</v>
      </c>
      <c r="CI71" s="10">
        <v>0.77000101989027803</v>
      </c>
      <c r="CJ71" s="10">
        <v>0.80625901336678596</v>
      </c>
      <c r="CK71" s="10">
        <v>0.66326076626814401</v>
      </c>
      <c r="CL71" s="10">
        <v>0.64798048825702004</v>
      </c>
      <c r="CM71" s="10">
        <v>0.70570492951538699</v>
      </c>
      <c r="CN71" s="10">
        <v>0.76257654391056695</v>
      </c>
      <c r="CO71" s="10">
        <v>0.84682209012649301</v>
      </c>
      <c r="CP71" s="10">
        <v>0.96980278060978398</v>
      </c>
      <c r="CQ71" s="10">
        <v>0.89921546329878099</v>
      </c>
      <c r="CR71" s="10">
        <v>0.92160858482285701</v>
      </c>
      <c r="CS71" s="10">
        <v>0.87870994775537303</v>
      </c>
      <c r="CT71" s="10">
        <v>0.86623538434545999</v>
      </c>
      <c r="CU71" s="10">
        <v>0.46466576371046497</v>
      </c>
      <c r="CV71" s="10">
        <v>0.77516663355140603</v>
      </c>
      <c r="CW71" s="10">
        <v>0.77415257058355702</v>
      </c>
      <c r="CX71" s="10">
        <v>0.72822649846601994</v>
      </c>
      <c r="CY71" s="10">
        <v>0.81477878931512004</v>
      </c>
      <c r="CZ71" s="10">
        <v>0.78749094203326198</v>
      </c>
      <c r="DA71" s="10">
        <v>0.63547276944153397</v>
      </c>
      <c r="DB71" s="10">
        <v>0.61579380363429703</v>
      </c>
      <c r="DC71" s="10">
        <v>0.65903306967983499</v>
      </c>
      <c r="DD71" s="10">
        <v>0.52632962540017403</v>
      </c>
      <c r="DE71" s="10">
        <v>0.82193886140039096</v>
      </c>
      <c r="DF71" s="10">
        <v>0.69110452355549301</v>
      </c>
    </row>
    <row r="72" spans="1:110" x14ac:dyDescent="0.2">
      <c r="A72" s="10" t="s">
        <v>194</v>
      </c>
      <c r="B72" s="10">
        <v>-0.57611178590804701</v>
      </c>
      <c r="C72" s="10">
        <v>-0.70952744147382296</v>
      </c>
      <c r="D72" s="10">
        <v>-0.59583056989692695</v>
      </c>
      <c r="E72" s="10">
        <v>-0.71299489960427798</v>
      </c>
      <c r="F72" s="10">
        <v>-0.68460049886585295</v>
      </c>
      <c r="G72" s="10">
        <v>-0.78912418948818797</v>
      </c>
      <c r="H72" s="10">
        <v>-0.72610946986332203</v>
      </c>
      <c r="I72" s="10">
        <v>-0.75871971688691298</v>
      </c>
      <c r="J72" s="10">
        <v>-0.60688966965670199</v>
      </c>
      <c r="K72" s="10">
        <v>-0.46967074668056302</v>
      </c>
      <c r="L72" s="10">
        <v>-0.78601774697418203</v>
      </c>
      <c r="M72" s="10">
        <v>-0.81842818743702195</v>
      </c>
      <c r="N72" s="10">
        <v>-0.50736415897626996</v>
      </c>
      <c r="O72" s="10">
        <v>-0.63476159919105102</v>
      </c>
      <c r="P72" s="10">
        <v>-0.627371939995235</v>
      </c>
      <c r="Q72" s="10">
        <v>-0.50292531077862601</v>
      </c>
      <c r="R72" s="10">
        <v>-0.58839898279531599</v>
      </c>
      <c r="S72" s="10">
        <v>-0.50999995532155895</v>
      </c>
      <c r="T72" s="10">
        <v>-0.665003766973707</v>
      </c>
      <c r="U72" s="10">
        <v>-0.63192740074175102</v>
      </c>
      <c r="V72" s="10">
        <v>-0.70313557812994298</v>
      </c>
      <c r="W72" s="10">
        <v>-0.65070292197167401</v>
      </c>
      <c r="X72" s="10">
        <v>-0.72539590722330705</v>
      </c>
      <c r="Y72" s="10">
        <v>-0.45388527681969898</v>
      </c>
      <c r="Z72" s="10">
        <v>-0.50932345605327001</v>
      </c>
      <c r="AA72" s="10">
        <v>-0.676419410513042</v>
      </c>
      <c r="AB72" s="10">
        <v>-0.485961102832762</v>
      </c>
      <c r="AC72" s="10">
        <v>-0.62497654750292897</v>
      </c>
      <c r="AD72" s="10">
        <v>-0.54337367360761002</v>
      </c>
      <c r="AE72" s="10">
        <v>-0.74602817819571698</v>
      </c>
      <c r="AF72" s="10">
        <v>-0.66425046623513295</v>
      </c>
      <c r="AG72" s="10">
        <v>-0.67663017210739895</v>
      </c>
      <c r="AH72" s="10">
        <v>-0.68131751034210697</v>
      </c>
      <c r="AI72" s="10">
        <v>-0.73550263160140705</v>
      </c>
      <c r="AJ72" s="10">
        <v>-0.78414343454927504</v>
      </c>
      <c r="AK72" s="10">
        <v>-0.69157863128771002</v>
      </c>
      <c r="AL72" s="10">
        <v>-0.66671840951351302</v>
      </c>
      <c r="AM72" s="10">
        <v>-0.58483269577130803</v>
      </c>
      <c r="AN72" s="10">
        <v>-0.63658641680518702</v>
      </c>
      <c r="AO72" s="10">
        <v>-0.58439877991466305</v>
      </c>
      <c r="AP72" s="10">
        <v>-0.56586669208836105</v>
      </c>
      <c r="AQ72" s="10">
        <v>0.78028794493768905</v>
      </c>
      <c r="AR72" s="10">
        <v>0.86755634095596101</v>
      </c>
      <c r="AS72" s="10">
        <v>0.80820311201888795</v>
      </c>
      <c r="AT72" s="10">
        <v>0.73758288658662996</v>
      </c>
      <c r="AU72" s="10">
        <v>0.88077508679578798</v>
      </c>
      <c r="AV72" s="10">
        <v>0.81816914517529005</v>
      </c>
      <c r="AW72" s="10">
        <v>0.69176267548354198</v>
      </c>
      <c r="AX72" s="10">
        <v>0.56979072813084697</v>
      </c>
      <c r="AY72" s="10">
        <v>0.70350899712409798</v>
      </c>
      <c r="AZ72" s="10">
        <v>0.64785423974491796</v>
      </c>
      <c r="BA72" s="10">
        <v>0.67240913840508298</v>
      </c>
      <c r="BB72" s="10">
        <v>0.80363643566892495</v>
      </c>
      <c r="BC72" s="10">
        <v>0.80318905395727802</v>
      </c>
      <c r="BD72" s="10">
        <v>0.92483090974340099</v>
      </c>
      <c r="BE72" s="10">
        <v>0.92957986765354705</v>
      </c>
      <c r="BF72" s="10">
        <v>0.89326662372576404</v>
      </c>
      <c r="BG72" s="10">
        <v>0.87497170938810498</v>
      </c>
      <c r="BH72" s="10">
        <v>0.89766001389086503</v>
      </c>
      <c r="BI72" s="10">
        <v>0.926563071738986</v>
      </c>
      <c r="BJ72" s="10">
        <v>0.91940307695248302</v>
      </c>
      <c r="BK72" s="10">
        <v>0.91809654779861505</v>
      </c>
      <c r="BL72" s="10">
        <v>0.89263996992347805</v>
      </c>
      <c r="BM72" s="10">
        <v>0.89956177549259497</v>
      </c>
      <c r="BN72" s="10">
        <v>0.89140073263539499</v>
      </c>
      <c r="BO72" s="10">
        <v>0.90875675630389596</v>
      </c>
      <c r="BP72" s="10">
        <v>0.91116967530996296</v>
      </c>
      <c r="BQ72" s="10">
        <v>0.95879826803247004</v>
      </c>
      <c r="BR72" s="10">
        <v>0.97302227633128402</v>
      </c>
      <c r="BS72" s="10">
        <v>1</v>
      </c>
      <c r="BT72" s="10">
        <v>0.62107254388880295</v>
      </c>
      <c r="BU72" s="10">
        <v>0.72099296456117701</v>
      </c>
      <c r="BV72" s="10">
        <v>0.82229516872372099</v>
      </c>
      <c r="BW72" s="10">
        <v>0.75387766684815205</v>
      </c>
      <c r="BX72" s="10">
        <v>0.82837974328484199</v>
      </c>
      <c r="BY72" s="10">
        <v>0.79539597081850899</v>
      </c>
      <c r="BZ72" s="10">
        <v>0.77848813644460502</v>
      </c>
      <c r="CA72" s="10">
        <v>0.69234439802828696</v>
      </c>
      <c r="CB72" s="10">
        <v>0.82189967802286301</v>
      </c>
      <c r="CC72" s="10">
        <v>0.79924547343963903</v>
      </c>
      <c r="CD72" s="10">
        <v>0.72373729764485495</v>
      </c>
      <c r="CE72" s="10">
        <v>0.74261157101005304</v>
      </c>
      <c r="CF72" s="10">
        <v>0.71465893024961002</v>
      </c>
      <c r="CG72" s="10">
        <v>0.823803681284065</v>
      </c>
      <c r="CH72" s="10">
        <v>0.83841386358751302</v>
      </c>
      <c r="CI72" s="10">
        <v>0.75644298849373603</v>
      </c>
      <c r="CJ72" s="10">
        <v>0.81907180036368199</v>
      </c>
      <c r="CK72" s="10">
        <v>0.52182734191718705</v>
      </c>
      <c r="CL72" s="10">
        <v>0.50151430869081504</v>
      </c>
      <c r="CM72" s="10">
        <v>0.57718077434161297</v>
      </c>
      <c r="CN72" s="10">
        <v>0.76012416305413899</v>
      </c>
      <c r="CO72" s="10">
        <v>0.76588583082057404</v>
      </c>
      <c r="CP72" s="10">
        <v>0.91870192699252395</v>
      </c>
      <c r="CQ72" s="10">
        <v>0.83427567261561197</v>
      </c>
      <c r="CR72" s="10">
        <v>0.90540838822896397</v>
      </c>
      <c r="CS72" s="10">
        <v>0.78449216968331503</v>
      </c>
      <c r="CT72" s="10">
        <v>0.820224874743126</v>
      </c>
      <c r="CU72" s="10">
        <v>0.44044010100780301</v>
      </c>
      <c r="CV72" s="10">
        <v>0.74250680297998495</v>
      </c>
      <c r="CW72" s="10">
        <v>0.72394339000187202</v>
      </c>
      <c r="CX72" s="10">
        <v>0.80429954700573003</v>
      </c>
      <c r="CY72" s="10">
        <v>0.86873948071128204</v>
      </c>
      <c r="CZ72" s="10">
        <v>0.850796686308252</v>
      </c>
      <c r="DA72" s="10">
        <v>0.67340482785391198</v>
      </c>
      <c r="DB72" s="10">
        <v>0.61979696372625404</v>
      </c>
      <c r="DC72" s="10">
        <v>0.65996644816891104</v>
      </c>
      <c r="DD72" s="10">
        <v>0.52491710003481495</v>
      </c>
      <c r="DE72" s="10">
        <v>0.80501168070162199</v>
      </c>
      <c r="DF72" s="10">
        <v>0.62465939710579699</v>
      </c>
    </row>
    <row r="73" spans="1:110" x14ac:dyDescent="0.2">
      <c r="A73" s="10" t="s">
        <v>296</v>
      </c>
      <c r="B73" s="10">
        <v>-0.332081310544937</v>
      </c>
      <c r="C73" s="10">
        <v>-0.69841732317967897</v>
      </c>
      <c r="D73" s="10">
        <v>-0.50825079090652603</v>
      </c>
      <c r="E73" s="10">
        <v>-0.52877429469405701</v>
      </c>
      <c r="F73" s="10">
        <v>-0.53921154589996201</v>
      </c>
      <c r="G73" s="10">
        <v>-0.26467308523039101</v>
      </c>
      <c r="H73" s="10">
        <v>-0.37863323977976698</v>
      </c>
      <c r="I73" s="10">
        <v>-0.54567985070495695</v>
      </c>
      <c r="J73" s="10">
        <v>-0.41920726765278199</v>
      </c>
      <c r="K73" s="10">
        <v>-0.22326759366784901</v>
      </c>
      <c r="L73" s="10">
        <v>-0.58157492006368605</v>
      </c>
      <c r="M73" s="10">
        <v>-0.59972404576671101</v>
      </c>
      <c r="N73" s="10">
        <v>-0.24302780370624899</v>
      </c>
      <c r="O73" s="10">
        <v>-0.423123664755158</v>
      </c>
      <c r="P73" s="10">
        <v>-0.38740810817206101</v>
      </c>
      <c r="Q73" s="10">
        <v>-0.68003084002852299</v>
      </c>
      <c r="R73" s="10">
        <v>-0.772016440004204</v>
      </c>
      <c r="S73" s="10">
        <v>-0.34450267401940599</v>
      </c>
      <c r="T73" s="10">
        <v>-0.55240944721687202</v>
      </c>
      <c r="U73" s="10">
        <v>-0.45341793079273601</v>
      </c>
      <c r="V73" s="10">
        <v>-0.47737806708338498</v>
      </c>
      <c r="W73" s="10">
        <v>-0.47538956138757399</v>
      </c>
      <c r="X73" s="10">
        <v>-0.52966704097041695</v>
      </c>
      <c r="Y73" s="10">
        <v>-0.54329714223138104</v>
      </c>
      <c r="Z73" s="10">
        <v>-0.49122196020068898</v>
      </c>
      <c r="AA73" s="10">
        <v>-0.43927215887850701</v>
      </c>
      <c r="AB73" s="10">
        <v>-0.37790335576154999</v>
      </c>
      <c r="AC73" s="10">
        <v>-0.37001449108468398</v>
      </c>
      <c r="AD73" s="10">
        <v>-0.34026580154085501</v>
      </c>
      <c r="AE73" s="10">
        <v>-0.72531103076625303</v>
      </c>
      <c r="AF73" s="10">
        <v>-0.70000876491511499</v>
      </c>
      <c r="AG73" s="10">
        <v>-0.62553405954605601</v>
      </c>
      <c r="AH73" s="10">
        <v>-0.57488159647543502</v>
      </c>
      <c r="AI73" s="10">
        <v>-0.66404707587673995</v>
      </c>
      <c r="AJ73" s="10">
        <v>-0.61452666995286398</v>
      </c>
      <c r="AK73" s="10">
        <v>-0.630984860869784</v>
      </c>
      <c r="AL73" s="10">
        <v>-0.320232486444334</v>
      </c>
      <c r="AM73" s="10">
        <v>-0.35990746552526898</v>
      </c>
      <c r="AN73" s="10">
        <v>-0.45839776059666099</v>
      </c>
      <c r="AO73" s="10">
        <v>-0.41643577492823702</v>
      </c>
      <c r="AP73" s="10">
        <v>-0.41201353898091297</v>
      </c>
      <c r="AQ73" s="10">
        <v>0.54765066559679798</v>
      </c>
      <c r="AR73" s="10">
        <v>0.61543478683712705</v>
      </c>
      <c r="AS73" s="10">
        <v>0.50141017304427404</v>
      </c>
      <c r="AT73" s="10">
        <v>0.54328963682839004</v>
      </c>
      <c r="AU73" s="10">
        <v>0.42079316031696101</v>
      </c>
      <c r="AV73" s="10">
        <v>0.25095734361957001</v>
      </c>
      <c r="AW73" s="10">
        <v>0.74902008513269802</v>
      </c>
      <c r="AX73" s="10">
        <v>0.72525412110764997</v>
      </c>
      <c r="AY73" s="10">
        <v>0.84095259412849899</v>
      </c>
      <c r="AZ73" s="10">
        <v>0.60927105375308999</v>
      </c>
      <c r="BA73" s="10">
        <v>0.75723906568025001</v>
      </c>
      <c r="BB73" s="10">
        <v>0.77901499872385405</v>
      </c>
      <c r="BC73" s="10">
        <v>0.881511013682582</v>
      </c>
      <c r="BD73" s="10">
        <v>0.64697992499386103</v>
      </c>
      <c r="BE73" s="10">
        <v>0.66510274371880196</v>
      </c>
      <c r="BF73" s="10">
        <v>0.76667908989178901</v>
      </c>
      <c r="BG73" s="10">
        <v>0.71445613026436705</v>
      </c>
      <c r="BH73" s="10">
        <v>0.73056193470837205</v>
      </c>
      <c r="BI73" s="10">
        <v>0.72307291060967205</v>
      </c>
      <c r="BJ73" s="10">
        <v>0.73386473954513898</v>
      </c>
      <c r="BK73" s="10">
        <v>0.72719770065186295</v>
      </c>
      <c r="BL73" s="10">
        <v>0.78126745043235701</v>
      </c>
      <c r="BM73" s="10">
        <v>0.74500001365103496</v>
      </c>
      <c r="BN73" s="10">
        <v>0.86419412328478096</v>
      </c>
      <c r="BO73" s="10">
        <v>0.80431089033360004</v>
      </c>
      <c r="BP73" s="10">
        <v>0.63767939342772695</v>
      </c>
      <c r="BQ73" s="10">
        <v>0.76362469565721403</v>
      </c>
      <c r="BR73" s="10">
        <v>0.68438124103995301</v>
      </c>
      <c r="BS73" s="10">
        <v>0.62107254388880295</v>
      </c>
      <c r="BT73" s="10">
        <v>1</v>
      </c>
      <c r="BU73" s="10">
        <v>0.84148268055849895</v>
      </c>
      <c r="BV73" s="10">
        <v>0.85142981371681903</v>
      </c>
      <c r="BW73" s="10">
        <v>0.89421760561441199</v>
      </c>
      <c r="BX73" s="10">
        <v>0.89163418182515697</v>
      </c>
      <c r="BY73" s="10">
        <v>0.87322374009848802</v>
      </c>
      <c r="BZ73" s="10">
        <v>0.88289968618072101</v>
      </c>
      <c r="CA73" s="10">
        <v>0.83834501635414604</v>
      </c>
      <c r="CB73" s="10">
        <v>0.82557083979633195</v>
      </c>
      <c r="CC73" s="10">
        <v>0.69860367027105297</v>
      </c>
      <c r="CD73" s="10">
        <v>0.75942950896624295</v>
      </c>
      <c r="CE73" s="10">
        <v>0.74304705149678396</v>
      </c>
      <c r="CF73" s="10">
        <v>0.82440104327211705</v>
      </c>
      <c r="CG73" s="10">
        <v>0.68100897394672499</v>
      </c>
      <c r="CH73" s="10">
        <v>0.81288047619781001</v>
      </c>
      <c r="CI73" s="10">
        <v>0.786865601688572</v>
      </c>
      <c r="CJ73" s="10">
        <v>0.73619390146457597</v>
      </c>
      <c r="CK73" s="10">
        <v>0.57253955928239797</v>
      </c>
      <c r="CL73" s="10">
        <v>0.55884028604467295</v>
      </c>
      <c r="CM73" s="10">
        <v>0.45065443701046198</v>
      </c>
      <c r="CN73" s="10">
        <v>0.63495903779950602</v>
      </c>
      <c r="CO73" s="10">
        <v>0.561885509337952</v>
      </c>
      <c r="CP73" s="10">
        <v>0.74220717260137103</v>
      </c>
      <c r="CQ73" s="10">
        <v>0.79587692329689297</v>
      </c>
      <c r="CR73" s="10">
        <v>0.63064676337465997</v>
      </c>
      <c r="CS73" s="10">
        <v>0.70863068012402697</v>
      </c>
      <c r="CT73" s="10">
        <v>0.80909075129251795</v>
      </c>
      <c r="CU73" s="10">
        <v>0.334738253009079</v>
      </c>
      <c r="CV73" s="10">
        <v>0.42521866122355301</v>
      </c>
      <c r="CW73" s="10">
        <v>0.485051094705922</v>
      </c>
      <c r="CX73" s="10">
        <v>0.21403929402048599</v>
      </c>
      <c r="CY73" s="10">
        <v>0.40375412732868499</v>
      </c>
      <c r="CZ73" s="10">
        <v>0.36479795759823203</v>
      </c>
      <c r="DA73" s="10">
        <v>0.15135261115603099</v>
      </c>
      <c r="DB73" s="10">
        <v>3.9730399474209997E-2</v>
      </c>
      <c r="DC73" s="10">
        <v>-2.4919777670605499E-3</v>
      </c>
      <c r="DD73" s="10">
        <v>-9.6508147751902307E-2</v>
      </c>
      <c r="DE73" s="10">
        <v>0.25379325267754799</v>
      </c>
      <c r="DF73" s="10">
        <v>0.119725029914251</v>
      </c>
    </row>
    <row r="74" spans="1:110" x14ac:dyDescent="0.2">
      <c r="A74" s="10" t="s">
        <v>304</v>
      </c>
      <c r="B74" s="10">
        <v>-0.48726490781471998</v>
      </c>
      <c r="C74" s="10">
        <v>-0.716170184785899</v>
      </c>
      <c r="D74" s="10">
        <v>-0.56845851215236098</v>
      </c>
      <c r="E74" s="10">
        <v>-0.58701496892213201</v>
      </c>
      <c r="F74" s="10">
        <v>-0.55518425677432404</v>
      </c>
      <c r="G74" s="10">
        <v>-0.46268674092797402</v>
      </c>
      <c r="H74" s="10">
        <v>-0.301257805432948</v>
      </c>
      <c r="I74" s="10">
        <v>-0.499167264494769</v>
      </c>
      <c r="J74" s="10">
        <v>-0.26148948529023902</v>
      </c>
      <c r="K74" s="10">
        <v>-1.58475514055955E-2</v>
      </c>
      <c r="L74" s="10">
        <v>-0.50677058836752797</v>
      </c>
      <c r="M74" s="10">
        <v>-0.52247452960529805</v>
      </c>
      <c r="N74" s="10">
        <v>-9.4742074145343802E-2</v>
      </c>
      <c r="O74" s="10">
        <v>-0.262871218552029</v>
      </c>
      <c r="P74" s="10">
        <v>-0.24048215774234799</v>
      </c>
      <c r="Q74" s="10">
        <v>-0.68967196876672099</v>
      </c>
      <c r="R74" s="10">
        <v>-0.77776504302324501</v>
      </c>
      <c r="S74" s="10">
        <v>-0.28257026704101801</v>
      </c>
      <c r="T74" s="10">
        <v>-0.55588707215211897</v>
      </c>
      <c r="U74" s="10">
        <v>-0.48601021067589301</v>
      </c>
      <c r="V74" s="10">
        <v>-0.46159878524341302</v>
      </c>
      <c r="W74" s="10">
        <v>-0.45415941404467602</v>
      </c>
      <c r="X74" s="10">
        <v>-0.52089269440242902</v>
      </c>
      <c r="Y74" s="10">
        <v>-0.53574065303854701</v>
      </c>
      <c r="Z74" s="10">
        <v>-0.46704794036047498</v>
      </c>
      <c r="AA74" s="10">
        <v>-0.48329752342190202</v>
      </c>
      <c r="AB74" s="10">
        <v>-0.345479054993374</v>
      </c>
      <c r="AC74" s="10">
        <v>-0.41288773691659297</v>
      </c>
      <c r="AD74" s="10">
        <v>-0.35692039677906601</v>
      </c>
      <c r="AE74" s="10">
        <v>-0.74422161213007099</v>
      </c>
      <c r="AF74" s="10">
        <v>-0.71858759160943697</v>
      </c>
      <c r="AG74" s="10">
        <v>-0.60903499351141699</v>
      </c>
      <c r="AH74" s="10">
        <v>-0.55656905519977995</v>
      </c>
      <c r="AI74" s="10">
        <v>-0.66145170319236002</v>
      </c>
      <c r="AJ74" s="10">
        <v>-0.61703884667683195</v>
      </c>
      <c r="AK74" s="10">
        <v>-0.60331633395625195</v>
      </c>
      <c r="AL74" s="10">
        <v>-0.48777825357955001</v>
      </c>
      <c r="AM74" s="10">
        <v>-0.305340555380062</v>
      </c>
      <c r="AN74" s="10">
        <v>-0.44932790929294902</v>
      </c>
      <c r="AO74" s="10">
        <v>-0.34581593862221199</v>
      </c>
      <c r="AP74" s="10">
        <v>-0.339421352843641</v>
      </c>
      <c r="AQ74" s="10">
        <v>0.85103731439413699</v>
      </c>
      <c r="AR74" s="10">
        <v>0.83680786890535597</v>
      </c>
      <c r="AS74" s="10">
        <v>0.79460704002165805</v>
      </c>
      <c r="AT74" s="10">
        <v>0.70783165583994301</v>
      </c>
      <c r="AU74" s="10">
        <v>0.54916134598706301</v>
      </c>
      <c r="AV74" s="10">
        <v>0.45686911366862298</v>
      </c>
      <c r="AW74" s="10">
        <v>0.76011736228781002</v>
      </c>
      <c r="AX74" s="10">
        <v>0.66780005115894503</v>
      </c>
      <c r="AY74" s="10">
        <v>0.71453021039522202</v>
      </c>
      <c r="AZ74" s="10">
        <v>0.50199197196229695</v>
      </c>
      <c r="BA74" s="10">
        <v>0.56900255628700902</v>
      </c>
      <c r="BB74" s="10">
        <v>0.67549048524021704</v>
      </c>
      <c r="BC74" s="10">
        <v>0.79946314092590098</v>
      </c>
      <c r="BD74" s="10">
        <v>0.85694115929547299</v>
      </c>
      <c r="BE74" s="10">
        <v>0.86581748034142303</v>
      </c>
      <c r="BF74" s="10">
        <v>0.90913679234292699</v>
      </c>
      <c r="BG74" s="10">
        <v>0.89062173055148997</v>
      </c>
      <c r="BH74" s="10">
        <v>0.89442641670055301</v>
      </c>
      <c r="BI74" s="10">
        <v>0.88778781704481902</v>
      </c>
      <c r="BJ74" s="10">
        <v>0.88111368279594504</v>
      </c>
      <c r="BK74" s="10">
        <v>0.87897920501394899</v>
      </c>
      <c r="BL74" s="10">
        <v>0.84542360781691095</v>
      </c>
      <c r="BM74" s="10">
        <v>0.82706414310102805</v>
      </c>
      <c r="BN74" s="10">
        <v>0.86877898103985196</v>
      </c>
      <c r="BO74" s="10">
        <v>0.83969388668965395</v>
      </c>
      <c r="BP74" s="10">
        <v>0.70665145851147404</v>
      </c>
      <c r="BQ74" s="10">
        <v>0.73755141424995496</v>
      </c>
      <c r="BR74" s="10">
        <v>0.78501223199300796</v>
      </c>
      <c r="BS74" s="10">
        <v>0.72099296456117701</v>
      </c>
      <c r="BT74" s="10">
        <v>0.84148268055849895</v>
      </c>
      <c r="BU74" s="10">
        <v>1</v>
      </c>
      <c r="BV74" s="10">
        <v>0.94170694314895997</v>
      </c>
      <c r="BW74" s="10">
        <v>0.92077813324649105</v>
      </c>
      <c r="BX74" s="10">
        <v>0.92877008426115304</v>
      </c>
      <c r="BY74" s="10">
        <v>0.94538651855942402</v>
      </c>
      <c r="BZ74" s="10">
        <v>0.94560923460086399</v>
      </c>
      <c r="CA74" s="10">
        <v>0.75176637762728804</v>
      </c>
      <c r="CB74" s="10">
        <v>0.89536017305917504</v>
      </c>
      <c r="CC74" s="10">
        <v>0.78824668156922995</v>
      </c>
      <c r="CD74" s="10">
        <v>0.81547611348034699</v>
      </c>
      <c r="CE74" s="10">
        <v>0.80214065777867705</v>
      </c>
      <c r="CF74" s="10">
        <v>0.84258214201957304</v>
      </c>
      <c r="CG74" s="10">
        <v>0.83249888432324504</v>
      </c>
      <c r="CH74" s="10">
        <v>0.94585697868069596</v>
      </c>
      <c r="CI74" s="10">
        <v>0.91635034767061396</v>
      </c>
      <c r="CJ74" s="10">
        <v>0.89997112843878102</v>
      </c>
      <c r="CK74" s="10">
        <v>0.57277524061168905</v>
      </c>
      <c r="CL74" s="10">
        <v>0.59624449413472302</v>
      </c>
      <c r="CM74" s="10">
        <v>0.58956965004169004</v>
      </c>
      <c r="CN74" s="10">
        <v>0.75554763122677404</v>
      </c>
      <c r="CO74" s="10">
        <v>0.62092145240487495</v>
      </c>
      <c r="CP74" s="10">
        <v>0.78980960466806704</v>
      </c>
      <c r="CQ74" s="10">
        <v>0.78268145642125397</v>
      </c>
      <c r="CR74" s="10">
        <v>0.689113775681368</v>
      </c>
      <c r="CS74" s="10">
        <v>0.85087151481226397</v>
      </c>
      <c r="CT74" s="10">
        <v>0.86347630982909696</v>
      </c>
      <c r="CU74" s="10">
        <v>0.23254549110162501</v>
      </c>
      <c r="CV74" s="10">
        <v>0.38565005874806901</v>
      </c>
      <c r="CW74" s="10">
        <v>0.42871628612577001</v>
      </c>
      <c r="CX74" s="10">
        <v>0.26493707490612001</v>
      </c>
      <c r="CY74" s="10">
        <v>0.42576194944449702</v>
      </c>
      <c r="CZ74" s="10">
        <v>0.37772828501945699</v>
      </c>
      <c r="DA74" s="10">
        <v>0.11001488956468899</v>
      </c>
      <c r="DB74" s="10">
        <v>3.0987261100057301E-2</v>
      </c>
      <c r="DC74" s="10">
        <v>0.118778675641113</v>
      </c>
      <c r="DD74" s="10">
        <v>-6.1289849099936899E-2</v>
      </c>
      <c r="DE74" s="10">
        <v>0.40195800952969701</v>
      </c>
      <c r="DF74" s="10">
        <v>0.224449881654401</v>
      </c>
    </row>
    <row r="75" spans="1:110" x14ac:dyDescent="0.2">
      <c r="A75" s="10" t="s">
        <v>284</v>
      </c>
      <c r="B75" s="10">
        <v>-0.43888723977746402</v>
      </c>
      <c r="C75" s="10">
        <v>-0.67439894606181505</v>
      </c>
      <c r="D75" s="10">
        <v>-0.53999679199659001</v>
      </c>
      <c r="E75" s="10">
        <v>-0.60283630547227796</v>
      </c>
      <c r="F75" s="10">
        <v>-0.57686566719612598</v>
      </c>
      <c r="G75" s="10">
        <v>-0.56278214253858005</v>
      </c>
      <c r="H75" s="10">
        <v>-0.48884884930720601</v>
      </c>
      <c r="I75" s="10">
        <v>-0.59032445491922803</v>
      </c>
      <c r="J75" s="10">
        <v>-0.43303503530117299</v>
      </c>
      <c r="K75" s="10">
        <v>-0.216363440268489</v>
      </c>
      <c r="L75" s="10">
        <v>-0.68482637720818396</v>
      </c>
      <c r="M75" s="10">
        <v>-0.690439205664371</v>
      </c>
      <c r="N75" s="10">
        <v>-0.351522677958089</v>
      </c>
      <c r="O75" s="10">
        <v>-0.486164468587793</v>
      </c>
      <c r="P75" s="10">
        <v>-0.47389735669710098</v>
      </c>
      <c r="Q75" s="10">
        <v>-0.706795987482987</v>
      </c>
      <c r="R75" s="10">
        <v>-0.82360888037678004</v>
      </c>
      <c r="S75" s="10">
        <v>-0.438740472953837</v>
      </c>
      <c r="T75" s="10">
        <v>-0.67299944584151805</v>
      </c>
      <c r="U75" s="10">
        <v>-0.59418662806415101</v>
      </c>
      <c r="V75" s="10">
        <v>-0.60285512281837605</v>
      </c>
      <c r="W75" s="10">
        <v>-0.606595340222574</v>
      </c>
      <c r="X75" s="10">
        <v>-0.67314639086531203</v>
      </c>
      <c r="Y75" s="10">
        <v>-0.63826057182247198</v>
      </c>
      <c r="Z75" s="10">
        <v>-0.58598737531869005</v>
      </c>
      <c r="AA75" s="10">
        <v>-0.51861320531313904</v>
      </c>
      <c r="AB75" s="10">
        <v>-0.41996409666588902</v>
      </c>
      <c r="AC75" s="10">
        <v>-0.48269543316783903</v>
      </c>
      <c r="AD75" s="10">
        <v>-0.424139786437782</v>
      </c>
      <c r="AE75" s="10">
        <v>-0.79367589298604302</v>
      </c>
      <c r="AF75" s="10">
        <v>-0.76912641129881198</v>
      </c>
      <c r="AG75" s="10">
        <v>-0.67892876598245799</v>
      </c>
      <c r="AH75" s="10">
        <v>-0.65043360426461405</v>
      </c>
      <c r="AI75" s="10">
        <v>-0.74503390139436698</v>
      </c>
      <c r="AJ75" s="10">
        <v>-0.72392884098544397</v>
      </c>
      <c r="AK75" s="10">
        <v>-0.69185339621479902</v>
      </c>
      <c r="AL75" s="10">
        <v>-0.54385349755464796</v>
      </c>
      <c r="AM75" s="10">
        <v>-0.40809756769616601</v>
      </c>
      <c r="AN75" s="10">
        <v>-0.53694350643859401</v>
      </c>
      <c r="AO75" s="10">
        <v>-0.48600116612784999</v>
      </c>
      <c r="AP75" s="10">
        <v>-0.48189314452163301</v>
      </c>
      <c r="AQ75" s="10">
        <v>0.85987837337832196</v>
      </c>
      <c r="AR75" s="10">
        <v>0.84860148190297502</v>
      </c>
      <c r="AS75" s="10">
        <v>0.82407719961053005</v>
      </c>
      <c r="AT75" s="10">
        <v>0.66400626867261803</v>
      </c>
      <c r="AU75" s="10">
        <v>0.63778504232177402</v>
      </c>
      <c r="AV75" s="10">
        <v>0.49087032774901601</v>
      </c>
      <c r="AW75" s="10">
        <v>0.71026170479404405</v>
      </c>
      <c r="AX75" s="10">
        <v>0.63841185987206805</v>
      </c>
      <c r="AY75" s="10">
        <v>0.73548408783284303</v>
      </c>
      <c r="AZ75" s="10">
        <v>0.57990664970651096</v>
      </c>
      <c r="BA75" s="10">
        <v>0.66507504705641296</v>
      </c>
      <c r="BB75" s="10">
        <v>0.76311015243976599</v>
      </c>
      <c r="BC75" s="10">
        <v>0.842472993087657</v>
      </c>
      <c r="BD75" s="10">
        <v>0.91105951179975897</v>
      </c>
      <c r="BE75" s="10">
        <v>0.92212791541958306</v>
      </c>
      <c r="BF75" s="10">
        <v>0.94784311432958002</v>
      </c>
      <c r="BG75" s="10">
        <v>0.92496910030579405</v>
      </c>
      <c r="BH75" s="10">
        <v>0.93679123223402205</v>
      </c>
      <c r="BI75" s="10">
        <v>0.93947651434230295</v>
      </c>
      <c r="BJ75" s="10">
        <v>0.94291197565088503</v>
      </c>
      <c r="BK75" s="10">
        <v>0.93948055681169595</v>
      </c>
      <c r="BL75" s="10">
        <v>0.89547787512091803</v>
      </c>
      <c r="BM75" s="10">
        <v>0.87960955593839796</v>
      </c>
      <c r="BN75" s="10">
        <v>0.93010876762738903</v>
      </c>
      <c r="BO75" s="10">
        <v>0.90592785354077898</v>
      </c>
      <c r="BP75" s="10">
        <v>0.74501090209518706</v>
      </c>
      <c r="BQ75" s="10">
        <v>0.84680215398389602</v>
      </c>
      <c r="BR75" s="10">
        <v>0.88374154911605796</v>
      </c>
      <c r="BS75" s="10">
        <v>0.82229516872372099</v>
      </c>
      <c r="BT75" s="10">
        <v>0.85142981371681903</v>
      </c>
      <c r="BU75" s="10">
        <v>0.94170694314895997</v>
      </c>
      <c r="BV75" s="10">
        <v>1</v>
      </c>
      <c r="BW75" s="10">
        <v>0.953252272138156</v>
      </c>
      <c r="BX75" s="10">
        <v>0.96928662492390005</v>
      </c>
      <c r="BY75" s="10">
        <v>0.967043702440886</v>
      </c>
      <c r="BZ75" s="10">
        <v>0.966114490356067</v>
      </c>
      <c r="CA75" s="10">
        <v>0.73638828227685804</v>
      </c>
      <c r="CB75" s="10">
        <v>0.90931531758117501</v>
      </c>
      <c r="CC75" s="10">
        <v>0.77274591957070904</v>
      </c>
      <c r="CD75" s="10">
        <v>0.78066045985955501</v>
      </c>
      <c r="CE75" s="10">
        <v>0.76534401241224503</v>
      </c>
      <c r="CF75" s="10">
        <v>0.84236925040136501</v>
      </c>
      <c r="CG75" s="10">
        <v>0.84256629684966899</v>
      </c>
      <c r="CH75" s="10">
        <v>0.95561396701825696</v>
      </c>
      <c r="CI75" s="10">
        <v>0.92419630043652601</v>
      </c>
      <c r="CJ75" s="10">
        <v>0.90504482295133204</v>
      </c>
      <c r="CK75" s="10">
        <v>0.67756828391750701</v>
      </c>
      <c r="CL75" s="10">
        <v>0.70081719274547105</v>
      </c>
      <c r="CM75" s="10">
        <v>0.69241519549350505</v>
      </c>
      <c r="CN75" s="10">
        <v>0.79095226517280903</v>
      </c>
      <c r="CO75" s="10">
        <v>0.75314964284834396</v>
      </c>
      <c r="CP75" s="10">
        <v>0.89987284233742804</v>
      </c>
      <c r="CQ75" s="10">
        <v>0.86061318724922198</v>
      </c>
      <c r="CR75" s="10">
        <v>0.85388323135308397</v>
      </c>
      <c r="CS75" s="10">
        <v>0.91468903143670499</v>
      </c>
      <c r="CT75" s="10">
        <v>0.93048778767032003</v>
      </c>
      <c r="CU75" s="10">
        <v>0.29233481758964902</v>
      </c>
      <c r="CV75" s="10">
        <v>0.52651356506115399</v>
      </c>
      <c r="CW75" s="10">
        <v>0.58088678689871698</v>
      </c>
      <c r="CX75" s="10">
        <v>0.38094377823825698</v>
      </c>
      <c r="CY75" s="10">
        <v>0.52774420471038697</v>
      </c>
      <c r="CZ75" s="10">
        <v>0.480892955777737</v>
      </c>
      <c r="DA75" s="10">
        <v>0.29186872964917798</v>
      </c>
      <c r="DB75" s="10">
        <v>0.20532450970326099</v>
      </c>
      <c r="DC75" s="10">
        <v>0.26815939065456401</v>
      </c>
      <c r="DD75" s="10">
        <v>0.11920291165774</v>
      </c>
      <c r="DE75" s="10">
        <v>0.52774019279505502</v>
      </c>
      <c r="DF75" s="10">
        <v>0.40815155164920702</v>
      </c>
    </row>
    <row r="76" spans="1:110" x14ac:dyDescent="0.2">
      <c r="A76" s="10" t="s">
        <v>213</v>
      </c>
      <c r="B76" s="10">
        <v>-0.324034462497513</v>
      </c>
      <c r="C76" s="10">
        <v>-0.58906804646200195</v>
      </c>
      <c r="D76" s="10">
        <v>-0.42253455179334598</v>
      </c>
      <c r="E76" s="10">
        <v>-0.48756485149996798</v>
      </c>
      <c r="F76" s="10">
        <v>-0.46604208542342801</v>
      </c>
      <c r="G76" s="10">
        <v>-0.42617103587729399</v>
      </c>
      <c r="H76" s="10">
        <v>-0.357851121183344</v>
      </c>
      <c r="I76" s="10">
        <v>-0.46381629707962901</v>
      </c>
      <c r="J76" s="10">
        <v>-0.28250833695977001</v>
      </c>
      <c r="K76" s="10">
        <v>-0.100508642034394</v>
      </c>
      <c r="L76" s="10">
        <v>-0.59044168161898503</v>
      </c>
      <c r="M76" s="10">
        <v>-0.57056974902281998</v>
      </c>
      <c r="N76" s="10">
        <v>-0.19762583014830701</v>
      </c>
      <c r="O76" s="10">
        <v>-0.37893784688284698</v>
      </c>
      <c r="P76" s="10">
        <v>-0.35592136177567102</v>
      </c>
      <c r="Q76" s="10">
        <v>-0.62365910560656801</v>
      </c>
      <c r="R76" s="10">
        <v>-0.74713663705407996</v>
      </c>
      <c r="S76" s="10">
        <v>-0.35972962931716701</v>
      </c>
      <c r="T76" s="10">
        <v>-0.59863997190817497</v>
      </c>
      <c r="U76" s="10">
        <v>-0.51544664250430205</v>
      </c>
      <c r="V76" s="10">
        <v>-0.525259627463322</v>
      </c>
      <c r="W76" s="10">
        <v>-0.52441636913001199</v>
      </c>
      <c r="X76" s="10">
        <v>-0.59193944190601</v>
      </c>
      <c r="Y76" s="10">
        <v>-0.57864515555128604</v>
      </c>
      <c r="Z76" s="10">
        <v>-0.48441608344152898</v>
      </c>
      <c r="AA76" s="10">
        <v>-0.40651008031629698</v>
      </c>
      <c r="AB76" s="10">
        <v>-0.33522193540531198</v>
      </c>
      <c r="AC76" s="10">
        <v>-0.365915163611022</v>
      </c>
      <c r="AD76" s="10">
        <v>-0.30558489795431398</v>
      </c>
      <c r="AE76" s="10">
        <v>-0.69058070866176202</v>
      </c>
      <c r="AF76" s="10">
        <v>-0.67122576221320596</v>
      </c>
      <c r="AG76" s="10">
        <v>-0.568950849099637</v>
      </c>
      <c r="AH76" s="10">
        <v>-0.53978179857155195</v>
      </c>
      <c r="AI76" s="10">
        <v>-0.640822275320305</v>
      </c>
      <c r="AJ76" s="10">
        <v>-0.62991294679197996</v>
      </c>
      <c r="AK76" s="10">
        <v>-0.58063970820296196</v>
      </c>
      <c r="AL76" s="10">
        <v>-0.33809863684576802</v>
      </c>
      <c r="AM76" s="10">
        <v>-0.26224039081330502</v>
      </c>
      <c r="AN76" s="10">
        <v>-0.39329767740869098</v>
      </c>
      <c r="AO76" s="10">
        <v>-0.34513116395048998</v>
      </c>
      <c r="AP76" s="10">
        <v>-0.34338143593075399</v>
      </c>
      <c r="AQ76" s="10">
        <v>0.80419633195044404</v>
      </c>
      <c r="AR76" s="10">
        <v>0.845525967531913</v>
      </c>
      <c r="AS76" s="10">
        <v>0.784370587668342</v>
      </c>
      <c r="AT76" s="10">
        <v>0.61033465817729304</v>
      </c>
      <c r="AU76" s="10">
        <v>0.50490994989573201</v>
      </c>
      <c r="AV76" s="10">
        <v>0.43273164810286802</v>
      </c>
      <c r="AW76" s="10">
        <v>0.74270197001443405</v>
      </c>
      <c r="AX76" s="10">
        <v>0.67205103347080797</v>
      </c>
      <c r="AY76" s="10">
        <v>0.71876529432177805</v>
      </c>
      <c r="AZ76" s="10">
        <v>0.48767719482036098</v>
      </c>
      <c r="BA76" s="10">
        <v>0.641022287114691</v>
      </c>
      <c r="BB76" s="10">
        <v>0.68639051231322401</v>
      </c>
      <c r="BC76" s="10">
        <v>0.78650945221990198</v>
      </c>
      <c r="BD76" s="10">
        <v>0.86969906406542297</v>
      </c>
      <c r="BE76" s="10">
        <v>0.87680626162138597</v>
      </c>
      <c r="BF76" s="10">
        <v>0.94546602133888902</v>
      </c>
      <c r="BG76" s="10">
        <v>0.92651438598630997</v>
      </c>
      <c r="BH76" s="10">
        <v>0.92143215121264599</v>
      </c>
      <c r="BI76" s="10">
        <v>0.91160218086817701</v>
      </c>
      <c r="BJ76" s="10">
        <v>0.92100825678694997</v>
      </c>
      <c r="BK76" s="10">
        <v>0.91918013271990595</v>
      </c>
      <c r="BL76" s="10">
        <v>0.93222258430954497</v>
      </c>
      <c r="BM76" s="10">
        <v>0.91160035299364395</v>
      </c>
      <c r="BN76" s="10">
        <v>0.95109691642565297</v>
      </c>
      <c r="BO76" s="10">
        <v>0.90230624723668995</v>
      </c>
      <c r="BP76" s="10">
        <v>0.72467532821606095</v>
      </c>
      <c r="BQ76" s="10">
        <v>0.80198090954158097</v>
      </c>
      <c r="BR76" s="10">
        <v>0.78872657895613796</v>
      </c>
      <c r="BS76" s="10">
        <v>0.75387766684815205</v>
      </c>
      <c r="BT76" s="10">
        <v>0.89421760561441199</v>
      </c>
      <c r="BU76" s="10">
        <v>0.92077813324649105</v>
      </c>
      <c r="BV76" s="10">
        <v>0.953252272138156</v>
      </c>
      <c r="BW76" s="10">
        <v>1</v>
      </c>
      <c r="BX76" s="10">
        <v>0.98763504254865297</v>
      </c>
      <c r="BY76" s="10">
        <v>0.99048865881165504</v>
      </c>
      <c r="BZ76" s="10">
        <v>0.99393928524738595</v>
      </c>
      <c r="CA76" s="10">
        <v>0.85631405838238905</v>
      </c>
      <c r="CB76" s="10">
        <v>0.92236425120153498</v>
      </c>
      <c r="CC76" s="10">
        <v>0.83581337573909398</v>
      </c>
      <c r="CD76" s="10">
        <v>0.85417387735363304</v>
      </c>
      <c r="CE76" s="10">
        <v>0.84345232696129702</v>
      </c>
      <c r="CF76" s="10">
        <v>0.95262335577044099</v>
      </c>
      <c r="CG76" s="10">
        <v>0.90120091579010597</v>
      </c>
      <c r="CH76" s="10">
        <v>0.96911606167489495</v>
      </c>
      <c r="CI76" s="10">
        <v>0.969755213396164</v>
      </c>
      <c r="CJ76" s="10">
        <v>0.93543631198814203</v>
      </c>
      <c r="CK76" s="10">
        <v>0.47180491435073002</v>
      </c>
      <c r="CL76" s="10">
        <v>0.51846444611782805</v>
      </c>
      <c r="CM76" s="10">
        <v>0.49918326301163002</v>
      </c>
      <c r="CN76" s="10">
        <v>0.68875045212386699</v>
      </c>
      <c r="CO76" s="10">
        <v>0.58257468968367199</v>
      </c>
      <c r="CP76" s="10">
        <v>0.78665255945271195</v>
      </c>
      <c r="CQ76" s="10">
        <v>0.78356970850226904</v>
      </c>
      <c r="CR76" s="10">
        <v>0.74842960576976103</v>
      </c>
      <c r="CS76" s="10">
        <v>0.80607707035596798</v>
      </c>
      <c r="CT76" s="10">
        <v>0.91379149818893202</v>
      </c>
      <c r="CU76" s="10">
        <v>0.11506982424532899</v>
      </c>
      <c r="CV76" s="10">
        <v>0.334732059204435</v>
      </c>
      <c r="CW76" s="10">
        <v>0.39039191433672499</v>
      </c>
      <c r="CX76" s="10">
        <v>0.30876055891031201</v>
      </c>
      <c r="CY76" s="10">
        <v>0.49571441486801299</v>
      </c>
      <c r="CZ76" s="10">
        <v>0.44206647852511999</v>
      </c>
      <c r="DA76" s="10">
        <v>0.15521224859418301</v>
      </c>
      <c r="DB76" s="10">
        <v>3.4432484037111598E-2</v>
      </c>
      <c r="DC76" s="10">
        <v>7.4674246252285706E-2</v>
      </c>
      <c r="DD76" s="10">
        <v>-6.0903525360836701E-2</v>
      </c>
      <c r="DE76" s="10">
        <v>0.34608134680739999</v>
      </c>
      <c r="DF76" s="10">
        <v>0.17628627907288599</v>
      </c>
    </row>
    <row r="77" spans="1:110" x14ac:dyDescent="0.2">
      <c r="A77" s="10" t="s">
        <v>121</v>
      </c>
      <c r="B77" s="10">
        <v>-0.40987711218225797</v>
      </c>
      <c r="C77" s="10">
        <v>-0.67388862355843604</v>
      </c>
      <c r="D77" s="10">
        <v>-0.51701268093726704</v>
      </c>
      <c r="E77" s="10">
        <v>-0.58360982646594695</v>
      </c>
      <c r="F77" s="10">
        <v>-0.56507448123651405</v>
      </c>
      <c r="G77" s="10">
        <v>-0.52618219199385996</v>
      </c>
      <c r="H77" s="10">
        <v>-0.442603615225933</v>
      </c>
      <c r="I77" s="10">
        <v>-0.56464584400237205</v>
      </c>
      <c r="J77" s="10">
        <v>-0.38639593550485202</v>
      </c>
      <c r="K77" s="10">
        <v>-0.157747779487035</v>
      </c>
      <c r="L77" s="10">
        <v>-0.64927878207100598</v>
      </c>
      <c r="M77" s="10">
        <v>-0.655371280283508</v>
      </c>
      <c r="N77" s="10">
        <v>-0.26891879143448499</v>
      </c>
      <c r="O77" s="10">
        <v>-0.44747772503561001</v>
      </c>
      <c r="P77" s="10">
        <v>-0.43275709619200198</v>
      </c>
      <c r="Q77" s="10">
        <v>-0.64759589848384902</v>
      </c>
      <c r="R77" s="10">
        <v>-0.74980209704839496</v>
      </c>
      <c r="S77" s="10">
        <v>-0.41438737808989401</v>
      </c>
      <c r="T77" s="10">
        <v>-0.63522454235618897</v>
      </c>
      <c r="U77" s="10">
        <v>-0.556993499498869</v>
      </c>
      <c r="V77" s="10">
        <v>-0.57053553919851696</v>
      </c>
      <c r="W77" s="10">
        <v>-0.55637372054352596</v>
      </c>
      <c r="X77" s="10">
        <v>-0.630768237439982</v>
      </c>
      <c r="Y77" s="10">
        <v>-0.57474250808017402</v>
      </c>
      <c r="Z77" s="10">
        <v>-0.52394655265675505</v>
      </c>
      <c r="AA77" s="10">
        <v>-0.48356374252198098</v>
      </c>
      <c r="AB77" s="10">
        <v>-0.37622614042850899</v>
      </c>
      <c r="AC77" s="10">
        <v>-0.44312247510902603</v>
      </c>
      <c r="AD77" s="10">
        <v>-0.376885673928682</v>
      </c>
      <c r="AE77" s="10">
        <v>-0.75344467296206297</v>
      </c>
      <c r="AF77" s="10">
        <v>-0.71664626875794402</v>
      </c>
      <c r="AG77" s="10">
        <v>-0.64567863438556505</v>
      </c>
      <c r="AH77" s="10">
        <v>-0.61440170146546402</v>
      </c>
      <c r="AI77" s="10">
        <v>-0.70465821982744303</v>
      </c>
      <c r="AJ77" s="10">
        <v>-0.69733073172666504</v>
      </c>
      <c r="AK77" s="10">
        <v>-0.65219996078710796</v>
      </c>
      <c r="AL77" s="10">
        <v>-0.437174290610022</v>
      </c>
      <c r="AM77" s="10">
        <v>-0.369286691502273</v>
      </c>
      <c r="AN77" s="10">
        <v>-0.47846963855435198</v>
      </c>
      <c r="AO77" s="10">
        <v>-0.42800923931503998</v>
      </c>
      <c r="AP77" s="10">
        <v>-0.42214602386470601</v>
      </c>
      <c r="AQ77" s="10">
        <v>0.81484393552676404</v>
      </c>
      <c r="AR77" s="10">
        <v>0.87495956381169004</v>
      </c>
      <c r="AS77" s="10">
        <v>0.80668289805745796</v>
      </c>
      <c r="AT77" s="10">
        <v>0.67135540869073396</v>
      </c>
      <c r="AU77" s="10">
        <v>0.60389249159154601</v>
      </c>
      <c r="AV77" s="10">
        <v>0.51187209684722801</v>
      </c>
      <c r="AW77" s="10">
        <v>0.75000388700064602</v>
      </c>
      <c r="AX77" s="10">
        <v>0.67332187920751896</v>
      </c>
      <c r="AY77" s="10">
        <v>0.74357889158628898</v>
      </c>
      <c r="AZ77" s="10">
        <v>0.53500726507414398</v>
      </c>
      <c r="BA77" s="10">
        <v>0.70119330116632095</v>
      </c>
      <c r="BB77" s="10">
        <v>0.759273853578465</v>
      </c>
      <c r="BC77" s="10">
        <v>0.83866913850013303</v>
      </c>
      <c r="BD77" s="10">
        <v>0.90587530531275895</v>
      </c>
      <c r="BE77" s="10">
        <v>0.91548335825595795</v>
      </c>
      <c r="BF77" s="10">
        <v>0.96619387044519101</v>
      </c>
      <c r="BG77" s="10">
        <v>0.94664856669873798</v>
      </c>
      <c r="BH77" s="10">
        <v>0.94791410700284795</v>
      </c>
      <c r="BI77" s="10">
        <v>0.944733848777357</v>
      </c>
      <c r="BJ77" s="10">
        <v>0.95346183180896704</v>
      </c>
      <c r="BK77" s="10">
        <v>0.95142183966145</v>
      </c>
      <c r="BL77" s="10">
        <v>0.96035782335650799</v>
      </c>
      <c r="BM77" s="10">
        <v>0.94558694779449903</v>
      </c>
      <c r="BN77" s="10">
        <v>0.97920029158137301</v>
      </c>
      <c r="BO77" s="10">
        <v>0.94527544292036103</v>
      </c>
      <c r="BP77" s="10">
        <v>0.80950159136188504</v>
      </c>
      <c r="BQ77" s="10">
        <v>0.86892760753241005</v>
      </c>
      <c r="BR77" s="10">
        <v>0.86152213296534097</v>
      </c>
      <c r="BS77" s="10">
        <v>0.82837974328484199</v>
      </c>
      <c r="BT77" s="10">
        <v>0.89163418182515697</v>
      </c>
      <c r="BU77" s="10">
        <v>0.92877008426115304</v>
      </c>
      <c r="BV77" s="10">
        <v>0.96928662492390005</v>
      </c>
      <c r="BW77" s="10">
        <v>0.98763504254865297</v>
      </c>
      <c r="BX77" s="10">
        <v>1</v>
      </c>
      <c r="BY77" s="10">
        <v>0.99393824214493798</v>
      </c>
      <c r="BZ77" s="10">
        <v>0.99308740012503305</v>
      </c>
      <c r="CA77" s="10">
        <v>0.86876037860663502</v>
      </c>
      <c r="CB77" s="10">
        <v>0.93072053208675598</v>
      </c>
      <c r="CC77" s="10">
        <v>0.84905823666003</v>
      </c>
      <c r="CD77" s="10">
        <v>0.85186906315551303</v>
      </c>
      <c r="CE77" s="10">
        <v>0.84542687071071898</v>
      </c>
      <c r="CF77" s="10">
        <v>0.94294264863442701</v>
      </c>
      <c r="CG77" s="10">
        <v>0.91425095237712795</v>
      </c>
      <c r="CH77" s="10">
        <v>0.98127404443974997</v>
      </c>
      <c r="CI77" s="10">
        <v>0.96493671112591906</v>
      </c>
      <c r="CJ77" s="10">
        <v>0.94680650382726494</v>
      </c>
      <c r="CK77" s="10">
        <v>0.52022453824311898</v>
      </c>
      <c r="CL77" s="10">
        <v>0.56141797602162102</v>
      </c>
      <c r="CM77" s="10">
        <v>0.55605894769237996</v>
      </c>
      <c r="CN77" s="10">
        <v>0.72851801830735297</v>
      </c>
      <c r="CO77" s="10">
        <v>0.63274593721140904</v>
      </c>
      <c r="CP77" s="10">
        <v>0.84694272473394705</v>
      </c>
      <c r="CQ77" s="10">
        <v>0.82142324387264998</v>
      </c>
      <c r="CR77" s="10">
        <v>0.803928081079746</v>
      </c>
      <c r="CS77" s="10">
        <v>0.83038497416364399</v>
      </c>
      <c r="CT77" s="10">
        <v>0.91871435306377602</v>
      </c>
      <c r="CU77" s="10">
        <v>0.20044230444776001</v>
      </c>
      <c r="CV77" s="10">
        <v>0.43805831130176598</v>
      </c>
      <c r="CW77" s="10">
        <v>0.495605909159053</v>
      </c>
      <c r="CX77" s="10">
        <v>0.43171189802692</v>
      </c>
      <c r="CY77" s="10">
        <v>0.602845991855256</v>
      </c>
      <c r="CZ77" s="10">
        <v>0.55487732640949206</v>
      </c>
      <c r="DA77" s="10">
        <v>0.24921226925513701</v>
      </c>
      <c r="DB77" s="10">
        <v>0.15977787848147801</v>
      </c>
      <c r="DC77" s="10">
        <v>0.193903251975795</v>
      </c>
      <c r="DD77" s="10">
        <v>4.9731858940604598E-2</v>
      </c>
      <c r="DE77" s="10">
        <v>0.450157910848756</v>
      </c>
      <c r="DF77" s="10">
        <v>0.28169862447523197</v>
      </c>
    </row>
    <row r="78" spans="1:110" x14ac:dyDescent="0.2">
      <c r="A78" s="10" t="s">
        <v>77</v>
      </c>
      <c r="B78" s="10">
        <v>-0.38055837237300999</v>
      </c>
      <c r="C78" s="10">
        <v>-0.64433994781016701</v>
      </c>
      <c r="D78" s="10">
        <v>-0.48105578451036801</v>
      </c>
      <c r="E78" s="10">
        <v>-0.53704670031308799</v>
      </c>
      <c r="F78" s="10">
        <v>-0.51354707155893597</v>
      </c>
      <c r="G78" s="10">
        <v>-0.48407942972854301</v>
      </c>
      <c r="H78" s="10">
        <v>-0.37250354401971902</v>
      </c>
      <c r="I78" s="10">
        <v>-0.50566807407653402</v>
      </c>
      <c r="J78" s="10">
        <v>-0.30297468112328102</v>
      </c>
      <c r="K78" s="10">
        <v>-7.4522525394097205E-2</v>
      </c>
      <c r="L78" s="10">
        <v>-0.57931022596784698</v>
      </c>
      <c r="M78" s="10">
        <v>-0.58562649911835896</v>
      </c>
      <c r="N78" s="10">
        <v>-0.184262268758317</v>
      </c>
      <c r="O78" s="10">
        <v>-0.36883571894945499</v>
      </c>
      <c r="P78" s="10">
        <v>-0.35357983647117402</v>
      </c>
      <c r="Q78" s="10">
        <v>-0.61790024026033497</v>
      </c>
      <c r="R78" s="10">
        <v>-0.72297346472300394</v>
      </c>
      <c r="S78" s="10">
        <v>-0.34625106628059998</v>
      </c>
      <c r="T78" s="10">
        <v>-0.582595749514216</v>
      </c>
      <c r="U78" s="10">
        <v>-0.50322975439941997</v>
      </c>
      <c r="V78" s="10">
        <v>-0.50753467474812597</v>
      </c>
      <c r="W78" s="10">
        <v>-0.49983012551447298</v>
      </c>
      <c r="X78" s="10">
        <v>-0.57415560701591895</v>
      </c>
      <c r="Y78" s="10">
        <v>-0.53970818967282197</v>
      </c>
      <c r="Z78" s="10">
        <v>-0.470855984828984</v>
      </c>
      <c r="AA78" s="10">
        <v>-0.43640465568083597</v>
      </c>
      <c r="AB78" s="10">
        <v>-0.31942359647919599</v>
      </c>
      <c r="AC78" s="10">
        <v>-0.38466065306288499</v>
      </c>
      <c r="AD78" s="10">
        <v>-0.31737994946651299</v>
      </c>
      <c r="AE78" s="10">
        <v>-0.709000132715221</v>
      </c>
      <c r="AF78" s="10">
        <v>-0.67387569667511105</v>
      </c>
      <c r="AG78" s="10">
        <v>-0.589653707993128</v>
      </c>
      <c r="AH78" s="10">
        <v>-0.55103655499595205</v>
      </c>
      <c r="AI78" s="10">
        <v>-0.64903408994385803</v>
      </c>
      <c r="AJ78" s="10">
        <v>-0.63989423620725505</v>
      </c>
      <c r="AK78" s="10">
        <v>-0.59767494454185699</v>
      </c>
      <c r="AL78" s="10">
        <v>-0.39271737000975898</v>
      </c>
      <c r="AM78" s="10">
        <v>-0.28502995212974003</v>
      </c>
      <c r="AN78" s="10">
        <v>-0.40985467218349497</v>
      </c>
      <c r="AO78" s="10">
        <v>-0.35061526694214201</v>
      </c>
      <c r="AP78" s="10">
        <v>-0.34588230634862999</v>
      </c>
      <c r="AQ78" s="10">
        <v>0.84023149370219297</v>
      </c>
      <c r="AR78" s="10">
        <v>0.89234598156693901</v>
      </c>
      <c r="AS78" s="10">
        <v>0.83146629915096404</v>
      </c>
      <c r="AT78" s="10">
        <v>0.66080693530033197</v>
      </c>
      <c r="AU78" s="10">
        <v>0.56258920978682403</v>
      </c>
      <c r="AV78" s="10">
        <v>0.49092230149088201</v>
      </c>
      <c r="AW78" s="10">
        <v>0.752835314279788</v>
      </c>
      <c r="AX78" s="10">
        <v>0.67528927790319004</v>
      </c>
      <c r="AY78" s="10">
        <v>0.70293684017916402</v>
      </c>
      <c r="AZ78" s="10">
        <v>0.49877563018564702</v>
      </c>
      <c r="BA78" s="10">
        <v>0.63260074286508405</v>
      </c>
      <c r="BB78" s="10">
        <v>0.71458089151117998</v>
      </c>
      <c r="BC78" s="10">
        <v>0.80678844639232905</v>
      </c>
      <c r="BD78" s="10">
        <v>0.90942222596564504</v>
      </c>
      <c r="BE78" s="10">
        <v>0.91606542418399795</v>
      </c>
      <c r="BF78" s="10">
        <v>0.968696129492014</v>
      </c>
      <c r="BG78" s="10">
        <v>0.95509840826224801</v>
      </c>
      <c r="BH78" s="10">
        <v>0.952673653061758</v>
      </c>
      <c r="BI78" s="10">
        <v>0.94370398311735904</v>
      </c>
      <c r="BJ78" s="10">
        <v>0.94904452179406396</v>
      </c>
      <c r="BK78" s="10">
        <v>0.94767981248424105</v>
      </c>
      <c r="BL78" s="10">
        <v>0.94593439141385305</v>
      </c>
      <c r="BM78" s="10">
        <v>0.93340722964374601</v>
      </c>
      <c r="BN78" s="10">
        <v>0.95584988431011098</v>
      </c>
      <c r="BO78" s="10">
        <v>0.91602529096407603</v>
      </c>
      <c r="BP78" s="10">
        <v>0.77892367957349695</v>
      </c>
      <c r="BQ78" s="10">
        <v>0.81939440524408902</v>
      </c>
      <c r="BR78" s="10">
        <v>0.82560579095740305</v>
      </c>
      <c r="BS78" s="10">
        <v>0.79539597081850899</v>
      </c>
      <c r="BT78" s="10">
        <v>0.87322374009848802</v>
      </c>
      <c r="BU78" s="10">
        <v>0.94538651855942402</v>
      </c>
      <c r="BV78" s="10">
        <v>0.967043702440886</v>
      </c>
      <c r="BW78" s="10">
        <v>0.99048865881165504</v>
      </c>
      <c r="BX78" s="10">
        <v>0.99393824214493798</v>
      </c>
      <c r="BY78" s="10">
        <v>1</v>
      </c>
      <c r="BZ78" s="10">
        <v>0.99922666204823396</v>
      </c>
      <c r="CA78" s="10">
        <v>0.84173507837389205</v>
      </c>
      <c r="CB78" s="10">
        <v>0.92988815141749004</v>
      </c>
      <c r="CC78" s="10">
        <v>0.85294610998418097</v>
      </c>
      <c r="CD78" s="10">
        <v>0.86376082059669601</v>
      </c>
      <c r="CE78" s="10">
        <v>0.85611984195472102</v>
      </c>
      <c r="CF78" s="10">
        <v>0.94565932305040701</v>
      </c>
      <c r="CG78" s="10">
        <v>0.92337910386764999</v>
      </c>
      <c r="CH78" s="10">
        <v>0.98838020942642102</v>
      </c>
      <c r="CI78" s="10">
        <v>0.98283978716079801</v>
      </c>
      <c r="CJ78" s="10">
        <v>0.96330246519922902</v>
      </c>
      <c r="CK78" s="10">
        <v>0.49118069373340101</v>
      </c>
      <c r="CL78" s="10">
        <v>0.546497278217424</v>
      </c>
      <c r="CM78" s="10">
        <v>0.54506462438717396</v>
      </c>
      <c r="CN78" s="10">
        <v>0.73322183398751295</v>
      </c>
      <c r="CO78" s="10">
        <v>0.59054624943642398</v>
      </c>
      <c r="CP78" s="10">
        <v>0.81035158874357904</v>
      </c>
      <c r="CQ78" s="10">
        <v>0.78039893539571203</v>
      </c>
      <c r="CR78" s="10">
        <v>0.77188482051364204</v>
      </c>
      <c r="CS78" s="10">
        <v>0.81562964386560399</v>
      </c>
      <c r="CT78" s="10">
        <v>0.91124815416220795</v>
      </c>
      <c r="CU78" s="10">
        <v>0.14755313975453399</v>
      </c>
      <c r="CV78" s="10">
        <v>0.37232160129273301</v>
      </c>
      <c r="CW78" s="10">
        <v>0.43783201585114101</v>
      </c>
      <c r="CX78" s="10">
        <v>0.37753349399248698</v>
      </c>
      <c r="CY78" s="10">
        <v>0.54844238961203295</v>
      </c>
      <c r="CZ78" s="10">
        <v>0.49911227215013398</v>
      </c>
      <c r="DA78" s="10">
        <v>0.170791217854251</v>
      </c>
      <c r="DB78" s="10">
        <v>7.7863171535596798E-2</v>
      </c>
      <c r="DC78" s="10">
        <v>0.12850974047660499</v>
      </c>
      <c r="DD78" s="10">
        <v>-2.6741016722416001E-2</v>
      </c>
      <c r="DE78" s="10">
        <v>0.39257686310252898</v>
      </c>
      <c r="DF78" s="10">
        <v>0.22342122950979401</v>
      </c>
    </row>
    <row r="79" spans="1:110" x14ac:dyDescent="0.2">
      <c r="A79" s="10" t="s">
        <v>109</v>
      </c>
      <c r="B79" s="10">
        <v>-0.36806698949635902</v>
      </c>
      <c r="C79" s="10">
        <v>-0.63829182954916297</v>
      </c>
      <c r="D79" s="10">
        <v>-0.474401022617573</v>
      </c>
      <c r="E79" s="10">
        <v>-0.52792689699892503</v>
      </c>
      <c r="F79" s="10">
        <v>-0.50691087539407498</v>
      </c>
      <c r="G79" s="10">
        <v>-0.46861727273837001</v>
      </c>
      <c r="H79" s="10">
        <v>-0.36144713554751401</v>
      </c>
      <c r="I79" s="10">
        <v>-0.49663361613572099</v>
      </c>
      <c r="J79" s="10">
        <v>-0.29878095063656002</v>
      </c>
      <c r="K79" s="10">
        <v>-7.0200020860551895E-2</v>
      </c>
      <c r="L79" s="10">
        <v>-0.57688284746654905</v>
      </c>
      <c r="M79" s="10">
        <v>-0.580977004642244</v>
      </c>
      <c r="N79" s="10">
        <v>-0.18160193680330999</v>
      </c>
      <c r="O79" s="10">
        <v>-0.36817091872637098</v>
      </c>
      <c r="P79" s="10">
        <v>-0.35070521164969698</v>
      </c>
      <c r="Q79" s="10">
        <v>-0.63121631436255299</v>
      </c>
      <c r="R79" s="10">
        <v>-0.73699930620502097</v>
      </c>
      <c r="S79" s="10">
        <v>-0.34475943940225101</v>
      </c>
      <c r="T79" s="10">
        <v>-0.58367946700226703</v>
      </c>
      <c r="U79" s="10">
        <v>-0.50120152502118298</v>
      </c>
      <c r="V79" s="10">
        <v>-0.50449174749193804</v>
      </c>
      <c r="W79" s="10">
        <v>-0.499711218729671</v>
      </c>
      <c r="X79" s="10">
        <v>-0.57237521303210503</v>
      </c>
      <c r="Y79" s="10">
        <v>-0.551985072296025</v>
      </c>
      <c r="Z79" s="10">
        <v>-0.480092354971206</v>
      </c>
      <c r="AA79" s="10">
        <v>-0.42556185544817499</v>
      </c>
      <c r="AB79" s="10">
        <v>-0.31864555967973701</v>
      </c>
      <c r="AC79" s="10">
        <v>-0.37664248615791601</v>
      </c>
      <c r="AD79" s="10">
        <v>-0.311876721284706</v>
      </c>
      <c r="AE79" s="10">
        <v>-0.71069153759707204</v>
      </c>
      <c r="AF79" s="10">
        <v>-0.68021991920052705</v>
      </c>
      <c r="AG79" s="10">
        <v>-0.59079352244065098</v>
      </c>
      <c r="AH79" s="10">
        <v>-0.55184022511182595</v>
      </c>
      <c r="AI79" s="10">
        <v>-0.65024849921280503</v>
      </c>
      <c r="AJ79" s="10">
        <v>-0.63672620664343704</v>
      </c>
      <c r="AK79" s="10">
        <v>-0.59767258280467594</v>
      </c>
      <c r="AL79" s="10">
        <v>-0.38240173111196901</v>
      </c>
      <c r="AM79" s="10">
        <v>-0.28088251876333997</v>
      </c>
      <c r="AN79" s="10">
        <v>-0.407045346706496</v>
      </c>
      <c r="AO79" s="10">
        <v>-0.35066623211079601</v>
      </c>
      <c r="AP79" s="10">
        <v>-0.346964247144675</v>
      </c>
      <c r="AQ79" s="10">
        <v>0.833134115500894</v>
      </c>
      <c r="AR79" s="10">
        <v>0.878064781186778</v>
      </c>
      <c r="AS79" s="10">
        <v>0.81791348830384702</v>
      </c>
      <c r="AT79" s="10">
        <v>0.65144408427543199</v>
      </c>
      <c r="AU79" s="10">
        <v>0.540812491690426</v>
      </c>
      <c r="AV79" s="10">
        <v>0.46743426174561598</v>
      </c>
      <c r="AW79" s="10">
        <v>0.75418876456762296</v>
      </c>
      <c r="AX79" s="10">
        <v>0.68233115916854004</v>
      </c>
      <c r="AY79" s="10">
        <v>0.71092606656222901</v>
      </c>
      <c r="AZ79" s="10">
        <v>0.49974580416458603</v>
      </c>
      <c r="BA79" s="10">
        <v>0.63517882263640901</v>
      </c>
      <c r="BB79" s="10">
        <v>0.70519632493024897</v>
      </c>
      <c r="BC79" s="10">
        <v>0.80524335774170497</v>
      </c>
      <c r="BD79" s="10">
        <v>0.89730160801511305</v>
      </c>
      <c r="BE79" s="10">
        <v>0.90403439462979795</v>
      </c>
      <c r="BF79" s="10">
        <v>0.96082082642599798</v>
      </c>
      <c r="BG79" s="10">
        <v>0.94739684048147199</v>
      </c>
      <c r="BH79" s="10">
        <v>0.94459559960606099</v>
      </c>
      <c r="BI79" s="10">
        <v>0.93386951516355698</v>
      </c>
      <c r="BJ79" s="10">
        <v>0.94082744740989199</v>
      </c>
      <c r="BK79" s="10">
        <v>0.93923721761732504</v>
      </c>
      <c r="BL79" s="10">
        <v>0.93857948586645901</v>
      </c>
      <c r="BM79" s="10">
        <v>0.92303024385407295</v>
      </c>
      <c r="BN79" s="10">
        <v>0.95290948962983302</v>
      </c>
      <c r="BO79" s="10">
        <v>0.90800824009012504</v>
      </c>
      <c r="BP79" s="10">
        <v>0.75908859758174996</v>
      </c>
      <c r="BQ79" s="10">
        <v>0.80924516388872803</v>
      </c>
      <c r="BR79" s="10">
        <v>0.812369953182555</v>
      </c>
      <c r="BS79" s="10">
        <v>0.77848813644460502</v>
      </c>
      <c r="BT79" s="10">
        <v>0.88289968618072101</v>
      </c>
      <c r="BU79" s="10">
        <v>0.94560923460086399</v>
      </c>
      <c r="BV79" s="10">
        <v>0.966114490356067</v>
      </c>
      <c r="BW79" s="10">
        <v>0.99393928524738595</v>
      </c>
      <c r="BX79" s="10">
        <v>0.99308740012503305</v>
      </c>
      <c r="BY79" s="10">
        <v>0.99922666204823396</v>
      </c>
      <c r="BZ79" s="10">
        <v>1</v>
      </c>
      <c r="CA79" s="10">
        <v>0.84354173275909905</v>
      </c>
      <c r="CB79" s="10">
        <v>0.93153273979959805</v>
      </c>
      <c r="CC79" s="10">
        <v>0.84969792030239</v>
      </c>
      <c r="CD79" s="10">
        <v>0.86483964443214301</v>
      </c>
      <c r="CE79" s="10">
        <v>0.85515658596524602</v>
      </c>
      <c r="CF79" s="10">
        <v>0.94698299389405605</v>
      </c>
      <c r="CG79" s="10">
        <v>0.91638754416947299</v>
      </c>
      <c r="CH79" s="10">
        <v>0.98467474358839102</v>
      </c>
      <c r="CI79" s="10">
        <v>0.98072818872438705</v>
      </c>
      <c r="CJ79" s="10">
        <v>0.956507899240021</v>
      </c>
      <c r="CK79" s="10">
        <v>0.48995769478886497</v>
      </c>
      <c r="CL79" s="10">
        <v>0.54103588074269204</v>
      </c>
      <c r="CM79" s="10">
        <v>0.532632676133584</v>
      </c>
      <c r="CN79" s="10">
        <v>0.72322454355085697</v>
      </c>
      <c r="CO79" s="10">
        <v>0.58643081944630404</v>
      </c>
      <c r="CP79" s="10">
        <v>0.80224085335555395</v>
      </c>
      <c r="CQ79" s="10">
        <v>0.77949170181510297</v>
      </c>
      <c r="CR79" s="10">
        <v>0.76168710240205595</v>
      </c>
      <c r="CS79" s="10">
        <v>0.81598669524174094</v>
      </c>
      <c r="CT79" s="10">
        <v>0.90819745012139197</v>
      </c>
      <c r="CU79" s="10">
        <v>0.14213231505496801</v>
      </c>
      <c r="CV79" s="10">
        <v>0.35883939086297301</v>
      </c>
      <c r="CW79" s="10">
        <v>0.42187017264397902</v>
      </c>
      <c r="CX79" s="10">
        <v>0.34814877921651999</v>
      </c>
      <c r="CY79" s="10">
        <v>0.52402360974193996</v>
      </c>
      <c r="CZ79" s="10">
        <v>0.47328336828775502</v>
      </c>
      <c r="DA79" s="10">
        <v>0.158592966414387</v>
      </c>
      <c r="DB79" s="10">
        <v>5.6162459455922603E-2</v>
      </c>
      <c r="DC79" s="10">
        <v>0.10608530428388201</v>
      </c>
      <c r="DD79" s="10">
        <v>-4.5553791412972902E-2</v>
      </c>
      <c r="DE79" s="10">
        <v>0.37627976267410201</v>
      </c>
      <c r="DF79" s="10">
        <v>0.205441016767759</v>
      </c>
    </row>
    <row r="80" spans="1:110" x14ac:dyDescent="0.2">
      <c r="A80" s="10" t="s">
        <v>226</v>
      </c>
      <c r="B80" s="10">
        <v>-0.43121473815654598</v>
      </c>
      <c r="C80" s="10">
        <v>-0.63798722264749197</v>
      </c>
      <c r="D80" s="10">
        <v>-0.50886580116275304</v>
      </c>
      <c r="E80" s="10">
        <v>-0.57564193848328404</v>
      </c>
      <c r="F80" s="10">
        <v>-0.56187359016821803</v>
      </c>
      <c r="G80" s="10">
        <v>-0.43114043928998302</v>
      </c>
      <c r="H80" s="10">
        <v>-0.35702448321008301</v>
      </c>
      <c r="I80" s="10">
        <v>-0.513515482655165</v>
      </c>
      <c r="J80" s="10">
        <v>-0.339294018304445</v>
      </c>
      <c r="K80" s="10">
        <v>-0.12027058214615401</v>
      </c>
      <c r="L80" s="10">
        <v>-0.55245409154411595</v>
      </c>
      <c r="M80" s="10">
        <v>-0.53576884071583097</v>
      </c>
      <c r="N80" s="10">
        <v>-0.134727444179191</v>
      </c>
      <c r="O80" s="10">
        <v>-0.32808144297748798</v>
      </c>
      <c r="P80" s="10">
        <v>-0.30672554387715001</v>
      </c>
      <c r="Q80" s="10">
        <v>-0.55172922815447201</v>
      </c>
      <c r="R80" s="10">
        <v>-0.58248750377638403</v>
      </c>
      <c r="S80" s="10">
        <v>-0.403399731011999</v>
      </c>
      <c r="T80" s="10">
        <v>-0.55561314917912996</v>
      </c>
      <c r="U80" s="10">
        <v>-0.49681095475010401</v>
      </c>
      <c r="V80" s="10">
        <v>-0.51134115725332296</v>
      </c>
      <c r="W80" s="10">
        <v>-0.46410928951687902</v>
      </c>
      <c r="X80" s="10">
        <v>-0.53921408539818305</v>
      </c>
      <c r="Y80" s="10">
        <v>-0.45373164835664198</v>
      </c>
      <c r="Z80" s="10">
        <v>-0.44028015279856503</v>
      </c>
      <c r="AA80" s="10">
        <v>-0.46621680754975398</v>
      </c>
      <c r="AB80" s="10">
        <v>-0.38703594057794299</v>
      </c>
      <c r="AC80" s="10">
        <v>-0.44171778032695203</v>
      </c>
      <c r="AD80" s="10">
        <v>-0.38408915271812799</v>
      </c>
      <c r="AE80" s="10">
        <v>-0.65859382119543697</v>
      </c>
      <c r="AF80" s="10">
        <v>-0.61765512252877497</v>
      </c>
      <c r="AG80" s="10">
        <v>-0.59214557943560897</v>
      </c>
      <c r="AH80" s="10">
        <v>-0.56757443225647797</v>
      </c>
      <c r="AI80" s="10">
        <v>-0.62412391989085303</v>
      </c>
      <c r="AJ80" s="10">
        <v>-0.63248859946541403</v>
      </c>
      <c r="AK80" s="10">
        <v>-0.58197354871142104</v>
      </c>
      <c r="AL80" s="10">
        <v>-0.28578839837845899</v>
      </c>
      <c r="AM80" s="10">
        <v>-0.37904197140097401</v>
      </c>
      <c r="AN80" s="10">
        <v>-0.44107672221134497</v>
      </c>
      <c r="AO80" s="10">
        <v>-0.37579731927249699</v>
      </c>
      <c r="AP80" s="10">
        <v>-0.36647787707678597</v>
      </c>
      <c r="AQ80" s="10">
        <v>0.55472179919422404</v>
      </c>
      <c r="AR80" s="10">
        <v>0.69485312721595704</v>
      </c>
      <c r="AS80" s="10">
        <v>0.55722477592828001</v>
      </c>
      <c r="AT80" s="10">
        <v>0.58045898126694095</v>
      </c>
      <c r="AU80" s="10">
        <v>0.47512119054720803</v>
      </c>
      <c r="AV80" s="10">
        <v>0.46415897328803202</v>
      </c>
      <c r="AW80" s="10">
        <v>0.66982460028677804</v>
      </c>
      <c r="AX80" s="10">
        <v>0.58853789603723505</v>
      </c>
      <c r="AY80" s="10">
        <v>0.70036147220602496</v>
      </c>
      <c r="AZ80" s="10">
        <v>0.364241549821129</v>
      </c>
      <c r="BA80" s="10">
        <v>0.71728934245741804</v>
      </c>
      <c r="BB80" s="10">
        <v>0.64951994581026495</v>
      </c>
      <c r="BC80" s="10">
        <v>0.704169515997498</v>
      </c>
      <c r="BD80" s="10">
        <v>0.69437281515027405</v>
      </c>
      <c r="BE80" s="10">
        <v>0.70695843504873901</v>
      </c>
      <c r="BF80" s="10">
        <v>0.798737050724315</v>
      </c>
      <c r="BG80" s="10">
        <v>0.77343508162001295</v>
      </c>
      <c r="BH80" s="10">
        <v>0.75774215809810996</v>
      </c>
      <c r="BI80" s="10">
        <v>0.755083220632907</v>
      </c>
      <c r="BJ80" s="10">
        <v>0.77631924339153402</v>
      </c>
      <c r="BK80" s="10">
        <v>0.77609187746741903</v>
      </c>
      <c r="BL80" s="10">
        <v>0.89677022117143601</v>
      </c>
      <c r="BM80" s="10">
        <v>0.87506861304718597</v>
      </c>
      <c r="BN80" s="10">
        <v>0.90317695128706399</v>
      </c>
      <c r="BO80" s="10">
        <v>0.87684930772164904</v>
      </c>
      <c r="BP80" s="10">
        <v>0.797193613251442</v>
      </c>
      <c r="BQ80" s="10">
        <v>0.79261209068996896</v>
      </c>
      <c r="BR80" s="10">
        <v>0.70103815797892999</v>
      </c>
      <c r="BS80" s="10">
        <v>0.69234439802828696</v>
      </c>
      <c r="BT80" s="10">
        <v>0.83834501635414604</v>
      </c>
      <c r="BU80" s="10">
        <v>0.75176637762728804</v>
      </c>
      <c r="BV80" s="10">
        <v>0.73638828227685804</v>
      </c>
      <c r="BW80" s="10">
        <v>0.85631405838238905</v>
      </c>
      <c r="BX80" s="10">
        <v>0.86876037860663502</v>
      </c>
      <c r="BY80" s="10">
        <v>0.84173507837389205</v>
      </c>
      <c r="BZ80" s="10">
        <v>0.84354173275909905</v>
      </c>
      <c r="CA80" s="10">
        <v>1</v>
      </c>
      <c r="CB80" s="10">
        <v>0.78867386615853696</v>
      </c>
      <c r="CC80" s="10">
        <v>0.79354286139154595</v>
      </c>
      <c r="CD80" s="10">
        <v>0.78064815635610196</v>
      </c>
      <c r="CE80" s="10">
        <v>0.78879408626957304</v>
      </c>
      <c r="CF80" s="10">
        <v>0.93049936838081404</v>
      </c>
      <c r="CG80" s="10">
        <v>0.83160325618025299</v>
      </c>
      <c r="CH80" s="10">
        <v>0.83254639049295798</v>
      </c>
      <c r="CI80" s="10">
        <v>0.81969042888583699</v>
      </c>
      <c r="CJ80" s="10">
        <v>0.79850098581432905</v>
      </c>
      <c r="CK80" s="10">
        <v>0.21216995750249801</v>
      </c>
      <c r="CL80" s="10">
        <v>0.24481235126536799</v>
      </c>
      <c r="CM80" s="10">
        <v>0.23776573769072901</v>
      </c>
      <c r="CN80" s="10">
        <v>0.45600774812489298</v>
      </c>
      <c r="CO80" s="10">
        <v>0.373806095536517</v>
      </c>
      <c r="CP80" s="10">
        <v>0.64061728924920303</v>
      </c>
      <c r="CQ80" s="10">
        <v>0.69040761339064805</v>
      </c>
      <c r="CR80" s="10">
        <v>0.54385739282479295</v>
      </c>
      <c r="CS80" s="10">
        <v>0.58559467855601199</v>
      </c>
      <c r="CT80" s="10">
        <v>0.73751132829999599</v>
      </c>
      <c r="CU80" s="10">
        <v>8.0940722335223994E-2</v>
      </c>
      <c r="CV80" s="10">
        <v>0.276175180889637</v>
      </c>
      <c r="CW80" s="10">
        <v>0.29515389088590899</v>
      </c>
      <c r="CX80" s="10">
        <v>0.44768577499689199</v>
      </c>
      <c r="CY80" s="10">
        <v>0.65166681972942497</v>
      </c>
      <c r="CZ80" s="10">
        <v>0.60656597050169103</v>
      </c>
      <c r="DA80" s="10">
        <v>0.19064736405683599</v>
      </c>
      <c r="DB80" s="10">
        <v>0.13473130190145499</v>
      </c>
      <c r="DC80" s="10">
        <v>0.10396039559560701</v>
      </c>
      <c r="DD80" s="10">
        <v>5.5548860052202402E-3</v>
      </c>
      <c r="DE80" s="10">
        <v>0.30573632619291002</v>
      </c>
      <c r="DF80" s="10">
        <v>7.7579176962882301E-2</v>
      </c>
    </row>
    <row r="81" spans="1:110" x14ac:dyDescent="0.2">
      <c r="A81" s="10" t="s">
        <v>337</v>
      </c>
      <c r="B81" s="10">
        <v>-0.40701515707299402</v>
      </c>
      <c r="C81" s="10">
        <v>-0.71260045926769</v>
      </c>
      <c r="D81" s="10">
        <v>-0.53893270560071604</v>
      </c>
      <c r="E81" s="10">
        <v>-0.59059832637991805</v>
      </c>
      <c r="F81" s="10">
        <v>-0.59710105557332505</v>
      </c>
      <c r="G81" s="10">
        <v>-0.56166900210167703</v>
      </c>
      <c r="H81" s="10">
        <v>-0.45333649900686201</v>
      </c>
      <c r="I81" s="10">
        <v>-0.60354393152163199</v>
      </c>
      <c r="J81" s="10">
        <v>-0.401235635914023</v>
      </c>
      <c r="K81" s="10">
        <v>-0.18666217834574</v>
      </c>
      <c r="L81" s="10">
        <v>-0.63842547051912202</v>
      </c>
      <c r="M81" s="10">
        <v>-0.67041661752340798</v>
      </c>
      <c r="N81" s="10">
        <v>-0.24294473539766701</v>
      </c>
      <c r="O81" s="10">
        <v>-0.48321688140943703</v>
      </c>
      <c r="P81" s="10">
        <v>-0.435835843407676</v>
      </c>
      <c r="Q81" s="10">
        <v>-0.67550985965107302</v>
      </c>
      <c r="R81" s="10">
        <v>-0.76251952467292095</v>
      </c>
      <c r="S81" s="10">
        <v>-0.34967098860701001</v>
      </c>
      <c r="T81" s="10">
        <v>-0.60067268771041404</v>
      </c>
      <c r="U81" s="10">
        <v>-0.51192117632475398</v>
      </c>
      <c r="V81" s="10">
        <v>-0.54679710884518096</v>
      </c>
      <c r="W81" s="10">
        <v>-0.53564623958552904</v>
      </c>
      <c r="X81" s="10">
        <v>-0.59760873035094697</v>
      </c>
      <c r="Y81" s="10">
        <v>-0.55082067218132502</v>
      </c>
      <c r="Z81" s="10">
        <v>-0.54121964278886803</v>
      </c>
      <c r="AA81" s="10">
        <v>-0.49265665429459798</v>
      </c>
      <c r="AB81" s="10">
        <v>-0.352492684346775</v>
      </c>
      <c r="AC81" s="10">
        <v>-0.42620805902147502</v>
      </c>
      <c r="AD81" s="10">
        <v>-0.36250197724131999</v>
      </c>
      <c r="AE81" s="10">
        <v>-0.76624640649602005</v>
      </c>
      <c r="AF81" s="10">
        <v>-0.728046048356917</v>
      </c>
      <c r="AG81" s="10">
        <v>-0.65511776020914902</v>
      </c>
      <c r="AH81" s="10">
        <v>-0.62022717431651597</v>
      </c>
      <c r="AI81" s="10">
        <v>-0.70591848902580001</v>
      </c>
      <c r="AJ81" s="10">
        <v>-0.692377396283129</v>
      </c>
      <c r="AK81" s="10">
        <v>-0.64706544952017897</v>
      </c>
      <c r="AL81" s="10">
        <v>-0.486758250323027</v>
      </c>
      <c r="AM81" s="10">
        <v>-0.38820668084492899</v>
      </c>
      <c r="AN81" s="10">
        <v>-0.49283008742190798</v>
      </c>
      <c r="AO81" s="10">
        <v>-0.44960442556825198</v>
      </c>
      <c r="AP81" s="10">
        <v>-0.44459454809269899</v>
      </c>
      <c r="AQ81" s="10">
        <v>0.83748167351875802</v>
      </c>
      <c r="AR81" s="10">
        <v>0.86809435184453199</v>
      </c>
      <c r="AS81" s="10">
        <v>0.78996968794348299</v>
      </c>
      <c r="AT81" s="10">
        <v>0.70891889574298905</v>
      </c>
      <c r="AU81" s="10">
        <v>0.55584871471389297</v>
      </c>
      <c r="AV81" s="10">
        <v>0.53846067350892002</v>
      </c>
      <c r="AW81" s="10">
        <v>0.90667021318135399</v>
      </c>
      <c r="AX81" s="10">
        <v>0.85832408088299195</v>
      </c>
      <c r="AY81" s="10">
        <v>0.83468161888141601</v>
      </c>
      <c r="AZ81" s="10">
        <v>0.70600475909590898</v>
      </c>
      <c r="BA81" s="10">
        <v>0.61384170775267499</v>
      </c>
      <c r="BB81" s="10">
        <v>0.70551542320862604</v>
      </c>
      <c r="BC81" s="10">
        <v>0.85946979610932595</v>
      </c>
      <c r="BD81" s="10">
        <v>0.898714321195346</v>
      </c>
      <c r="BE81" s="10">
        <v>0.89397416975384802</v>
      </c>
      <c r="BF81" s="10">
        <v>0.92694247803137497</v>
      </c>
      <c r="BG81" s="10">
        <v>0.93079591535838802</v>
      </c>
      <c r="BH81" s="10">
        <v>0.94498061427917601</v>
      </c>
      <c r="BI81" s="10">
        <v>0.92450744352477399</v>
      </c>
      <c r="BJ81" s="10">
        <v>0.931589061145638</v>
      </c>
      <c r="BK81" s="10">
        <v>0.92889472866918499</v>
      </c>
      <c r="BL81" s="10">
        <v>0.88925967874382505</v>
      </c>
      <c r="BM81" s="10">
        <v>0.86335840518118701</v>
      </c>
      <c r="BN81" s="10">
        <v>0.92776800897404499</v>
      </c>
      <c r="BO81" s="10">
        <v>0.84748108541732703</v>
      </c>
      <c r="BP81" s="10">
        <v>0.72792515591098705</v>
      </c>
      <c r="BQ81" s="10">
        <v>0.81996393754413699</v>
      </c>
      <c r="BR81" s="10">
        <v>0.81472524630187704</v>
      </c>
      <c r="BS81" s="10">
        <v>0.82189967802286301</v>
      </c>
      <c r="BT81" s="10">
        <v>0.82557083979633195</v>
      </c>
      <c r="BU81" s="10">
        <v>0.89536017305917504</v>
      </c>
      <c r="BV81" s="10">
        <v>0.90931531758117501</v>
      </c>
      <c r="BW81" s="10">
        <v>0.92236425120153498</v>
      </c>
      <c r="BX81" s="10">
        <v>0.93072053208675598</v>
      </c>
      <c r="BY81" s="10">
        <v>0.92988815141749004</v>
      </c>
      <c r="BZ81" s="10">
        <v>0.93153273979959805</v>
      </c>
      <c r="CA81" s="10">
        <v>0.78867386615853696</v>
      </c>
      <c r="CB81" s="10">
        <v>1</v>
      </c>
      <c r="CC81" s="10">
        <v>0.94654196755331599</v>
      </c>
      <c r="CD81" s="10">
        <v>0.95620974903564604</v>
      </c>
      <c r="CE81" s="10">
        <v>0.94544265658846904</v>
      </c>
      <c r="CF81" s="10">
        <v>0.87682782287158501</v>
      </c>
      <c r="CG81" s="10">
        <v>0.90534758046657005</v>
      </c>
      <c r="CH81" s="10">
        <v>0.94170350485181897</v>
      </c>
      <c r="CI81" s="10">
        <v>0.90088120327456001</v>
      </c>
      <c r="CJ81" s="10">
        <v>0.912032228049518</v>
      </c>
      <c r="CK81" s="10">
        <v>0.43363204390614801</v>
      </c>
      <c r="CL81" s="10">
        <v>0.381209389523395</v>
      </c>
      <c r="CM81" s="10">
        <v>0.369074646744534</v>
      </c>
      <c r="CN81" s="10">
        <v>0.73597852483961701</v>
      </c>
      <c r="CO81" s="10">
        <v>0.62734006511238005</v>
      </c>
      <c r="CP81" s="10">
        <v>0.80387564220943997</v>
      </c>
      <c r="CQ81" s="10">
        <v>0.804510251811557</v>
      </c>
      <c r="CR81" s="10">
        <v>0.77146215990506595</v>
      </c>
      <c r="CS81" s="10">
        <v>0.80261468492573296</v>
      </c>
      <c r="CT81" s="10">
        <v>0.82723503770596696</v>
      </c>
      <c r="CU81" s="10">
        <v>0.32441279255689398</v>
      </c>
      <c r="CV81" s="10">
        <v>0.45532004979913199</v>
      </c>
      <c r="CW81" s="10">
        <v>0.42520476564922299</v>
      </c>
      <c r="CX81" s="10">
        <v>0.39255248434659701</v>
      </c>
      <c r="CY81" s="10">
        <v>0.53377740852149602</v>
      </c>
      <c r="CZ81" s="10">
        <v>0.49384807562150301</v>
      </c>
      <c r="DA81" s="10">
        <v>0.35517370645310697</v>
      </c>
      <c r="DB81" s="10">
        <v>0.13983758788430101</v>
      </c>
      <c r="DC81" s="10">
        <v>0.21117971259941901</v>
      </c>
      <c r="DD81" s="10">
        <v>5.7713362163266599E-2</v>
      </c>
      <c r="DE81" s="10">
        <v>0.50227774041281503</v>
      </c>
      <c r="DF81" s="10">
        <v>0.21147630660542499</v>
      </c>
    </row>
    <row r="82" spans="1:110" x14ac:dyDescent="0.2">
      <c r="A82" s="10" t="s">
        <v>309</v>
      </c>
      <c r="B82" s="10">
        <v>-0.344786614813123</v>
      </c>
      <c r="C82" s="10">
        <v>-0.65968687626351197</v>
      </c>
      <c r="D82" s="10">
        <v>-0.47524149163867502</v>
      </c>
      <c r="E82" s="10">
        <v>-0.51249831513231503</v>
      </c>
      <c r="F82" s="10">
        <v>-0.53581932439243996</v>
      </c>
      <c r="G82" s="10">
        <v>-0.54306156405616501</v>
      </c>
      <c r="H82" s="10">
        <v>-0.37277572273961201</v>
      </c>
      <c r="I82" s="10">
        <v>-0.53305555524964998</v>
      </c>
      <c r="J82" s="10">
        <v>-0.29036254650082799</v>
      </c>
      <c r="K82" s="10">
        <v>-5.7769919156313299E-2</v>
      </c>
      <c r="L82" s="10">
        <v>-0.48597767298243899</v>
      </c>
      <c r="M82" s="10">
        <v>-0.55388771145243199</v>
      </c>
      <c r="N82" s="10">
        <v>-8.3116079312404806E-2</v>
      </c>
      <c r="O82" s="10">
        <v>-0.38304363172556999</v>
      </c>
      <c r="P82" s="10">
        <v>-0.34214270712151601</v>
      </c>
      <c r="Q82" s="10">
        <v>-0.47706806902166099</v>
      </c>
      <c r="R82" s="10">
        <v>-0.53995669710182004</v>
      </c>
      <c r="S82" s="10">
        <v>-0.20160865490822699</v>
      </c>
      <c r="T82" s="10">
        <v>-0.43251716850164201</v>
      </c>
      <c r="U82" s="10">
        <v>-0.355226828531502</v>
      </c>
      <c r="V82" s="10">
        <v>-0.40335482942922302</v>
      </c>
      <c r="W82" s="10">
        <v>-0.36362631836729098</v>
      </c>
      <c r="X82" s="10">
        <v>-0.43929020428368099</v>
      </c>
      <c r="Y82" s="10">
        <v>-0.33700734466722598</v>
      </c>
      <c r="Z82" s="10">
        <v>-0.345626246567731</v>
      </c>
      <c r="AA82" s="10">
        <v>-0.407764500839503</v>
      </c>
      <c r="AB82" s="10">
        <v>-0.20419716267788501</v>
      </c>
      <c r="AC82" s="10">
        <v>-0.317002496496543</v>
      </c>
      <c r="AD82" s="10">
        <v>-0.23821565811432599</v>
      </c>
      <c r="AE82" s="10">
        <v>-0.60749187843286501</v>
      </c>
      <c r="AF82" s="10">
        <v>-0.53999192923439798</v>
      </c>
      <c r="AG82" s="10">
        <v>-0.50350685009870799</v>
      </c>
      <c r="AH82" s="10">
        <v>-0.46420896026950997</v>
      </c>
      <c r="AI82" s="10">
        <v>-0.537703256921505</v>
      </c>
      <c r="AJ82" s="10">
        <v>-0.555411046334225</v>
      </c>
      <c r="AK82" s="10">
        <v>-0.50653963429049498</v>
      </c>
      <c r="AL82" s="10">
        <v>-0.340223033794537</v>
      </c>
      <c r="AM82" s="10">
        <v>-0.27427670877110699</v>
      </c>
      <c r="AN82" s="10">
        <v>-0.32978669760297902</v>
      </c>
      <c r="AO82" s="10">
        <v>-0.28654464775642202</v>
      </c>
      <c r="AP82" s="10">
        <v>-0.27705307670748702</v>
      </c>
      <c r="AQ82" s="10">
        <v>0.78926439152690298</v>
      </c>
      <c r="AR82" s="10">
        <v>0.87952996417204599</v>
      </c>
      <c r="AS82" s="10">
        <v>0.77623342789747696</v>
      </c>
      <c r="AT82" s="10">
        <v>0.71823134186598603</v>
      </c>
      <c r="AU82" s="10">
        <v>0.52754142636433798</v>
      </c>
      <c r="AV82" s="10">
        <v>0.63328011657161698</v>
      </c>
      <c r="AW82" s="10">
        <v>0.89081305061063298</v>
      </c>
      <c r="AX82" s="10">
        <v>0.83144089608784999</v>
      </c>
      <c r="AY82" s="10">
        <v>0.74110547864663001</v>
      </c>
      <c r="AZ82" s="10">
        <v>0.60817252852493697</v>
      </c>
      <c r="BA82" s="10">
        <v>0.537100836098512</v>
      </c>
      <c r="BB82" s="10">
        <v>0.57852558507448404</v>
      </c>
      <c r="BC82" s="10">
        <v>0.74698513878851003</v>
      </c>
      <c r="BD82" s="10">
        <v>0.86907945259688102</v>
      </c>
      <c r="BE82" s="10">
        <v>0.85347341597233195</v>
      </c>
      <c r="BF82" s="10">
        <v>0.87803828913842796</v>
      </c>
      <c r="BG82" s="10">
        <v>0.90448688783840903</v>
      </c>
      <c r="BH82" s="10">
        <v>0.90627886411652103</v>
      </c>
      <c r="BI82" s="10">
        <v>0.88379839318070696</v>
      </c>
      <c r="BJ82" s="10">
        <v>0.88421356582906296</v>
      </c>
      <c r="BK82" s="10">
        <v>0.88451254418632896</v>
      </c>
      <c r="BL82" s="10">
        <v>0.87740083534264002</v>
      </c>
      <c r="BM82" s="10">
        <v>0.86180720452174298</v>
      </c>
      <c r="BN82" s="10">
        <v>0.87423497546406603</v>
      </c>
      <c r="BO82" s="10">
        <v>0.786732003107944</v>
      </c>
      <c r="BP82" s="10">
        <v>0.73660514808541899</v>
      </c>
      <c r="BQ82" s="10">
        <v>0.75604738187003895</v>
      </c>
      <c r="BR82" s="10">
        <v>0.73023179747810396</v>
      </c>
      <c r="BS82" s="10">
        <v>0.79924547343963903</v>
      </c>
      <c r="BT82" s="10">
        <v>0.69860367027105297</v>
      </c>
      <c r="BU82" s="10">
        <v>0.78824668156922995</v>
      </c>
      <c r="BV82" s="10">
        <v>0.77274591957070904</v>
      </c>
      <c r="BW82" s="10">
        <v>0.83581337573909398</v>
      </c>
      <c r="BX82" s="10">
        <v>0.84905823666003</v>
      </c>
      <c r="BY82" s="10">
        <v>0.85294610998418097</v>
      </c>
      <c r="BZ82" s="10">
        <v>0.84969792030239</v>
      </c>
      <c r="CA82" s="10">
        <v>0.79354286139154595</v>
      </c>
      <c r="CB82" s="10">
        <v>0.94654196755331599</v>
      </c>
      <c r="CC82" s="10">
        <v>1</v>
      </c>
      <c r="CD82" s="10">
        <v>0.97782905988654201</v>
      </c>
      <c r="CE82" s="10">
        <v>0.98695862891000996</v>
      </c>
      <c r="CF82" s="10">
        <v>0.87863959736361896</v>
      </c>
      <c r="CG82" s="10">
        <v>0.93415302541179801</v>
      </c>
      <c r="CH82" s="10">
        <v>0.88937488775532803</v>
      </c>
      <c r="CI82" s="10">
        <v>0.86090809555999204</v>
      </c>
      <c r="CJ82" s="10">
        <v>0.90733633990165996</v>
      </c>
      <c r="CK82" s="10">
        <v>0.16902235486665501</v>
      </c>
      <c r="CL82" s="10">
        <v>0.13224483515197399</v>
      </c>
      <c r="CM82" s="10">
        <v>0.165299366810501</v>
      </c>
      <c r="CN82" s="10">
        <v>0.67703140938784001</v>
      </c>
      <c r="CO82" s="10">
        <v>0.435354107962452</v>
      </c>
      <c r="CP82" s="10">
        <v>0.67292683363484695</v>
      </c>
      <c r="CQ82" s="10">
        <v>0.64475236421488702</v>
      </c>
      <c r="CR82" s="10">
        <v>0.66370484664920304</v>
      </c>
      <c r="CS82" s="10">
        <v>0.63622693118082296</v>
      </c>
      <c r="CT82" s="10">
        <v>0.71974353395916502</v>
      </c>
      <c r="CU82" s="10">
        <v>0.178300212890077</v>
      </c>
      <c r="CV82" s="10">
        <v>0.32717566254268898</v>
      </c>
      <c r="CW82" s="10">
        <v>0.276280258741888</v>
      </c>
      <c r="CX82" s="10">
        <v>0.469389124477749</v>
      </c>
      <c r="CY82" s="10">
        <v>0.59184387035702701</v>
      </c>
      <c r="CZ82" s="10">
        <v>0.56268117059658396</v>
      </c>
      <c r="DA82" s="10">
        <v>0.33182817330662701</v>
      </c>
      <c r="DB82" s="10">
        <v>0.111514800693734</v>
      </c>
      <c r="DC82" s="10">
        <v>0.181357117120788</v>
      </c>
      <c r="DD82" s="10">
        <v>3.01995822956279E-2</v>
      </c>
      <c r="DE82" s="10">
        <v>0.42848413071927399</v>
      </c>
      <c r="DF82" s="10">
        <v>8.9218866524889195E-2</v>
      </c>
    </row>
    <row r="83" spans="1:110" x14ac:dyDescent="0.2">
      <c r="A83" s="10" t="s">
        <v>311</v>
      </c>
      <c r="B83" s="10">
        <v>-0.27545945062049698</v>
      </c>
      <c r="C83" s="10">
        <v>-0.63705132219221305</v>
      </c>
      <c r="D83" s="10">
        <v>-0.43359308674185199</v>
      </c>
      <c r="E83" s="10">
        <v>-0.46098275232868302</v>
      </c>
      <c r="F83" s="10">
        <v>-0.48817106758212198</v>
      </c>
      <c r="G83" s="10">
        <v>-0.42087286164427701</v>
      </c>
      <c r="H83" s="10">
        <v>-0.29746686581305698</v>
      </c>
      <c r="I83" s="10">
        <v>-0.47320765205885901</v>
      </c>
      <c r="J83" s="10">
        <v>-0.23073506943255501</v>
      </c>
      <c r="K83" s="10">
        <v>-2.1093174381607599E-2</v>
      </c>
      <c r="L83" s="10">
        <v>-0.45595591173302602</v>
      </c>
      <c r="M83" s="10">
        <v>-0.50340340403559103</v>
      </c>
      <c r="N83" s="10">
        <v>-3.7786864521900297E-2</v>
      </c>
      <c r="O83" s="10">
        <v>-0.34264833210601198</v>
      </c>
      <c r="P83" s="10">
        <v>-0.28752219381268601</v>
      </c>
      <c r="Q83" s="10">
        <v>-0.50288428910673599</v>
      </c>
      <c r="R83" s="10">
        <v>-0.57455996558811695</v>
      </c>
      <c r="S83" s="10">
        <v>-0.19028927075336</v>
      </c>
      <c r="T83" s="10">
        <v>-0.42961405851965601</v>
      </c>
      <c r="U83" s="10">
        <v>-0.34450477360769699</v>
      </c>
      <c r="V83" s="10">
        <v>-0.37673574606122201</v>
      </c>
      <c r="W83" s="10">
        <v>-0.35386218858597701</v>
      </c>
      <c r="X83" s="10">
        <v>-0.41198513665583297</v>
      </c>
      <c r="Y83" s="10">
        <v>-0.37537204069866997</v>
      </c>
      <c r="Z83" s="10">
        <v>-0.34811917597629499</v>
      </c>
      <c r="AA83" s="10">
        <v>-0.36071357471757598</v>
      </c>
      <c r="AB83" s="10">
        <v>-0.190654528384716</v>
      </c>
      <c r="AC83" s="10">
        <v>-0.26579442205682202</v>
      </c>
      <c r="AD83" s="10">
        <v>-0.199375324121394</v>
      </c>
      <c r="AE83" s="10">
        <v>-0.60031959107916699</v>
      </c>
      <c r="AF83" s="10">
        <v>-0.548507211442818</v>
      </c>
      <c r="AG83" s="10">
        <v>-0.49182177862843701</v>
      </c>
      <c r="AH83" s="10">
        <v>-0.444943006138171</v>
      </c>
      <c r="AI83" s="10">
        <v>-0.52984208024092405</v>
      </c>
      <c r="AJ83" s="10">
        <v>-0.52918914378590198</v>
      </c>
      <c r="AK83" s="10">
        <v>-0.482592599351228</v>
      </c>
      <c r="AL83" s="10">
        <v>-0.29384927206864597</v>
      </c>
      <c r="AM83" s="10">
        <v>-0.22240511690216999</v>
      </c>
      <c r="AN83" s="10">
        <v>-0.30333702657521699</v>
      </c>
      <c r="AO83" s="10">
        <v>-0.265955916930738</v>
      </c>
      <c r="AP83" s="10">
        <v>-0.260822058773578</v>
      </c>
      <c r="AQ83" s="10">
        <v>0.73965587876435301</v>
      </c>
      <c r="AR83" s="10">
        <v>0.84466257922620203</v>
      </c>
      <c r="AS83" s="10">
        <v>0.72259368070437702</v>
      </c>
      <c r="AT83" s="10">
        <v>0.64809070009037495</v>
      </c>
      <c r="AU83" s="10">
        <v>0.40881836941449601</v>
      </c>
      <c r="AV83" s="10">
        <v>0.48285630991514</v>
      </c>
      <c r="AW83" s="10">
        <v>0.93884156761645998</v>
      </c>
      <c r="AX83" s="10">
        <v>0.90207045090125604</v>
      </c>
      <c r="AY83" s="10">
        <v>0.75250740135980199</v>
      </c>
      <c r="AZ83" s="10">
        <v>0.64355400794653095</v>
      </c>
      <c r="BA83" s="10">
        <v>0.48997771744646801</v>
      </c>
      <c r="BB83" s="10">
        <v>0.606364359424306</v>
      </c>
      <c r="BC83" s="10">
        <v>0.77732808973788403</v>
      </c>
      <c r="BD83" s="10">
        <v>0.81827687401849203</v>
      </c>
      <c r="BE83" s="10">
        <v>0.80355008380637305</v>
      </c>
      <c r="BF83" s="10">
        <v>0.85711943244284805</v>
      </c>
      <c r="BG83" s="10">
        <v>0.87444334848268701</v>
      </c>
      <c r="BH83" s="10">
        <v>0.881751565153851</v>
      </c>
      <c r="BI83" s="10">
        <v>0.84407515540127398</v>
      </c>
      <c r="BJ83" s="10">
        <v>0.84805062861015701</v>
      </c>
      <c r="BK83" s="10">
        <v>0.84712263080003003</v>
      </c>
      <c r="BL83" s="10">
        <v>0.83072118231874803</v>
      </c>
      <c r="BM83" s="10">
        <v>0.81103693701524904</v>
      </c>
      <c r="BN83" s="10">
        <v>0.84897299235184698</v>
      </c>
      <c r="BO83" s="10">
        <v>0.74703931162737103</v>
      </c>
      <c r="BP83" s="10">
        <v>0.68081647848598403</v>
      </c>
      <c r="BQ83" s="10">
        <v>0.70265848267628395</v>
      </c>
      <c r="BR83" s="10">
        <v>0.66674434699249696</v>
      </c>
      <c r="BS83" s="10">
        <v>0.72373729764485495</v>
      </c>
      <c r="BT83" s="10">
        <v>0.75942950896624295</v>
      </c>
      <c r="BU83" s="10">
        <v>0.81547611348034699</v>
      </c>
      <c r="BV83" s="10">
        <v>0.78066045985955501</v>
      </c>
      <c r="BW83" s="10">
        <v>0.85417387735363304</v>
      </c>
      <c r="BX83" s="10">
        <v>0.85186906315551303</v>
      </c>
      <c r="BY83" s="10">
        <v>0.86376082059669601</v>
      </c>
      <c r="BZ83" s="10">
        <v>0.86483964443214301</v>
      </c>
      <c r="CA83" s="10">
        <v>0.78064815635610196</v>
      </c>
      <c r="CB83" s="10">
        <v>0.95620974903564604</v>
      </c>
      <c r="CC83" s="10">
        <v>0.97782905988654201</v>
      </c>
      <c r="CD83" s="10">
        <v>1</v>
      </c>
      <c r="CE83" s="10">
        <v>0.99598194404011897</v>
      </c>
      <c r="CF83" s="10">
        <v>0.87482685712590003</v>
      </c>
      <c r="CG83" s="10">
        <v>0.89987377768472798</v>
      </c>
      <c r="CH83" s="10">
        <v>0.87777374007715103</v>
      </c>
      <c r="CI83" s="10">
        <v>0.86107625436720403</v>
      </c>
      <c r="CJ83" s="10">
        <v>0.884257909506173</v>
      </c>
      <c r="CK83" s="10">
        <v>0.19356313998351099</v>
      </c>
      <c r="CL83" s="10">
        <v>0.15263398153007099</v>
      </c>
      <c r="CM83" s="10">
        <v>0.13821259548501699</v>
      </c>
      <c r="CN83" s="10">
        <v>0.64355305529838602</v>
      </c>
      <c r="CO83" s="10">
        <v>0.39778718652991502</v>
      </c>
      <c r="CP83" s="10">
        <v>0.62780118836076004</v>
      </c>
      <c r="CQ83" s="10">
        <v>0.63751758612786003</v>
      </c>
      <c r="CR83" s="10">
        <v>0.61906532479925402</v>
      </c>
      <c r="CS83" s="10">
        <v>0.60397437485398897</v>
      </c>
      <c r="CT83" s="10">
        <v>0.69526012554206895</v>
      </c>
      <c r="CU83" s="10">
        <v>0.21771863837466601</v>
      </c>
      <c r="CV83" s="10">
        <v>0.273200978802767</v>
      </c>
      <c r="CW83" s="10">
        <v>0.245333011947518</v>
      </c>
      <c r="CX83" s="10">
        <v>0.35208258750233001</v>
      </c>
      <c r="CY83" s="10">
        <v>0.48521996278497798</v>
      </c>
      <c r="CZ83" s="10">
        <v>0.45276575869390001</v>
      </c>
      <c r="DA83" s="10">
        <v>0.22248455828303099</v>
      </c>
      <c r="DB83" s="10">
        <v>-1.81824407152953E-2</v>
      </c>
      <c r="DC83" s="10">
        <v>4.0798779937723698E-2</v>
      </c>
      <c r="DD83" s="10">
        <v>-0.117155530890767</v>
      </c>
      <c r="DE83" s="10">
        <v>0.32451425405055201</v>
      </c>
      <c r="DF83" s="10">
        <v>-2.7892380492804701E-2</v>
      </c>
    </row>
    <row r="84" spans="1:110" x14ac:dyDescent="0.2">
      <c r="A84" s="10" t="s">
        <v>308</v>
      </c>
      <c r="B84" s="10">
        <v>-0.286965719732792</v>
      </c>
      <c r="C84" s="10">
        <v>-0.64099501376719303</v>
      </c>
      <c r="D84" s="10">
        <v>-0.42644036029804999</v>
      </c>
      <c r="E84" s="10">
        <v>-0.45426239673476498</v>
      </c>
      <c r="F84" s="10">
        <v>-0.47905669875167201</v>
      </c>
      <c r="G84" s="10">
        <v>-0.42670124936132298</v>
      </c>
      <c r="H84" s="10">
        <v>-0.29869616349710298</v>
      </c>
      <c r="I84" s="10">
        <v>-0.47424981881809403</v>
      </c>
      <c r="J84" s="10">
        <v>-0.22389334509681399</v>
      </c>
      <c r="K84" s="10">
        <v>-2.3699998467299001E-2</v>
      </c>
      <c r="L84" s="10">
        <v>-0.43858683747566402</v>
      </c>
      <c r="M84" s="10">
        <v>-0.49875269665729799</v>
      </c>
      <c r="N84" s="10">
        <v>-2.3003393203466099E-2</v>
      </c>
      <c r="O84" s="10">
        <v>-0.33061276332279399</v>
      </c>
      <c r="P84" s="10">
        <v>-0.27921761347649998</v>
      </c>
      <c r="Q84" s="10">
        <v>-0.45914432537063299</v>
      </c>
      <c r="R84" s="10">
        <v>-0.53344156627246897</v>
      </c>
      <c r="S84" s="10">
        <v>-0.15369373028046299</v>
      </c>
      <c r="T84" s="10">
        <v>-0.39426577594804202</v>
      </c>
      <c r="U84" s="10">
        <v>-0.313875872766262</v>
      </c>
      <c r="V84" s="10">
        <v>-0.35583052226085299</v>
      </c>
      <c r="W84" s="10">
        <v>-0.323039890599299</v>
      </c>
      <c r="X84" s="10">
        <v>-0.38769837895143799</v>
      </c>
      <c r="Y84" s="10">
        <v>-0.31823722584804298</v>
      </c>
      <c r="Z84" s="10">
        <v>-0.29927522371987803</v>
      </c>
      <c r="AA84" s="10">
        <v>-0.35720876227336101</v>
      </c>
      <c r="AB84" s="10">
        <v>-0.16498064574292001</v>
      </c>
      <c r="AC84" s="10">
        <v>-0.25030711213319001</v>
      </c>
      <c r="AD84" s="10">
        <v>-0.178438176402685</v>
      </c>
      <c r="AE84" s="10">
        <v>-0.573712863630368</v>
      </c>
      <c r="AF84" s="10">
        <v>-0.51066960706757103</v>
      </c>
      <c r="AG84" s="10">
        <v>-0.462107093253802</v>
      </c>
      <c r="AH84" s="10">
        <v>-0.41476906045024597</v>
      </c>
      <c r="AI84" s="10">
        <v>-0.49906933520199098</v>
      </c>
      <c r="AJ84" s="10">
        <v>-0.50442879460213597</v>
      </c>
      <c r="AK84" s="10">
        <v>-0.455278137169429</v>
      </c>
      <c r="AL84" s="10">
        <v>-0.27581648930018299</v>
      </c>
      <c r="AM84" s="10">
        <v>-0.20682146994585501</v>
      </c>
      <c r="AN84" s="10">
        <v>-0.27814769229722203</v>
      </c>
      <c r="AO84" s="10">
        <v>-0.233343759099539</v>
      </c>
      <c r="AP84" s="10">
        <v>-0.225235738879316</v>
      </c>
      <c r="AQ84" s="10">
        <v>0.74415310905230803</v>
      </c>
      <c r="AR84" s="10">
        <v>0.85914707039393701</v>
      </c>
      <c r="AS84" s="10">
        <v>0.73712185594524005</v>
      </c>
      <c r="AT84" s="10">
        <v>0.67994968847075898</v>
      </c>
      <c r="AU84" s="10">
        <v>0.44890655538315899</v>
      </c>
      <c r="AV84" s="10">
        <v>0.54025945195529601</v>
      </c>
      <c r="AW84" s="10">
        <v>0.93150787342513097</v>
      </c>
      <c r="AX84" s="10">
        <v>0.88061014409891702</v>
      </c>
      <c r="AY84" s="10">
        <v>0.74623039576236905</v>
      </c>
      <c r="AZ84" s="10">
        <v>0.62942416931026002</v>
      </c>
      <c r="BA84" s="10">
        <v>0.50177413896417</v>
      </c>
      <c r="BB84" s="10">
        <v>0.59616965734444505</v>
      </c>
      <c r="BC84" s="10">
        <v>0.76856220290126598</v>
      </c>
      <c r="BD84" s="10">
        <v>0.82655203660653598</v>
      </c>
      <c r="BE84" s="10">
        <v>0.81171171793388497</v>
      </c>
      <c r="BF84" s="10">
        <v>0.85833993834306099</v>
      </c>
      <c r="BG84" s="10">
        <v>0.87653551264879204</v>
      </c>
      <c r="BH84" s="10">
        <v>0.881576833645067</v>
      </c>
      <c r="BI84" s="10">
        <v>0.84987396732311304</v>
      </c>
      <c r="BJ84" s="10">
        <v>0.84893931948636603</v>
      </c>
      <c r="BK84" s="10">
        <v>0.84850860103623205</v>
      </c>
      <c r="BL84" s="10">
        <v>0.84383787837387003</v>
      </c>
      <c r="BM84" s="10">
        <v>0.82726791643658004</v>
      </c>
      <c r="BN84" s="10">
        <v>0.85165024477323203</v>
      </c>
      <c r="BO84" s="10">
        <v>0.75280728014823195</v>
      </c>
      <c r="BP84" s="10">
        <v>0.70096706363410799</v>
      </c>
      <c r="BQ84" s="10">
        <v>0.71457840988043397</v>
      </c>
      <c r="BR84" s="10">
        <v>0.67518803618608703</v>
      </c>
      <c r="BS84" s="10">
        <v>0.74261157101005304</v>
      </c>
      <c r="BT84" s="10">
        <v>0.74304705149678396</v>
      </c>
      <c r="BU84" s="10">
        <v>0.80214065777867705</v>
      </c>
      <c r="BV84" s="10">
        <v>0.76534401241224503</v>
      </c>
      <c r="BW84" s="10">
        <v>0.84345232696129702</v>
      </c>
      <c r="BX84" s="10">
        <v>0.84542687071071898</v>
      </c>
      <c r="BY84" s="10">
        <v>0.85611984195472102</v>
      </c>
      <c r="BZ84" s="10">
        <v>0.85515658596524602</v>
      </c>
      <c r="CA84" s="10">
        <v>0.78879408626957304</v>
      </c>
      <c r="CB84" s="10">
        <v>0.94544265658846904</v>
      </c>
      <c r="CC84" s="10">
        <v>0.98695862891000996</v>
      </c>
      <c r="CD84" s="10">
        <v>0.99598194404011897</v>
      </c>
      <c r="CE84" s="10">
        <v>1</v>
      </c>
      <c r="CF84" s="10">
        <v>0.87749465560516404</v>
      </c>
      <c r="CG84" s="10">
        <v>0.90780998899747101</v>
      </c>
      <c r="CH84" s="10">
        <v>0.87628733793534497</v>
      </c>
      <c r="CI84" s="10">
        <v>0.85678545492255997</v>
      </c>
      <c r="CJ84" s="10">
        <v>0.89040625207983803</v>
      </c>
      <c r="CK84" s="10">
        <v>0.169364006977856</v>
      </c>
      <c r="CL84" s="10">
        <v>0.13422485667492201</v>
      </c>
      <c r="CM84" s="10">
        <v>0.13545570400255799</v>
      </c>
      <c r="CN84" s="10">
        <v>0.657574468387219</v>
      </c>
      <c r="CO84" s="10">
        <v>0.39071977861831703</v>
      </c>
      <c r="CP84" s="10">
        <v>0.63152856846296002</v>
      </c>
      <c r="CQ84" s="10">
        <v>0.62551192354343799</v>
      </c>
      <c r="CR84" s="10">
        <v>0.62235992605554002</v>
      </c>
      <c r="CS84" s="10">
        <v>0.593419222018157</v>
      </c>
      <c r="CT84" s="10">
        <v>0.70416827760039802</v>
      </c>
      <c r="CU84" s="10">
        <v>0.19751182849157001</v>
      </c>
      <c r="CV84" s="10">
        <v>0.28268847101178002</v>
      </c>
      <c r="CW84" s="10">
        <v>0.25189895512994398</v>
      </c>
      <c r="CX84" s="10">
        <v>0.39284424063448298</v>
      </c>
      <c r="CY84" s="10">
        <v>0.52090491351574697</v>
      </c>
      <c r="CZ84" s="10">
        <v>0.49190824939786898</v>
      </c>
      <c r="DA84" s="10">
        <v>0.24260586697189501</v>
      </c>
      <c r="DB84" s="10">
        <v>1.12203700081865E-2</v>
      </c>
      <c r="DC84" s="10">
        <v>6.7755654538535201E-2</v>
      </c>
      <c r="DD84" s="10">
        <v>-8.78748322678225E-2</v>
      </c>
      <c r="DE84" s="10">
        <v>0.33406139463842399</v>
      </c>
      <c r="DF84" s="10">
        <v>-1.39948384851468E-2</v>
      </c>
    </row>
    <row r="85" spans="1:110" x14ac:dyDescent="0.2">
      <c r="A85" s="10" t="s">
        <v>217</v>
      </c>
      <c r="B85" s="10">
        <v>-0.28310416339251998</v>
      </c>
      <c r="C85" s="10">
        <v>-0.550089855907961</v>
      </c>
      <c r="D85" s="10">
        <v>-0.38751536680684401</v>
      </c>
      <c r="E85" s="10">
        <v>-0.44226376197550599</v>
      </c>
      <c r="F85" s="10">
        <v>-0.43461153568004002</v>
      </c>
      <c r="G85" s="10">
        <v>-0.40758441181842697</v>
      </c>
      <c r="H85" s="10">
        <v>-0.26134582184340499</v>
      </c>
      <c r="I85" s="10">
        <v>-0.39732723802895398</v>
      </c>
      <c r="J85" s="10">
        <v>-0.19207104146326601</v>
      </c>
      <c r="K85" s="10">
        <v>4.2668725852317797E-2</v>
      </c>
      <c r="L85" s="10">
        <v>-0.47276743116880399</v>
      </c>
      <c r="M85" s="10">
        <v>-0.47247894424436898</v>
      </c>
      <c r="N85" s="10">
        <v>-5.4909748516758401E-2</v>
      </c>
      <c r="O85" s="10">
        <v>-0.28428308658115498</v>
      </c>
      <c r="P85" s="10">
        <v>-0.26936505712133502</v>
      </c>
      <c r="Q85" s="10">
        <v>-0.49911280403032698</v>
      </c>
      <c r="R85" s="10">
        <v>-0.58042305263677696</v>
      </c>
      <c r="S85" s="10">
        <v>-0.28484365626366098</v>
      </c>
      <c r="T85" s="10">
        <v>-0.489570894255768</v>
      </c>
      <c r="U85" s="10">
        <v>-0.41569922282539401</v>
      </c>
      <c r="V85" s="10">
        <v>-0.42075527367166798</v>
      </c>
      <c r="W85" s="10">
        <v>-0.39393155105558397</v>
      </c>
      <c r="X85" s="10">
        <v>-0.47314405965571299</v>
      </c>
      <c r="Y85" s="10">
        <v>-0.43838407985013</v>
      </c>
      <c r="Z85" s="10">
        <v>-0.36630975193958598</v>
      </c>
      <c r="AA85" s="10">
        <v>-0.32732296150402601</v>
      </c>
      <c r="AB85" s="10">
        <v>-0.22829018643090099</v>
      </c>
      <c r="AC85" s="10">
        <v>-0.29090029089739999</v>
      </c>
      <c r="AD85" s="10">
        <v>-0.21962395706465199</v>
      </c>
      <c r="AE85" s="10">
        <v>-0.58619471263876999</v>
      </c>
      <c r="AF85" s="10">
        <v>-0.54963694572142896</v>
      </c>
      <c r="AG85" s="10">
        <v>-0.48398084597498398</v>
      </c>
      <c r="AH85" s="10">
        <v>-0.45046037903164299</v>
      </c>
      <c r="AI85" s="10">
        <v>-0.53354295314698896</v>
      </c>
      <c r="AJ85" s="10">
        <v>-0.54217491938749496</v>
      </c>
      <c r="AK85" s="10">
        <v>-0.48881094376057099</v>
      </c>
      <c r="AL85" s="10">
        <v>-0.206354043750438</v>
      </c>
      <c r="AM85" s="10">
        <v>-0.19625989319109499</v>
      </c>
      <c r="AN85" s="10">
        <v>-0.281604936062616</v>
      </c>
      <c r="AO85" s="10">
        <v>-0.236119874014141</v>
      </c>
      <c r="AP85" s="10">
        <v>-0.23205603629110899</v>
      </c>
      <c r="AQ85" s="10">
        <v>0.73341598587532197</v>
      </c>
      <c r="AR85" s="10">
        <v>0.840998354665353</v>
      </c>
      <c r="AS85" s="10">
        <v>0.74685545302774603</v>
      </c>
      <c r="AT85" s="10">
        <v>0.60398049220146199</v>
      </c>
      <c r="AU85" s="10">
        <v>0.44448160382400598</v>
      </c>
      <c r="AV85" s="10">
        <v>0.467650433079209</v>
      </c>
      <c r="AW85" s="10">
        <v>0.71019626754062204</v>
      </c>
      <c r="AX85" s="10">
        <v>0.63660534582925499</v>
      </c>
      <c r="AY85" s="10">
        <v>0.63459924652890298</v>
      </c>
      <c r="AZ85" s="10">
        <v>0.35728541872270703</v>
      </c>
      <c r="BA85" s="10">
        <v>0.61343008790933895</v>
      </c>
      <c r="BB85" s="10">
        <v>0.58595131381702903</v>
      </c>
      <c r="BC85" s="10">
        <v>0.68851189842932703</v>
      </c>
      <c r="BD85" s="10">
        <v>0.82678365396324405</v>
      </c>
      <c r="BE85" s="10">
        <v>0.82878227216090405</v>
      </c>
      <c r="BF85" s="10">
        <v>0.90605223426422699</v>
      </c>
      <c r="BG85" s="10">
        <v>0.90621607336435706</v>
      </c>
      <c r="BH85" s="10">
        <v>0.88462712556062295</v>
      </c>
      <c r="BI85" s="10">
        <v>0.86845260709649397</v>
      </c>
      <c r="BJ85" s="10">
        <v>0.882555385771017</v>
      </c>
      <c r="BK85" s="10">
        <v>0.883615385829011</v>
      </c>
      <c r="BL85" s="10">
        <v>0.94605608427202403</v>
      </c>
      <c r="BM85" s="10">
        <v>0.93185292508325401</v>
      </c>
      <c r="BN85" s="10">
        <v>0.930324194602555</v>
      </c>
      <c r="BO85" s="10">
        <v>0.87716770287271095</v>
      </c>
      <c r="BP85" s="10">
        <v>0.75490036982664099</v>
      </c>
      <c r="BQ85" s="10">
        <v>0.75279009565231803</v>
      </c>
      <c r="BR85" s="10">
        <v>0.71009022634123098</v>
      </c>
      <c r="BS85" s="10">
        <v>0.71465893024961002</v>
      </c>
      <c r="BT85" s="10">
        <v>0.82440104327211705</v>
      </c>
      <c r="BU85" s="10">
        <v>0.84258214201957304</v>
      </c>
      <c r="BV85" s="10">
        <v>0.84236925040136501</v>
      </c>
      <c r="BW85" s="10">
        <v>0.95262335577044099</v>
      </c>
      <c r="BX85" s="10">
        <v>0.94294264863442701</v>
      </c>
      <c r="BY85" s="10">
        <v>0.94565932305040701</v>
      </c>
      <c r="BZ85" s="10">
        <v>0.94698299389405605</v>
      </c>
      <c r="CA85" s="10">
        <v>0.93049936838081404</v>
      </c>
      <c r="CB85" s="10">
        <v>0.87682782287158501</v>
      </c>
      <c r="CC85" s="10">
        <v>0.87863959736361896</v>
      </c>
      <c r="CD85" s="10">
        <v>0.87482685712590003</v>
      </c>
      <c r="CE85" s="10">
        <v>0.87749465560516404</v>
      </c>
      <c r="CF85" s="10">
        <v>1</v>
      </c>
      <c r="CG85" s="10">
        <v>0.94425329083135301</v>
      </c>
      <c r="CH85" s="10">
        <v>0.93839527925900501</v>
      </c>
      <c r="CI85" s="10">
        <v>0.95884197330601395</v>
      </c>
      <c r="CJ85" s="10">
        <v>0.93893107071860704</v>
      </c>
      <c r="CK85" s="10">
        <v>0.217916673708348</v>
      </c>
      <c r="CL85" s="10">
        <v>0.29171742414289098</v>
      </c>
      <c r="CM85" s="10">
        <v>0.302688234588326</v>
      </c>
      <c r="CN85" s="10">
        <v>0.57424494059146203</v>
      </c>
      <c r="CO85" s="10">
        <v>0.37804146905657898</v>
      </c>
      <c r="CP85" s="10">
        <v>0.65585790736748095</v>
      </c>
      <c r="CQ85" s="10">
        <v>0.64545858038016302</v>
      </c>
      <c r="CR85" s="10">
        <v>0.63000528758174101</v>
      </c>
      <c r="CS85" s="10">
        <v>0.65162409842955904</v>
      </c>
      <c r="CT85" s="10">
        <v>0.813747005660864</v>
      </c>
      <c r="CU85" s="10">
        <v>-4.92066208463331E-2</v>
      </c>
      <c r="CV85" s="10">
        <v>0.18023289690012101</v>
      </c>
      <c r="CW85" s="10">
        <v>0.23171020073805801</v>
      </c>
      <c r="CX85" s="10">
        <v>0.36615770140457299</v>
      </c>
      <c r="CY85" s="10">
        <v>0.56013981222630305</v>
      </c>
      <c r="CZ85" s="10">
        <v>0.50894392192336602</v>
      </c>
      <c r="DA85" s="10">
        <v>8.8567406762314296E-2</v>
      </c>
      <c r="DB85" s="10">
        <v>-1.7291306455551901E-2</v>
      </c>
      <c r="DC85" s="10">
        <v>7.9991634480243608E-3</v>
      </c>
      <c r="DD85" s="10">
        <v>-0.122771493977253</v>
      </c>
      <c r="DE85" s="10">
        <v>0.25146495666111002</v>
      </c>
      <c r="DF85" s="10">
        <v>3.2884933927369402E-2</v>
      </c>
    </row>
    <row r="86" spans="1:110" x14ac:dyDescent="0.2">
      <c r="A86" s="10" t="s">
        <v>338</v>
      </c>
      <c r="B86" s="10">
        <v>-0.37007578915087203</v>
      </c>
      <c r="C86" s="10">
        <v>-0.56648081933259298</v>
      </c>
      <c r="D86" s="10">
        <v>-0.41842895860798701</v>
      </c>
      <c r="E86" s="10">
        <v>-0.49312636145564998</v>
      </c>
      <c r="F86" s="10">
        <v>-0.47098266479411799</v>
      </c>
      <c r="G86" s="10">
        <v>-0.58036779226687396</v>
      </c>
      <c r="H86" s="10">
        <v>-0.32240669115942799</v>
      </c>
      <c r="I86" s="10">
        <v>-0.45097530255283003</v>
      </c>
      <c r="J86" s="10">
        <v>-0.22165703900872499</v>
      </c>
      <c r="K86" s="10">
        <v>1.1061279162035E-2</v>
      </c>
      <c r="L86" s="10">
        <v>-0.50878719013129303</v>
      </c>
      <c r="M86" s="10">
        <v>-0.52912234572066297</v>
      </c>
      <c r="N86" s="10">
        <v>-0.101118182438935</v>
      </c>
      <c r="O86" s="10">
        <v>-0.31910847799373598</v>
      </c>
      <c r="P86" s="10">
        <v>-0.30556102837943699</v>
      </c>
      <c r="Q86" s="10">
        <v>-0.47111844512520301</v>
      </c>
      <c r="R86" s="10">
        <v>-0.53728935677582901</v>
      </c>
      <c r="S86" s="10">
        <v>-0.29402676597218202</v>
      </c>
      <c r="T86" s="10">
        <v>-0.49786943789218402</v>
      </c>
      <c r="U86" s="10">
        <v>-0.44191995220303298</v>
      </c>
      <c r="V86" s="10">
        <v>-0.45318065713694999</v>
      </c>
      <c r="W86" s="10">
        <v>-0.41871556959816703</v>
      </c>
      <c r="X86" s="10">
        <v>-0.49840250870932901</v>
      </c>
      <c r="Y86" s="10">
        <v>-0.39892392242152802</v>
      </c>
      <c r="Z86" s="10">
        <v>-0.381507785299397</v>
      </c>
      <c r="AA86" s="10">
        <v>-0.372486534027756</v>
      </c>
      <c r="AB86" s="10">
        <v>-0.21406732909234</v>
      </c>
      <c r="AC86" s="10">
        <v>-0.33457845133291497</v>
      </c>
      <c r="AD86" s="10">
        <v>-0.24581517103325801</v>
      </c>
      <c r="AE86" s="10">
        <v>-0.60332920138871604</v>
      </c>
      <c r="AF86" s="10">
        <v>-0.54970939591361501</v>
      </c>
      <c r="AG86" s="10">
        <v>-0.50737860818911495</v>
      </c>
      <c r="AH86" s="10">
        <v>-0.48136732223063</v>
      </c>
      <c r="AI86" s="10">
        <v>-0.55409679267829104</v>
      </c>
      <c r="AJ86" s="10">
        <v>-0.578985147002403</v>
      </c>
      <c r="AK86" s="10">
        <v>-0.48996344941905001</v>
      </c>
      <c r="AL86" s="10">
        <v>-0.351823272673501</v>
      </c>
      <c r="AM86" s="10">
        <v>-0.246081119498023</v>
      </c>
      <c r="AN86" s="10">
        <v>-0.33157469056550898</v>
      </c>
      <c r="AO86" s="10">
        <v>-0.27779055341494302</v>
      </c>
      <c r="AP86" s="10">
        <v>-0.27017103897470901</v>
      </c>
      <c r="AQ86" s="10">
        <v>0.85342116999161399</v>
      </c>
      <c r="AR86" s="10">
        <v>0.95135039024063806</v>
      </c>
      <c r="AS86" s="10">
        <v>0.88519146589463804</v>
      </c>
      <c r="AT86" s="10">
        <v>0.69309264727376096</v>
      </c>
      <c r="AU86" s="10">
        <v>0.56794600339545098</v>
      </c>
      <c r="AV86" s="10">
        <v>0.63540074408749003</v>
      </c>
      <c r="AW86" s="10">
        <v>0.74031347623871102</v>
      </c>
      <c r="AX86" s="10">
        <v>0.64603457571890099</v>
      </c>
      <c r="AY86" s="10">
        <v>0.58433538508137906</v>
      </c>
      <c r="AZ86" s="10">
        <v>0.41244294139453302</v>
      </c>
      <c r="BA86" s="10">
        <v>0.51987333026734595</v>
      </c>
      <c r="BB86" s="10">
        <v>0.57824493500136398</v>
      </c>
      <c r="BC86" s="10">
        <v>0.67308274854575501</v>
      </c>
      <c r="BD86" s="10">
        <v>0.93461250456364797</v>
      </c>
      <c r="BE86" s="10">
        <v>0.92922367648831505</v>
      </c>
      <c r="BF86" s="10">
        <v>0.95100412551596003</v>
      </c>
      <c r="BG86" s="10">
        <v>0.97577289761526498</v>
      </c>
      <c r="BH86" s="10">
        <v>0.96010503263595703</v>
      </c>
      <c r="BI86" s="10">
        <v>0.94346509611074403</v>
      </c>
      <c r="BJ86" s="10">
        <v>0.95212742833317798</v>
      </c>
      <c r="BK86" s="10">
        <v>0.95501918659769003</v>
      </c>
      <c r="BL86" s="10">
        <v>0.95521299701287399</v>
      </c>
      <c r="BM86" s="10">
        <v>0.95584033381697497</v>
      </c>
      <c r="BN86" s="10">
        <v>0.91541491390114504</v>
      </c>
      <c r="BO86" s="10">
        <v>0.86973373746826199</v>
      </c>
      <c r="BP86" s="10">
        <v>0.81492420824370504</v>
      </c>
      <c r="BQ86" s="10">
        <v>0.77587106720938004</v>
      </c>
      <c r="BR86" s="10">
        <v>0.78787197202959702</v>
      </c>
      <c r="BS86" s="10">
        <v>0.823803681284065</v>
      </c>
      <c r="BT86" s="10">
        <v>0.68100897394672499</v>
      </c>
      <c r="BU86" s="10">
        <v>0.83249888432324504</v>
      </c>
      <c r="BV86" s="10">
        <v>0.84256629684966899</v>
      </c>
      <c r="BW86" s="10">
        <v>0.90120091579010597</v>
      </c>
      <c r="BX86" s="10">
        <v>0.91425095237712795</v>
      </c>
      <c r="BY86" s="10">
        <v>0.92337910386764999</v>
      </c>
      <c r="BZ86" s="10">
        <v>0.91638754416947299</v>
      </c>
      <c r="CA86" s="10">
        <v>0.83160325618025299</v>
      </c>
      <c r="CB86" s="10">
        <v>0.90534758046657005</v>
      </c>
      <c r="CC86" s="10">
        <v>0.93415302541179801</v>
      </c>
      <c r="CD86" s="10">
        <v>0.89987377768472798</v>
      </c>
      <c r="CE86" s="10">
        <v>0.90780998899747101</v>
      </c>
      <c r="CF86" s="10">
        <v>0.94425329083135301</v>
      </c>
      <c r="CG86" s="10">
        <v>1</v>
      </c>
      <c r="CH86" s="10">
        <v>0.95579897903198197</v>
      </c>
      <c r="CI86" s="10">
        <v>0.95731630628243403</v>
      </c>
      <c r="CJ86" s="10">
        <v>0.97771433700824595</v>
      </c>
      <c r="CK86" s="10">
        <v>0.20519918533343001</v>
      </c>
      <c r="CL86" s="10">
        <v>0.26388936800431401</v>
      </c>
      <c r="CM86" s="10">
        <v>0.33355147372473698</v>
      </c>
      <c r="CN86" s="10">
        <v>0.62256357867577705</v>
      </c>
      <c r="CO86" s="10">
        <v>0.43869951529461498</v>
      </c>
      <c r="CP86" s="10">
        <v>0.69786539889552102</v>
      </c>
      <c r="CQ86" s="10">
        <v>0.63729708024173803</v>
      </c>
      <c r="CR86" s="10">
        <v>0.71786662095004405</v>
      </c>
      <c r="CS86" s="10">
        <v>0.68414319594963102</v>
      </c>
      <c r="CT86" s="10">
        <v>0.79403135737228203</v>
      </c>
      <c r="CU86" s="10">
        <v>1.9022957206686699E-2</v>
      </c>
      <c r="CV86" s="10">
        <v>0.26951550262608298</v>
      </c>
      <c r="CW86" s="10">
        <v>0.29066852154650602</v>
      </c>
      <c r="CX86" s="10">
        <v>0.51897797033349502</v>
      </c>
      <c r="CY86" s="10">
        <v>0.65957617488925002</v>
      </c>
      <c r="CZ86" s="10">
        <v>0.61501954098807399</v>
      </c>
      <c r="DA86" s="10">
        <v>0.23285029146576999</v>
      </c>
      <c r="DB86" s="10">
        <v>0.12068960191985199</v>
      </c>
      <c r="DC86" s="10">
        <v>0.19964025072123301</v>
      </c>
      <c r="DD86" s="10">
        <v>3.5833005160499899E-2</v>
      </c>
      <c r="DE86" s="10">
        <v>0.43213434812693802</v>
      </c>
      <c r="DF86" s="10">
        <v>0.16768615630971401</v>
      </c>
    </row>
    <row r="87" spans="1:110" x14ac:dyDescent="0.2">
      <c r="A87" s="10" t="s">
        <v>147</v>
      </c>
      <c r="B87" s="10">
        <v>-0.445253713868629</v>
      </c>
      <c r="C87" s="10">
        <v>-0.66605985255545797</v>
      </c>
      <c r="D87" s="10">
        <v>-0.51344861616142501</v>
      </c>
      <c r="E87" s="10">
        <v>-0.57379884237436496</v>
      </c>
      <c r="F87" s="10">
        <v>-0.54367565260116701</v>
      </c>
      <c r="G87" s="10">
        <v>-0.56741796323755</v>
      </c>
      <c r="H87" s="10">
        <v>-0.38938799598978002</v>
      </c>
      <c r="I87" s="10">
        <v>-0.53031767721955103</v>
      </c>
      <c r="J87" s="10">
        <v>-0.306657337057201</v>
      </c>
      <c r="K87" s="10">
        <v>-7.0452767817383299E-2</v>
      </c>
      <c r="L87" s="10">
        <v>-0.58100545891030198</v>
      </c>
      <c r="M87" s="10">
        <v>-0.59674330747233595</v>
      </c>
      <c r="N87" s="10">
        <v>-0.17349287461246901</v>
      </c>
      <c r="O87" s="10">
        <v>-0.36111204184576601</v>
      </c>
      <c r="P87" s="10">
        <v>-0.34670689634185198</v>
      </c>
      <c r="Q87" s="10">
        <v>-0.61220231147014303</v>
      </c>
      <c r="R87" s="10">
        <v>-0.70543019617463398</v>
      </c>
      <c r="S87" s="10">
        <v>-0.33669888937383602</v>
      </c>
      <c r="T87" s="10">
        <v>-0.58000249537187298</v>
      </c>
      <c r="U87" s="10">
        <v>-0.50986691834522102</v>
      </c>
      <c r="V87" s="10">
        <v>-0.51675841845518899</v>
      </c>
      <c r="W87" s="10">
        <v>-0.49862790669455098</v>
      </c>
      <c r="X87" s="10">
        <v>-0.57883598492764698</v>
      </c>
      <c r="Y87" s="10">
        <v>-0.51310776404271097</v>
      </c>
      <c r="Z87" s="10">
        <v>-0.46914734568597</v>
      </c>
      <c r="AA87" s="10">
        <v>-0.46846295903589102</v>
      </c>
      <c r="AB87" s="10">
        <v>-0.322267366371152</v>
      </c>
      <c r="AC87" s="10">
        <v>-0.41503278146214001</v>
      </c>
      <c r="AD87" s="10">
        <v>-0.33925250373232901</v>
      </c>
      <c r="AE87" s="10">
        <v>-0.71830935329943901</v>
      </c>
      <c r="AF87" s="10">
        <v>-0.67569864813382896</v>
      </c>
      <c r="AG87" s="10">
        <v>-0.59820795917823799</v>
      </c>
      <c r="AH87" s="10">
        <v>-0.56281432064075798</v>
      </c>
      <c r="AI87" s="10">
        <v>-0.655394143015115</v>
      </c>
      <c r="AJ87" s="10">
        <v>-0.65308301483260101</v>
      </c>
      <c r="AK87" s="10">
        <v>-0.60005400529770903</v>
      </c>
      <c r="AL87" s="10">
        <v>-0.44733487647692999</v>
      </c>
      <c r="AM87" s="10">
        <v>-0.31041794331959099</v>
      </c>
      <c r="AN87" s="10">
        <v>-0.43025697999226697</v>
      </c>
      <c r="AO87" s="10">
        <v>-0.35680316093599401</v>
      </c>
      <c r="AP87" s="10">
        <v>-0.34943780052957502</v>
      </c>
      <c r="AQ87" s="10">
        <v>0.89538453122807105</v>
      </c>
      <c r="AR87" s="10">
        <v>0.93300950745150701</v>
      </c>
      <c r="AS87" s="10">
        <v>0.88358314550499295</v>
      </c>
      <c r="AT87" s="10">
        <v>0.72282428879640603</v>
      </c>
      <c r="AU87" s="10">
        <v>0.62333696404781602</v>
      </c>
      <c r="AV87" s="10">
        <v>0.59054263906434501</v>
      </c>
      <c r="AW87" s="10">
        <v>0.76183773045649605</v>
      </c>
      <c r="AX87" s="10">
        <v>0.66577655432495397</v>
      </c>
      <c r="AY87" s="10">
        <v>0.69510742078559096</v>
      </c>
      <c r="AZ87" s="10">
        <v>0.49251108127735899</v>
      </c>
      <c r="BA87" s="10">
        <v>0.61221408184203796</v>
      </c>
      <c r="BB87" s="10">
        <v>0.68238291993039601</v>
      </c>
      <c r="BC87" s="10">
        <v>0.78446404451608698</v>
      </c>
      <c r="BD87" s="10">
        <v>0.950914331186548</v>
      </c>
      <c r="BE87" s="10">
        <v>0.95444061197109997</v>
      </c>
      <c r="BF87" s="10">
        <v>0.98534217450247197</v>
      </c>
      <c r="BG87" s="10">
        <v>0.98313885648842103</v>
      </c>
      <c r="BH87" s="10">
        <v>0.97835801408391099</v>
      </c>
      <c r="BI87" s="10">
        <v>0.97297797033309896</v>
      </c>
      <c r="BJ87" s="10">
        <v>0.97480637463599595</v>
      </c>
      <c r="BK87" s="10">
        <v>0.97463797101997995</v>
      </c>
      <c r="BL87" s="10">
        <v>0.96198843100975595</v>
      </c>
      <c r="BM87" s="10">
        <v>0.95221248627051402</v>
      </c>
      <c r="BN87" s="10">
        <v>0.95689405563700602</v>
      </c>
      <c r="BO87" s="10">
        <v>0.92161383352151305</v>
      </c>
      <c r="BP87" s="10">
        <v>0.80717952601126397</v>
      </c>
      <c r="BQ87" s="10">
        <v>0.83099047360873901</v>
      </c>
      <c r="BR87" s="10">
        <v>0.85611930382326595</v>
      </c>
      <c r="BS87" s="10">
        <v>0.83841386358751302</v>
      </c>
      <c r="BT87" s="10">
        <v>0.81288047619781001</v>
      </c>
      <c r="BU87" s="10">
        <v>0.94585697868069596</v>
      </c>
      <c r="BV87" s="10">
        <v>0.95561396701825696</v>
      </c>
      <c r="BW87" s="10">
        <v>0.96911606167489495</v>
      </c>
      <c r="BX87" s="10">
        <v>0.98127404443974997</v>
      </c>
      <c r="BY87" s="10">
        <v>0.98838020942642102</v>
      </c>
      <c r="BZ87" s="10">
        <v>0.98467474358839102</v>
      </c>
      <c r="CA87" s="10">
        <v>0.83254639049295798</v>
      </c>
      <c r="CB87" s="10">
        <v>0.94170350485181897</v>
      </c>
      <c r="CC87" s="10">
        <v>0.88937488775532803</v>
      </c>
      <c r="CD87" s="10">
        <v>0.87777374007715103</v>
      </c>
      <c r="CE87" s="10">
        <v>0.87628733793534497</v>
      </c>
      <c r="CF87" s="10">
        <v>0.93839527925900501</v>
      </c>
      <c r="CG87" s="10">
        <v>0.95579897903198197</v>
      </c>
      <c r="CH87" s="10">
        <v>1</v>
      </c>
      <c r="CI87" s="10">
        <v>0.98335872809719804</v>
      </c>
      <c r="CJ87" s="10">
        <v>0.98338123003386901</v>
      </c>
      <c r="CK87" s="10">
        <v>0.45353915185049198</v>
      </c>
      <c r="CL87" s="10">
        <v>0.49919872307298502</v>
      </c>
      <c r="CM87" s="10">
        <v>0.53166066851207805</v>
      </c>
      <c r="CN87" s="10">
        <v>0.74694306771663499</v>
      </c>
      <c r="CO87" s="10">
        <v>0.60432293017495597</v>
      </c>
      <c r="CP87" s="10">
        <v>0.82168263056878998</v>
      </c>
      <c r="CQ87" s="10">
        <v>0.77718998888754598</v>
      </c>
      <c r="CR87" s="10">
        <v>0.78321330915339804</v>
      </c>
      <c r="CS87" s="10">
        <v>0.83349755751348298</v>
      </c>
      <c r="CT87" s="10">
        <v>0.90621204374032005</v>
      </c>
      <c r="CU87" s="10">
        <v>0.14169901887075401</v>
      </c>
      <c r="CV87" s="10">
        <v>0.39147589348654599</v>
      </c>
      <c r="CW87" s="10">
        <v>0.42852637456348402</v>
      </c>
      <c r="CX87" s="10">
        <v>0.43780374128916999</v>
      </c>
      <c r="CY87" s="10">
        <v>0.59627746053268604</v>
      </c>
      <c r="CZ87" s="10">
        <v>0.54838635946768999</v>
      </c>
      <c r="DA87" s="10">
        <v>0.22974276066466801</v>
      </c>
      <c r="DB87" s="10">
        <v>0.13401516322412499</v>
      </c>
      <c r="DC87" s="10">
        <v>0.21049853608140501</v>
      </c>
      <c r="DD87" s="10">
        <v>4.43632645419786E-2</v>
      </c>
      <c r="DE87" s="10">
        <v>0.46701096546738702</v>
      </c>
      <c r="DF87" s="10">
        <v>0.26863698633401001</v>
      </c>
    </row>
    <row r="88" spans="1:110" x14ac:dyDescent="0.2">
      <c r="A88" s="10" t="s">
        <v>94</v>
      </c>
      <c r="B88" s="10">
        <v>-0.31911939382544002</v>
      </c>
      <c r="C88" s="10">
        <v>-0.55482644882385901</v>
      </c>
      <c r="D88" s="10">
        <v>-0.40164779874265799</v>
      </c>
      <c r="E88" s="10">
        <v>-0.45551223511257999</v>
      </c>
      <c r="F88" s="10">
        <v>-0.42952512497301798</v>
      </c>
      <c r="G88" s="10">
        <v>-0.46778490454986699</v>
      </c>
      <c r="H88" s="10">
        <v>-0.27173194062023598</v>
      </c>
      <c r="I88" s="10">
        <v>-0.400670846020802</v>
      </c>
      <c r="J88" s="10">
        <v>-0.18031496440591899</v>
      </c>
      <c r="K88" s="10">
        <v>5.9566960248751202E-2</v>
      </c>
      <c r="L88" s="10">
        <v>-0.48349523654861198</v>
      </c>
      <c r="M88" s="10">
        <v>-0.48723139399654197</v>
      </c>
      <c r="N88" s="10">
        <v>-8.1447149282021999E-2</v>
      </c>
      <c r="O88" s="10">
        <v>-0.27629177851401698</v>
      </c>
      <c r="P88" s="10">
        <v>-0.26854747783382399</v>
      </c>
      <c r="Q88" s="10">
        <v>-0.53324543560665605</v>
      </c>
      <c r="R88" s="10">
        <v>-0.63203147808722004</v>
      </c>
      <c r="S88" s="10">
        <v>-0.28012934224195002</v>
      </c>
      <c r="T88" s="10">
        <v>-0.51160925867362805</v>
      </c>
      <c r="U88" s="10">
        <v>-0.44037763736354002</v>
      </c>
      <c r="V88" s="10">
        <v>-0.43046155566473698</v>
      </c>
      <c r="W88" s="10">
        <v>-0.42010432393477098</v>
      </c>
      <c r="X88" s="10">
        <v>-0.49714350941607999</v>
      </c>
      <c r="Y88" s="10">
        <v>-0.47599563782828302</v>
      </c>
      <c r="Z88" s="10">
        <v>-0.39360150117795201</v>
      </c>
      <c r="AA88" s="10">
        <v>-0.34376931823477502</v>
      </c>
      <c r="AB88" s="10">
        <v>-0.22400371221655499</v>
      </c>
      <c r="AC88" s="10">
        <v>-0.30319906239111899</v>
      </c>
      <c r="AD88" s="10">
        <v>-0.22794430922050299</v>
      </c>
      <c r="AE88" s="10">
        <v>-0.61723191704216696</v>
      </c>
      <c r="AF88" s="10">
        <v>-0.58415650742970304</v>
      </c>
      <c r="AG88" s="10">
        <v>-0.49820453123643599</v>
      </c>
      <c r="AH88" s="10">
        <v>-0.46108369480219802</v>
      </c>
      <c r="AI88" s="10">
        <v>-0.55654801490160699</v>
      </c>
      <c r="AJ88" s="10">
        <v>-0.55739046166124795</v>
      </c>
      <c r="AK88" s="10">
        <v>-0.50263925375322704</v>
      </c>
      <c r="AL88" s="10">
        <v>-0.31121347613580602</v>
      </c>
      <c r="AM88" s="10">
        <v>-0.183090157868145</v>
      </c>
      <c r="AN88" s="10">
        <v>-0.30247362820815099</v>
      </c>
      <c r="AO88" s="10">
        <v>-0.24570266931624099</v>
      </c>
      <c r="AP88" s="10">
        <v>-0.24259037207192199</v>
      </c>
      <c r="AQ88" s="10">
        <v>0.86062651602792695</v>
      </c>
      <c r="AR88" s="10">
        <v>0.91706896493845802</v>
      </c>
      <c r="AS88" s="10">
        <v>0.86907579916025501</v>
      </c>
      <c r="AT88" s="10">
        <v>0.63969237446884397</v>
      </c>
      <c r="AU88" s="10">
        <v>0.50776376327764605</v>
      </c>
      <c r="AV88" s="10">
        <v>0.49584123090045101</v>
      </c>
      <c r="AW88" s="10">
        <v>0.70327829740450098</v>
      </c>
      <c r="AX88" s="10">
        <v>0.61984049716143896</v>
      </c>
      <c r="AY88" s="10">
        <v>0.59179793818524395</v>
      </c>
      <c r="AZ88" s="10">
        <v>0.38268309600271699</v>
      </c>
      <c r="BA88" s="10">
        <v>0.540085335918293</v>
      </c>
      <c r="BB88" s="10">
        <v>0.60418592752136702</v>
      </c>
      <c r="BC88" s="10">
        <v>0.70263779540869797</v>
      </c>
      <c r="BD88" s="10">
        <v>0.91335760794702203</v>
      </c>
      <c r="BE88" s="10">
        <v>0.91466302707497404</v>
      </c>
      <c r="BF88" s="10">
        <v>0.96193005316927105</v>
      </c>
      <c r="BG88" s="10">
        <v>0.96717162814994595</v>
      </c>
      <c r="BH88" s="10">
        <v>0.95185635117228196</v>
      </c>
      <c r="BI88" s="10">
        <v>0.93649151129199204</v>
      </c>
      <c r="BJ88" s="10">
        <v>0.94249783791444797</v>
      </c>
      <c r="BK88" s="10">
        <v>0.94355502840444105</v>
      </c>
      <c r="BL88" s="10">
        <v>0.94018723166603602</v>
      </c>
      <c r="BM88" s="10">
        <v>0.93452727581455697</v>
      </c>
      <c r="BN88" s="10">
        <v>0.92000016830188602</v>
      </c>
      <c r="BO88" s="10">
        <v>0.87832349594762105</v>
      </c>
      <c r="BP88" s="10">
        <v>0.75215374989052897</v>
      </c>
      <c r="BQ88" s="10">
        <v>0.74815999122110699</v>
      </c>
      <c r="BR88" s="10">
        <v>0.77000101989027803</v>
      </c>
      <c r="BS88" s="10">
        <v>0.75644298849373603</v>
      </c>
      <c r="BT88" s="10">
        <v>0.786865601688572</v>
      </c>
      <c r="BU88" s="10">
        <v>0.91635034767061396</v>
      </c>
      <c r="BV88" s="10">
        <v>0.92419630043652601</v>
      </c>
      <c r="BW88" s="10">
        <v>0.969755213396164</v>
      </c>
      <c r="BX88" s="10">
        <v>0.96493671112591906</v>
      </c>
      <c r="BY88" s="10">
        <v>0.98283978716079801</v>
      </c>
      <c r="BZ88" s="10">
        <v>0.98072818872438705</v>
      </c>
      <c r="CA88" s="10">
        <v>0.81969042888583699</v>
      </c>
      <c r="CB88" s="10">
        <v>0.90088120327456001</v>
      </c>
      <c r="CC88" s="10">
        <v>0.86090809555999204</v>
      </c>
      <c r="CD88" s="10">
        <v>0.86107625436720403</v>
      </c>
      <c r="CE88" s="10">
        <v>0.85678545492255997</v>
      </c>
      <c r="CF88" s="10">
        <v>0.95884197330601395</v>
      </c>
      <c r="CG88" s="10">
        <v>0.95731630628243403</v>
      </c>
      <c r="CH88" s="10">
        <v>0.98335872809719804</v>
      </c>
      <c r="CI88" s="10">
        <v>1</v>
      </c>
      <c r="CJ88" s="10">
        <v>0.98459821297037997</v>
      </c>
      <c r="CK88" s="10">
        <v>0.35955746366485503</v>
      </c>
      <c r="CL88" s="10">
        <v>0.44703483404793598</v>
      </c>
      <c r="CM88" s="10">
        <v>0.47551305921029502</v>
      </c>
      <c r="CN88" s="10">
        <v>0.67794368142359895</v>
      </c>
      <c r="CO88" s="10">
        <v>0.48481007731522402</v>
      </c>
      <c r="CP88" s="10">
        <v>0.72643761179959598</v>
      </c>
      <c r="CQ88" s="10">
        <v>0.67708561298110803</v>
      </c>
      <c r="CR88" s="10">
        <v>0.71851259748960095</v>
      </c>
      <c r="CS88" s="10">
        <v>0.75507253309883704</v>
      </c>
      <c r="CT88" s="10">
        <v>0.86579274700897502</v>
      </c>
      <c r="CU88" s="10">
        <v>-2.2011358835473901E-3</v>
      </c>
      <c r="CV88" s="10">
        <v>0.241757568308134</v>
      </c>
      <c r="CW88" s="10">
        <v>0.31291295744596798</v>
      </c>
      <c r="CX88" s="10">
        <v>0.35787466304099202</v>
      </c>
      <c r="CY88" s="10">
        <v>0.52567861816786299</v>
      </c>
      <c r="CZ88" s="10">
        <v>0.47318577597359202</v>
      </c>
      <c r="DA88" s="10">
        <v>8.81774752949855E-2</v>
      </c>
      <c r="DB88" s="10">
        <v>-7.6834339671936504E-4</v>
      </c>
      <c r="DC88" s="10">
        <v>7.2215452681451506E-2</v>
      </c>
      <c r="DD88" s="10">
        <v>-9.0738847300227202E-2</v>
      </c>
      <c r="DE88" s="10">
        <v>0.33001288548304197</v>
      </c>
      <c r="DF88" s="10">
        <v>0.14828988387898601</v>
      </c>
    </row>
    <row r="89" spans="1:110" x14ac:dyDescent="0.2">
      <c r="A89" s="10" t="s">
        <v>167</v>
      </c>
      <c r="B89" s="10">
        <v>-0.35983929351934602</v>
      </c>
      <c r="C89" s="10">
        <v>-0.60291257195904502</v>
      </c>
      <c r="D89" s="10">
        <v>-0.44187234683904902</v>
      </c>
      <c r="E89" s="10">
        <v>-0.49065460751319701</v>
      </c>
      <c r="F89" s="10">
        <v>-0.47211582567266203</v>
      </c>
      <c r="G89" s="10">
        <v>-0.53983918053106394</v>
      </c>
      <c r="H89" s="10">
        <v>-0.32198783125535402</v>
      </c>
      <c r="I89" s="10">
        <v>-0.456489482951345</v>
      </c>
      <c r="J89" s="10">
        <v>-0.21521564113314301</v>
      </c>
      <c r="K89" s="10">
        <v>3.8976636792078599E-2</v>
      </c>
      <c r="L89" s="10">
        <v>-0.477909136147666</v>
      </c>
      <c r="M89" s="10">
        <v>-0.51628944404209998</v>
      </c>
      <c r="N89" s="10">
        <v>-8.3422407327252396E-2</v>
      </c>
      <c r="O89" s="10">
        <v>-0.30166981118716202</v>
      </c>
      <c r="P89" s="10">
        <v>-0.29680830664352298</v>
      </c>
      <c r="Q89" s="10">
        <v>-0.484773458303833</v>
      </c>
      <c r="R89" s="10">
        <v>-0.57793235045741798</v>
      </c>
      <c r="S89" s="10">
        <v>-0.23948438488981</v>
      </c>
      <c r="T89" s="10">
        <v>-0.474360684993969</v>
      </c>
      <c r="U89" s="10">
        <v>-0.407720818444824</v>
      </c>
      <c r="V89" s="10">
        <v>-0.41503484487513098</v>
      </c>
      <c r="W89" s="10">
        <v>-0.38878554510075802</v>
      </c>
      <c r="X89" s="10">
        <v>-0.47532449116755399</v>
      </c>
      <c r="Y89" s="10">
        <v>-0.39832962901408597</v>
      </c>
      <c r="Z89" s="10">
        <v>-0.34592483676053298</v>
      </c>
      <c r="AA89" s="10">
        <v>-0.37994340554366401</v>
      </c>
      <c r="AB89" s="10">
        <v>-0.20168466655957901</v>
      </c>
      <c r="AC89" s="10">
        <v>-0.31613601729604102</v>
      </c>
      <c r="AD89" s="10">
        <v>-0.23088427548132401</v>
      </c>
      <c r="AE89" s="10">
        <v>-0.60831150510655996</v>
      </c>
      <c r="AF89" s="10">
        <v>-0.55235036908755397</v>
      </c>
      <c r="AG89" s="10">
        <v>-0.48785067168970098</v>
      </c>
      <c r="AH89" s="10">
        <v>-0.44818147424891702</v>
      </c>
      <c r="AI89" s="10">
        <v>-0.53952427008266102</v>
      </c>
      <c r="AJ89" s="10">
        <v>-0.55319083128860702</v>
      </c>
      <c r="AK89" s="10">
        <v>-0.50080746919819097</v>
      </c>
      <c r="AL89" s="10">
        <v>-0.34693444667373502</v>
      </c>
      <c r="AM89" s="10">
        <v>-0.205912036596618</v>
      </c>
      <c r="AN89" s="10">
        <v>-0.30208578715374701</v>
      </c>
      <c r="AO89" s="10">
        <v>-0.23952119558312199</v>
      </c>
      <c r="AP89" s="10">
        <v>-0.231609774249183</v>
      </c>
      <c r="AQ89" s="10">
        <v>0.89354496388499705</v>
      </c>
      <c r="AR89" s="10">
        <v>0.95935993068734404</v>
      </c>
      <c r="AS89" s="10">
        <v>0.90903658416224298</v>
      </c>
      <c r="AT89" s="10">
        <v>0.71034474057863595</v>
      </c>
      <c r="AU89" s="10">
        <v>0.59215780937970297</v>
      </c>
      <c r="AV89" s="10">
        <v>0.61510016944906798</v>
      </c>
      <c r="AW89" s="10">
        <v>0.73469554322282105</v>
      </c>
      <c r="AX89" s="10">
        <v>0.63884579018284504</v>
      </c>
      <c r="AY89" s="10">
        <v>0.60572097839238803</v>
      </c>
      <c r="AZ89" s="10">
        <v>0.426506747533209</v>
      </c>
      <c r="BA89" s="10">
        <v>0.54300420581718201</v>
      </c>
      <c r="BB89" s="10">
        <v>0.606566555400324</v>
      </c>
      <c r="BC89" s="10">
        <v>0.71480805522847102</v>
      </c>
      <c r="BD89" s="10">
        <v>0.95305273571217197</v>
      </c>
      <c r="BE89" s="10">
        <v>0.94968425441551296</v>
      </c>
      <c r="BF89" s="10">
        <v>0.97274386518031597</v>
      </c>
      <c r="BG89" s="10">
        <v>0.986111734809759</v>
      </c>
      <c r="BH89" s="10">
        <v>0.97445060503793501</v>
      </c>
      <c r="BI89" s="10">
        <v>0.96528756763424095</v>
      </c>
      <c r="BJ89" s="10">
        <v>0.96246539526806296</v>
      </c>
      <c r="BK89" s="10">
        <v>0.96401321376434101</v>
      </c>
      <c r="BL89" s="10">
        <v>0.95238785452681596</v>
      </c>
      <c r="BM89" s="10">
        <v>0.95222341967231605</v>
      </c>
      <c r="BN89" s="10">
        <v>0.92100249502500398</v>
      </c>
      <c r="BO89" s="10">
        <v>0.88107258644695097</v>
      </c>
      <c r="BP89" s="10">
        <v>0.79523428101876803</v>
      </c>
      <c r="BQ89" s="10">
        <v>0.77794154211967903</v>
      </c>
      <c r="BR89" s="10">
        <v>0.80625901336678596</v>
      </c>
      <c r="BS89" s="10">
        <v>0.81907180036368199</v>
      </c>
      <c r="BT89" s="10">
        <v>0.73619390146457597</v>
      </c>
      <c r="BU89" s="10">
        <v>0.89997112843878102</v>
      </c>
      <c r="BV89" s="10">
        <v>0.90504482295133204</v>
      </c>
      <c r="BW89" s="10">
        <v>0.93543631198814203</v>
      </c>
      <c r="BX89" s="10">
        <v>0.94680650382726494</v>
      </c>
      <c r="BY89" s="10">
        <v>0.96330246519922902</v>
      </c>
      <c r="BZ89" s="10">
        <v>0.956507899240021</v>
      </c>
      <c r="CA89" s="10">
        <v>0.79850098581432905</v>
      </c>
      <c r="CB89" s="10">
        <v>0.912032228049518</v>
      </c>
      <c r="CC89" s="10">
        <v>0.90733633990165996</v>
      </c>
      <c r="CD89" s="10">
        <v>0.884257909506173</v>
      </c>
      <c r="CE89" s="10">
        <v>0.89040625207983803</v>
      </c>
      <c r="CF89" s="10">
        <v>0.93893107071860704</v>
      </c>
      <c r="CG89" s="10">
        <v>0.97771433700824595</v>
      </c>
      <c r="CH89" s="10">
        <v>0.98338123003386901</v>
      </c>
      <c r="CI89" s="10">
        <v>0.98459821297037997</v>
      </c>
      <c r="CJ89" s="10">
        <v>1</v>
      </c>
      <c r="CK89" s="10">
        <v>0.33382173920120001</v>
      </c>
      <c r="CL89" s="10">
        <v>0.406717271806812</v>
      </c>
      <c r="CM89" s="10">
        <v>0.46330612194006199</v>
      </c>
      <c r="CN89" s="10">
        <v>0.73749144996213001</v>
      </c>
      <c r="CO89" s="10">
        <v>0.50058470589570403</v>
      </c>
      <c r="CP89" s="10">
        <v>0.75079045278479095</v>
      </c>
      <c r="CQ89" s="10">
        <v>0.671131648565785</v>
      </c>
      <c r="CR89" s="10">
        <v>0.74697575838748798</v>
      </c>
      <c r="CS89" s="10">
        <v>0.75122717912043402</v>
      </c>
      <c r="CT89" s="10">
        <v>0.85728074700342605</v>
      </c>
      <c r="CU89" s="10">
        <v>3.5367755920212497E-2</v>
      </c>
      <c r="CV89" s="10">
        <v>0.30167442639790698</v>
      </c>
      <c r="CW89" s="10">
        <v>0.350359369778245</v>
      </c>
      <c r="CX89" s="10">
        <v>0.45612002682729902</v>
      </c>
      <c r="CY89" s="10">
        <v>0.59833009902711298</v>
      </c>
      <c r="CZ89" s="10">
        <v>0.55529766561282001</v>
      </c>
      <c r="DA89" s="10">
        <v>0.179141053593498</v>
      </c>
      <c r="DB89" s="10">
        <v>8.4245953932740994E-2</v>
      </c>
      <c r="DC89" s="10">
        <v>0.16766892300111999</v>
      </c>
      <c r="DD89" s="10">
        <v>-3.5291939688468902E-3</v>
      </c>
      <c r="DE89" s="10">
        <v>0.405543054245325</v>
      </c>
      <c r="DF89" s="10">
        <v>0.20404739269941399</v>
      </c>
    </row>
    <row r="90" spans="1:110" x14ac:dyDescent="0.2">
      <c r="A90" s="10" t="s">
        <v>316</v>
      </c>
      <c r="B90" s="10">
        <v>-0.46298986113909202</v>
      </c>
      <c r="C90" s="10">
        <v>-0.55809300999373401</v>
      </c>
      <c r="D90" s="10">
        <v>-0.51007133892052203</v>
      </c>
      <c r="E90" s="10">
        <v>-0.54903386010937705</v>
      </c>
      <c r="F90" s="10">
        <v>-0.51243938624141905</v>
      </c>
      <c r="G90" s="10">
        <v>-0.39825038272286001</v>
      </c>
      <c r="H90" s="10">
        <v>-0.57730492952096002</v>
      </c>
      <c r="I90" s="10">
        <v>-0.59613597448080502</v>
      </c>
      <c r="J90" s="10">
        <v>-0.61462804909417401</v>
      </c>
      <c r="K90" s="10">
        <v>-0.54928494804277095</v>
      </c>
      <c r="L90" s="10">
        <v>-0.652599680622719</v>
      </c>
      <c r="M90" s="10">
        <v>-0.66424973996291603</v>
      </c>
      <c r="N90" s="10">
        <v>-0.61008867451664095</v>
      </c>
      <c r="O90" s="10">
        <v>-0.53061665035886596</v>
      </c>
      <c r="P90" s="10">
        <v>-0.53158947489703001</v>
      </c>
      <c r="Q90" s="10">
        <v>-0.63787302547149305</v>
      </c>
      <c r="R90" s="10">
        <v>-0.740235595876651</v>
      </c>
      <c r="S90" s="10">
        <v>-0.45143372707471202</v>
      </c>
      <c r="T90" s="10">
        <v>-0.58348598693337606</v>
      </c>
      <c r="U90" s="10">
        <v>-0.53800189087218997</v>
      </c>
      <c r="V90" s="10">
        <v>-0.560566936780031</v>
      </c>
      <c r="W90" s="10">
        <v>-0.58822321522077603</v>
      </c>
      <c r="X90" s="10">
        <v>-0.60906350173129897</v>
      </c>
      <c r="Y90" s="10">
        <v>-0.56368409600028702</v>
      </c>
      <c r="Z90" s="10">
        <v>-0.57116338399727395</v>
      </c>
      <c r="AA90" s="10">
        <v>-0.55390277340687399</v>
      </c>
      <c r="AB90" s="10">
        <v>-0.52428045446222704</v>
      </c>
      <c r="AC90" s="10">
        <v>-0.52778628672848305</v>
      </c>
      <c r="AD90" s="10">
        <v>-0.52621285907506798</v>
      </c>
      <c r="AE90" s="10">
        <v>-0.69030315581864998</v>
      </c>
      <c r="AF90" s="10">
        <v>-0.68622961529927295</v>
      </c>
      <c r="AG90" s="10">
        <v>-0.62585371577731896</v>
      </c>
      <c r="AH90" s="10">
        <v>-0.61532317167525097</v>
      </c>
      <c r="AI90" s="10">
        <v>-0.67352647163935797</v>
      </c>
      <c r="AJ90" s="10">
        <v>-0.61366959823651002</v>
      </c>
      <c r="AK90" s="10">
        <v>-0.64608159794187203</v>
      </c>
      <c r="AL90" s="10">
        <v>-0.67302985269138904</v>
      </c>
      <c r="AM90" s="10">
        <v>-0.54508742359570195</v>
      </c>
      <c r="AN90" s="10">
        <v>-0.64736257252139495</v>
      </c>
      <c r="AO90" s="10">
        <v>-0.604550680363235</v>
      </c>
      <c r="AP90" s="10">
        <v>-0.59790023567733297</v>
      </c>
      <c r="AQ90" s="10">
        <v>0.45137406314467599</v>
      </c>
      <c r="AR90" s="10">
        <v>0.328790525968569</v>
      </c>
      <c r="AS90" s="10">
        <v>0.37351848520435799</v>
      </c>
      <c r="AT90" s="10">
        <v>0.39759341319226699</v>
      </c>
      <c r="AU90" s="10">
        <v>0.59462184825383002</v>
      </c>
      <c r="AV90" s="10">
        <v>0.23411620107012901</v>
      </c>
      <c r="AW90" s="10">
        <v>0.31126478697663601</v>
      </c>
      <c r="AX90" s="10">
        <v>0.27007420768013701</v>
      </c>
      <c r="AY90" s="10">
        <v>0.570856429248219</v>
      </c>
      <c r="AZ90" s="10">
        <v>0.57207498420457203</v>
      </c>
      <c r="BA90" s="10">
        <v>0.55671748849450697</v>
      </c>
      <c r="BB90" s="10">
        <v>0.69602071863321202</v>
      </c>
      <c r="BC90" s="10">
        <v>0.67700910319390295</v>
      </c>
      <c r="BD90" s="10">
        <v>0.46434925889364898</v>
      </c>
      <c r="BE90" s="10">
        <v>0.49524108674759898</v>
      </c>
      <c r="BF90" s="10">
        <v>0.47052247596177899</v>
      </c>
      <c r="BG90" s="10">
        <v>0.39603291930992701</v>
      </c>
      <c r="BH90" s="10">
        <v>0.44733071308248601</v>
      </c>
      <c r="BI90" s="10">
        <v>0.48964667125829298</v>
      </c>
      <c r="BJ90" s="10">
        <v>0.47764326860067102</v>
      </c>
      <c r="BK90" s="10">
        <v>0.46806677588725698</v>
      </c>
      <c r="BL90" s="10">
        <v>0.37954485495553902</v>
      </c>
      <c r="BM90" s="10">
        <v>0.36287990773562301</v>
      </c>
      <c r="BN90" s="10">
        <v>0.48342376140395299</v>
      </c>
      <c r="BO90" s="10">
        <v>0.52500319418785701</v>
      </c>
      <c r="BP90" s="10">
        <v>0.38925135031866098</v>
      </c>
      <c r="BQ90" s="10">
        <v>0.59760446155283198</v>
      </c>
      <c r="BR90" s="10">
        <v>0.66326076626814401</v>
      </c>
      <c r="BS90" s="10">
        <v>0.52182734191718705</v>
      </c>
      <c r="BT90" s="10">
        <v>0.57253955928239797</v>
      </c>
      <c r="BU90" s="10">
        <v>0.57277524061168905</v>
      </c>
      <c r="BV90" s="10">
        <v>0.67756828391750701</v>
      </c>
      <c r="BW90" s="10">
        <v>0.47180491435073002</v>
      </c>
      <c r="BX90" s="10">
        <v>0.52022453824311898</v>
      </c>
      <c r="BY90" s="10">
        <v>0.49118069373340101</v>
      </c>
      <c r="BZ90" s="10">
        <v>0.48995769478886497</v>
      </c>
      <c r="CA90" s="10">
        <v>0.21216995750249801</v>
      </c>
      <c r="CB90" s="10">
        <v>0.43363204390614801</v>
      </c>
      <c r="CC90" s="10">
        <v>0.16902235486665501</v>
      </c>
      <c r="CD90" s="10">
        <v>0.19356313998351099</v>
      </c>
      <c r="CE90" s="10">
        <v>0.169364006977856</v>
      </c>
      <c r="CF90" s="10">
        <v>0.217916673708348</v>
      </c>
      <c r="CG90" s="10">
        <v>0.20519918533343001</v>
      </c>
      <c r="CH90" s="10">
        <v>0.45353915185049198</v>
      </c>
      <c r="CI90" s="10">
        <v>0.35955746366485503</v>
      </c>
      <c r="CJ90" s="10">
        <v>0.33382173920120001</v>
      </c>
      <c r="CK90" s="10">
        <v>1</v>
      </c>
      <c r="CL90" s="10">
        <v>0.947937888759944</v>
      </c>
      <c r="CM90" s="10">
        <v>0.883342991211301</v>
      </c>
      <c r="CN90" s="10">
        <v>0.64467637782546405</v>
      </c>
      <c r="CO90" s="10">
        <v>0.872355745736619</v>
      </c>
      <c r="CP90" s="10">
        <v>0.78836666514970799</v>
      </c>
      <c r="CQ90" s="10">
        <v>0.75957041612048004</v>
      </c>
      <c r="CR90" s="10">
        <v>0.68190684848707905</v>
      </c>
      <c r="CS90" s="10">
        <v>0.77264126337986505</v>
      </c>
      <c r="CT90" s="10">
        <v>0.64018405305529302</v>
      </c>
      <c r="CU90" s="10">
        <v>0.64109262202342998</v>
      </c>
      <c r="CV90" s="10">
        <v>0.77688343684612104</v>
      </c>
      <c r="CW90" s="10">
        <v>0.82910669531992598</v>
      </c>
      <c r="CX90" s="10">
        <v>0.222811524923968</v>
      </c>
      <c r="CY90" s="10">
        <v>0.26193638596851698</v>
      </c>
      <c r="CZ90" s="10">
        <v>0.24791202980458399</v>
      </c>
      <c r="DA90" s="10">
        <v>0.41251426931327401</v>
      </c>
      <c r="DB90" s="10">
        <v>0.44854878951935701</v>
      </c>
      <c r="DC90" s="10">
        <v>0.45841003218841397</v>
      </c>
      <c r="DD90" s="10">
        <v>0.39608413877239201</v>
      </c>
      <c r="DE90" s="10">
        <v>0.57774550964160098</v>
      </c>
      <c r="DF90" s="10">
        <v>0.70198509047778601</v>
      </c>
    </row>
    <row r="91" spans="1:110" x14ac:dyDescent="0.2">
      <c r="A91" s="10" t="s">
        <v>261</v>
      </c>
      <c r="B91" s="10">
        <v>-0.398897569185654</v>
      </c>
      <c r="C91" s="10">
        <v>-0.46232909651113002</v>
      </c>
      <c r="D91" s="10">
        <v>-0.41618576185899198</v>
      </c>
      <c r="E91" s="10">
        <v>-0.45845495845006901</v>
      </c>
      <c r="F91" s="10">
        <v>-0.39928008646789698</v>
      </c>
      <c r="G91" s="10">
        <v>-0.33459815040697899</v>
      </c>
      <c r="H91" s="10">
        <v>-0.45906741285823899</v>
      </c>
      <c r="I91" s="10">
        <v>-0.46731946469135799</v>
      </c>
      <c r="J91" s="10">
        <v>-0.46516419686225702</v>
      </c>
      <c r="K91" s="10">
        <v>-0.37916648176316697</v>
      </c>
      <c r="L91" s="10">
        <v>-0.54742209385047003</v>
      </c>
      <c r="M91" s="10">
        <v>-0.54670433320146705</v>
      </c>
      <c r="N91" s="10">
        <v>-0.49562652933302098</v>
      </c>
      <c r="O91" s="10">
        <v>-0.3918455267564</v>
      </c>
      <c r="P91" s="10">
        <v>-0.42060937584241898</v>
      </c>
      <c r="Q91" s="10">
        <v>-0.52091867112656798</v>
      </c>
      <c r="R91" s="10">
        <v>-0.63102939566145899</v>
      </c>
      <c r="S91" s="10">
        <v>-0.39736474495358698</v>
      </c>
      <c r="T91" s="10">
        <v>-0.51305535521097401</v>
      </c>
      <c r="U91" s="10">
        <v>-0.47881410097308102</v>
      </c>
      <c r="V91" s="10">
        <v>-0.47364219163561599</v>
      </c>
      <c r="W91" s="10">
        <v>-0.50049444105891205</v>
      </c>
      <c r="X91" s="10">
        <v>-0.533070193536613</v>
      </c>
      <c r="Y91" s="10">
        <v>-0.49106861629557103</v>
      </c>
      <c r="Z91" s="10">
        <v>-0.45230421404154397</v>
      </c>
      <c r="AA91" s="10">
        <v>-0.450767208708099</v>
      </c>
      <c r="AB91" s="10">
        <v>-0.41898382088538599</v>
      </c>
      <c r="AC91" s="10">
        <v>-0.43331916004483501</v>
      </c>
      <c r="AD91" s="10">
        <v>-0.42018537627816399</v>
      </c>
      <c r="AE91" s="10">
        <v>-0.58469518195111103</v>
      </c>
      <c r="AF91" s="10">
        <v>-0.57547550570959805</v>
      </c>
      <c r="AG91" s="10">
        <v>-0.51521810308859595</v>
      </c>
      <c r="AH91" s="10">
        <v>-0.49934321959716299</v>
      </c>
      <c r="AI91" s="10">
        <v>-0.56569965449181903</v>
      </c>
      <c r="AJ91" s="10">
        <v>-0.52051338895465304</v>
      </c>
      <c r="AK91" s="10">
        <v>-0.54253518416261004</v>
      </c>
      <c r="AL91" s="10">
        <v>-0.54739242438404101</v>
      </c>
      <c r="AM91" s="10">
        <v>-0.39453472690198799</v>
      </c>
      <c r="AN91" s="10">
        <v>-0.50752013732494194</v>
      </c>
      <c r="AO91" s="10">
        <v>-0.456121589120834</v>
      </c>
      <c r="AP91" s="10">
        <v>-0.44980769642235802</v>
      </c>
      <c r="AQ91" s="10">
        <v>0.47360470686545503</v>
      </c>
      <c r="AR91" s="10">
        <v>0.39397919068562198</v>
      </c>
      <c r="AS91" s="10">
        <v>0.44943830326721101</v>
      </c>
      <c r="AT91" s="10">
        <v>0.35832616445115301</v>
      </c>
      <c r="AU91" s="10">
        <v>0.57581371461221498</v>
      </c>
      <c r="AV91" s="10">
        <v>0.21917837766894999</v>
      </c>
      <c r="AW91" s="10">
        <v>0.195850471767404</v>
      </c>
      <c r="AX91" s="10">
        <v>0.13067380376861201</v>
      </c>
      <c r="AY91" s="10">
        <v>0.40415510713924502</v>
      </c>
      <c r="AZ91" s="10">
        <v>0.370322139954675</v>
      </c>
      <c r="BA91" s="10">
        <v>0.50524091678042704</v>
      </c>
      <c r="BB91" s="10">
        <v>0.65937374263899495</v>
      </c>
      <c r="BC91" s="10">
        <v>0.59343811022363302</v>
      </c>
      <c r="BD91" s="10">
        <v>0.49585839405755699</v>
      </c>
      <c r="BE91" s="10">
        <v>0.53038212291813203</v>
      </c>
      <c r="BF91" s="10">
        <v>0.51599038852920898</v>
      </c>
      <c r="BG91" s="10">
        <v>0.44247040224363998</v>
      </c>
      <c r="BH91" s="10">
        <v>0.47526382065056</v>
      </c>
      <c r="BI91" s="10">
        <v>0.51880006886457197</v>
      </c>
      <c r="BJ91" s="10">
        <v>0.50537041993915399</v>
      </c>
      <c r="BK91" s="10">
        <v>0.49845792795903598</v>
      </c>
      <c r="BL91" s="10">
        <v>0.43404920535548802</v>
      </c>
      <c r="BM91" s="10">
        <v>0.43579129971561098</v>
      </c>
      <c r="BN91" s="10">
        <v>0.49471530324894802</v>
      </c>
      <c r="BO91" s="10">
        <v>0.56175603559558596</v>
      </c>
      <c r="BP91" s="10">
        <v>0.43991714050216701</v>
      </c>
      <c r="BQ91" s="10">
        <v>0.56678707299805997</v>
      </c>
      <c r="BR91" s="10">
        <v>0.64798048825702004</v>
      </c>
      <c r="BS91" s="10">
        <v>0.50151430869081504</v>
      </c>
      <c r="BT91" s="10">
        <v>0.55884028604467295</v>
      </c>
      <c r="BU91" s="10">
        <v>0.59624449413472302</v>
      </c>
      <c r="BV91" s="10">
        <v>0.70081719274547105</v>
      </c>
      <c r="BW91" s="10">
        <v>0.51846444611782805</v>
      </c>
      <c r="BX91" s="10">
        <v>0.56141797602162102</v>
      </c>
      <c r="BY91" s="10">
        <v>0.546497278217424</v>
      </c>
      <c r="BZ91" s="10">
        <v>0.54103588074269204</v>
      </c>
      <c r="CA91" s="10">
        <v>0.24481235126536799</v>
      </c>
      <c r="CB91" s="10">
        <v>0.381209389523395</v>
      </c>
      <c r="CC91" s="10">
        <v>0.13224483515197399</v>
      </c>
      <c r="CD91" s="10">
        <v>0.15263398153007099</v>
      </c>
      <c r="CE91" s="10">
        <v>0.13422485667492201</v>
      </c>
      <c r="CF91" s="10">
        <v>0.29171742414289098</v>
      </c>
      <c r="CG91" s="10">
        <v>0.26388936800431401</v>
      </c>
      <c r="CH91" s="10">
        <v>0.49919872307298502</v>
      </c>
      <c r="CI91" s="10">
        <v>0.44703483404793598</v>
      </c>
      <c r="CJ91" s="10">
        <v>0.406717271806812</v>
      </c>
      <c r="CK91" s="10">
        <v>0.947937888759944</v>
      </c>
      <c r="CL91" s="10">
        <v>1</v>
      </c>
      <c r="CM91" s="10">
        <v>0.96338914174358703</v>
      </c>
      <c r="CN91" s="10">
        <v>0.62257082636446304</v>
      </c>
      <c r="CO91" s="10">
        <v>0.76768171219054104</v>
      </c>
      <c r="CP91" s="10">
        <v>0.74522645977301705</v>
      </c>
      <c r="CQ91" s="10">
        <v>0.67307483150653502</v>
      </c>
      <c r="CR91" s="10">
        <v>0.66574083793731897</v>
      </c>
      <c r="CS91" s="10">
        <v>0.73059810673578296</v>
      </c>
      <c r="CT91" s="10">
        <v>0.67611136080617995</v>
      </c>
      <c r="CU91" s="10">
        <v>0.43120873230772799</v>
      </c>
      <c r="CV91" s="10">
        <v>0.641676718875691</v>
      </c>
      <c r="CW91" s="10">
        <v>0.77579732324599904</v>
      </c>
      <c r="CX91" s="10">
        <v>0.23579927605863399</v>
      </c>
      <c r="CY91" s="10">
        <v>0.28886998594144803</v>
      </c>
      <c r="CZ91" s="10">
        <v>0.26832190760892699</v>
      </c>
      <c r="DA91" s="10">
        <v>0.230392361515912</v>
      </c>
      <c r="DB91" s="10">
        <v>0.35835560677398898</v>
      </c>
      <c r="DC91" s="10">
        <v>0.36366922055074902</v>
      </c>
      <c r="DD91" s="10">
        <v>0.28815845741937102</v>
      </c>
      <c r="DE91" s="10">
        <v>0.45924563897238602</v>
      </c>
      <c r="DF91" s="10">
        <v>0.65496832093774204</v>
      </c>
    </row>
    <row r="92" spans="1:110" x14ac:dyDescent="0.2">
      <c r="A92" s="10" t="s">
        <v>291</v>
      </c>
      <c r="B92" s="10">
        <v>-0.48817583436081302</v>
      </c>
      <c r="C92" s="10">
        <v>-0.457777959781212</v>
      </c>
      <c r="D92" s="10">
        <v>-0.42616974854691902</v>
      </c>
      <c r="E92" s="10">
        <v>-0.48114210604296098</v>
      </c>
      <c r="F92" s="10">
        <v>-0.39815230843052901</v>
      </c>
      <c r="G92" s="10">
        <v>-0.459284961727011</v>
      </c>
      <c r="H92" s="10">
        <v>-0.46208885451957499</v>
      </c>
      <c r="I92" s="10">
        <v>-0.47156321530753897</v>
      </c>
      <c r="J92" s="10">
        <v>-0.43968840488779498</v>
      </c>
      <c r="K92" s="10">
        <v>-0.338911966306783</v>
      </c>
      <c r="L92" s="10">
        <v>-0.52262215062863704</v>
      </c>
      <c r="M92" s="10">
        <v>-0.541543534174453</v>
      </c>
      <c r="N92" s="10">
        <v>-0.46448387559483201</v>
      </c>
      <c r="O92" s="10">
        <v>-0.342907850204834</v>
      </c>
      <c r="P92" s="10">
        <v>-0.38815214074805998</v>
      </c>
      <c r="Q92" s="10">
        <v>-0.45990409135493798</v>
      </c>
      <c r="R92" s="10">
        <v>-0.55510205863697504</v>
      </c>
      <c r="S92" s="10">
        <v>-0.354986735811679</v>
      </c>
      <c r="T92" s="10">
        <v>-0.47187355631962502</v>
      </c>
      <c r="U92" s="10">
        <v>-0.45581093915606202</v>
      </c>
      <c r="V92" s="10">
        <v>-0.454657666968457</v>
      </c>
      <c r="W92" s="10">
        <v>-0.464145669799436</v>
      </c>
      <c r="X92" s="10">
        <v>-0.51536011612749599</v>
      </c>
      <c r="Y92" s="10">
        <v>-0.40298535802656399</v>
      </c>
      <c r="Z92" s="10">
        <v>-0.40268601383872599</v>
      </c>
      <c r="AA92" s="10">
        <v>-0.459317564684671</v>
      </c>
      <c r="AB92" s="10">
        <v>-0.374717237713733</v>
      </c>
      <c r="AC92" s="10">
        <v>-0.44125157447276397</v>
      </c>
      <c r="AD92" s="10">
        <v>-0.40790463805219102</v>
      </c>
      <c r="AE92" s="10">
        <v>-0.55603954344720596</v>
      </c>
      <c r="AF92" s="10">
        <v>-0.528006718601711</v>
      </c>
      <c r="AG92" s="10">
        <v>-0.48436001232355103</v>
      </c>
      <c r="AH92" s="10">
        <v>-0.47235940759710299</v>
      </c>
      <c r="AI92" s="10">
        <v>-0.52996344970877296</v>
      </c>
      <c r="AJ92" s="10">
        <v>-0.50311496632685204</v>
      </c>
      <c r="AK92" s="10">
        <v>-0.504737624478795</v>
      </c>
      <c r="AL92" s="10">
        <v>-0.58811893572253304</v>
      </c>
      <c r="AM92" s="10">
        <v>-0.38088872959207898</v>
      </c>
      <c r="AN92" s="10">
        <v>-0.48721400454469499</v>
      </c>
      <c r="AO92" s="10">
        <v>-0.40997614357664902</v>
      </c>
      <c r="AP92" s="10">
        <v>-0.39829957639857999</v>
      </c>
      <c r="AQ92" s="10">
        <v>0.57662120629034697</v>
      </c>
      <c r="AR92" s="10">
        <v>0.48326563349414903</v>
      </c>
      <c r="AS92" s="10">
        <v>0.57176784024602201</v>
      </c>
      <c r="AT92" s="10">
        <v>0.45573857222824199</v>
      </c>
      <c r="AU92" s="10">
        <v>0.70145063678696096</v>
      </c>
      <c r="AV92" s="10">
        <v>0.40452317196972998</v>
      </c>
      <c r="AW92" s="10">
        <v>0.14059373247181201</v>
      </c>
      <c r="AX92" s="10">
        <v>3.40531661177347E-2</v>
      </c>
      <c r="AY92" s="10">
        <v>0.32566426604149901</v>
      </c>
      <c r="AZ92" s="10">
        <v>0.278922788556762</v>
      </c>
      <c r="BA92" s="10">
        <v>0.47585804747974803</v>
      </c>
      <c r="BB92" s="10">
        <v>0.59116740760603403</v>
      </c>
      <c r="BC92" s="10">
        <v>0.52186668185867802</v>
      </c>
      <c r="BD92" s="10">
        <v>0.579653236857955</v>
      </c>
      <c r="BE92" s="10">
        <v>0.61210947397297699</v>
      </c>
      <c r="BF92" s="10">
        <v>0.55832604435298905</v>
      </c>
      <c r="BG92" s="10">
        <v>0.50427996297104005</v>
      </c>
      <c r="BH92" s="10">
        <v>0.52543675966510395</v>
      </c>
      <c r="BI92" s="10">
        <v>0.58031013857785896</v>
      </c>
      <c r="BJ92" s="10">
        <v>0.560318387740812</v>
      </c>
      <c r="BK92" s="10">
        <v>0.55630273174215705</v>
      </c>
      <c r="BL92" s="10">
        <v>0.48807567205330399</v>
      </c>
      <c r="BM92" s="10">
        <v>0.50207598892909899</v>
      </c>
      <c r="BN92" s="10">
        <v>0.50568783321269895</v>
      </c>
      <c r="BO92" s="10">
        <v>0.58984980997559699</v>
      </c>
      <c r="BP92" s="10">
        <v>0.50759367430317803</v>
      </c>
      <c r="BQ92" s="10">
        <v>0.58846340058059499</v>
      </c>
      <c r="BR92" s="10">
        <v>0.70570492951538699</v>
      </c>
      <c r="BS92" s="10">
        <v>0.57718077434161297</v>
      </c>
      <c r="BT92" s="10">
        <v>0.45065443701046198</v>
      </c>
      <c r="BU92" s="10">
        <v>0.58956965004169004</v>
      </c>
      <c r="BV92" s="10">
        <v>0.69241519549350505</v>
      </c>
      <c r="BW92" s="10">
        <v>0.49918326301163002</v>
      </c>
      <c r="BX92" s="10">
        <v>0.55605894769237996</v>
      </c>
      <c r="BY92" s="10">
        <v>0.54506462438717396</v>
      </c>
      <c r="BZ92" s="10">
        <v>0.532632676133584</v>
      </c>
      <c r="CA92" s="10">
        <v>0.23776573769072901</v>
      </c>
      <c r="CB92" s="10">
        <v>0.369074646744534</v>
      </c>
      <c r="CC92" s="10">
        <v>0.165299366810501</v>
      </c>
      <c r="CD92" s="10">
        <v>0.13821259548501699</v>
      </c>
      <c r="CE92" s="10">
        <v>0.13545570400255799</v>
      </c>
      <c r="CF92" s="10">
        <v>0.302688234588326</v>
      </c>
      <c r="CG92" s="10">
        <v>0.33355147372473698</v>
      </c>
      <c r="CH92" s="10">
        <v>0.53166066851207805</v>
      </c>
      <c r="CI92" s="10">
        <v>0.47551305921029502</v>
      </c>
      <c r="CJ92" s="10">
        <v>0.46330612194006199</v>
      </c>
      <c r="CK92" s="10">
        <v>0.883342991211301</v>
      </c>
      <c r="CL92" s="10">
        <v>0.96338914174358703</v>
      </c>
      <c r="CM92" s="10">
        <v>1</v>
      </c>
      <c r="CN92" s="10">
        <v>0.64616924289966304</v>
      </c>
      <c r="CO92" s="10">
        <v>0.77101023089657905</v>
      </c>
      <c r="CP92" s="10">
        <v>0.76630278779438599</v>
      </c>
      <c r="CQ92" s="10">
        <v>0.63893491829509896</v>
      </c>
      <c r="CR92" s="10">
        <v>0.70038948463506501</v>
      </c>
      <c r="CS92" s="10">
        <v>0.75602245525401701</v>
      </c>
      <c r="CT92" s="10">
        <v>0.70077856408157901</v>
      </c>
      <c r="CU92" s="10">
        <v>0.33419598777384002</v>
      </c>
      <c r="CV92" s="10">
        <v>0.64702633208359295</v>
      </c>
      <c r="CW92" s="10">
        <v>0.76722202259537398</v>
      </c>
      <c r="CX92" s="10">
        <v>0.35997440173026102</v>
      </c>
      <c r="CY92" s="10">
        <v>0.39561925440219098</v>
      </c>
      <c r="CZ92" s="10">
        <v>0.376266468999163</v>
      </c>
      <c r="DA92" s="10">
        <v>0.28627949309463302</v>
      </c>
      <c r="DB92" s="10">
        <v>0.452295232467259</v>
      </c>
      <c r="DC92" s="10">
        <v>0.493665559426826</v>
      </c>
      <c r="DD92" s="10">
        <v>0.405238053336474</v>
      </c>
      <c r="DE92" s="10">
        <v>0.55300464101220403</v>
      </c>
      <c r="DF92" s="10">
        <v>0.75207485078973602</v>
      </c>
    </row>
    <row r="93" spans="1:110" x14ac:dyDescent="0.2">
      <c r="A93" s="10" t="s">
        <v>350</v>
      </c>
      <c r="B93" s="10">
        <v>-0.384925345607465</v>
      </c>
      <c r="C93" s="10">
        <v>-0.70542520591452496</v>
      </c>
      <c r="D93" s="10">
        <v>-0.56982161965971201</v>
      </c>
      <c r="E93" s="10">
        <v>-0.55075852623120503</v>
      </c>
      <c r="F93" s="10">
        <v>-0.570035990361068</v>
      </c>
      <c r="G93" s="10">
        <v>-0.50416176725400197</v>
      </c>
      <c r="H93" s="10">
        <v>-0.57395163176711905</v>
      </c>
      <c r="I93" s="10">
        <v>-0.63831883439924098</v>
      </c>
      <c r="J93" s="10">
        <v>-0.420829535851655</v>
      </c>
      <c r="K93" s="10">
        <v>-0.21012390487068699</v>
      </c>
      <c r="L93" s="10">
        <v>-0.43673149353816398</v>
      </c>
      <c r="M93" s="10">
        <v>-0.54353961323005695</v>
      </c>
      <c r="N93" s="10">
        <v>-0.20859935730699899</v>
      </c>
      <c r="O93" s="10">
        <v>-0.40732225537892203</v>
      </c>
      <c r="P93" s="10">
        <v>-0.410860934886281</v>
      </c>
      <c r="Q93" s="10">
        <v>-0.40544000106503097</v>
      </c>
      <c r="R93" s="10">
        <v>-0.54388481929330401</v>
      </c>
      <c r="S93" s="10">
        <v>-0.110237261699413</v>
      </c>
      <c r="T93" s="10">
        <v>-0.364779218628691</v>
      </c>
      <c r="U93" s="10">
        <v>-0.281729715339335</v>
      </c>
      <c r="V93" s="10">
        <v>-0.349853994588331</v>
      </c>
      <c r="W93" s="10">
        <v>-0.33497261603012302</v>
      </c>
      <c r="X93" s="10">
        <v>-0.42737065757064602</v>
      </c>
      <c r="Y93" s="10">
        <v>-0.28588634777965199</v>
      </c>
      <c r="Z93" s="10">
        <v>-0.221462401823983</v>
      </c>
      <c r="AA93" s="10">
        <v>-0.56299257967957095</v>
      </c>
      <c r="AB93" s="10">
        <v>-0.29983224959884203</v>
      </c>
      <c r="AC93" s="10">
        <v>-0.39861328500683502</v>
      </c>
      <c r="AD93" s="10">
        <v>-0.34349154379853097</v>
      </c>
      <c r="AE93" s="10">
        <v>-0.55896619218225696</v>
      </c>
      <c r="AF93" s="10">
        <v>-0.47673279147055198</v>
      </c>
      <c r="AG93" s="10">
        <v>-0.40967452438366297</v>
      </c>
      <c r="AH93" s="10">
        <v>-0.358259914749607</v>
      </c>
      <c r="AI93" s="10">
        <v>-0.462852320449402</v>
      </c>
      <c r="AJ93" s="10">
        <v>-0.48740030821497199</v>
      </c>
      <c r="AK93" s="10">
        <v>-0.56162324454522095</v>
      </c>
      <c r="AL93" s="10">
        <v>-0.43001569313813398</v>
      </c>
      <c r="AM93" s="10">
        <v>-0.259458826152689</v>
      </c>
      <c r="AN93" s="10">
        <v>-0.324307533230629</v>
      </c>
      <c r="AO93" s="10">
        <v>-0.25521176136364898</v>
      </c>
      <c r="AP93" s="10">
        <v>-0.24065178941360801</v>
      </c>
      <c r="AQ93" s="10">
        <v>0.76622996036678304</v>
      </c>
      <c r="AR93" s="10">
        <v>0.71251308796712098</v>
      </c>
      <c r="AS93" s="10">
        <v>0.69213900333781297</v>
      </c>
      <c r="AT93" s="10">
        <v>0.64082095265732997</v>
      </c>
      <c r="AU93" s="10">
        <v>0.70220308533322495</v>
      </c>
      <c r="AV93" s="10">
        <v>0.63137117874728399</v>
      </c>
      <c r="AW93" s="10">
        <v>0.64479556090464896</v>
      </c>
      <c r="AX93" s="10">
        <v>0.56838464927240995</v>
      </c>
      <c r="AY93" s="10">
        <v>0.69395554631954603</v>
      </c>
      <c r="AZ93" s="10">
        <v>0.60583058542425905</v>
      </c>
      <c r="BA93" s="10">
        <v>0.54253565408359805</v>
      </c>
      <c r="BB93" s="10">
        <v>0.62026011637838696</v>
      </c>
      <c r="BC93" s="10">
        <v>0.73862763611648796</v>
      </c>
      <c r="BD93" s="10">
        <v>0.789835156802844</v>
      </c>
      <c r="BE93" s="10">
        <v>0.78219241193412903</v>
      </c>
      <c r="BF93" s="10">
        <v>0.76307491072704703</v>
      </c>
      <c r="BG93" s="10">
        <v>0.73352006722792695</v>
      </c>
      <c r="BH93" s="10">
        <v>0.76167175350124605</v>
      </c>
      <c r="BI93" s="10">
        <v>0.79694126138121102</v>
      </c>
      <c r="BJ93" s="10">
        <v>0.75065148013819505</v>
      </c>
      <c r="BK93" s="10">
        <v>0.74583592634788098</v>
      </c>
      <c r="BL93" s="10">
        <v>0.68876517807706295</v>
      </c>
      <c r="BM93" s="10">
        <v>0.67944057903175203</v>
      </c>
      <c r="BN93" s="10">
        <v>0.71282466164413605</v>
      </c>
      <c r="BO93" s="10">
        <v>0.70424371644581996</v>
      </c>
      <c r="BP93" s="10">
        <v>0.60162772640763096</v>
      </c>
      <c r="BQ93" s="10">
        <v>0.72141022475523497</v>
      </c>
      <c r="BR93" s="10">
        <v>0.76257654391056695</v>
      </c>
      <c r="BS93" s="10">
        <v>0.76012416305413899</v>
      </c>
      <c r="BT93" s="10">
        <v>0.63495903779950602</v>
      </c>
      <c r="BU93" s="10">
        <v>0.75554763122677404</v>
      </c>
      <c r="BV93" s="10">
        <v>0.79095226517280903</v>
      </c>
      <c r="BW93" s="10">
        <v>0.68875045212386699</v>
      </c>
      <c r="BX93" s="10">
        <v>0.72851801830735297</v>
      </c>
      <c r="BY93" s="10">
        <v>0.73322183398751295</v>
      </c>
      <c r="BZ93" s="10">
        <v>0.72322454355085697</v>
      </c>
      <c r="CA93" s="10">
        <v>0.45600774812489298</v>
      </c>
      <c r="CB93" s="10">
        <v>0.73597852483961701</v>
      </c>
      <c r="CC93" s="10">
        <v>0.67703140938784001</v>
      </c>
      <c r="CD93" s="10">
        <v>0.64355305529838602</v>
      </c>
      <c r="CE93" s="10">
        <v>0.657574468387219</v>
      </c>
      <c r="CF93" s="10">
        <v>0.57424494059146203</v>
      </c>
      <c r="CG93" s="10">
        <v>0.62256357867577705</v>
      </c>
      <c r="CH93" s="10">
        <v>0.74694306771663499</v>
      </c>
      <c r="CI93" s="10">
        <v>0.67794368142359895</v>
      </c>
      <c r="CJ93" s="10">
        <v>0.73749144996213001</v>
      </c>
      <c r="CK93" s="10">
        <v>0.64467637782546405</v>
      </c>
      <c r="CL93" s="10">
        <v>0.62257082636446304</v>
      </c>
      <c r="CM93" s="10">
        <v>0.64616924289966304</v>
      </c>
      <c r="CN93" s="10">
        <v>1</v>
      </c>
      <c r="CO93" s="10">
        <v>0.71163712761034303</v>
      </c>
      <c r="CP93" s="10">
        <v>0.82462747109102796</v>
      </c>
      <c r="CQ93" s="10">
        <v>0.72089732518971905</v>
      </c>
      <c r="CR93" s="10">
        <v>0.71931613782800496</v>
      </c>
      <c r="CS93" s="10">
        <v>0.77941689475614195</v>
      </c>
      <c r="CT93" s="10">
        <v>0.79434758288704299</v>
      </c>
      <c r="CU93" s="10">
        <v>0.35312959888277801</v>
      </c>
      <c r="CV93" s="10">
        <v>0.60126330072136502</v>
      </c>
      <c r="CW93" s="10">
        <v>0.59758635488357403</v>
      </c>
      <c r="CX93" s="10">
        <v>0.38348738727281501</v>
      </c>
      <c r="CY93" s="10">
        <v>0.443114612025858</v>
      </c>
      <c r="CZ93" s="10">
        <v>0.439425230467762</v>
      </c>
      <c r="DA93" s="10">
        <v>0.37678516887163799</v>
      </c>
      <c r="DB93" s="10">
        <v>0.285892550995201</v>
      </c>
      <c r="DC93" s="10">
        <v>0.35421637671211398</v>
      </c>
      <c r="DD93" s="10">
        <v>0.227375292813912</v>
      </c>
      <c r="DE93" s="10">
        <v>0.49716012728187797</v>
      </c>
      <c r="DF93" s="10">
        <v>0.468555064678915</v>
      </c>
    </row>
    <row r="94" spans="1:110" x14ac:dyDescent="0.2">
      <c r="A94" s="10" t="s">
        <v>231</v>
      </c>
      <c r="B94" s="10">
        <v>-0.55067064399391696</v>
      </c>
      <c r="C94" s="10">
        <v>-0.59216924675825999</v>
      </c>
      <c r="D94" s="10">
        <v>-0.52640368046695096</v>
      </c>
      <c r="E94" s="10">
        <v>-0.63357673386004099</v>
      </c>
      <c r="F94" s="10">
        <v>-0.59199670660869896</v>
      </c>
      <c r="G94" s="10">
        <v>-0.63886479100661198</v>
      </c>
      <c r="H94" s="10">
        <v>-0.74307121818366695</v>
      </c>
      <c r="I94" s="10">
        <v>-0.69902048918158999</v>
      </c>
      <c r="J94" s="10">
        <v>-0.68226610496892104</v>
      </c>
      <c r="K94" s="10">
        <v>-0.70195577008870702</v>
      </c>
      <c r="L94" s="10">
        <v>-0.84374401934187304</v>
      </c>
      <c r="M94" s="10">
        <v>-0.82517977337840398</v>
      </c>
      <c r="N94" s="10">
        <v>-0.72042409320325995</v>
      </c>
      <c r="O94" s="10">
        <v>-0.69816276246675801</v>
      </c>
      <c r="P94" s="10">
        <v>-0.677663349788727</v>
      </c>
      <c r="Q94" s="10">
        <v>-0.66314869705658397</v>
      </c>
      <c r="R94" s="10">
        <v>-0.80496898914293702</v>
      </c>
      <c r="S94" s="10">
        <v>-0.55892520983211202</v>
      </c>
      <c r="T94" s="10">
        <v>-0.73414216742455096</v>
      </c>
      <c r="U94" s="10">
        <v>-0.70091636390360901</v>
      </c>
      <c r="V94" s="10">
        <v>-0.76989631382132595</v>
      </c>
      <c r="W94" s="10">
        <v>-0.76625575867414497</v>
      </c>
      <c r="X94" s="10">
        <v>-0.79883030789326803</v>
      </c>
      <c r="Y94" s="10">
        <v>-0.64028010316053496</v>
      </c>
      <c r="Z94" s="10">
        <v>-0.65859497172768999</v>
      </c>
      <c r="AA94" s="10">
        <v>-0.676187503286373</v>
      </c>
      <c r="AB94" s="10">
        <v>-0.633072929527563</v>
      </c>
      <c r="AC94" s="10">
        <v>-0.660304180095031</v>
      </c>
      <c r="AD94" s="10">
        <v>-0.62981939157182998</v>
      </c>
      <c r="AE94" s="10">
        <v>-0.77657206898311104</v>
      </c>
      <c r="AF94" s="10">
        <v>-0.76545003342937301</v>
      </c>
      <c r="AG94" s="10">
        <v>-0.69721766763868198</v>
      </c>
      <c r="AH94" s="10">
        <v>-0.72628925598065897</v>
      </c>
      <c r="AI94" s="10">
        <v>-0.78615135710344397</v>
      </c>
      <c r="AJ94" s="10">
        <v>-0.76758156364746599</v>
      </c>
      <c r="AK94" s="10">
        <v>-0.71458377228294701</v>
      </c>
      <c r="AL94" s="10">
        <v>-0.77578238367948804</v>
      </c>
      <c r="AM94" s="10">
        <v>-0.65805185001588296</v>
      </c>
      <c r="AN94" s="10">
        <v>-0.75164079699604702</v>
      </c>
      <c r="AO94" s="10">
        <v>-0.70733660347121097</v>
      </c>
      <c r="AP94" s="10">
        <v>-0.69684936799687902</v>
      </c>
      <c r="AQ94" s="10">
        <v>0.65138918660200196</v>
      </c>
      <c r="AR94" s="10">
        <v>0.52915516017665998</v>
      </c>
      <c r="AS94" s="10">
        <v>0.57074708249483996</v>
      </c>
      <c r="AT94" s="10">
        <v>0.58010919524075999</v>
      </c>
      <c r="AU94" s="10">
        <v>0.78602229649139799</v>
      </c>
      <c r="AV94" s="10">
        <v>0.55055128262417397</v>
      </c>
      <c r="AW94" s="10">
        <v>0.48677628152470998</v>
      </c>
      <c r="AX94" s="10">
        <v>0.390285169395158</v>
      </c>
      <c r="AY94" s="10">
        <v>0.72063000246671405</v>
      </c>
      <c r="AZ94" s="10">
        <v>0.68565120357895604</v>
      </c>
      <c r="BA94" s="10">
        <v>0.64350665276523</v>
      </c>
      <c r="BB94" s="10">
        <v>0.70871209117477396</v>
      </c>
      <c r="BC94" s="10">
        <v>0.728957522586972</v>
      </c>
      <c r="BD94" s="10">
        <v>0.68009422298211097</v>
      </c>
      <c r="BE94" s="10">
        <v>0.69947740249660195</v>
      </c>
      <c r="BF94" s="10">
        <v>0.64867594378770299</v>
      </c>
      <c r="BG94" s="10">
        <v>0.59365992884373897</v>
      </c>
      <c r="BH94" s="10">
        <v>0.63751454863684198</v>
      </c>
      <c r="BI94" s="10">
        <v>0.68872347857938898</v>
      </c>
      <c r="BJ94" s="10">
        <v>0.67613520595412302</v>
      </c>
      <c r="BK94" s="10">
        <v>0.66903011090586495</v>
      </c>
      <c r="BL94" s="10">
        <v>0.58627215408395805</v>
      </c>
      <c r="BM94" s="10">
        <v>0.56372753367253303</v>
      </c>
      <c r="BN94" s="10">
        <v>0.66281657834917196</v>
      </c>
      <c r="BO94" s="10">
        <v>0.69153002444255796</v>
      </c>
      <c r="BP94" s="10">
        <v>0.54311486525684805</v>
      </c>
      <c r="BQ94" s="10">
        <v>0.79239518702733103</v>
      </c>
      <c r="BR94" s="10">
        <v>0.84682209012649301</v>
      </c>
      <c r="BS94" s="10">
        <v>0.76588583082057404</v>
      </c>
      <c r="BT94" s="10">
        <v>0.561885509337952</v>
      </c>
      <c r="BU94" s="10">
        <v>0.62092145240487495</v>
      </c>
      <c r="BV94" s="10">
        <v>0.75314964284834396</v>
      </c>
      <c r="BW94" s="10">
        <v>0.58257468968367199</v>
      </c>
      <c r="BX94" s="10">
        <v>0.63274593721140904</v>
      </c>
      <c r="BY94" s="10">
        <v>0.59054624943642398</v>
      </c>
      <c r="BZ94" s="10">
        <v>0.58643081944630404</v>
      </c>
      <c r="CA94" s="10">
        <v>0.373806095536517</v>
      </c>
      <c r="CB94" s="10">
        <v>0.62734006511238005</v>
      </c>
      <c r="CC94" s="10">
        <v>0.435354107962452</v>
      </c>
      <c r="CD94" s="10">
        <v>0.39778718652991502</v>
      </c>
      <c r="CE94" s="10">
        <v>0.39071977861831703</v>
      </c>
      <c r="CF94" s="10">
        <v>0.37804146905657898</v>
      </c>
      <c r="CG94" s="10">
        <v>0.43869951529461498</v>
      </c>
      <c r="CH94" s="10">
        <v>0.60432293017495597</v>
      </c>
      <c r="CI94" s="10">
        <v>0.48481007731522402</v>
      </c>
      <c r="CJ94" s="10">
        <v>0.50058470589570403</v>
      </c>
      <c r="CK94" s="10">
        <v>0.872355745736619</v>
      </c>
      <c r="CL94" s="10">
        <v>0.76768171219054104</v>
      </c>
      <c r="CM94" s="10">
        <v>0.77101023089657905</v>
      </c>
      <c r="CN94" s="10">
        <v>0.71163712761034303</v>
      </c>
      <c r="CO94" s="10">
        <v>1</v>
      </c>
      <c r="CP94" s="10">
        <v>0.922688172397093</v>
      </c>
      <c r="CQ94" s="10">
        <v>0.89611080077830396</v>
      </c>
      <c r="CR94" s="10">
        <v>0.85023269050906503</v>
      </c>
      <c r="CS94" s="10">
        <v>0.89744833742254204</v>
      </c>
      <c r="CT94" s="10">
        <v>0.77174294285367495</v>
      </c>
      <c r="CU94" s="10">
        <v>0.62706953277346</v>
      </c>
      <c r="CV94" s="10">
        <v>0.87163303667096104</v>
      </c>
      <c r="CW94" s="10">
        <v>0.81629122124404596</v>
      </c>
      <c r="CX94" s="10">
        <v>0.44198290041061</v>
      </c>
      <c r="CY94" s="10">
        <v>0.48779071234322102</v>
      </c>
      <c r="CZ94" s="10">
        <v>0.467618784019386</v>
      </c>
      <c r="DA94" s="10">
        <v>0.705164217323895</v>
      </c>
      <c r="DB94" s="10">
        <v>0.63047871663530797</v>
      </c>
      <c r="DC94" s="10">
        <v>0.683441288786521</v>
      </c>
      <c r="DD94" s="10">
        <v>0.61174813464037803</v>
      </c>
      <c r="DE94" s="10">
        <v>0.82604532133987996</v>
      </c>
      <c r="DF94" s="10">
        <v>0.79617747966070296</v>
      </c>
    </row>
    <row r="95" spans="1:110" x14ac:dyDescent="0.2">
      <c r="A95" s="10" t="s">
        <v>229</v>
      </c>
      <c r="B95" s="10">
        <v>-0.60002550976890101</v>
      </c>
      <c r="C95" s="10">
        <v>-0.75444243448388704</v>
      </c>
      <c r="D95" s="10">
        <v>-0.63901959640488704</v>
      </c>
      <c r="E95" s="10">
        <v>-0.72918317558939605</v>
      </c>
      <c r="F95" s="10">
        <v>-0.69832296591128695</v>
      </c>
      <c r="G95" s="10">
        <v>-0.711803898851463</v>
      </c>
      <c r="H95" s="10">
        <v>-0.73436653690652098</v>
      </c>
      <c r="I95" s="10">
        <v>-0.78376377674428899</v>
      </c>
      <c r="J95" s="10">
        <v>-0.68568566197201097</v>
      </c>
      <c r="K95" s="10">
        <v>-0.54517939217952505</v>
      </c>
      <c r="L95" s="10">
        <v>-0.83088062307328103</v>
      </c>
      <c r="M95" s="10">
        <v>-0.86662810269208501</v>
      </c>
      <c r="N95" s="10">
        <v>-0.59813396810265895</v>
      </c>
      <c r="O95" s="10">
        <v>-0.67136876947046098</v>
      </c>
      <c r="P95" s="10">
        <v>-0.66389768937670401</v>
      </c>
      <c r="Q95" s="10">
        <v>-0.67770175568634605</v>
      </c>
      <c r="R95" s="10">
        <v>-0.78808796107512202</v>
      </c>
      <c r="S95" s="10">
        <v>-0.52222144225396305</v>
      </c>
      <c r="T95" s="10">
        <v>-0.71373008871293198</v>
      </c>
      <c r="U95" s="10">
        <v>-0.65837185675506105</v>
      </c>
      <c r="V95" s="10">
        <v>-0.72369020173582299</v>
      </c>
      <c r="W95" s="10">
        <v>-0.69936145163224595</v>
      </c>
      <c r="X95" s="10">
        <v>-0.76887130219964295</v>
      </c>
      <c r="Y95" s="10">
        <v>-0.579719862495926</v>
      </c>
      <c r="Z95" s="10">
        <v>-0.620669469165396</v>
      </c>
      <c r="AA95" s="10">
        <v>-0.69086297852909295</v>
      </c>
      <c r="AB95" s="10">
        <v>-0.55424729601341904</v>
      </c>
      <c r="AC95" s="10">
        <v>-0.64301574725121902</v>
      </c>
      <c r="AD95" s="10">
        <v>-0.58516049815928195</v>
      </c>
      <c r="AE95" s="10">
        <v>-0.841031087543059</v>
      </c>
      <c r="AF95" s="10">
        <v>-0.78774347326108596</v>
      </c>
      <c r="AG95" s="10">
        <v>-0.75227500809405201</v>
      </c>
      <c r="AH95" s="10">
        <v>-0.74679174598114295</v>
      </c>
      <c r="AI95" s="10">
        <v>-0.814005749386711</v>
      </c>
      <c r="AJ95" s="10">
        <v>-0.80997258432077002</v>
      </c>
      <c r="AK95" s="10">
        <v>-0.77205239109639301</v>
      </c>
      <c r="AL95" s="10">
        <v>-0.722209249185227</v>
      </c>
      <c r="AM95" s="10">
        <v>-0.63027726040462595</v>
      </c>
      <c r="AN95" s="10">
        <v>-0.71091925039419102</v>
      </c>
      <c r="AO95" s="10">
        <v>-0.65342672403347102</v>
      </c>
      <c r="AP95" s="10">
        <v>-0.63823062525100105</v>
      </c>
      <c r="AQ95" s="10">
        <v>0.77439993289370102</v>
      </c>
      <c r="AR95" s="10">
        <v>0.75213147191053298</v>
      </c>
      <c r="AS95" s="10">
        <v>0.737816178897717</v>
      </c>
      <c r="AT95" s="10">
        <v>0.72916817421797198</v>
      </c>
      <c r="AU95" s="10">
        <v>0.866768588999701</v>
      </c>
      <c r="AV95" s="10">
        <v>0.680881735044087</v>
      </c>
      <c r="AW95" s="10">
        <v>0.63875209169168401</v>
      </c>
      <c r="AX95" s="10">
        <v>0.53780283768576298</v>
      </c>
      <c r="AY95" s="10">
        <v>0.79820739882680403</v>
      </c>
      <c r="AZ95" s="10">
        <v>0.69467744939837295</v>
      </c>
      <c r="BA95" s="10">
        <v>0.77509645328293197</v>
      </c>
      <c r="BB95" s="10">
        <v>0.83155948723592599</v>
      </c>
      <c r="BC95" s="10">
        <v>0.86734618427048704</v>
      </c>
      <c r="BD95" s="10">
        <v>0.85940174023940297</v>
      </c>
      <c r="BE95" s="10">
        <v>0.87680295797901198</v>
      </c>
      <c r="BF95" s="10">
        <v>0.84918752006991904</v>
      </c>
      <c r="BG95" s="10">
        <v>0.80808824845044502</v>
      </c>
      <c r="BH95" s="10">
        <v>0.83929874342752997</v>
      </c>
      <c r="BI95" s="10">
        <v>0.87868405937052096</v>
      </c>
      <c r="BJ95" s="10">
        <v>0.87048026845250503</v>
      </c>
      <c r="BK95" s="10">
        <v>0.86520939232640703</v>
      </c>
      <c r="BL95" s="10">
        <v>0.82809808067781898</v>
      </c>
      <c r="BM95" s="10">
        <v>0.81487977161138203</v>
      </c>
      <c r="BN95" s="10">
        <v>0.87625580682075099</v>
      </c>
      <c r="BO95" s="10">
        <v>0.88779387309741997</v>
      </c>
      <c r="BP95" s="10">
        <v>0.78455831260055697</v>
      </c>
      <c r="BQ95" s="10">
        <v>0.94301576206912896</v>
      </c>
      <c r="BR95" s="10">
        <v>0.96980278060978398</v>
      </c>
      <c r="BS95" s="10">
        <v>0.91870192699252395</v>
      </c>
      <c r="BT95" s="10">
        <v>0.74220717260137103</v>
      </c>
      <c r="BU95" s="10">
        <v>0.78980960466806704</v>
      </c>
      <c r="BV95" s="10">
        <v>0.89987284233742804</v>
      </c>
      <c r="BW95" s="10">
        <v>0.78665255945271195</v>
      </c>
      <c r="BX95" s="10">
        <v>0.84694272473394705</v>
      </c>
      <c r="BY95" s="10">
        <v>0.81035158874357904</v>
      </c>
      <c r="BZ95" s="10">
        <v>0.80224085335555395</v>
      </c>
      <c r="CA95" s="10">
        <v>0.64061728924920303</v>
      </c>
      <c r="CB95" s="10">
        <v>0.80387564220943997</v>
      </c>
      <c r="CC95" s="10">
        <v>0.67292683363484695</v>
      </c>
      <c r="CD95" s="10">
        <v>0.62780118836076004</v>
      </c>
      <c r="CE95" s="10">
        <v>0.63152856846296002</v>
      </c>
      <c r="CF95" s="10">
        <v>0.65585790736748095</v>
      </c>
      <c r="CG95" s="10">
        <v>0.69786539889552102</v>
      </c>
      <c r="CH95" s="10">
        <v>0.82168263056878998</v>
      </c>
      <c r="CI95" s="10">
        <v>0.72643761179959598</v>
      </c>
      <c r="CJ95" s="10">
        <v>0.75079045278479095</v>
      </c>
      <c r="CK95" s="10">
        <v>0.78836666514970799</v>
      </c>
      <c r="CL95" s="10">
        <v>0.74522645977301705</v>
      </c>
      <c r="CM95" s="10">
        <v>0.76630278779438599</v>
      </c>
      <c r="CN95" s="10">
        <v>0.82462747109102796</v>
      </c>
      <c r="CO95" s="10">
        <v>0.922688172397093</v>
      </c>
      <c r="CP95" s="10">
        <v>1</v>
      </c>
      <c r="CQ95" s="10">
        <v>0.93531503827861795</v>
      </c>
      <c r="CR95" s="10">
        <v>0.92786118995538303</v>
      </c>
      <c r="CS95" s="10">
        <v>0.92873030413757196</v>
      </c>
      <c r="CT95" s="10">
        <v>0.90083890922142296</v>
      </c>
      <c r="CU95" s="10">
        <v>0.52563935208011003</v>
      </c>
      <c r="CV95" s="10">
        <v>0.82428864712286698</v>
      </c>
      <c r="CW95" s="10">
        <v>0.81885372445571203</v>
      </c>
      <c r="CX95" s="10">
        <v>0.59997590588213501</v>
      </c>
      <c r="CY95" s="10">
        <v>0.68906012248909498</v>
      </c>
      <c r="CZ95" s="10">
        <v>0.66459818858027297</v>
      </c>
      <c r="DA95" s="10">
        <v>0.63219591549826804</v>
      </c>
      <c r="DB95" s="10">
        <v>0.57992827021114302</v>
      </c>
      <c r="DC95" s="10">
        <v>0.61480175818126004</v>
      </c>
      <c r="DD95" s="10">
        <v>0.50471922240337497</v>
      </c>
      <c r="DE95" s="10">
        <v>0.78465631241425204</v>
      </c>
      <c r="DF95" s="10">
        <v>0.70710389142701002</v>
      </c>
    </row>
    <row r="96" spans="1:110" x14ac:dyDescent="0.2">
      <c r="A96" s="10" t="s">
        <v>100</v>
      </c>
      <c r="B96" s="10">
        <v>-0.61136696095434195</v>
      </c>
      <c r="C96" s="10">
        <v>-0.73209676827453796</v>
      </c>
      <c r="D96" s="10">
        <v>-0.65991529792396397</v>
      </c>
      <c r="E96" s="10">
        <v>-0.76926783741461702</v>
      </c>
      <c r="F96" s="10">
        <v>-0.72868862589532701</v>
      </c>
      <c r="G96" s="10">
        <v>-0.62803250635369401</v>
      </c>
      <c r="H96" s="10">
        <v>-0.75781500672329305</v>
      </c>
      <c r="I96" s="10">
        <v>-0.77429780565992101</v>
      </c>
      <c r="J96" s="10">
        <v>-0.65698231644002802</v>
      </c>
      <c r="K96" s="10">
        <v>-0.60572939215445099</v>
      </c>
      <c r="L96" s="10">
        <v>-0.87443138084673699</v>
      </c>
      <c r="M96" s="10">
        <v>-0.80455902774622301</v>
      </c>
      <c r="N96" s="10">
        <v>-0.564464576149042</v>
      </c>
      <c r="O96" s="10">
        <v>-0.63350156858208195</v>
      </c>
      <c r="P96" s="10">
        <v>-0.59365474063659696</v>
      </c>
      <c r="Q96" s="10">
        <v>-0.75538469939288999</v>
      </c>
      <c r="R96" s="10">
        <v>-0.86993903586130905</v>
      </c>
      <c r="S96" s="10">
        <v>-0.64604330712630598</v>
      </c>
      <c r="T96" s="10">
        <v>-0.84023564227758596</v>
      </c>
      <c r="U96" s="10">
        <v>-0.78568095566087903</v>
      </c>
      <c r="V96" s="10">
        <v>-0.83580099705510602</v>
      </c>
      <c r="W96" s="10">
        <v>-0.83072901492268802</v>
      </c>
      <c r="X96" s="10">
        <v>-0.87574683756264005</v>
      </c>
      <c r="Y96" s="10">
        <v>-0.74274385170504698</v>
      </c>
      <c r="Z96" s="10">
        <v>-0.70864929229862295</v>
      </c>
      <c r="AA96" s="10">
        <v>-0.80235025234953705</v>
      </c>
      <c r="AB96" s="10">
        <v>-0.75351749897115805</v>
      </c>
      <c r="AC96" s="10">
        <v>-0.76621043806972899</v>
      </c>
      <c r="AD96" s="10">
        <v>-0.73356268613748499</v>
      </c>
      <c r="AE96" s="10">
        <v>-0.88194122689020604</v>
      </c>
      <c r="AF96" s="10">
        <v>-0.86737238289008201</v>
      </c>
      <c r="AG96" s="10">
        <v>-0.79153579830573995</v>
      </c>
      <c r="AH96" s="10">
        <v>-0.80360352886267195</v>
      </c>
      <c r="AI96" s="10">
        <v>-0.88152362989875299</v>
      </c>
      <c r="AJ96" s="10">
        <v>-0.88837011734198901</v>
      </c>
      <c r="AK96" s="10">
        <v>-0.83642371423574002</v>
      </c>
      <c r="AL96" s="10">
        <v>-0.721224109168219</v>
      </c>
      <c r="AM96" s="10">
        <v>-0.65934295757577499</v>
      </c>
      <c r="AN96" s="10">
        <v>-0.79265181764458803</v>
      </c>
      <c r="AO96" s="10">
        <v>-0.72063724741838298</v>
      </c>
      <c r="AP96" s="10">
        <v>-0.71228250956841799</v>
      </c>
      <c r="AQ96" s="10">
        <v>0.66772002630790495</v>
      </c>
      <c r="AR96" s="10">
        <v>0.64060164634621097</v>
      </c>
      <c r="AS96" s="10">
        <v>0.58030158752974204</v>
      </c>
      <c r="AT96" s="10">
        <v>0.56876254439392904</v>
      </c>
      <c r="AU96" s="10">
        <v>0.712379291897282</v>
      </c>
      <c r="AV96" s="10">
        <v>0.52133865095871801</v>
      </c>
      <c r="AW96" s="10">
        <v>0.69550322620998395</v>
      </c>
      <c r="AX96" s="10">
        <v>0.60254685493900695</v>
      </c>
      <c r="AY96" s="10">
        <v>0.86254655857654805</v>
      </c>
      <c r="AZ96" s="10">
        <v>0.70175037273816798</v>
      </c>
      <c r="BA96" s="10">
        <v>0.70857837524079703</v>
      </c>
      <c r="BB96" s="10">
        <v>0.84895994353328696</v>
      </c>
      <c r="BC96" s="10">
        <v>0.85557367299125697</v>
      </c>
      <c r="BD96" s="10">
        <v>0.75978087064166799</v>
      </c>
      <c r="BE96" s="10">
        <v>0.77561942238584503</v>
      </c>
      <c r="BF96" s="10">
        <v>0.80440440870524899</v>
      </c>
      <c r="BG96" s="10">
        <v>0.73357874278024204</v>
      </c>
      <c r="BH96" s="10">
        <v>0.76836734411093499</v>
      </c>
      <c r="BI96" s="10">
        <v>0.79892820702775302</v>
      </c>
      <c r="BJ96" s="10">
        <v>0.79850594823033305</v>
      </c>
      <c r="BK96" s="10">
        <v>0.79200237397051598</v>
      </c>
      <c r="BL96" s="10">
        <v>0.77293219173077299</v>
      </c>
      <c r="BM96" s="10">
        <v>0.742651309958544</v>
      </c>
      <c r="BN96" s="10">
        <v>0.85175452700538501</v>
      </c>
      <c r="BO96" s="10">
        <v>0.87308999489445505</v>
      </c>
      <c r="BP96" s="10">
        <v>0.730156326221993</v>
      </c>
      <c r="BQ96" s="10">
        <v>0.90802323646364902</v>
      </c>
      <c r="BR96" s="10">
        <v>0.89921546329878099</v>
      </c>
      <c r="BS96" s="10">
        <v>0.83427567261561197</v>
      </c>
      <c r="BT96" s="10">
        <v>0.79587692329689297</v>
      </c>
      <c r="BU96" s="10">
        <v>0.78268145642125397</v>
      </c>
      <c r="BV96" s="10">
        <v>0.86061318724922198</v>
      </c>
      <c r="BW96" s="10">
        <v>0.78356970850226904</v>
      </c>
      <c r="BX96" s="10">
        <v>0.82142324387264998</v>
      </c>
      <c r="BY96" s="10">
        <v>0.78039893539571203</v>
      </c>
      <c r="BZ96" s="10">
        <v>0.77949170181510297</v>
      </c>
      <c r="CA96" s="10">
        <v>0.69040761339064805</v>
      </c>
      <c r="CB96" s="10">
        <v>0.804510251811557</v>
      </c>
      <c r="CC96" s="10">
        <v>0.64475236421488702</v>
      </c>
      <c r="CD96" s="10">
        <v>0.63751758612786003</v>
      </c>
      <c r="CE96" s="10">
        <v>0.62551192354343799</v>
      </c>
      <c r="CF96" s="10">
        <v>0.64545858038016302</v>
      </c>
      <c r="CG96" s="10">
        <v>0.63729708024173803</v>
      </c>
      <c r="CH96" s="10">
        <v>0.77718998888754598</v>
      </c>
      <c r="CI96" s="10">
        <v>0.67708561298110803</v>
      </c>
      <c r="CJ96" s="10">
        <v>0.671131648565785</v>
      </c>
      <c r="CK96" s="10">
        <v>0.75957041612048004</v>
      </c>
      <c r="CL96" s="10">
        <v>0.67307483150653502</v>
      </c>
      <c r="CM96" s="10">
        <v>0.63893491829509896</v>
      </c>
      <c r="CN96" s="10">
        <v>0.72089732518971905</v>
      </c>
      <c r="CO96" s="10">
        <v>0.89611080077830396</v>
      </c>
      <c r="CP96" s="10">
        <v>0.93531503827861795</v>
      </c>
      <c r="CQ96" s="10">
        <v>1</v>
      </c>
      <c r="CR96" s="10">
        <v>0.80071189887296401</v>
      </c>
      <c r="CS96" s="10">
        <v>0.89067044050021504</v>
      </c>
      <c r="CT96" s="10">
        <v>0.85214953558101503</v>
      </c>
      <c r="CU96" s="10">
        <v>0.58880740529734599</v>
      </c>
      <c r="CV96" s="10">
        <v>0.76549038518761103</v>
      </c>
      <c r="CW96" s="10">
        <v>0.71919338156342605</v>
      </c>
      <c r="CX96" s="10">
        <v>0.47037696989994898</v>
      </c>
      <c r="CY96" s="10">
        <v>0.59750284926000596</v>
      </c>
      <c r="CZ96" s="10">
        <v>0.56404692181270399</v>
      </c>
      <c r="DA96" s="10">
        <v>0.57520782980029095</v>
      </c>
      <c r="DB96" s="10">
        <v>0.48874363454202702</v>
      </c>
      <c r="DC96" s="10">
        <v>0.50819701785794602</v>
      </c>
      <c r="DD96" s="10">
        <v>0.40643622853855299</v>
      </c>
      <c r="DE96" s="10">
        <v>0.71046722819712604</v>
      </c>
      <c r="DF96" s="10">
        <v>0.57377650366670496</v>
      </c>
    </row>
    <row r="97" spans="1:110" x14ac:dyDescent="0.2">
      <c r="A97" s="10" t="s">
        <v>292</v>
      </c>
      <c r="B97" s="10">
        <v>-0.38031659869312601</v>
      </c>
      <c r="C97" s="10">
        <v>-0.559811756248496</v>
      </c>
      <c r="D97" s="10">
        <v>-0.400175084940185</v>
      </c>
      <c r="E97" s="10">
        <v>-0.51983400751337805</v>
      </c>
      <c r="F97" s="10">
        <v>-0.50616396577056599</v>
      </c>
      <c r="G97" s="10">
        <v>-0.65831091194534197</v>
      </c>
      <c r="H97" s="10">
        <v>-0.62929026402939803</v>
      </c>
      <c r="I97" s="10">
        <v>-0.62267286481842898</v>
      </c>
      <c r="J97" s="10">
        <v>-0.59828034327867596</v>
      </c>
      <c r="K97" s="10">
        <v>-0.51920423344660505</v>
      </c>
      <c r="L97" s="10">
        <v>-0.81785786980573405</v>
      </c>
      <c r="M97" s="10">
        <v>-0.86804457343776298</v>
      </c>
      <c r="N97" s="10">
        <v>-0.67548485053443497</v>
      </c>
      <c r="O97" s="10">
        <v>-0.74557836523462895</v>
      </c>
      <c r="P97" s="10">
        <v>-0.74255252410204897</v>
      </c>
      <c r="Q97" s="10">
        <v>-0.53232121995916304</v>
      </c>
      <c r="R97" s="10">
        <v>-0.67457922633456402</v>
      </c>
      <c r="S97" s="10">
        <v>-0.50007158375847405</v>
      </c>
      <c r="T97" s="10">
        <v>-0.65207352873899804</v>
      </c>
      <c r="U97" s="10">
        <v>-0.61270951384408301</v>
      </c>
      <c r="V97" s="10">
        <v>-0.68178774808504705</v>
      </c>
      <c r="W97" s="10">
        <v>-0.65128575460217997</v>
      </c>
      <c r="X97" s="10">
        <v>-0.69926840916253796</v>
      </c>
      <c r="Y97" s="10">
        <v>-0.51206105259176904</v>
      </c>
      <c r="Z97" s="10">
        <v>-0.55952368097355498</v>
      </c>
      <c r="AA97" s="10">
        <v>-0.46063643651826103</v>
      </c>
      <c r="AB97" s="10">
        <v>-0.36093347150107902</v>
      </c>
      <c r="AC97" s="10">
        <v>-0.45578412501878901</v>
      </c>
      <c r="AD97" s="10">
        <v>-0.38505470071154202</v>
      </c>
      <c r="AE97" s="10">
        <v>-0.71197781445950303</v>
      </c>
      <c r="AF97" s="10">
        <v>-0.66167889629005106</v>
      </c>
      <c r="AG97" s="10">
        <v>-0.64860819866461605</v>
      </c>
      <c r="AH97" s="10">
        <v>-0.66321787138386501</v>
      </c>
      <c r="AI97" s="10">
        <v>-0.71841139384173303</v>
      </c>
      <c r="AJ97" s="10">
        <v>-0.71033435716848103</v>
      </c>
      <c r="AK97" s="10">
        <v>-0.60741016996345398</v>
      </c>
      <c r="AL97" s="10">
        <v>-0.62527380420872203</v>
      </c>
      <c r="AM97" s="10">
        <v>-0.55349341699883203</v>
      </c>
      <c r="AN97" s="10">
        <v>-0.590728635605826</v>
      </c>
      <c r="AO97" s="10">
        <v>-0.60180740389573595</v>
      </c>
      <c r="AP97" s="10">
        <v>-0.58969926771909298</v>
      </c>
      <c r="AQ97" s="10">
        <v>0.75460593902291495</v>
      </c>
      <c r="AR97" s="10">
        <v>0.79522416923332395</v>
      </c>
      <c r="AS97" s="10">
        <v>0.800389569271305</v>
      </c>
      <c r="AT97" s="10">
        <v>0.70225692381120497</v>
      </c>
      <c r="AU97" s="10">
        <v>0.81265713588166499</v>
      </c>
      <c r="AV97" s="10">
        <v>0.64252335210313705</v>
      </c>
      <c r="AW97" s="10">
        <v>0.59537302686428395</v>
      </c>
      <c r="AX97" s="10">
        <v>0.50868500618301304</v>
      </c>
      <c r="AY97" s="10">
        <v>0.65998364160818301</v>
      </c>
      <c r="AZ97" s="10">
        <v>0.69391262399182596</v>
      </c>
      <c r="BA97" s="10">
        <v>0.70975776583783501</v>
      </c>
      <c r="BB97" s="10">
        <v>0.77968669717827499</v>
      </c>
      <c r="BC97" s="10">
        <v>0.80775208848318003</v>
      </c>
      <c r="BD97" s="10">
        <v>0.86699596633047005</v>
      </c>
      <c r="BE97" s="10">
        <v>0.88164401306661899</v>
      </c>
      <c r="BF97" s="10">
        <v>0.82947591953182598</v>
      </c>
      <c r="BG97" s="10">
        <v>0.81565454494480605</v>
      </c>
      <c r="BH97" s="10">
        <v>0.84556902219889096</v>
      </c>
      <c r="BI97" s="10">
        <v>0.87041309288184698</v>
      </c>
      <c r="BJ97" s="10">
        <v>0.87080865384049799</v>
      </c>
      <c r="BK97" s="10">
        <v>0.86715206426753799</v>
      </c>
      <c r="BL97" s="10">
        <v>0.80111079135130303</v>
      </c>
      <c r="BM97" s="10">
        <v>0.80396238535762499</v>
      </c>
      <c r="BN97" s="10">
        <v>0.82956208379638696</v>
      </c>
      <c r="BO97" s="10">
        <v>0.81788929876601302</v>
      </c>
      <c r="BP97" s="10">
        <v>0.73911086095258505</v>
      </c>
      <c r="BQ97" s="10">
        <v>0.88881366390495797</v>
      </c>
      <c r="BR97" s="10">
        <v>0.92160858482285701</v>
      </c>
      <c r="BS97" s="10">
        <v>0.90540838822896397</v>
      </c>
      <c r="BT97" s="10">
        <v>0.63064676337465997</v>
      </c>
      <c r="BU97" s="10">
        <v>0.689113775681368</v>
      </c>
      <c r="BV97" s="10">
        <v>0.85388323135308397</v>
      </c>
      <c r="BW97" s="10">
        <v>0.74842960576976103</v>
      </c>
      <c r="BX97" s="10">
        <v>0.803928081079746</v>
      </c>
      <c r="BY97" s="10">
        <v>0.77188482051364204</v>
      </c>
      <c r="BZ97" s="10">
        <v>0.76168710240205595</v>
      </c>
      <c r="CA97" s="10">
        <v>0.54385739282479295</v>
      </c>
      <c r="CB97" s="10">
        <v>0.77146215990506595</v>
      </c>
      <c r="CC97" s="10">
        <v>0.66370484664920304</v>
      </c>
      <c r="CD97" s="10">
        <v>0.61906532479925402</v>
      </c>
      <c r="CE97" s="10">
        <v>0.62235992605554002</v>
      </c>
      <c r="CF97" s="10">
        <v>0.63000528758174101</v>
      </c>
      <c r="CG97" s="10">
        <v>0.71786662095004405</v>
      </c>
      <c r="CH97" s="10">
        <v>0.78321330915339804</v>
      </c>
      <c r="CI97" s="10">
        <v>0.71851259748960095</v>
      </c>
      <c r="CJ97" s="10">
        <v>0.74697575838748798</v>
      </c>
      <c r="CK97" s="10">
        <v>0.68190684848707905</v>
      </c>
      <c r="CL97" s="10">
        <v>0.66574083793731897</v>
      </c>
      <c r="CM97" s="10">
        <v>0.70038948463506501</v>
      </c>
      <c r="CN97" s="10">
        <v>0.71931613782800496</v>
      </c>
      <c r="CO97" s="10">
        <v>0.85023269050906503</v>
      </c>
      <c r="CP97" s="10">
        <v>0.92786118995538303</v>
      </c>
      <c r="CQ97" s="10">
        <v>0.80071189887296401</v>
      </c>
      <c r="CR97" s="10">
        <v>1</v>
      </c>
      <c r="CS97" s="10">
        <v>0.82842166833140396</v>
      </c>
      <c r="CT97" s="10">
        <v>0.83253399478816603</v>
      </c>
      <c r="CU97" s="10">
        <v>0.45469377520343801</v>
      </c>
      <c r="CV97" s="10">
        <v>0.76084333091230705</v>
      </c>
      <c r="CW97" s="10">
        <v>0.79452053301831105</v>
      </c>
      <c r="CX97" s="10">
        <v>0.64607165905519304</v>
      </c>
      <c r="CY97" s="10">
        <v>0.69222430049331096</v>
      </c>
      <c r="CZ97" s="10">
        <v>0.66921569455783303</v>
      </c>
      <c r="DA97" s="10">
        <v>0.65074014230492705</v>
      </c>
      <c r="DB97" s="10">
        <v>0.56388020244862802</v>
      </c>
      <c r="DC97" s="10">
        <v>0.59872363003642604</v>
      </c>
      <c r="DD97" s="10">
        <v>0.49150490588275803</v>
      </c>
      <c r="DE97" s="10">
        <v>0.77176202556576001</v>
      </c>
      <c r="DF97" s="10">
        <v>0.671588520556471</v>
      </c>
    </row>
    <row r="98" spans="1:110" x14ac:dyDescent="0.2">
      <c r="A98" s="10" t="s">
        <v>237</v>
      </c>
      <c r="B98" s="10">
        <v>-0.59094794700702102</v>
      </c>
      <c r="C98" s="10">
        <v>-0.67968634494229496</v>
      </c>
      <c r="D98" s="10">
        <v>-0.60035210133413897</v>
      </c>
      <c r="E98" s="10">
        <v>-0.66541062573237997</v>
      </c>
      <c r="F98" s="10">
        <v>-0.61819141508549702</v>
      </c>
      <c r="G98" s="10">
        <v>-0.66728212771648099</v>
      </c>
      <c r="H98" s="10">
        <v>-0.57178692433545597</v>
      </c>
      <c r="I98" s="10">
        <v>-0.65267530410701002</v>
      </c>
      <c r="J98" s="10">
        <v>-0.53634679227079995</v>
      </c>
      <c r="K98" s="10">
        <v>-0.36988161948947301</v>
      </c>
      <c r="L98" s="10">
        <v>-0.72767276712496598</v>
      </c>
      <c r="M98" s="10">
        <v>-0.73666924151030799</v>
      </c>
      <c r="N98" s="10">
        <v>-0.46010344143830101</v>
      </c>
      <c r="O98" s="10">
        <v>-0.51470934239467603</v>
      </c>
      <c r="P98" s="10">
        <v>-0.50272262475172402</v>
      </c>
      <c r="Q98" s="10">
        <v>-0.782815917761431</v>
      </c>
      <c r="R98" s="10">
        <v>-0.88812408796741305</v>
      </c>
      <c r="S98" s="10">
        <v>-0.44667193380454201</v>
      </c>
      <c r="T98" s="10">
        <v>-0.69087556844091602</v>
      </c>
      <c r="U98" s="10">
        <v>-0.62539397778845696</v>
      </c>
      <c r="V98" s="10">
        <v>-0.65273509623332204</v>
      </c>
      <c r="W98" s="10">
        <v>-0.65757662174475295</v>
      </c>
      <c r="X98" s="10">
        <v>-0.72444216129336003</v>
      </c>
      <c r="Y98" s="10">
        <v>-0.65801879243023098</v>
      </c>
      <c r="Z98" s="10">
        <v>-0.66543011271739205</v>
      </c>
      <c r="AA98" s="10">
        <v>-0.60685140926861403</v>
      </c>
      <c r="AB98" s="10">
        <v>-0.52102585765902898</v>
      </c>
      <c r="AC98" s="10">
        <v>-0.58372933911235703</v>
      </c>
      <c r="AD98" s="10">
        <v>-0.53607450439178495</v>
      </c>
      <c r="AE98" s="10">
        <v>-0.83364777482627195</v>
      </c>
      <c r="AF98" s="10">
        <v>-0.82346720591044298</v>
      </c>
      <c r="AG98" s="10">
        <v>-0.71945470061324102</v>
      </c>
      <c r="AH98" s="10">
        <v>-0.70814904282611102</v>
      </c>
      <c r="AI98" s="10">
        <v>-0.78516166849133096</v>
      </c>
      <c r="AJ98" s="10">
        <v>-0.74839471965157001</v>
      </c>
      <c r="AK98" s="10">
        <v>-0.73197092845356904</v>
      </c>
      <c r="AL98" s="10">
        <v>-0.69672674475051899</v>
      </c>
      <c r="AM98" s="10">
        <v>-0.52291480848598404</v>
      </c>
      <c r="AN98" s="10">
        <v>-0.65248414963669399</v>
      </c>
      <c r="AO98" s="10">
        <v>-0.57315275989874404</v>
      </c>
      <c r="AP98" s="10">
        <v>-0.56596416579740805</v>
      </c>
      <c r="AQ98" s="10">
        <v>0.86455666398893505</v>
      </c>
      <c r="AR98" s="10">
        <v>0.71035608502094205</v>
      </c>
      <c r="AS98" s="10">
        <v>0.75900139966979097</v>
      </c>
      <c r="AT98" s="10">
        <v>0.70435988039031205</v>
      </c>
      <c r="AU98" s="10">
        <v>0.73576599812691001</v>
      </c>
      <c r="AV98" s="10">
        <v>0.57842972972413298</v>
      </c>
      <c r="AW98" s="10">
        <v>0.58044462448635703</v>
      </c>
      <c r="AX98" s="10">
        <v>0.48775215882325201</v>
      </c>
      <c r="AY98" s="10">
        <v>0.74665097528950297</v>
      </c>
      <c r="AZ98" s="10">
        <v>0.56199787174854299</v>
      </c>
      <c r="BA98" s="10">
        <v>0.66620520870586597</v>
      </c>
      <c r="BB98" s="10">
        <v>0.64003400949847999</v>
      </c>
      <c r="BC98" s="10">
        <v>0.74752547481607801</v>
      </c>
      <c r="BD98" s="10">
        <v>0.83535481053761795</v>
      </c>
      <c r="BE98" s="10">
        <v>0.85039053726520597</v>
      </c>
      <c r="BF98" s="10">
        <v>0.82571539686371997</v>
      </c>
      <c r="BG98" s="10">
        <v>0.80365808499772395</v>
      </c>
      <c r="BH98" s="10">
        <v>0.81879789621614396</v>
      </c>
      <c r="BI98" s="10">
        <v>0.84815681587203995</v>
      </c>
      <c r="BJ98" s="10">
        <v>0.84403194307655904</v>
      </c>
      <c r="BK98" s="10">
        <v>0.83972584197208699</v>
      </c>
      <c r="BL98" s="10">
        <v>0.77324420356469203</v>
      </c>
      <c r="BM98" s="10">
        <v>0.743881723562411</v>
      </c>
      <c r="BN98" s="10">
        <v>0.81944908268019201</v>
      </c>
      <c r="BO98" s="10">
        <v>0.81176013534342795</v>
      </c>
      <c r="BP98" s="10">
        <v>0.615774936567001</v>
      </c>
      <c r="BQ98" s="10">
        <v>0.80215571801304097</v>
      </c>
      <c r="BR98" s="10">
        <v>0.87870994775537303</v>
      </c>
      <c r="BS98" s="10">
        <v>0.78449216968331503</v>
      </c>
      <c r="BT98" s="10">
        <v>0.70863068012402697</v>
      </c>
      <c r="BU98" s="10">
        <v>0.85087151481226397</v>
      </c>
      <c r="BV98" s="10">
        <v>0.91468903143670499</v>
      </c>
      <c r="BW98" s="10">
        <v>0.80607707035596798</v>
      </c>
      <c r="BX98" s="10">
        <v>0.83038497416364399</v>
      </c>
      <c r="BY98" s="10">
        <v>0.81562964386560399</v>
      </c>
      <c r="BZ98" s="10">
        <v>0.81598669524174094</v>
      </c>
      <c r="CA98" s="10">
        <v>0.58559467855601199</v>
      </c>
      <c r="CB98" s="10">
        <v>0.80261468492573296</v>
      </c>
      <c r="CC98" s="10">
        <v>0.63622693118082296</v>
      </c>
      <c r="CD98" s="10">
        <v>0.60397437485398897</v>
      </c>
      <c r="CE98" s="10">
        <v>0.593419222018157</v>
      </c>
      <c r="CF98" s="10">
        <v>0.65162409842955904</v>
      </c>
      <c r="CG98" s="10">
        <v>0.68414319594963102</v>
      </c>
      <c r="CH98" s="10">
        <v>0.83349755751348298</v>
      </c>
      <c r="CI98" s="10">
        <v>0.75507253309883704</v>
      </c>
      <c r="CJ98" s="10">
        <v>0.75122717912043402</v>
      </c>
      <c r="CK98" s="10">
        <v>0.77264126337986505</v>
      </c>
      <c r="CL98" s="10">
        <v>0.73059810673578296</v>
      </c>
      <c r="CM98" s="10">
        <v>0.75602245525401701</v>
      </c>
      <c r="CN98" s="10">
        <v>0.77941689475614195</v>
      </c>
      <c r="CO98" s="10">
        <v>0.89744833742254204</v>
      </c>
      <c r="CP98" s="10">
        <v>0.92873030413757196</v>
      </c>
      <c r="CQ98" s="10">
        <v>0.89067044050021504</v>
      </c>
      <c r="CR98" s="10">
        <v>0.82842166833140396</v>
      </c>
      <c r="CS98" s="10">
        <v>1</v>
      </c>
      <c r="CT98" s="10">
        <v>0.897959999287679</v>
      </c>
      <c r="CU98" s="10">
        <v>0.36009146046811802</v>
      </c>
      <c r="CV98" s="10">
        <v>0.65020400521375998</v>
      </c>
      <c r="CW98" s="10">
        <v>0.61854030598835796</v>
      </c>
      <c r="CX98" s="10">
        <v>0.33614718090833501</v>
      </c>
      <c r="CY98" s="10">
        <v>0.457873544747951</v>
      </c>
      <c r="CZ98" s="10">
        <v>0.41493974365678798</v>
      </c>
      <c r="DA98" s="10">
        <v>0.45904362944592703</v>
      </c>
      <c r="DB98" s="10">
        <v>0.37153127975633599</v>
      </c>
      <c r="DC98" s="10">
        <v>0.472894017263288</v>
      </c>
      <c r="DD98" s="10">
        <v>0.358418714594889</v>
      </c>
      <c r="DE98" s="10">
        <v>0.68802167641485901</v>
      </c>
      <c r="DF98" s="10">
        <v>0.61535261102604899</v>
      </c>
    </row>
    <row r="99" spans="1:110" x14ac:dyDescent="0.2">
      <c r="A99" s="10" t="s">
        <v>181</v>
      </c>
      <c r="B99" s="10">
        <v>-0.45165242957024299</v>
      </c>
      <c r="C99" s="10">
        <v>-0.59275205762641903</v>
      </c>
      <c r="D99" s="10">
        <v>-0.41782866910303401</v>
      </c>
      <c r="E99" s="10">
        <v>-0.50712270185776998</v>
      </c>
      <c r="F99" s="10">
        <v>-0.443832176489521</v>
      </c>
      <c r="G99" s="10">
        <v>-0.47806225718775802</v>
      </c>
      <c r="H99" s="10">
        <v>-0.479564738621927</v>
      </c>
      <c r="I99" s="10">
        <v>-0.52434941473681296</v>
      </c>
      <c r="J99" s="10">
        <v>-0.360213618972898</v>
      </c>
      <c r="K99" s="10">
        <v>-0.31311302814813702</v>
      </c>
      <c r="L99" s="10">
        <v>-0.64140753406981099</v>
      </c>
      <c r="M99" s="10">
        <v>-0.62945352760412898</v>
      </c>
      <c r="N99" s="10">
        <v>-0.318004125579886</v>
      </c>
      <c r="O99" s="10">
        <v>-0.40524124438758202</v>
      </c>
      <c r="P99" s="10">
        <v>-0.39251066862052703</v>
      </c>
      <c r="Q99" s="10">
        <v>-0.56089330738298504</v>
      </c>
      <c r="R99" s="10">
        <v>-0.72709601179860295</v>
      </c>
      <c r="S99" s="10">
        <v>-0.31728660781893298</v>
      </c>
      <c r="T99" s="10">
        <v>-0.57276830668493295</v>
      </c>
      <c r="U99" s="10">
        <v>-0.51277502021777099</v>
      </c>
      <c r="V99" s="10">
        <v>-0.56654299550577902</v>
      </c>
      <c r="W99" s="10">
        <v>-0.55613158278262598</v>
      </c>
      <c r="X99" s="10">
        <v>-0.63264762391015095</v>
      </c>
      <c r="Y99" s="10">
        <v>-0.49390175281242299</v>
      </c>
      <c r="Z99" s="10">
        <v>-0.42258238394070602</v>
      </c>
      <c r="AA99" s="10">
        <v>-0.49660719859249502</v>
      </c>
      <c r="AB99" s="10">
        <v>-0.39048082101773701</v>
      </c>
      <c r="AC99" s="10">
        <v>-0.42006028808165102</v>
      </c>
      <c r="AD99" s="10">
        <v>-0.35655844211830101</v>
      </c>
      <c r="AE99" s="10">
        <v>-0.66647789819584902</v>
      </c>
      <c r="AF99" s="10">
        <v>-0.62930812226570998</v>
      </c>
      <c r="AG99" s="10">
        <v>-0.52404241430635601</v>
      </c>
      <c r="AH99" s="10">
        <v>-0.51030506638744899</v>
      </c>
      <c r="AI99" s="10">
        <v>-0.61595783380930502</v>
      </c>
      <c r="AJ99" s="10">
        <v>-0.61408958646206102</v>
      </c>
      <c r="AK99" s="10">
        <v>-0.55406763135507198</v>
      </c>
      <c r="AL99" s="10">
        <v>-0.43028315103859999</v>
      </c>
      <c r="AM99" s="10">
        <v>-0.29088372809163399</v>
      </c>
      <c r="AN99" s="10">
        <v>-0.43609937725262998</v>
      </c>
      <c r="AO99" s="10">
        <v>-0.345767285094504</v>
      </c>
      <c r="AP99" s="10">
        <v>-0.33431891733407099</v>
      </c>
      <c r="AQ99" s="10">
        <v>0.83843913544036297</v>
      </c>
      <c r="AR99" s="10">
        <v>0.81826650992514605</v>
      </c>
      <c r="AS99" s="10">
        <v>0.81324715513419799</v>
      </c>
      <c r="AT99" s="10">
        <v>0.68711127632743296</v>
      </c>
      <c r="AU99" s="10">
        <v>0.72761834662686997</v>
      </c>
      <c r="AV99" s="10">
        <v>0.61752921662761395</v>
      </c>
      <c r="AW99" s="10">
        <v>0.63820894710359399</v>
      </c>
      <c r="AX99" s="10">
        <v>0.50511179193964195</v>
      </c>
      <c r="AY99" s="10">
        <v>0.71678624461004503</v>
      </c>
      <c r="AZ99" s="10">
        <v>0.495259720758221</v>
      </c>
      <c r="BA99" s="10">
        <v>0.67193167829614397</v>
      </c>
      <c r="BB99" s="10">
        <v>0.68961976095730404</v>
      </c>
      <c r="BC99" s="10">
        <v>0.76500021634914495</v>
      </c>
      <c r="BD99" s="10">
        <v>0.874372053467671</v>
      </c>
      <c r="BE99" s="10">
        <v>0.88923419776302104</v>
      </c>
      <c r="BF99" s="10">
        <v>0.90926162886014905</v>
      </c>
      <c r="BG99" s="10">
        <v>0.86888578698930496</v>
      </c>
      <c r="BH99" s="10">
        <v>0.870676100300528</v>
      </c>
      <c r="BI99" s="10">
        <v>0.90121324649103995</v>
      </c>
      <c r="BJ99" s="10">
        <v>0.88628426496906398</v>
      </c>
      <c r="BK99" s="10">
        <v>0.88367572864131105</v>
      </c>
      <c r="BL99" s="10">
        <v>0.893706759677247</v>
      </c>
      <c r="BM99" s="10">
        <v>0.87894348613018802</v>
      </c>
      <c r="BN99" s="10">
        <v>0.90433258380674897</v>
      </c>
      <c r="BO99" s="10">
        <v>0.89325364777053295</v>
      </c>
      <c r="BP99" s="10">
        <v>0.71855960996596702</v>
      </c>
      <c r="BQ99" s="10">
        <v>0.85242617735762904</v>
      </c>
      <c r="BR99" s="10">
        <v>0.86623538434545999</v>
      </c>
      <c r="BS99" s="10">
        <v>0.820224874743126</v>
      </c>
      <c r="BT99" s="10">
        <v>0.80909075129251795</v>
      </c>
      <c r="BU99" s="10">
        <v>0.86347630982909696</v>
      </c>
      <c r="BV99" s="10">
        <v>0.93048778767032003</v>
      </c>
      <c r="BW99" s="10">
        <v>0.91379149818893202</v>
      </c>
      <c r="BX99" s="10">
        <v>0.91871435306377602</v>
      </c>
      <c r="BY99" s="10">
        <v>0.91124815416220795</v>
      </c>
      <c r="BZ99" s="10">
        <v>0.90819745012139197</v>
      </c>
      <c r="CA99" s="10">
        <v>0.73751132829999599</v>
      </c>
      <c r="CB99" s="10">
        <v>0.82723503770596696</v>
      </c>
      <c r="CC99" s="10">
        <v>0.71974353395916502</v>
      </c>
      <c r="CD99" s="10">
        <v>0.69526012554206895</v>
      </c>
      <c r="CE99" s="10">
        <v>0.70416827760039802</v>
      </c>
      <c r="CF99" s="10">
        <v>0.813747005660864</v>
      </c>
      <c r="CG99" s="10">
        <v>0.79403135737228203</v>
      </c>
      <c r="CH99" s="10">
        <v>0.90621204374032005</v>
      </c>
      <c r="CI99" s="10">
        <v>0.86579274700897502</v>
      </c>
      <c r="CJ99" s="10">
        <v>0.85728074700342605</v>
      </c>
      <c r="CK99" s="10">
        <v>0.64018405305529302</v>
      </c>
      <c r="CL99" s="10">
        <v>0.67611136080617995</v>
      </c>
      <c r="CM99" s="10">
        <v>0.70077856408157901</v>
      </c>
      <c r="CN99" s="10">
        <v>0.79434758288704299</v>
      </c>
      <c r="CO99" s="10">
        <v>0.77174294285367495</v>
      </c>
      <c r="CP99" s="10">
        <v>0.90083890922142296</v>
      </c>
      <c r="CQ99" s="10">
        <v>0.85214953558101503</v>
      </c>
      <c r="CR99" s="10">
        <v>0.83253399478816603</v>
      </c>
      <c r="CS99" s="10">
        <v>0.897959999287679</v>
      </c>
      <c r="CT99" s="10">
        <v>1</v>
      </c>
      <c r="CU99" s="10">
        <v>0.201508755140067</v>
      </c>
      <c r="CV99" s="10">
        <v>0.54393367834767103</v>
      </c>
      <c r="CW99" s="10">
        <v>0.57495695366224797</v>
      </c>
      <c r="CX99" s="10">
        <v>0.40080012532364301</v>
      </c>
      <c r="CY99" s="10">
        <v>0.54877652360465301</v>
      </c>
      <c r="CZ99" s="10">
        <v>0.50789391018554297</v>
      </c>
      <c r="DA99" s="10">
        <v>0.33264207722053002</v>
      </c>
      <c r="DB99" s="10">
        <v>0.265510554330253</v>
      </c>
      <c r="DC99" s="10">
        <v>0.31324075191901901</v>
      </c>
      <c r="DD99" s="10">
        <v>0.201378049818694</v>
      </c>
      <c r="DE99" s="10">
        <v>0.50722221393686695</v>
      </c>
      <c r="DF99" s="10">
        <v>0.441661173288043</v>
      </c>
    </row>
    <row r="100" spans="1:110" x14ac:dyDescent="0.2">
      <c r="A100" s="10" t="s">
        <v>80</v>
      </c>
      <c r="B100" s="10">
        <v>-0.46243303314228301</v>
      </c>
      <c r="C100" s="10">
        <v>-0.58076763661293096</v>
      </c>
      <c r="D100" s="10">
        <v>-0.53163281457767797</v>
      </c>
      <c r="E100" s="10">
        <v>-0.58138770375461002</v>
      </c>
      <c r="F100" s="10">
        <v>-0.59175098789049796</v>
      </c>
      <c r="G100" s="10">
        <v>-0.382250758514525</v>
      </c>
      <c r="H100" s="10">
        <v>-0.63196126838488198</v>
      </c>
      <c r="I100" s="10">
        <v>-0.68265801098752599</v>
      </c>
      <c r="J100" s="10">
        <v>-0.71316275357296499</v>
      </c>
      <c r="K100" s="10">
        <v>-0.735532767739696</v>
      </c>
      <c r="L100" s="10">
        <v>-0.63569219715094805</v>
      </c>
      <c r="M100" s="10">
        <v>-0.66713976819784404</v>
      </c>
      <c r="N100" s="10">
        <v>-0.61753696481074405</v>
      </c>
      <c r="O100" s="10">
        <v>-0.60659722557680995</v>
      </c>
      <c r="P100" s="10">
        <v>-0.55073471272449503</v>
      </c>
      <c r="Q100" s="10">
        <v>-0.47786508779861597</v>
      </c>
      <c r="R100" s="10">
        <v>-0.474667466604482</v>
      </c>
      <c r="S100" s="10">
        <v>-0.47059747710498301</v>
      </c>
      <c r="T100" s="10">
        <v>-0.49305732763335403</v>
      </c>
      <c r="U100" s="10">
        <v>-0.47673823674090798</v>
      </c>
      <c r="V100" s="10">
        <v>-0.54020364809183896</v>
      </c>
      <c r="W100" s="10">
        <v>-0.53346733295355697</v>
      </c>
      <c r="X100" s="10">
        <v>-0.50650903729558305</v>
      </c>
      <c r="Y100" s="10">
        <v>-0.36848464679430698</v>
      </c>
      <c r="Z100" s="10">
        <v>-0.51568398734752596</v>
      </c>
      <c r="AA100" s="10">
        <v>-0.60431403807250506</v>
      </c>
      <c r="AB100" s="10">
        <v>-0.53097622215832996</v>
      </c>
      <c r="AC100" s="10">
        <v>-0.55489896912007997</v>
      </c>
      <c r="AD100" s="10">
        <v>-0.56657034225137004</v>
      </c>
      <c r="AE100" s="10">
        <v>-0.60891998188864704</v>
      </c>
      <c r="AF100" s="10">
        <v>-0.57281984263567898</v>
      </c>
      <c r="AG100" s="10">
        <v>-0.62920448200393897</v>
      </c>
      <c r="AH100" s="10">
        <v>-0.63086958420334505</v>
      </c>
      <c r="AI100" s="10">
        <v>-0.63087465697980505</v>
      </c>
      <c r="AJ100" s="10">
        <v>-0.59828092320828097</v>
      </c>
      <c r="AK100" s="10">
        <v>-0.58122638053812803</v>
      </c>
      <c r="AL100" s="10">
        <v>-0.71412498655355505</v>
      </c>
      <c r="AM100" s="10">
        <v>-0.70276440891705705</v>
      </c>
      <c r="AN100" s="10">
        <v>-0.72766044191302504</v>
      </c>
      <c r="AO100" s="10">
        <v>-0.71642369825659302</v>
      </c>
      <c r="AP100" s="10">
        <v>-0.704298065589263</v>
      </c>
      <c r="AQ100" s="10">
        <v>8.9521439581565193E-2</v>
      </c>
      <c r="AR100" s="10">
        <v>0.132959293650764</v>
      </c>
      <c r="AS100" s="10">
        <v>4.7406640991819397E-2</v>
      </c>
      <c r="AT100" s="10">
        <v>0.28101481979704401</v>
      </c>
      <c r="AU100" s="10">
        <v>0.44244508304185098</v>
      </c>
      <c r="AV100" s="10">
        <v>0.19497021963400299</v>
      </c>
      <c r="AW100" s="10">
        <v>0.48372949158895501</v>
      </c>
      <c r="AX100" s="10">
        <v>0.49559187168653901</v>
      </c>
      <c r="AY100" s="10">
        <v>0.59470786612692506</v>
      </c>
      <c r="AZ100" s="10">
        <v>0.82030860670072403</v>
      </c>
      <c r="BA100" s="10">
        <v>0.37145884434189202</v>
      </c>
      <c r="BB100" s="10">
        <v>0.70531229833826203</v>
      </c>
      <c r="BC100" s="10">
        <v>0.65280817144291803</v>
      </c>
      <c r="BD100" s="10">
        <v>0.21081338069078401</v>
      </c>
      <c r="BE100" s="10">
        <v>0.225127124967305</v>
      </c>
      <c r="BF100" s="10">
        <v>0.19402276865402901</v>
      </c>
      <c r="BG100" s="10">
        <v>0.133246429205367</v>
      </c>
      <c r="BH100" s="10">
        <v>0.218195617841449</v>
      </c>
      <c r="BI100" s="10">
        <v>0.228979017783702</v>
      </c>
      <c r="BJ100" s="10">
        <v>0.22767727603840199</v>
      </c>
      <c r="BK100" s="10">
        <v>0.21759651392632501</v>
      </c>
      <c r="BL100" s="10">
        <v>0.121378989960523</v>
      </c>
      <c r="BM100" s="10">
        <v>0.108950633865247</v>
      </c>
      <c r="BN100" s="10">
        <v>0.25634105058768297</v>
      </c>
      <c r="BO100" s="10">
        <v>0.26633495721496198</v>
      </c>
      <c r="BP100" s="10">
        <v>0.348873675422461</v>
      </c>
      <c r="BQ100" s="10">
        <v>0.481757567028055</v>
      </c>
      <c r="BR100" s="10">
        <v>0.46466576371046497</v>
      </c>
      <c r="BS100" s="10">
        <v>0.44044010100780301</v>
      </c>
      <c r="BT100" s="10">
        <v>0.334738253009079</v>
      </c>
      <c r="BU100" s="10">
        <v>0.23254549110162501</v>
      </c>
      <c r="BV100" s="10">
        <v>0.29233481758964902</v>
      </c>
      <c r="BW100" s="10">
        <v>0.11506982424532899</v>
      </c>
      <c r="BX100" s="10">
        <v>0.20044230444776001</v>
      </c>
      <c r="BY100" s="10">
        <v>0.14755313975453399</v>
      </c>
      <c r="BZ100" s="10">
        <v>0.14213231505496801</v>
      </c>
      <c r="CA100" s="10">
        <v>8.0940722335223994E-2</v>
      </c>
      <c r="CB100" s="10">
        <v>0.32441279255689398</v>
      </c>
      <c r="CC100" s="10">
        <v>0.178300212890077</v>
      </c>
      <c r="CD100" s="10">
        <v>0.21771863837466601</v>
      </c>
      <c r="CE100" s="10">
        <v>0.19751182849157001</v>
      </c>
      <c r="CF100" s="10">
        <v>-4.92066208463331E-2</v>
      </c>
      <c r="CG100" s="10">
        <v>1.9022957206686699E-2</v>
      </c>
      <c r="CH100" s="10">
        <v>0.14169901887075401</v>
      </c>
      <c r="CI100" s="10">
        <v>-2.2011358835473901E-3</v>
      </c>
      <c r="CJ100" s="10">
        <v>3.5367755920212497E-2</v>
      </c>
      <c r="CK100" s="10">
        <v>0.64109262202342998</v>
      </c>
      <c r="CL100" s="10">
        <v>0.43120873230772799</v>
      </c>
      <c r="CM100" s="10">
        <v>0.33419598777384002</v>
      </c>
      <c r="CN100" s="10">
        <v>0.35312959888277801</v>
      </c>
      <c r="CO100" s="10">
        <v>0.62706953277346</v>
      </c>
      <c r="CP100" s="10">
        <v>0.52563935208011003</v>
      </c>
      <c r="CQ100" s="10">
        <v>0.58880740529734599</v>
      </c>
      <c r="CR100" s="10">
        <v>0.45469377520343801</v>
      </c>
      <c r="CS100" s="10">
        <v>0.36009146046811802</v>
      </c>
      <c r="CT100" s="10">
        <v>0.201508755140067</v>
      </c>
      <c r="CU100" s="10">
        <v>1</v>
      </c>
      <c r="CV100" s="10">
        <v>0.829286630434657</v>
      </c>
      <c r="CW100" s="10">
        <v>0.76177579341698998</v>
      </c>
      <c r="CX100" s="10">
        <v>0.40492681312380802</v>
      </c>
      <c r="CY100" s="10">
        <v>0.350605605391625</v>
      </c>
      <c r="CZ100" s="10">
        <v>0.37285620284256998</v>
      </c>
      <c r="DA100" s="10">
        <v>0.65797115036624898</v>
      </c>
      <c r="DB100" s="10">
        <v>0.59218680149971104</v>
      </c>
      <c r="DC100" s="10">
        <v>0.548717292822961</v>
      </c>
      <c r="DD100" s="10">
        <v>0.499084019561433</v>
      </c>
      <c r="DE100" s="10">
        <v>0.63059643138899901</v>
      </c>
      <c r="DF100" s="10">
        <v>0.508227645685836</v>
      </c>
    </row>
    <row r="101" spans="1:110" x14ac:dyDescent="0.2">
      <c r="A101" s="10" t="s">
        <v>356</v>
      </c>
      <c r="B101" s="10">
        <v>-0.61277007381608295</v>
      </c>
      <c r="C101" s="10">
        <v>-0.66911014752000697</v>
      </c>
      <c r="D101" s="10">
        <v>-0.60026653152378595</v>
      </c>
      <c r="E101" s="10">
        <v>-0.69186967480752604</v>
      </c>
      <c r="F101" s="10">
        <v>-0.671006099790453</v>
      </c>
      <c r="G101" s="10">
        <v>-0.653028761515561</v>
      </c>
      <c r="H101" s="10">
        <v>-0.81596697108913696</v>
      </c>
      <c r="I101" s="10">
        <v>-0.82030265287126103</v>
      </c>
      <c r="J101" s="10">
        <v>-0.84347341438373902</v>
      </c>
      <c r="K101" s="10">
        <v>-0.82361029790565898</v>
      </c>
      <c r="L101" s="10">
        <v>-0.80272437294546095</v>
      </c>
      <c r="M101" s="10">
        <v>-0.87074221339184998</v>
      </c>
      <c r="N101" s="10">
        <v>-0.77654247236138996</v>
      </c>
      <c r="O101" s="10">
        <v>-0.744272128409185</v>
      </c>
      <c r="P101" s="10">
        <v>-0.73190928542227696</v>
      </c>
      <c r="Q101" s="10">
        <v>-0.51046191401468199</v>
      </c>
      <c r="R101" s="10">
        <v>-0.56062287700925895</v>
      </c>
      <c r="S101" s="10">
        <v>-0.52176154245964401</v>
      </c>
      <c r="T101" s="10">
        <v>-0.58741913705107696</v>
      </c>
      <c r="U101" s="10">
        <v>-0.57110129852375302</v>
      </c>
      <c r="V101" s="10">
        <v>-0.67300370443181801</v>
      </c>
      <c r="W101" s="10">
        <v>-0.63729828772193298</v>
      </c>
      <c r="X101" s="10">
        <v>-0.66806214826908505</v>
      </c>
      <c r="Y101" s="10">
        <v>-0.38820588836143899</v>
      </c>
      <c r="Z101" s="10">
        <v>-0.55584885395163797</v>
      </c>
      <c r="AA101" s="10">
        <v>-0.69821267435294598</v>
      </c>
      <c r="AB101" s="10">
        <v>-0.56462069417609995</v>
      </c>
      <c r="AC101" s="10">
        <v>-0.65281772225451196</v>
      </c>
      <c r="AD101" s="10">
        <v>-0.62317232791617905</v>
      </c>
      <c r="AE101" s="10">
        <v>-0.71075981103911201</v>
      </c>
      <c r="AF101" s="10">
        <v>-0.64231495459231702</v>
      </c>
      <c r="AG101" s="10">
        <v>-0.69756780945219099</v>
      </c>
      <c r="AH101" s="10">
        <v>-0.71160410566673804</v>
      </c>
      <c r="AI101" s="10">
        <v>-0.72172302537084998</v>
      </c>
      <c r="AJ101" s="10">
        <v>-0.71686139449499597</v>
      </c>
      <c r="AK101" s="10">
        <v>-0.68262987745691295</v>
      </c>
      <c r="AL101" s="10">
        <v>-0.80141405006149902</v>
      </c>
      <c r="AM101" s="10">
        <v>-0.77247359137473404</v>
      </c>
      <c r="AN101" s="10">
        <v>-0.78342083836970899</v>
      </c>
      <c r="AO101" s="10">
        <v>-0.75053232109275503</v>
      </c>
      <c r="AP101" s="10">
        <v>-0.72881286955371904</v>
      </c>
      <c r="AQ101" s="10">
        <v>0.39310907330976902</v>
      </c>
      <c r="AR101" s="10">
        <v>0.39298266803203302</v>
      </c>
      <c r="AS101" s="10">
        <v>0.37537494365548801</v>
      </c>
      <c r="AT101" s="10">
        <v>0.55509077000484897</v>
      </c>
      <c r="AU101" s="10">
        <v>0.83273515047186097</v>
      </c>
      <c r="AV101" s="10">
        <v>0.59139880110901599</v>
      </c>
      <c r="AW101" s="10">
        <v>0.43065659927459299</v>
      </c>
      <c r="AX101" s="10">
        <v>0.36066083125343401</v>
      </c>
      <c r="AY101" s="10">
        <v>0.66248896008390401</v>
      </c>
      <c r="AZ101" s="10">
        <v>0.75678771688347601</v>
      </c>
      <c r="BA101" s="10">
        <v>0.646379566008076</v>
      </c>
      <c r="BB101" s="10">
        <v>0.77160117666357197</v>
      </c>
      <c r="BC101" s="10">
        <v>0.72629513283749503</v>
      </c>
      <c r="BD101" s="10">
        <v>0.51289228529085795</v>
      </c>
      <c r="BE101" s="10">
        <v>0.535125653087973</v>
      </c>
      <c r="BF101" s="10">
        <v>0.455688474823715</v>
      </c>
      <c r="BG101" s="10">
        <v>0.40116194926125498</v>
      </c>
      <c r="BH101" s="10">
        <v>0.46462866384625701</v>
      </c>
      <c r="BI101" s="10">
        <v>0.51887394354300698</v>
      </c>
      <c r="BJ101" s="10">
        <v>0.50683308608229904</v>
      </c>
      <c r="BK101" s="10">
        <v>0.49897662061190301</v>
      </c>
      <c r="BL101" s="10">
        <v>0.440741299215203</v>
      </c>
      <c r="BM101" s="10">
        <v>0.43676208829610502</v>
      </c>
      <c r="BN101" s="10">
        <v>0.52279770860933805</v>
      </c>
      <c r="BO101" s="10">
        <v>0.56220481005129197</v>
      </c>
      <c r="BP101" s="10">
        <v>0.59142344332776897</v>
      </c>
      <c r="BQ101" s="10">
        <v>0.76421074154702795</v>
      </c>
      <c r="BR101" s="10">
        <v>0.77516663355140603</v>
      </c>
      <c r="BS101" s="10">
        <v>0.74250680297998495</v>
      </c>
      <c r="BT101" s="10">
        <v>0.42521866122355301</v>
      </c>
      <c r="BU101" s="10">
        <v>0.38565005874806901</v>
      </c>
      <c r="BV101" s="10">
        <v>0.52651356506115399</v>
      </c>
      <c r="BW101" s="10">
        <v>0.334732059204435</v>
      </c>
      <c r="BX101" s="10">
        <v>0.43805831130176598</v>
      </c>
      <c r="BY101" s="10">
        <v>0.37232160129273301</v>
      </c>
      <c r="BZ101" s="10">
        <v>0.35883939086297301</v>
      </c>
      <c r="CA101" s="10">
        <v>0.276175180889637</v>
      </c>
      <c r="CB101" s="10">
        <v>0.45532004979913199</v>
      </c>
      <c r="CC101" s="10">
        <v>0.32717566254268898</v>
      </c>
      <c r="CD101" s="10">
        <v>0.273200978802767</v>
      </c>
      <c r="CE101" s="10">
        <v>0.28268847101178002</v>
      </c>
      <c r="CF101" s="10">
        <v>0.18023289690012101</v>
      </c>
      <c r="CG101" s="10">
        <v>0.26951550262608298</v>
      </c>
      <c r="CH101" s="10">
        <v>0.39147589348654599</v>
      </c>
      <c r="CI101" s="10">
        <v>0.241757568308134</v>
      </c>
      <c r="CJ101" s="10">
        <v>0.30167442639790698</v>
      </c>
      <c r="CK101" s="10">
        <v>0.77688343684612104</v>
      </c>
      <c r="CL101" s="10">
        <v>0.641676718875691</v>
      </c>
      <c r="CM101" s="10">
        <v>0.64702633208359295</v>
      </c>
      <c r="CN101" s="10">
        <v>0.60126330072136502</v>
      </c>
      <c r="CO101" s="10">
        <v>0.87163303667096104</v>
      </c>
      <c r="CP101" s="10">
        <v>0.82428864712286698</v>
      </c>
      <c r="CQ101" s="10">
        <v>0.76549038518761103</v>
      </c>
      <c r="CR101" s="10">
        <v>0.76084333091230705</v>
      </c>
      <c r="CS101" s="10">
        <v>0.65020400521375998</v>
      </c>
      <c r="CT101" s="10">
        <v>0.54393367834767103</v>
      </c>
      <c r="CU101" s="10">
        <v>0.829286630434657</v>
      </c>
      <c r="CV101" s="10">
        <v>1</v>
      </c>
      <c r="CW101" s="10">
        <v>0.94780676222277604</v>
      </c>
      <c r="CX101" s="10">
        <v>0.67011585402275098</v>
      </c>
      <c r="CY101" s="10">
        <v>0.643675525689684</v>
      </c>
      <c r="CZ101" s="10">
        <v>0.65673623791698199</v>
      </c>
      <c r="DA101" s="10">
        <v>0.85302340204845695</v>
      </c>
      <c r="DB101" s="10">
        <v>0.84831438884178401</v>
      </c>
      <c r="DC101" s="10">
        <v>0.82781801842878999</v>
      </c>
      <c r="DD101" s="10">
        <v>0.78068008833009295</v>
      </c>
      <c r="DE101" s="10">
        <v>0.87080951150841601</v>
      </c>
      <c r="DF101" s="10">
        <v>0.844683427486696</v>
      </c>
    </row>
    <row r="102" spans="1:110" x14ac:dyDescent="0.2">
      <c r="A102" s="10" t="s">
        <v>318</v>
      </c>
      <c r="B102" s="10">
        <v>-0.52291180474277299</v>
      </c>
      <c r="C102" s="10">
        <v>-0.62439340724826398</v>
      </c>
      <c r="D102" s="10">
        <v>-0.52976817490962902</v>
      </c>
      <c r="E102" s="10">
        <v>-0.61622248135323299</v>
      </c>
      <c r="F102" s="10">
        <v>-0.59220190419157903</v>
      </c>
      <c r="G102" s="10">
        <v>-0.55714301342617401</v>
      </c>
      <c r="H102" s="10">
        <v>-0.72229666379169699</v>
      </c>
      <c r="I102" s="10">
        <v>-0.73539827605324304</v>
      </c>
      <c r="J102" s="10">
        <v>-0.77507045504143102</v>
      </c>
      <c r="K102" s="10">
        <v>-0.72081185191908104</v>
      </c>
      <c r="L102" s="10">
        <v>-0.75492411428996298</v>
      </c>
      <c r="M102" s="10">
        <v>-0.83227677557975999</v>
      </c>
      <c r="N102" s="10">
        <v>-0.75280515926367897</v>
      </c>
      <c r="O102" s="10">
        <v>-0.70109226252806001</v>
      </c>
      <c r="P102" s="10">
        <v>-0.71056954649392001</v>
      </c>
      <c r="Q102" s="10">
        <v>-0.45091293142348499</v>
      </c>
      <c r="R102" s="10">
        <v>-0.51262692303565704</v>
      </c>
      <c r="S102" s="10">
        <v>-0.50820661301929804</v>
      </c>
      <c r="T102" s="10">
        <v>-0.54957591421070295</v>
      </c>
      <c r="U102" s="10">
        <v>-0.53606879814088604</v>
      </c>
      <c r="V102" s="10">
        <v>-0.61127873273192801</v>
      </c>
      <c r="W102" s="10">
        <v>-0.57745427570732799</v>
      </c>
      <c r="X102" s="10">
        <v>-0.60774454136297196</v>
      </c>
      <c r="Y102" s="10">
        <v>-0.35531951978241999</v>
      </c>
      <c r="Z102" s="10">
        <v>-0.49248636361829101</v>
      </c>
      <c r="AA102" s="10">
        <v>-0.59178997571355196</v>
      </c>
      <c r="AB102" s="10">
        <v>-0.46494172250289401</v>
      </c>
      <c r="AC102" s="10">
        <v>-0.55598577302593</v>
      </c>
      <c r="AD102" s="10">
        <v>-0.52206375740489297</v>
      </c>
      <c r="AE102" s="10">
        <v>-0.66320651286062005</v>
      </c>
      <c r="AF102" s="10">
        <v>-0.58911096836029497</v>
      </c>
      <c r="AG102" s="10">
        <v>-0.655335746369759</v>
      </c>
      <c r="AH102" s="10">
        <v>-0.65755767777501495</v>
      </c>
      <c r="AI102" s="10">
        <v>-0.67493250284750494</v>
      </c>
      <c r="AJ102" s="10">
        <v>-0.66017373613265296</v>
      </c>
      <c r="AK102" s="10">
        <v>-0.62460467084401305</v>
      </c>
      <c r="AL102" s="10">
        <v>-0.71913679418460597</v>
      </c>
      <c r="AM102" s="10">
        <v>-0.69417582696784996</v>
      </c>
      <c r="AN102" s="10">
        <v>-0.70185208874552796</v>
      </c>
      <c r="AO102" s="10">
        <v>-0.683720760617059</v>
      </c>
      <c r="AP102" s="10">
        <v>-0.66277754948453005</v>
      </c>
      <c r="AQ102" s="10">
        <v>0.37034912436217299</v>
      </c>
      <c r="AR102" s="10">
        <v>0.43684069942334502</v>
      </c>
      <c r="AS102" s="10">
        <v>0.41390039718861998</v>
      </c>
      <c r="AT102" s="10">
        <v>0.52316941961585794</v>
      </c>
      <c r="AU102" s="10">
        <v>0.80597642305303097</v>
      </c>
      <c r="AV102" s="10">
        <v>0.50075007360547596</v>
      </c>
      <c r="AW102" s="10">
        <v>0.367906831186051</v>
      </c>
      <c r="AX102" s="10">
        <v>0.29988784364249299</v>
      </c>
      <c r="AY102" s="10">
        <v>0.56297334626926998</v>
      </c>
      <c r="AZ102" s="10">
        <v>0.68109894290176398</v>
      </c>
      <c r="BA102" s="10">
        <v>0.66051015844016703</v>
      </c>
      <c r="BB102" s="10">
        <v>0.838716952625156</v>
      </c>
      <c r="BC102" s="10">
        <v>0.74695653771881099</v>
      </c>
      <c r="BD102" s="10">
        <v>0.52392444491430701</v>
      </c>
      <c r="BE102" s="10">
        <v>0.55447464679811798</v>
      </c>
      <c r="BF102" s="10">
        <v>0.490350706297491</v>
      </c>
      <c r="BG102" s="10">
        <v>0.42844056013284898</v>
      </c>
      <c r="BH102" s="10">
        <v>0.48814716738254998</v>
      </c>
      <c r="BI102" s="10">
        <v>0.537734248523696</v>
      </c>
      <c r="BJ102" s="10">
        <v>0.52790103663792098</v>
      </c>
      <c r="BK102" s="10">
        <v>0.52038125661088197</v>
      </c>
      <c r="BL102" s="10">
        <v>0.47228929347224602</v>
      </c>
      <c r="BM102" s="10">
        <v>0.48452951784718001</v>
      </c>
      <c r="BN102" s="10">
        <v>0.54250735446820697</v>
      </c>
      <c r="BO102" s="10">
        <v>0.59563368178078502</v>
      </c>
      <c r="BP102" s="10">
        <v>0.64196957818863198</v>
      </c>
      <c r="BQ102" s="10">
        <v>0.75985700082280205</v>
      </c>
      <c r="BR102" s="10">
        <v>0.77415257058355702</v>
      </c>
      <c r="BS102" s="10">
        <v>0.72394339000187202</v>
      </c>
      <c r="BT102" s="10">
        <v>0.485051094705922</v>
      </c>
      <c r="BU102" s="10">
        <v>0.42871628612577001</v>
      </c>
      <c r="BV102" s="10">
        <v>0.58088678689871698</v>
      </c>
      <c r="BW102" s="10">
        <v>0.39039191433672499</v>
      </c>
      <c r="BX102" s="10">
        <v>0.495605909159053</v>
      </c>
      <c r="BY102" s="10">
        <v>0.43783201585114101</v>
      </c>
      <c r="BZ102" s="10">
        <v>0.42187017264397902</v>
      </c>
      <c r="CA102" s="10">
        <v>0.29515389088590899</v>
      </c>
      <c r="CB102" s="10">
        <v>0.42520476564922299</v>
      </c>
      <c r="CC102" s="10">
        <v>0.276280258741888</v>
      </c>
      <c r="CD102" s="10">
        <v>0.245333011947518</v>
      </c>
      <c r="CE102" s="10">
        <v>0.25189895512994398</v>
      </c>
      <c r="CF102" s="10">
        <v>0.23171020073805801</v>
      </c>
      <c r="CG102" s="10">
        <v>0.29066852154650602</v>
      </c>
      <c r="CH102" s="10">
        <v>0.42852637456348402</v>
      </c>
      <c r="CI102" s="10">
        <v>0.31291295744596798</v>
      </c>
      <c r="CJ102" s="10">
        <v>0.350359369778245</v>
      </c>
      <c r="CK102" s="10">
        <v>0.82910669531992598</v>
      </c>
      <c r="CL102" s="10">
        <v>0.77579732324599904</v>
      </c>
      <c r="CM102" s="10">
        <v>0.76722202259537398</v>
      </c>
      <c r="CN102" s="10">
        <v>0.59758635488357403</v>
      </c>
      <c r="CO102" s="10">
        <v>0.81629122124404596</v>
      </c>
      <c r="CP102" s="10">
        <v>0.81885372445571203</v>
      </c>
      <c r="CQ102" s="10">
        <v>0.71919338156342605</v>
      </c>
      <c r="CR102" s="10">
        <v>0.79452053301831105</v>
      </c>
      <c r="CS102" s="10">
        <v>0.61854030598835796</v>
      </c>
      <c r="CT102" s="10">
        <v>0.57495695366224797</v>
      </c>
      <c r="CU102" s="10">
        <v>0.76177579341698998</v>
      </c>
      <c r="CV102" s="10">
        <v>0.94780676222277604</v>
      </c>
      <c r="CW102" s="10">
        <v>1</v>
      </c>
      <c r="CX102" s="10">
        <v>0.67815169122934005</v>
      </c>
      <c r="CY102" s="10">
        <v>0.65657412898149503</v>
      </c>
      <c r="CZ102" s="10">
        <v>0.666813180837181</v>
      </c>
      <c r="DA102" s="10">
        <v>0.70124337626667399</v>
      </c>
      <c r="DB102" s="10">
        <v>0.77516912647890301</v>
      </c>
      <c r="DC102" s="10">
        <v>0.72548756504069101</v>
      </c>
      <c r="DD102" s="10">
        <v>0.66422780462605502</v>
      </c>
      <c r="DE102" s="10">
        <v>0.76828150802341799</v>
      </c>
      <c r="DF102" s="10">
        <v>0.81317050409440605</v>
      </c>
    </row>
    <row r="103" spans="1:110" x14ac:dyDescent="0.2">
      <c r="A103" s="10" t="s">
        <v>74</v>
      </c>
      <c r="B103" s="10">
        <v>-0.52136961268284099</v>
      </c>
      <c r="C103" s="10">
        <v>-0.50475701645619697</v>
      </c>
      <c r="D103" s="10">
        <v>-0.46250027207065603</v>
      </c>
      <c r="E103" s="10">
        <v>-0.58966475459507195</v>
      </c>
      <c r="F103" s="10">
        <v>-0.56067409476013097</v>
      </c>
      <c r="G103" s="10">
        <v>-0.72290625569880895</v>
      </c>
      <c r="H103" s="10">
        <v>-0.64292696430423402</v>
      </c>
      <c r="I103" s="10">
        <v>-0.64363211059571301</v>
      </c>
      <c r="J103" s="10">
        <v>-0.58513929297489997</v>
      </c>
      <c r="K103" s="10">
        <v>-0.47930413842777703</v>
      </c>
      <c r="L103" s="10">
        <v>-0.60523887761617901</v>
      </c>
      <c r="M103" s="10">
        <v>-0.66960609630267798</v>
      </c>
      <c r="N103" s="10">
        <v>-0.50242022055733504</v>
      </c>
      <c r="O103" s="10">
        <v>-0.53628159270160902</v>
      </c>
      <c r="P103" s="10">
        <v>-0.56099828578546795</v>
      </c>
      <c r="Q103" s="10">
        <v>-0.14170189232542399</v>
      </c>
      <c r="R103" s="10">
        <v>-0.120763840717695</v>
      </c>
      <c r="S103" s="10">
        <v>-0.466158843715125</v>
      </c>
      <c r="T103" s="10">
        <v>-0.42900258741098202</v>
      </c>
      <c r="U103" s="10">
        <v>-0.45899575498849499</v>
      </c>
      <c r="V103" s="10">
        <v>-0.53054313278796095</v>
      </c>
      <c r="W103" s="10">
        <v>-0.43898293808383698</v>
      </c>
      <c r="X103" s="10">
        <v>-0.49594018347473301</v>
      </c>
      <c r="Y103" s="10">
        <v>-0.10959467715739001</v>
      </c>
      <c r="Z103" s="10">
        <v>-0.28869686486101698</v>
      </c>
      <c r="AA103" s="10">
        <v>-0.53907166848977195</v>
      </c>
      <c r="AB103" s="10">
        <v>-0.33436861381141603</v>
      </c>
      <c r="AC103" s="10">
        <v>-0.52706716500694395</v>
      </c>
      <c r="AD103" s="10">
        <v>-0.44922762821531598</v>
      </c>
      <c r="AE103" s="10">
        <v>-0.46160208840293498</v>
      </c>
      <c r="AF103" s="10">
        <v>-0.34592913566716499</v>
      </c>
      <c r="AG103" s="10">
        <v>-0.49635414257074301</v>
      </c>
      <c r="AH103" s="10">
        <v>-0.51886677556414595</v>
      </c>
      <c r="AI103" s="10">
        <v>-0.49695124445366101</v>
      </c>
      <c r="AJ103" s="10">
        <v>-0.58042791445406405</v>
      </c>
      <c r="AK103" s="10">
        <v>-0.46334928413899801</v>
      </c>
      <c r="AL103" s="10">
        <v>-0.56170540719516204</v>
      </c>
      <c r="AM103" s="10">
        <v>-0.59071641294365596</v>
      </c>
      <c r="AN103" s="10">
        <v>-0.53358335808449997</v>
      </c>
      <c r="AO103" s="10">
        <v>-0.50863805238113702</v>
      </c>
      <c r="AP103" s="10">
        <v>-0.48221023956793502</v>
      </c>
      <c r="AQ103" s="10">
        <v>0.36618744698182798</v>
      </c>
      <c r="AR103" s="10">
        <v>0.58598476902206098</v>
      </c>
      <c r="AS103" s="10">
        <v>0.50362722108337199</v>
      </c>
      <c r="AT103" s="10">
        <v>0.52865957234399796</v>
      </c>
      <c r="AU103" s="10">
        <v>0.79876393545584601</v>
      </c>
      <c r="AV103" s="10">
        <v>0.76767991235312805</v>
      </c>
      <c r="AW103" s="10">
        <v>0.33412329569594801</v>
      </c>
      <c r="AX103" s="10">
        <v>0.21841277695951</v>
      </c>
      <c r="AY103" s="10">
        <v>0.32368972566777798</v>
      </c>
      <c r="AZ103" s="10">
        <v>0.39792957386780198</v>
      </c>
      <c r="BA103" s="10">
        <v>0.488646489389366</v>
      </c>
      <c r="BB103" s="10">
        <v>0.63848112767006304</v>
      </c>
      <c r="BC103" s="10">
        <v>0.49643207465855999</v>
      </c>
      <c r="BD103" s="10">
        <v>0.59430244527119802</v>
      </c>
      <c r="BE103" s="10">
        <v>0.60379916431553404</v>
      </c>
      <c r="BF103" s="10">
        <v>0.52638068518844205</v>
      </c>
      <c r="BG103" s="10">
        <v>0.51800326340717295</v>
      </c>
      <c r="BH103" s="10">
        <v>0.53971542787748406</v>
      </c>
      <c r="BI103" s="10">
        <v>0.57755231169681098</v>
      </c>
      <c r="BJ103" s="10">
        <v>0.57684294745897202</v>
      </c>
      <c r="BK103" s="10">
        <v>0.57862370162687604</v>
      </c>
      <c r="BL103" s="10">
        <v>0.59608806143752902</v>
      </c>
      <c r="BM103" s="10">
        <v>0.63804227334860697</v>
      </c>
      <c r="BN103" s="10">
        <v>0.55286870676963895</v>
      </c>
      <c r="BO103" s="10">
        <v>0.62503221515013996</v>
      </c>
      <c r="BP103" s="10">
        <v>0.83642893031064802</v>
      </c>
      <c r="BQ103" s="10">
        <v>0.73707158365655601</v>
      </c>
      <c r="BR103" s="10">
        <v>0.72822649846601994</v>
      </c>
      <c r="BS103" s="10">
        <v>0.80429954700573003</v>
      </c>
      <c r="BT103" s="10">
        <v>0.21403929402048599</v>
      </c>
      <c r="BU103" s="10">
        <v>0.26493707490612001</v>
      </c>
      <c r="BV103" s="10">
        <v>0.38094377823825698</v>
      </c>
      <c r="BW103" s="10">
        <v>0.30876055891031201</v>
      </c>
      <c r="BX103" s="10">
        <v>0.43171189802692</v>
      </c>
      <c r="BY103" s="10">
        <v>0.37753349399248698</v>
      </c>
      <c r="BZ103" s="10">
        <v>0.34814877921651999</v>
      </c>
      <c r="CA103" s="10">
        <v>0.44768577499689199</v>
      </c>
      <c r="CB103" s="10">
        <v>0.39255248434659701</v>
      </c>
      <c r="CC103" s="10">
        <v>0.469389124477749</v>
      </c>
      <c r="CD103" s="10">
        <v>0.35208258750233001</v>
      </c>
      <c r="CE103" s="10">
        <v>0.39284424063448298</v>
      </c>
      <c r="CF103" s="10">
        <v>0.36615770140457299</v>
      </c>
      <c r="CG103" s="10">
        <v>0.51897797033349502</v>
      </c>
      <c r="CH103" s="10">
        <v>0.43780374128916999</v>
      </c>
      <c r="CI103" s="10">
        <v>0.35787466304099202</v>
      </c>
      <c r="CJ103" s="10">
        <v>0.45612002682729902</v>
      </c>
      <c r="CK103" s="10">
        <v>0.222811524923968</v>
      </c>
      <c r="CL103" s="10">
        <v>0.23579927605863399</v>
      </c>
      <c r="CM103" s="10">
        <v>0.35997440173026102</v>
      </c>
      <c r="CN103" s="10">
        <v>0.38348738727281501</v>
      </c>
      <c r="CO103" s="10">
        <v>0.44198290041061</v>
      </c>
      <c r="CP103" s="10">
        <v>0.59997590588213501</v>
      </c>
      <c r="CQ103" s="10">
        <v>0.47037696989994898</v>
      </c>
      <c r="CR103" s="10">
        <v>0.64607165905519304</v>
      </c>
      <c r="CS103" s="10">
        <v>0.33614718090833501</v>
      </c>
      <c r="CT103" s="10">
        <v>0.40080012532364301</v>
      </c>
      <c r="CU103" s="10">
        <v>0.40492681312380802</v>
      </c>
      <c r="CV103" s="10">
        <v>0.67011585402275098</v>
      </c>
      <c r="CW103" s="10">
        <v>0.67815169122934005</v>
      </c>
      <c r="CX103" s="10">
        <v>1</v>
      </c>
      <c r="CY103" s="10">
        <v>0.96717885251885305</v>
      </c>
      <c r="CZ103" s="10">
        <v>0.98015282982500096</v>
      </c>
      <c r="DA103" s="10">
        <v>0.70566506255422101</v>
      </c>
      <c r="DB103" s="10">
        <v>0.81073872297375005</v>
      </c>
      <c r="DC103" s="10">
        <v>0.77912439979159298</v>
      </c>
      <c r="DD103" s="10">
        <v>0.69565051574724901</v>
      </c>
      <c r="DE103" s="10">
        <v>0.75018282516066304</v>
      </c>
      <c r="DF103" s="10">
        <v>0.63035370773348198</v>
      </c>
    </row>
    <row r="104" spans="1:110" x14ac:dyDescent="0.2">
      <c r="A104" s="10" t="s">
        <v>92</v>
      </c>
      <c r="B104" s="10">
        <v>-0.58007801446353002</v>
      </c>
      <c r="C104" s="10">
        <v>-0.59421110643085895</v>
      </c>
      <c r="D104" s="10">
        <v>-0.54254505610035297</v>
      </c>
      <c r="E104" s="10">
        <v>-0.67413456404996996</v>
      </c>
      <c r="F104" s="10">
        <v>-0.637366301381741</v>
      </c>
      <c r="G104" s="10">
        <v>-0.74709379430005896</v>
      </c>
      <c r="H104" s="10">
        <v>-0.66193147812826503</v>
      </c>
      <c r="I104" s="10">
        <v>-0.69391873592390996</v>
      </c>
      <c r="J104" s="10">
        <v>-0.59861688957495895</v>
      </c>
      <c r="K104" s="10">
        <v>-0.44879498916758898</v>
      </c>
      <c r="L104" s="10">
        <v>-0.67593763811105201</v>
      </c>
      <c r="M104" s="10">
        <v>-0.71209629709622702</v>
      </c>
      <c r="N104" s="10">
        <v>-0.473522306069942</v>
      </c>
      <c r="O104" s="10">
        <v>-0.53756134177031301</v>
      </c>
      <c r="P104" s="10">
        <v>-0.55607366763394295</v>
      </c>
      <c r="Q104" s="10">
        <v>-0.28417623044471901</v>
      </c>
      <c r="R104" s="10">
        <v>-0.27126627392099201</v>
      </c>
      <c r="S104" s="10">
        <v>-0.53325296023969204</v>
      </c>
      <c r="T104" s="10">
        <v>-0.53781887720388999</v>
      </c>
      <c r="U104" s="10">
        <v>-0.54769042710152205</v>
      </c>
      <c r="V104" s="10">
        <v>-0.60926127176008305</v>
      </c>
      <c r="W104" s="10">
        <v>-0.52385138274663501</v>
      </c>
      <c r="X104" s="10">
        <v>-0.59430779490294605</v>
      </c>
      <c r="Y104" s="10">
        <v>-0.24297797010894501</v>
      </c>
      <c r="Z104" s="10">
        <v>-0.38751380830122401</v>
      </c>
      <c r="AA104" s="10">
        <v>-0.60753582653012095</v>
      </c>
      <c r="AB104" s="10">
        <v>-0.42290402074719502</v>
      </c>
      <c r="AC104" s="10">
        <v>-0.59810245794250605</v>
      </c>
      <c r="AD104" s="10">
        <v>-0.51819857477477205</v>
      </c>
      <c r="AE104" s="10">
        <v>-0.58040730835305898</v>
      </c>
      <c r="AF104" s="10">
        <v>-0.47566917508781498</v>
      </c>
      <c r="AG104" s="10">
        <v>-0.59314347639231302</v>
      </c>
      <c r="AH104" s="10">
        <v>-0.60852400166663601</v>
      </c>
      <c r="AI104" s="10">
        <v>-0.60424500978941098</v>
      </c>
      <c r="AJ104" s="10">
        <v>-0.682724113837341</v>
      </c>
      <c r="AK104" s="10">
        <v>-0.57136336861346204</v>
      </c>
      <c r="AL104" s="10">
        <v>-0.56766482353676095</v>
      </c>
      <c r="AM104" s="10">
        <v>-0.61239281477590202</v>
      </c>
      <c r="AN104" s="10">
        <v>-0.59070066782016695</v>
      </c>
      <c r="AO104" s="10">
        <v>-0.54734707454227405</v>
      </c>
      <c r="AP104" s="10">
        <v>-0.52317855612915498</v>
      </c>
      <c r="AQ104" s="10">
        <v>0.46319649517074601</v>
      </c>
      <c r="AR104" s="10">
        <v>0.67463837433845997</v>
      </c>
      <c r="AS104" s="10">
        <v>0.57403051920632198</v>
      </c>
      <c r="AT104" s="10">
        <v>0.58308228436093501</v>
      </c>
      <c r="AU104" s="10">
        <v>0.810528593109753</v>
      </c>
      <c r="AV104" s="10">
        <v>0.77393114612343095</v>
      </c>
      <c r="AW104" s="10">
        <v>0.433111188182421</v>
      </c>
      <c r="AX104" s="10">
        <v>0.31109743572033899</v>
      </c>
      <c r="AY104" s="10">
        <v>0.45010187317417599</v>
      </c>
      <c r="AZ104" s="10">
        <v>0.40541161645745399</v>
      </c>
      <c r="BA104" s="10">
        <v>0.60468455890589901</v>
      </c>
      <c r="BB104" s="10">
        <v>0.71338617471238297</v>
      </c>
      <c r="BC104" s="10">
        <v>0.59384115875701604</v>
      </c>
      <c r="BD104" s="10">
        <v>0.69107484803319996</v>
      </c>
      <c r="BE104" s="10">
        <v>0.70364441150680801</v>
      </c>
      <c r="BF104" s="10">
        <v>0.66377967474391397</v>
      </c>
      <c r="BG104" s="10">
        <v>0.64674114566016205</v>
      </c>
      <c r="BH104" s="10">
        <v>0.658972063640752</v>
      </c>
      <c r="BI104" s="10">
        <v>0.69315408590078997</v>
      </c>
      <c r="BJ104" s="10">
        <v>0.69995543536081495</v>
      </c>
      <c r="BK104" s="10">
        <v>0.70151256757593505</v>
      </c>
      <c r="BL104" s="10">
        <v>0.75089084661116301</v>
      </c>
      <c r="BM104" s="10">
        <v>0.78032834648237204</v>
      </c>
      <c r="BN104" s="10">
        <v>0.71445106372637202</v>
      </c>
      <c r="BO104" s="10">
        <v>0.77756224454219602</v>
      </c>
      <c r="BP104" s="10">
        <v>0.92722926864394795</v>
      </c>
      <c r="BQ104" s="10">
        <v>0.84258240727901001</v>
      </c>
      <c r="BR104" s="10">
        <v>0.81477878931512004</v>
      </c>
      <c r="BS104" s="10">
        <v>0.86873948071128204</v>
      </c>
      <c r="BT104" s="10">
        <v>0.40375412732868499</v>
      </c>
      <c r="BU104" s="10">
        <v>0.42576194944449702</v>
      </c>
      <c r="BV104" s="10">
        <v>0.52774420471038697</v>
      </c>
      <c r="BW104" s="10">
        <v>0.49571441486801299</v>
      </c>
      <c r="BX104" s="10">
        <v>0.602845991855256</v>
      </c>
      <c r="BY104" s="10">
        <v>0.54844238961203295</v>
      </c>
      <c r="BZ104" s="10">
        <v>0.52402360974193996</v>
      </c>
      <c r="CA104" s="10">
        <v>0.65166681972942497</v>
      </c>
      <c r="CB104" s="10">
        <v>0.53377740852149602</v>
      </c>
      <c r="CC104" s="10">
        <v>0.59184387035702701</v>
      </c>
      <c r="CD104" s="10">
        <v>0.48521996278497798</v>
      </c>
      <c r="CE104" s="10">
        <v>0.52090491351574697</v>
      </c>
      <c r="CF104" s="10">
        <v>0.56013981222630305</v>
      </c>
      <c r="CG104" s="10">
        <v>0.65957617488925002</v>
      </c>
      <c r="CH104" s="10">
        <v>0.59627746053268604</v>
      </c>
      <c r="CI104" s="10">
        <v>0.52567861816786299</v>
      </c>
      <c r="CJ104" s="10">
        <v>0.59833009902711298</v>
      </c>
      <c r="CK104" s="10">
        <v>0.26193638596851698</v>
      </c>
      <c r="CL104" s="10">
        <v>0.28886998594144803</v>
      </c>
      <c r="CM104" s="10">
        <v>0.39561925440219098</v>
      </c>
      <c r="CN104" s="10">
        <v>0.443114612025858</v>
      </c>
      <c r="CO104" s="10">
        <v>0.48779071234322102</v>
      </c>
      <c r="CP104" s="10">
        <v>0.68906012248909498</v>
      </c>
      <c r="CQ104" s="10">
        <v>0.59750284926000596</v>
      </c>
      <c r="CR104" s="10">
        <v>0.69222430049331096</v>
      </c>
      <c r="CS104" s="10">
        <v>0.457873544747951</v>
      </c>
      <c r="CT104" s="10">
        <v>0.54877652360465301</v>
      </c>
      <c r="CU104" s="10">
        <v>0.350605605391625</v>
      </c>
      <c r="CV104" s="10">
        <v>0.643675525689684</v>
      </c>
      <c r="CW104" s="10">
        <v>0.65657412898149503</v>
      </c>
      <c r="CX104" s="10">
        <v>0.96717885251885305</v>
      </c>
      <c r="CY104" s="10">
        <v>1</v>
      </c>
      <c r="CZ104" s="10">
        <v>0.996560794687399</v>
      </c>
      <c r="DA104" s="10">
        <v>0.64687192585502395</v>
      </c>
      <c r="DB104" s="10">
        <v>0.73678044798170705</v>
      </c>
      <c r="DC104" s="10">
        <v>0.70271467722653302</v>
      </c>
      <c r="DD104" s="10">
        <v>0.60890529616521105</v>
      </c>
      <c r="DE104" s="10">
        <v>0.72550211227273298</v>
      </c>
      <c r="DF104" s="10">
        <v>0.580931186088812</v>
      </c>
    </row>
    <row r="105" spans="1:110" x14ac:dyDescent="0.2">
      <c r="A105" s="10" t="s">
        <v>106</v>
      </c>
      <c r="B105" s="10">
        <v>-0.56737342404574598</v>
      </c>
      <c r="C105" s="10">
        <v>-0.58878541273971496</v>
      </c>
      <c r="D105" s="10">
        <v>-0.535198896059494</v>
      </c>
      <c r="E105" s="10">
        <v>-0.659418580104564</v>
      </c>
      <c r="F105" s="10">
        <v>-0.62859264026942396</v>
      </c>
      <c r="G105" s="10">
        <v>-0.73143549103538796</v>
      </c>
      <c r="H105" s="10">
        <v>-0.66648572221741798</v>
      </c>
      <c r="I105" s="10">
        <v>-0.69591004628017505</v>
      </c>
      <c r="J105" s="10">
        <v>-0.60542196388038805</v>
      </c>
      <c r="K105" s="10">
        <v>-0.46070736202699603</v>
      </c>
      <c r="L105" s="10">
        <v>-0.64712688940136698</v>
      </c>
      <c r="M105" s="10">
        <v>-0.69879568064644604</v>
      </c>
      <c r="N105" s="10">
        <v>-0.47003663189447598</v>
      </c>
      <c r="O105" s="10">
        <v>-0.53478667468270302</v>
      </c>
      <c r="P105" s="10">
        <v>-0.555035029270738</v>
      </c>
      <c r="Q105" s="10">
        <v>-0.23694846284926299</v>
      </c>
      <c r="R105" s="10">
        <v>-0.219410751899277</v>
      </c>
      <c r="S105" s="10">
        <v>-0.49874084134539798</v>
      </c>
      <c r="T105" s="10">
        <v>-0.49237444124169799</v>
      </c>
      <c r="U105" s="10">
        <v>-0.50444240483207103</v>
      </c>
      <c r="V105" s="10">
        <v>-0.57404775961247001</v>
      </c>
      <c r="W105" s="10">
        <v>-0.485041616411517</v>
      </c>
      <c r="X105" s="10">
        <v>-0.55515446620301401</v>
      </c>
      <c r="Y105" s="10">
        <v>-0.186553914239042</v>
      </c>
      <c r="Z105" s="10">
        <v>-0.34305117975752297</v>
      </c>
      <c r="AA105" s="10">
        <v>-0.59870208981808704</v>
      </c>
      <c r="AB105" s="10">
        <v>-0.39730148302783402</v>
      </c>
      <c r="AC105" s="10">
        <v>-0.57798416987228896</v>
      </c>
      <c r="AD105" s="10">
        <v>-0.499268003901361</v>
      </c>
      <c r="AE105" s="10">
        <v>-0.54425870657561903</v>
      </c>
      <c r="AF105" s="10">
        <v>-0.43101099241148599</v>
      </c>
      <c r="AG105" s="10">
        <v>-0.56156569726843997</v>
      </c>
      <c r="AH105" s="10">
        <v>-0.57485151708788895</v>
      </c>
      <c r="AI105" s="10">
        <v>-0.56622029411580299</v>
      </c>
      <c r="AJ105" s="10">
        <v>-0.64831809560717302</v>
      </c>
      <c r="AK105" s="10">
        <v>-0.54521213794065204</v>
      </c>
      <c r="AL105" s="10">
        <v>-0.55256634158677398</v>
      </c>
      <c r="AM105" s="10">
        <v>-0.60352544040152201</v>
      </c>
      <c r="AN105" s="10">
        <v>-0.56803290263325401</v>
      </c>
      <c r="AO105" s="10">
        <v>-0.52738245898098302</v>
      </c>
      <c r="AP105" s="10">
        <v>-0.50164121681336105</v>
      </c>
      <c r="AQ105" s="10">
        <v>0.42226038503992203</v>
      </c>
      <c r="AR105" s="10">
        <v>0.64187318167984697</v>
      </c>
      <c r="AS105" s="10">
        <v>0.53813911004114501</v>
      </c>
      <c r="AT105" s="10">
        <v>0.56968702206904398</v>
      </c>
      <c r="AU105" s="10">
        <v>0.81035105229044102</v>
      </c>
      <c r="AV105" s="10">
        <v>0.77753325526327399</v>
      </c>
      <c r="AW105" s="10">
        <v>0.41439293830803098</v>
      </c>
      <c r="AX105" s="10">
        <v>0.29607505860296501</v>
      </c>
      <c r="AY105" s="10">
        <v>0.43159853115513902</v>
      </c>
      <c r="AZ105" s="10">
        <v>0.41177225625528102</v>
      </c>
      <c r="BA105" s="10">
        <v>0.58681951456912695</v>
      </c>
      <c r="BB105" s="10">
        <v>0.70036021037282103</v>
      </c>
      <c r="BC105" s="10">
        <v>0.57725576774426202</v>
      </c>
      <c r="BD105" s="10">
        <v>0.65553399042403504</v>
      </c>
      <c r="BE105" s="10">
        <v>0.66697276326847899</v>
      </c>
      <c r="BF105" s="10">
        <v>0.62021145318481297</v>
      </c>
      <c r="BG105" s="10">
        <v>0.60297764972402002</v>
      </c>
      <c r="BH105" s="10">
        <v>0.61863643065487695</v>
      </c>
      <c r="BI105" s="10">
        <v>0.65522881270073596</v>
      </c>
      <c r="BJ105" s="10">
        <v>0.65826813565112596</v>
      </c>
      <c r="BK105" s="10">
        <v>0.65961345521389003</v>
      </c>
      <c r="BL105" s="10">
        <v>0.70866174315715202</v>
      </c>
      <c r="BM105" s="10">
        <v>0.74064747419437005</v>
      </c>
      <c r="BN105" s="10">
        <v>0.67239601847844599</v>
      </c>
      <c r="BO105" s="10">
        <v>0.73672256253247204</v>
      </c>
      <c r="BP105" s="10">
        <v>0.90695620396926502</v>
      </c>
      <c r="BQ105" s="10">
        <v>0.81894003655999903</v>
      </c>
      <c r="BR105" s="10">
        <v>0.78749094203326198</v>
      </c>
      <c r="BS105" s="10">
        <v>0.850796686308252</v>
      </c>
      <c r="BT105" s="10">
        <v>0.36479795759823203</v>
      </c>
      <c r="BU105" s="10">
        <v>0.37772828501945699</v>
      </c>
      <c r="BV105" s="10">
        <v>0.480892955777737</v>
      </c>
      <c r="BW105" s="10">
        <v>0.44206647852511999</v>
      </c>
      <c r="BX105" s="10">
        <v>0.55487732640949206</v>
      </c>
      <c r="BY105" s="10">
        <v>0.49911227215013398</v>
      </c>
      <c r="BZ105" s="10">
        <v>0.47328336828775502</v>
      </c>
      <c r="CA105" s="10">
        <v>0.60656597050169103</v>
      </c>
      <c r="CB105" s="10">
        <v>0.49384807562150301</v>
      </c>
      <c r="CC105" s="10">
        <v>0.56268117059658396</v>
      </c>
      <c r="CD105" s="10">
        <v>0.45276575869390001</v>
      </c>
      <c r="CE105" s="10">
        <v>0.49190824939786898</v>
      </c>
      <c r="CF105" s="10">
        <v>0.50894392192336602</v>
      </c>
      <c r="CG105" s="10">
        <v>0.61501954098807399</v>
      </c>
      <c r="CH105" s="10">
        <v>0.54838635946768999</v>
      </c>
      <c r="CI105" s="10">
        <v>0.47318577597359202</v>
      </c>
      <c r="CJ105" s="10">
        <v>0.55529766561282001</v>
      </c>
      <c r="CK105" s="10">
        <v>0.24791202980458399</v>
      </c>
      <c r="CL105" s="10">
        <v>0.26832190760892699</v>
      </c>
      <c r="CM105" s="10">
        <v>0.376266468999163</v>
      </c>
      <c r="CN105" s="10">
        <v>0.439425230467762</v>
      </c>
      <c r="CO105" s="10">
        <v>0.467618784019386</v>
      </c>
      <c r="CP105" s="10">
        <v>0.66459818858027297</v>
      </c>
      <c r="CQ105" s="10">
        <v>0.56404692181270399</v>
      </c>
      <c r="CR105" s="10">
        <v>0.66921569455783303</v>
      </c>
      <c r="CS105" s="10">
        <v>0.41493974365678798</v>
      </c>
      <c r="CT105" s="10">
        <v>0.50789391018554297</v>
      </c>
      <c r="CU105" s="10">
        <v>0.37285620284256998</v>
      </c>
      <c r="CV105" s="10">
        <v>0.65673623791698199</v>
      </c>
      <c r="CW105" s="10">
        <v>0.666813180837181</v>
      </c>
      <c r="CX105" s="10">
        <v>0.98015282982500096</v>
      </c>
      <c r="CY105" s="10">
        <v>0.996560794687399</v>
      </c>
      <c r="CZ105" s="10">
        <v>1</v>
      </c>
      <c r="DA105" s="10">
        <v>0.66414439354247801</v>
      </c>
      <c r="DB105" s="10">
        <v>0.75874574448830301</v>
      </c>
      <c r="DC105" s="10">
        <v>0.717465669990071</v>
      </c>
      <c r="DD105" s="10">
        <v>0.62982638476617803</v>
      </c>
      <c r="DE105" s="10">
        <v>0.72045599828690998</v>
      </c>
      <c r="DF105" s="10">
        <v>0.58607394586009198</v>
      </c>
    </row>
    <row r="106" spans="1:110" x14ac:dyDescent="0.2">
      <c r="A106" s="10" t="s">
        <v>222</v>
      </c>
      <c r="B106" s="10">
        <v>-0.44806618352887601</v>
      </c>
      <c r="C106" s="10">
        <v>-0.446272933028659</v>
      </c>
      <c r="D106" s="10">
        <v>-0.42632425135104002</v>
      </c>
      <c r="E106" s="10">
        <v>-0.54872646864650299</v>
      </c>
      <c r="F106" s="10">
        <v>-0.56357636306583603</v>
      </c>
      <c r="G106" s="10">
        <v>-0.70971826544356997</v>
      </c>
      <c r="H106" s="10">
        <v>-0.80598879377085497</v>
      </c>
      <c r="I106" s="10">
        <v>-0.71355199312839501</v>
      </c>
      <c r="J106" s="10">
        <v>-0.79671926750172195</v>
      </c>
      <c r="K106" s="10">
        <v>-0.83337647023087302</v>
      </c>
      <c r="L106" s="10">
        <v>-0.76684533252634501</v>
      </c>
      <c r="M106" s="10">
        <v>-0.81958391968062105</v>
      </c>
      <c r="N106" s="10">
        <v>-0.80791451349929</v>
      </c>
      <c r="O106" s="10">
        <v>-0.81356181751805701</v>
      </c>
      <c r="P106" s="10">
        <v>-0.79508105610297097</v>
      </c>
      <c r="Q106" s="10">
        <v>-0.34125486632568303</v>
      </c>
      <c r="R106" s="10">
        <v>-0.37730716713326801</v>
      </c>
      <c r="S106" s="10">
        <v>-0.52505529985283805</v>
      </c>
      <c r="T106" s="10">
        <v>-0.53076610983077199</v>
      </c>
      <c r="U106" s="10">
        <v>-0.53191150435420798</v>
      </c>
      <c r="V106" s="10">
        <v>-0.66264884543923597</v>
      </c>
      <c r="W106" s="10">
        <v>-0.60788346405441396</v>
      </c>
      <c r="X106" s="10">
        <v>-0.62883794865901899</v>
      </c>
      <c r="Y106" s="10">
        <v>-0.31667130512085301</v>
      </c>
      <c r="Z106" s="10">
        <v>-0.51448465051423498</v>
      </c>
      <c r="AA106" s="10">
        <v>-0.57534819182844499</v>
      </c>
      <c r="AB106" s="10">
        <v>-0.49252417554286798</v>
      </c>
      <c r="AC106" s="10">
        <v>-0.58959543837421802</v>
      </c>
      <c r="AD106" s="10">
        <v>-0.55423386722421597</v>
      </c>
      <c r="AE106" s="10">
        <v>-0.54506506524327702</v>
      </c>
      <c r="AF106" s="10">
        <v>-0.48967482420758601</v>
      </c>
      <c r="AG106" s="10">
        <v>-0.57379567665035103</v>
      </c>
      <c r="AH106" s="10">
        <v>-0.63202129040720101</v>
      </c>
      <c r="AI106" s="10">
        <v>-0.60237814263855705</v>
      </c>
      <c r="AJ106" s="10">
        <v>-0.63876973436873896</v>
      </c>
      <c r="AK106" s="10">
        <v>-0.55859366225885598</v>
      </c>
      <c r="AL106" s="10">
        <v>-0.68436073792637597</v>
      </c>
      <c r="AM106" s="10">
        <v>-0.75957439091162904</v>
      </c>
      <c r="AN106" s="10">
        <v>-0.691087504371249</v>
      </c>
      <c r="AO106" s="10">
        <v>-0.72300966395981403</v>
      </c>
      <c r="AP106" s="10">
        <v>-0.70542649730214801</v>
      </c>
      <c r="AQ106" s="10">
        <v>0.288361091249557</v>
      </c>
      <c r="AR106" s="10">
        <v>0.28534089640063998</v>
      </c>
      <c r="AS106" s="10">
        <v>0.27799584356511597</v>
      </c>
      <c r="AT106" s="10">
        <v>0.45453218134876</v>
      </c>
      <c r="AU106" s="10">
        <v>0.72268610871282402</v>
      </c>
      <c r="AV106" s="10">
        <v>0.636983990622353</v>
      </c>
      <c r="AW106" s="10">
        <v>0.328839411076082</v>
      </c>
      <c r="AX106" s="10">
        <v>0.27886978032752802</v>
      </c>
      <c r="AY106" s="10">
        <v>0.54172178345324096</v>
      </c>
      <c r="AZ106" s="10">
        <v>0.66074999528209299</v>
      </c>
      <c r="BA106" s="10">
        <v>0.54083706782502305</v>
      </c>
      <c r="BB106" s="10">
        <v>0.50937840971279702</v>
      </c>
      <c r="BC106" s="10">
        <v>0.48869799252096402</v>
      </c>
      <c r="BD106" s="10">
        <v>0.414182184680844</v>
      </c>
      <c r="BE106" s="10">
        <v>0.419464147056264</v>
      </c>
      <c r="BF106" s="10">
        <v>0.31215279557127201</v>
      </c>
      <c r="BG106" s="10">
        <v>0.29910449461355798</v>
      </c>
      <c r="BH106" s="10">
        <v>0.34894911733015699</v>
      </c>
      <c r="BI106" s="10">
        <v>0.39868653690001998</v>
      </c>
      <c r="BJ106" s="10">
        <v>0.39977304527788798</v>
      </c>
      <c r="BK106" s="10">
        <v>0.39508868662310298</v>
      </c>
      <c r="BL106" s="10">
        <v>0.34799460523604397</v>
      </c>
      <c r="BM106" s="10">
        <v>0.33972285586717499</v>
      </c>
      <c r="BN106" s="10">
        <v>0.40093397752769</v>
      </c>
      <c r="BO106" s="10">
        <v>0.41806202195615599</v>
      </c>
      <c r="BP106" s="10">
        <v>0.455442241966664</v>
      </c>
      <c r="BQ106" s="10">
        <v>0.65077206162382695</v>
      </c>
      <c r="BR106" s="10">
        <v>0.63547276944153397</v>
      </c>
      <c r="BS106" s="10">
        <v>0.67340482785391198</v>
      </c>
      <c r="BT106" s="10">
        <v>0.15135261115603099</v>
      </c>
      <c r="BU106" s="10">
        <v>0.11001488956468899</v>
      </c>
      <c r="BV106" s="10">
        <v>0.29186872964917798</v>
      </c>
      <c r="BW106" s="10">
        <v>0.15521224859418301</v>
      </c>
      <c r="BX106" s="10">
        <v>0.24921226925513701</v>
      </c>
      <c r="BY106" s="10">
        <v>0.170791217854251</v>
      </c>
      <c r="BZ106" s="10">
        <v>0.158592966414387</v>
      </c>
      <c r="CA106" s="10">
        <v>0.19064736405683599</v>
      </c>
      <c r="CB106" s="10">
        <v>0.35517370645310697</v>
      </c>
      <c r="CC106" s="10">
        <v>0.33182817330662701</v>
      </c>
      <c r="CD106" s="10">
        <v>0.22248455828303099</v>
      </c>
      <c r="CE106" s="10">
        <v>0.24260586697189501</v>
      </c>
      <c r="CF106" s="10">
        <v>8.8567406762314296E-2</v>
      </c>
      <c r="CG106" s="10">
        <v>0.23285029146576999</v>
      </c>
      <c r="CH106" s="10">
        <v>0.22974276066466801</v>
      </c>
      <c r="CI106" s="10">
        <v>8.81774752949855E-2</v>
      </c>
      <c r="CJ106" s="10">
        <v>0.179141053593498</v>
      </c>
      <c r="CK106" s="10">
        <v>0.41251426931327401</v>
      </c>
      <c r="CL106" s="10">
        <v>0.230392361515912</v>
      </c>
      <c r="CM106" s="10">
        <v>0.28627949309463302</v>
      </c>
      <c r="CN106" s="10">
        <v>0.37678516887163799</v>
      </c>
      <c r="CO106" s="10">
        <v>0.705164217323895</v>
      </c>
      <c r="CP106" s="10">
        <v>0.63219591549826804</v>
      </c>
      <c r="CQ106" s="10">
        <v>0.57520782980029095</v>
      </c>
      <c r="CR106" s="10">
        <v>0.65074014230492705</v>
      </c>
      <c r="CS106" s="10">
        <v>0.45904362944592703</v>
      </c>
      <c r="CT106" s="10">
        <v>0.33264207722053002</v>
      </c>
      <c r="CU106" s="10">
        <v>0.65797115036624898</v>
      </c>
      <c r="CV106" s="10">
        <v>0.85302340204845695</v>
      </c>
      <c r="CW106" s="10">
        <v>0.70124337626667399</v>
      </c>
      <c r="CX106" s="10">
        <v>0.70566506255422101</v>
      </c>
      <c r="CY106" s="10">
        <v>0.64687192585502395</v>
      </c>
      <c r="CZ106" s="10">
        <v>0.66414439354247801</v>
      </c>
      <c r="DA106" s="10">
        <v>1</v>
      </c>
      <c r="DB106" s="10">
        <v>0.89675165312345595</v>
      </c>
      <c r="DC106" s="10">
        <v>0.89102908675953996</v>
      </c>
      <c r="DD106" s="10">
        <v>0.89397873858691501</v>
      </c>
      <c r="DE106" s="10">
        <v>0.88981312849013505</v>
      </c>
      <c r="DF106" s="10">
        <v>0.76932319170124897</v>
      </c>
    </row>
    <row r="107" spans="1:110" x14ac:dyDescent="0.2">
      <c r="A107" s="10" t="s">
        <v>255</v>
      </c>
      <c r="B107" s="10">
        <v>-0.57088185977489503</v>
      </c>
      <c r="C107" s="10">
        <v>-0.41987482016553901</v>
      </c>
      <c r="D107" s="10">
        <v>-0.47139184219137598</v>
      </c>
      <c r="E107" s="10">
        <v>-0.59740393929389102</v>
      </c>
      <c r="F107" s="10">
        <v>-0.56569411998686603</v>
      </c>
      <c r="G107" s="10">
        <v>-0.71751530358724003</v>
      </c>
      <c r="H107" s="10">
        <v>-0.78172598101133195</v>
      </c>
      <c r="I107" s="10">
        <v>-0.69450208512811196</v>
      </c>
      <c r="J107" s="10">
        <v>-0.78297751226303902</v>
      </c>
      <c r="K107" s="10">
        <v>-0.78274725576791504</v>
      </c>
      <c r="L107" s="10">
        <v>-0.69007227601096699</v>
      </c>
      <c r="M107" s="10">
        <v>-0.73168182947249605</v>
      </c>
      <c r="N107" s="10">
        <v>-0.77160118271024203</v>
      </c>
      <c r="O107" s="10">
        <v>-0.664755886303526</v>
      </c>
      <c r="P107" s="10">
        <v>-0.68771968221438795</v>
      </c>
      <c r="Q107" s="10">
        <v>-0.24442162107030199</v>
      </c>
      <c r="R107" s="10">
        <v>-0.22555974768029599</v>
      </c>
      <c r="S107" s="10">
        <v>-0.55762394018084305</v>
      </c>
      <c r="T107" s="10">
        <v>-0.48429799769232901</v>
      </c>
      <c r="U107" s="10">
        <v>-0.52081579627560803</v>
      </c>
      <c r="V107" s="10">
        <v>-0.61590103265202401</v>
      </c>
      <c r="W107" s="10">
        <v>-0.55197219549098198</v>
      </c>
      <c r="X107" s="10">
        <v>-0.58267251353425298</v>
      </c>
      <c r="Y107" s="10">
        <v>-0.21975230709819699</v>
      </c>
      <c r="Z107" s="10">
        <v>-0.44282556701239301</v>
      </c>
      <c r="AA107" s="10">
        <v>-0.61345763123636898</v>
      </c>
      <c r="AB107" s="10">
        <v>-0.51411326722721495</v>
      </c>
      <c r="AC107" s="10">
        <v>-0.64553653029897795</v>
      </c>
      <c r="AD107" s="10">
        <v>-0.61076578629507206</v>
      </c>
      <c r="AE107" s="10">
        <v>-0.48517342311454698</v>
      </c>
      <c r="AF107" s="10">
        <v>-0.41467638538555801</v>
      </c>
      <c r="AG107" s="10">
        <v>-0.54515736400686998</v>
      </c>
      <c r="AH107" s="10">
        <v>-0.599793639501639</v>
      </c>
      <c r="AI107" s="10">
        <v>-0.54969138564567299</v>
      </c>
      <c r="AJ107" s="10">
        <v>-0.60192978177245404</v>
      </c>
      <c r="AK107" s="10">
        <v>-0.53101682736636502</v>
      </c>
      <c r="AL107" s="10">
        <v>-0.71117828851290699</v>
      </c>
      <c r="AM107" s="10">
        <v>-0.76692746913813703</v>
      </c>
      <c r="AN107" s="10">
        <v>-0.69947704936349397</v>
      </c>
      <c r="AO107" s="10">
        <v>-0.69070468519990802</v>
      </c>
      <c r="AP107" s="10">
        <v>-0.66756819872269502</v>
      </c>
      <c r="AQ107" s="10">
        <v>0.17616747754716799</v>
      </c>
      <c r="AR107" s="10">
        <v>0.20876806261047101</v>
      </c>
      <c r="AS107" s="10">
        <v>0.21367561149834599</v>
      </c>
      <c r="AT107" s="10">
        <v>0.37571204165038902</v>
      </c>
      <c r="AU107" s="10">
        <v>0.77946735782225296</v>
      </c>
      <c r="AV107" s="10">
        <v>0.63248291242586596</v>
      </c>
      <c r="AW107" s="10">
        <v>6.8304412886481605E-2</v>
      </c>
      <c r="AX107" s="10">
        <v>-1.7898134900911598E-2</v>
      </c>
      <c r="AY107" s="10">
        <v>0.31637234151416099</v>
      </c>
      <c r="AZ107" s="10">
        <v>0.40980186487769599</v>
      </c>
      <c r="BA107" s="10">
        <v>0.48864753302921199</v>
      </c>
      <c r="BB107" s="10">
        <v>0.50782166893860103</v>
      </c>
      <c r="BC107" s="10">
        <v>0.36183001966497003</v>
      </c>
      <c r="BD107" s="10">
        <v>0.325569047762298</v>
      </c>
      <c r="BE107" s="10">
        <v>0.34539780123616098</v>
      </c>
      <c r="BF107" s="10">
        <v>0.22695736632795999</v>
      </c>
      <c r="BG107" s="10">
        <v>0.195055207955704</v>
      </c>
      <c r="BH107" s="10">
        <v>0.236221301071672</v>
      </c>
      <c r="BI107" s="10">
        <v>0.30616022709816398</v>
      </c>
      <c r="BJ107" s="10">
        <v>0.30470342892268898</v>
      </c>
      <c r="BK107" s="10">
        <v>0.301900818194489</v>
      </c>
      <c r="BL107" s="10">
        <v>0.28576457999698901</v>
      </c>
      <c r="BM107" s="10">
        <v>0.30274584760180001</v>
      </c>
      <c r="BN107" s="10">
        <v>0.30386415739087902</v>
      </c>
      <c r="BO107" s="10">
        <v>0.399715623366449</v>
      </c>
      <c r="BP107" s="10">
        <v>0.52425123696423204</v>
      </c>
      <c r="BQ107" s="10">
        <v>0.60230232078676904</v>
      </c>
      <c r="BR107" s="10">
        <v>0.61579380363429703</v>
      </c>
      <c r="BS107" s="10">
        <v>0.61979696372625404</v>
      </c>
      <c r="BT107" s="10">
        <v>3.9730399474209997E-2</v>
      </c>
      <c r="BU107" s="10">
        <v>3.0987261100057301E-2</v>
      </c>
      <c r="BV107" s="10">
        <v>0.20532450970326099</v>
      </c>
      <c r="BW107" s="10">
        <v>3.4432484037111598E-2</v>
      </c>
      <c r="BX107" s="10">
        <v>0.15977787848147801</v>
      </c>
      <c r="BY107" s="10">
        <v>7.7863171535596798E-2</v>
      </c>
      <c r="BZ107" s="10">
        <v>5.6162459455922603E-2</v>
      </c>
      <c r="CA107" s="10">
        <v>0.13473130190145499</v>
      </c>
      <c r="CB107" s="10">
        <v>0.13983758788430101</v>
      </c>
      <c r="CC107" s="10">
        <v>0.111514800693734</v>
      </c>
      <c r="CD107" s="10">
        <v>-1.81824407152953E-2</v>
      </c>
      <c r="CE107" s="10">
        <v>1.12203700081865E-2</v>
      </c>
      <c r="CF107" s="10">
        <v>-1.7291306455551901E-2</v>
      </c>
      <c r="CG107" s="10">
        <v>0.12068960191985199</v>
      </c>
      <c r="CH107" s="10">
        <v>0.13401516322412499</v>
      </c>
      <c r="CI107" s="10">
        <v>-7.6834339671936504E-4</v>
      </c>
      <c r="CJ107" s="10">
        <v>8.4245953932740994E-2</v>
      </c>
      <c r="CK107" s="10">
        <v>0.44854878951935701</v>
      </c>
      <c r="CL107" s="10">
        <v>0.35835560677398898</v>
      </c>
      <c r="CM107" s="10">
        <v>0.452295232467259</v>
      </c>
      <c r="CN107" s="10">
        <v>0.285892550995201</v>
      </c>
      <c r="CO107" s="10">
        <v>0.63047871663530797</v>
      </c>
      <c r="CP107" s="10">
        <v>0.57992827021114302</v>
      </c>
      <c r="CQ107" s="10">
        <v>0.48874363454202702</v>
      </c>
      <c r="CR107" s="10">
        <v>0.56388020244862802</v>
      </c>
      <c r="CS107" s="10">
        <v>0.37153127975633599</v>
      </c>
      <c r="CT107" s="10">
        <v>0.265510554330253</v>
      </c>
      <c r="CU107" s="10">
        <v>0.59218680149971104</v>
      </c>
      <c r="CV107" s="10">
        <v>0.84831438884178401</v>
      </c>
      <c r="CW107" s="10">
        <v>0.77516912647890301</v>
      </c>
      <c r="CX107" s="10">
        <v>0.81073872297375005</v>
      </c>
      <c r="CY107" s="10">
        <v>0.73678044798170705</v>
      </c>
      <c r="CZ107" s="10">
        <v>0.75874574448830301</v>
      </c>
      <c r="DA107" s="10">
        <v>0.89675165312345595</v>
      </c>
      <c r="DB107" s="10">
        <v>1</v>
      </c>
      <c r="DC107" s="10">
        <v>0.96627060154297595</v>
      </c>
      <c r="DD107" s="10">
        <v>0.96964320860240805</v>
      </c>
      <c r="DE107" s="10">
        <v>0.870158709388412</v>
      </c>
      <c r="DF107" s="10">
        <v>0.88788607422990096</v>
      </c>
    </row>
    <row r="108" spans="1:110" x14ac:dyDescent="0.2">
      <c r="A108" s="10" t="s">
        <v>254</v>
      </c>
      <c r="B108" s="10">
        <v>-0.63540523862971499</v>
      </c>
      <c r="C108" s="10">
        <v>-0.43559647735156198</v>
      </c>
      <c r="D108" s="10">
        <v>-0.49957126392608397</v>
      </c>
      <c r="E108" s="10">
        <v>-0.62224956736869796</v>
      </c>
      <c r="F108" s="10">
        <v>-0.57430269705227299</v>
      </c>
      <c r="G108" s="10">
        <v>-0.80788585862809004</v>
      </c>
      <c r="H108" s="10">
        <v>-0.75332895610898598</v>
      </c>
      <c r="I108" s="10">
        <v>-0.68496796633020496</v>
      </c>
      <c r="J108" s="10">
        <v>-0.72614365940949699</v>
      </c>
      <c r="K108" s="10">
        <v>-0.70529856378277</v>
      </c>
      <c r="L108" s="10">
        <v>-0.67381401480879499</v>
      </c>
      <c r="M108" s="10">
        <v>-0.71498738697818398</v>
      </c>
      <c r="N108" s="10">
        <v>-0.71313262453043202</v>
      </c>
      <c r="O108" s="10">
        <v>-0.61051802919472098</v>
      </c>
      <c r="P108" s="10">
        <v>-0.63082709666939596</v>
      </c>
      <c r="Q108" s="10">
        <v>-0.30123817914472301</v>
      </c>
      <c r="R108" s="10">
        <v>-0.284348845377209</v>
      </c>
      <c r="S108" s="10">
        <v>-0.52103979083538299</v>
      </c>
      <c r="T108" s="10">
        <v>-0.49666233005738503</v>
      </c>
      <c r="U108" s="10">
        <v>-0.53335583336458103</v>
      </c>
      <c r="V108" s="10">
        <v>-0.61497390489105497</v>
      </c>
      <c r="W108" s="10">
        <v>-0.55864166773817203</v>
      </c>
      <c r="X108" s="10">
        <v>-0.59512226299653503</v>
      </c>
      <c r="Y108" s="10">
        <v>-0.25176568262279098</v>
      </c>
      <c r="Z108" s="10">
        <v>-0.47216106480044001</v>
      </c>
      <c r="AA108" s="10">
        <v>-0.628923917464005</v>
      </c>
      <c r="AB108" s="10">
        <v>-0.50549248311259598</v>
      </c>
      <c r="AC108" s="10">
        <v>-0.65853242453530603</v>
      </c>
      <c r="AD108" s="10">
        <v>-0.61486084506494498</v>
      </c>
      <c r="AE108" s="10">
        <v>-0.51964742719901702</v>
      </c>
      <c r="AF108" s="10">
        <v>-0.45656566756560402</v>
      </c>
      <c r="AG108" s="10">
        <v>-0.55592823774104705</v>
      </c>
      <c r="AH108" s="10">
        <v>-0.60789292559239605</v>
      </c>
      <c r="AI108" s="10">
        <v>-0.567548275673734</v>
      </c>
      <c r="AJ108" s="10">
        <v>-0.61480245910489195</v>
      </c>
      <c r="AK108" s="10">
        <v>-0.53733334901265395</v>
      </c>
      <c r="AL108" s="10">
        <v>-0.78725278718866998</v>
      </c>
      <c r="AM108" s="10">
        <v>-0.738710788879128</v>
      </c>
      <c r="AN108" s="10">
        <v>-0.70352886092143496</v>
      </c>
      <c r="AO108" s="10">
        <v>-0.66989396798734102</v>
      </c>
      <c r="AP108" s="10">
        <v>-0.64781484388611199</v>
      </c>
      <c r="AQ108" s="10">
        <v>0.34180309138542703</v>
      </c>
      <c r="AR108" s="10">
        <v>0.30487596331694899</v>
      </c>
      <c r="AS108" s="10">
        <v>0.35050458812492902</v>
      </c>
      <c r="AT108" s="10">
        <v>0.45746588471903998</v>
      </c>
      <c r="AU108" s="10">
        <v>0.81913107709400901</v>
      </c>
      <c r="AV108" s="10">
        <v>0.71490027292162694</v>
      </c>
      <c r="AW108" s="10">
        <v>0.108954525895048</v>
      </c>
      <c r="AX108" s="10">
        <v>5.0544351233764301E-3</v>
      </c>
      <c r="AY108" s="10">
        <v>0.31066723226203802</v>
      </c>
      <c r="AZ108" s="10">
        <v>0.40034493616041</v>
      </c>
      <c r="BA108" s="10">
        <v>0.415800687612283</v>
      </c>
      <c r="BB108" s="10">
        <v>0.44411117053031002</v>
      </c>
      <c r="BC108" s="10">
        <v>0.34034198966828599</v>
      </c>
      <c r="BD108" s="10">
        <v>0.42851715156228698</v>
      </c>
      <c r="BE108" s="10">
        <v>0.442289728107016</v>
      </c>
      <c r="BF108" s="10">
        <v>0.299777522912408</v>
      </c>
      <c r="BG108" s="10">
        <v>0.28779820117404697</v>
      </c>
      <c r="BH108" s="10">
        <v>0.323669753897251</v>
      </c>
      <c r="BI108" s="10">
        <v>0.39009124434758202</v>
      </c>
      <c r="BJ108" s="10">
        <v>0.38366625679978</v>
      </c>
      <c r="BK108" s="10">
        <v>0.382294845902096</v>
      </c>
      <c r="BL108" s="10">
        <v>0.32035248936303201</v>
      </c>
      <c r="BM108" s="10">
        <v>0.33642612477899198</v>
      </c>
      <c r="BN108" s="10">
        <v>0.322661642082607</v>
      </c>
      <c r="BO108" s="10">
        <v>0.41235936263473399</v>
      </c>
      <c r="BP108" s="10">
        <v>0.51820831381343602</v>
      </c>
      <c r="BQ108" s="10">
        <v>0.59129041356815604</v>
      </c>
      <c r="BR108" s="10">
        <v>0.65903306967983499</v>
      </c>
      <c r="BS108" s="10">
        <v>0.65996644816891104</v>
      </c>
      <c r="BT108" s="10">
        <v>-2.4919777670605499E-3</v>
      </c>
      <c r="BU108" s="10">
        <v>0.118778675641113</v>
      </c>
      <c r="BV108" s="10">
        <v>0.26815939065456401</v>
      </c>
      <c r="BW108" s="10">
        <v>7.4674246252285706E-2</v>
      </c>
      <c r="BX108" s="10">
        <v>0.193903251975795</v>
      </c>
      <c r="BY108" s="10">
        <v>0.12850974047660499</v>
      </c>
      <c r="BZ108" s="10">
        <v>0.10608530428388201</v>
      </c>
      <c r="CA108" s="10">
        <v>0.10396039559560701</v>
      </c>
      <c r="CB108" s="10">
        <v>0.21117971259941901</v>
      </c>
      <c r="CC108" s="10">
        <v>0.181357117120788</v>
      </c>
      <c r="CD108" s="10">
        <v>4.0798779937723698E-2</v>
      </c>
      <c r="CE108" s="10">
        <v>6.7755654538535201E-2</v>
      </c>
      <c r="CF108" s="10">
        <v>7.9991634480243608E-3</v>
      </c>
      <c r="CG108" s="10">
        <v>0.19964025072123301</v>
      </c>
      <c r="CH108" s="10">
        <v>0.21049853608140501</v>
      </c>
      <c r="CI108" s="10">
        <v>7.2215452681451506E-2</v>
      </c>
      <c r="CJ108" s="10">
        <v>0.16766892300111999</v>
      </c>
      <c r="CK108" s="10">
        <v>0.45841003218841397</v>
      </c>
      <c r="CL108" s="10">
        <v>0.36366922055074902</v>
      </c>
      <c r="CM108" s="10">
        <v>0.493665559426826</v>
      </c>
      <c r="CN108" s="10">
        <v>0.35421637671211398</v>
      </c>
      <c r="CO108" s="10">
        <v>0.683441288786521</v>
      </c>
      <c r="CP108" s="10">
        <v>0.61480175818126004</v>
      </c>
      <c r="CQ108" s="10">
        <v>0.50819701785794602</v>
      </c>
      <c r="CR108" s="10">
        <v>0.59872363003642604</v>
      </c>
      <c r="CS108" s="10">
        <v>0.472894017263288</v>
      </c>
      <c r="CT108" s="10">
        <v>0.31324075191901901</v>
      </c>
      <c r="CU108" s="10">
        <v>0.548717292822961</v>
      </c>
      <c r="CV108" s="10">
        <v>0.82781801842878999</v>
      </c>
      <c r="CW108" s="10">
        <v>0.72548756504069101</v>
      </c>
      <c r="CX108" s="10">
        <v>0.77912439979159298</v>
      </c>
      <c r="CY108" s="10">
        <v>0.70271467722653302</v>
      </c>
      <c r="CZ108" s="10">
        <v>0.717465669990071</v>
      </c>
      <c r="DA108" s="10">
        <v>0.89102908675953996</v>
      </c>
      <c r="DB108" s="10">
        <v>0.96627060154297595</v>
      </c>
      <c r="DC108" s="10">
        <v>1</v>
      </c>
      <c r="DD108" s="10">
        <v>0.97190929051362396</v>
      </c>
      <c r="DE108" s="10">
        <v>0.93419752213842899</v>
      </c>
      <c r="DF108" s="10">
        <v>0.91946141164778805</v>
      </c>
    </row>
    <row r="109" spans="1:110" x14ac:dyDescent="0.2">
      <c r="A109" s="10" t="s">
        <v>303</v>
      </c>
      <c r="B109" s="10">
        <v>-0.54174434021497297</v>
      </c>
      <c r="C109" s="10">
        <v>-0.31615155399928502</v>
      </c>
      <c r="D109" s="10">
        <v>-0.39968130283811099</v>
      </c>
      <c r="E109" s="10">
        <v>-0.51903600591388899</v>
      </c>
      <c r="F109" s="10">
        <v>-0.48075313661997798</v>
      </c>
      <c r="G109" s="10">
        <v>-0.71107740385857698</v>
      </c>
      <c r="H109" s="10">
        <v>-0.72938029750548405</v>
      </c>
      <c r="I109" s="10">
        <v>-0.61888614611818404</v>
      </c>
      <c r="J109" s="10">
        <v>-0.72947274693306696</v>
      </c>
      <c r="K109" s="10">
        <v>-0.75588257400339598</v>
      </c>
      <c r="L109" s="10">
        <v>-0.62011746581027505</v>
      </c>
      <c r="M109" s="10">
        <v>-0.660865984154548</v>
      </c>
      <c r="N109" s="10">
        <v>-0.74601056126453302</v>
      </c>
      <c r="O109" s="10">
        <v>-0.60828959601547705</v>
      </c>
      <c r="P109" s="10">
        <v>-0.63249197415358305</v>
      </c>
      <c r="Q109" s="10">
        <v>-0.22264629716007001</v>
      </c>
      <c r="R109" s="10">
        <v>-0.19927993801500599</v>
      </c>
      <c r="S109" s="10">
        <v>-0.48362471657360401</v>
      </c>
      <c r="T109" s="10">
        <v>-0.41572375924449101</v>
      </c>
      <c r="U109" s="10">
        <v>-0.45318677115346701</v>
      </c>
      <c r="V109" s="10">
        <v>-0.55271060493246604</v>
      </c>
      <c r="W109" s="10">
        <v>-0.50191810636441203</v>
      </c>
      <c r="X109" s="10">
        <v>-0.53090109165819999</v>
      </c>
      <c r="Y109" s="10">
        <v>-0.189548390627645</v>
      </c>
      <c r="Z109" s="10">
        <v>-0.42628543717941803</v>
      </c>
      <c r="AA109" s="10">
        <v>-0.54353470237537604</v>
      </c>
      <c r="AB109" s="10">
        <v>-0.46664949320529697</v>
      </c>
      <c r="AC109" s="10">
        <v>-0.58956466100647997</v>
      </c>
      <c r="AD109" s="10">
        <v>-0.56054461212929796</v>
      </c>
      <c r="AE109" s="10">
        <v>-0.41227753069866002</v>
      </c>
      <c r="AF109" s="10">
        <v>-0.35906470731768497</v>
      </c>
      <c r="AG109" s="10">
        <v>-0.46995102225621699</v>
      </c>
      <c r="AH109" s="10">
        <v>-0.53227551278498297</v>
      </c>
      <c r="AI109" s="10">
        <v>-0.47308879073923699</v>
      </c>
      <c r="AJ109" s="10">
        <v>-0.52082694571929999</v>
      </c>
      <c r="AK109" s="10">
        <v>-0.45979581604321901</v>
      </c>
      <c r="AL109" s="10">
        <v>-0.682391521219605</v>
      </c>
      <c r="AM109" s="10">
        <v>-0.70428776489575695</v>
      </c>
      <c r="AN109" s="10">
        <v>-0.640763785376811</v>
      </c>
      <c r="AO109" s="10">
        <v>-0.632565834984677</v>
      </c>
      <c r="AP109" s="10">
        <v>-0.61221833627589395</v>
      </c>
      <c r="AQ109" s="10">
        <v>0.177089634987869</v>
      </c>
      <c r="AR109" s="10">
        <v>0.119046465904097</v>
      </c>
      <c r="AS109" s="10">
        <v>0.17882820465638699</v>
      </c>
      <c r="AT109" s="10">
        <v>0.331976088880995</v>
      </c>
      <c r="AU109" s="10">
        <v>0.72744088321207401</v>
      </c>
      <c r="AV109" s="10">
        <v>0.619580566692845</v>
      </c>
      <c r="AW109" s="10">
        <v>-4.1263026879739699E-2</v>
      </c>
      <c r="AX109" s="10">
        <v>-0.119997016349872</v>
      </c>
      <c r="AY109" s="10">
        <v>0.23830261601875</v>
      </c>
      <c r="AZ109" s="10">
        <v>0.32332169051888399</v>
      </c>
      <c r="BA109" s="10">
        <v>0.39444671237398599</v>
      </c>
      <c r="BB109" s="10">
        <v>0.32734101788648401</v>
      </c>
      <c r="BC109" s="10">
        <v>0.21798715729467899</v>
      </c>
      <c r="BD109" s="10">
        <v>0.25858211289741001</v>
      </c>
      <c r="BE109" s="10">
        <v>0.27426099271702797</v>
      </c>
      <c r="BF109" s="10">
        <v>0.13119008979092001</v>
      </c>
      <c r="BG109" s="10">
        <v>0.116869774731239</v>
      </c>
      <c r="BH109" s="10">
        <v>0.15088298681635601</v>
      </c>
      <c r="BI109" s="10">
        <v>0.22412020627878701</v>
      </c>
      <c r="BJ109" s="10">
        <v>0.2220365324785</v>
      </c>
      <c r="BK109" s="10">
        <v>0.21994747626258801</v>
      </c>
      <c r="BL109" s="10">
        <v>0.18377950788226</v>
      </c>
      <c r="BM109" s="10">
        <v>0.19372724416628101</v>
      </c>
      <c r="BN109" s="10">
        <v>0.19515421742133399</v>
      </c>
      <c r="BO109" s="10">
        <v>0.280832083535207</v>
      </c>
      <c r="BP109" s="10">
        <v>0.367726894918883</v>
      </c>
      <c r="BQ109" s="10">
        <v>0.48553031001489499</v>
      </c>
      <c r="BR109" s="10">
        <v>0.52632962540017403</v>
      </c>
      <c r="BS109" s="10">
        <v>0.52491710003481495</v>
      </c>
      <c r="BT109" s="10">
        <v>-9.6508147751902307E-2</v>
      </c>
      <c r="BU109" s="10">
        <v>-6.1289849099936899E-2</v>
      </c>
      <c r="BV109" s="10">
        <v>0.11920291165774</v>
      </c>
      <c r="BW109" s="10">
        <v>-6.0903525360836701E-2</v>
      </c>
      <c r="BX109" s="10">
        <v>4.9731858940604598E-2</v>
      </c>
      <c r="BY109" s="10">
        <v>-2.6741016722416001E-2</v>
      </c>
      <c r="BZ109" s="10">
        <v>-4.5553791412972902E-2</v>
      </c>
      <c r="CA109" s="10">
        <v>5.5548860052202402E-3</v>
      </c>
      <c r="CB109" s="10">
        <v>5.7713362163266599E-2</v>
      </c>
      <c r="CC109" s="10">
        <v>3.01995822956279E-2</v>
      </c>
      <c r="CD109" s="10">
        <v>-0.117155530890767</v>
      </c>
      <c r="CE109" s="10">
        <v>-8.78748322678225E-2</v>
      </c>
      <c r="CF109" s="10">
        <v>-0.122771493977253</v>
      </c>
      <c r="CG109" s="10">
        <v>3.5833005160499899E-2</v>
      </c>
      <c r="CH109" s="10">
        <v>4.43632645419786E-2</v>
      </c>
      <c r="CI109" s="10">
        <v>-9.0738847300227202E-2</v>
      </c>
      <c r="CJ109" s="10">
        <v>-3.5291939688468902E-3</v>
      </c>
      <c r="CK109" s="10">
        <v>0.39608413877239201</v>
      </c>
      <c r="CL109" s="10">
        <v>0.28815845741937102</v>
      </c>
      <c r="CM109" s="10">
        <v>0.405238053336474</v>
      </c>
      <c r="CN109" s="10">
        <v>0.227375292813912</v>
      </c>
      <c r="CO109" s="10">
        <v>0.61174813464037803</v>
      </c>
      <c r="CP109" s="10">
        <v>0.50471922240337497</v>
      </c>
      <c r="CQ109" s="10">
        <v>0.40643622853855299</v>
      </c>
      <c r="CR109" s="10">
        <v>0.49150490588275803</v>
      </c>
      <c r="CS109" s="10">
        <v>0.358418714594889</v>
      </c>
      <c r="CT109" s="10">
        <v>0.201378049818694</v>
      </c>
      <c r="CU109" s="10">
        <v>0.499084019561433</v>
      </c>
      <c r="CV109" s="10">
        <v>0.78068008833009295</v>
      </c>
      <c r="CW109" s="10">
        <v>0.66422780462605502</v>
      </c>
      <c r="CX109" s="10">
        <v>0.69565051574724901</v>
      </c>
      <c r="CY109" s="10">
        <v>0.60890529616521105</v>
      </c>
      <c r="CZ109" s="10">
        <v>0.62982638476617803</v>
      </c>
      <c r="DA109" s="10">
        <v>0.89397873858691501</v>
      </c>
      <c r="DB109" s="10">
        <v>0.96964320860240805</v>
      </c>
      <c r="DC109" s="10">
        <v>0.97190929051362396</v>
      </c>
      <c r="DD109" s="10">
        <v>1</v>
      </c>
      <c r="DE109" s="10">
        <v>0.85447195653476404</v>
      </c>
      <c r="DF109" s="10">
        <v>0.89846666307404399</v>
      </c>
    </row>
    <row r="110" spans="1:110" x14ac:dyDescent="0.2">
      <c r="A110" s="28" t="s">
        <v>325</v>
      </c>
      <c r="B110" s="28">
        <v>-0.67140263850363502</v>
      </c>
      <c r="C110" s="28">
        <v>-0.58568061359210399</v>
      </c>
      <c r="D110" s="28">
        <v>-0.59549024741627299</v>
      </c>
      <c r="E110" s="28">
        <v>-0.72300682579021103</v>
      </c>
      <c r="F110" s="28">
        <v>-0.68750698353785999</v>
      </c>
      <c r="G110" s="28">
        <v>-0.87730525012774596</v>
      </c>
      <c r="H110" s="28">
        <v>-0.77278767153553096</v>
      </c>
      <c r="I110" s="28">
        <v>-0.76092886909044799</v>
      </c>
      <c r="J110" s="28">
        <v>-0.76012406921955</v>
      </c>
      <c r="K110" s="28">
        <v>-0.68588183364849897</v>
      </c>
      <c r="L110" s="28">
        <v>-0.82646986822899704</v>
      </c>
      <c r="M110" s="28">
        <v>-0.85518846646392699</v>
      </c>
      <c r="N110" s="28">
        <v>-0.74752735008410398</v>
      </c>
      <c r="O110" s="28">
        <v>-0.72029096051362795</v>
      </c>
      <c r="P110" s="28">
        <v>-0.71566315556243298</v>
      </c>
      <c r="Q110" s="28">
        <v>-0.54106684619794099</v>
      </c>
      <c r="R110" s="28">
        <v>-0.55885476734050199</v>
      </c>
      <c r="S110" s="28">
        <v>-0.62474169419888503</v>
      </c>
      <c r="T110" s="28">
        <v>-0.68368529050485605</v>
      </c>
      <c r="U110" s="28">
        <v>-0.69406742286884204</v>
      </c>
      <c r="V110" s="28">
        <v>-0.75759221286886602</v>
      </c>
      <c r="W110" s="28">
        <v>-0.70840166523093095</v>
      </c>
      <c r="X110" s="28">
        <v>-0.74275161476657803</v>
      </c>
      <c r="Y110" s="28">
        <v>-0.47732090712005298</v>
      </c>
      <c r="Z110" s="28">
        <v>-0.65845536170265595</v>
      </c>
      <c r="AA110" s="28">
        <v>-0.69143593681265902</v>
      </c>
      <c r="AB110" s="28">
        <v>-0.582846746542659</v>
      </c>
      <c r="AC110" s="28">
        <v>-0.72635024158592398</v>
      </c>
      <c r="AD110" s="28">
        <v>-0.67495032874991601</v>
      </c>
      <c r="AE110" s="28">
        <v>-0.73575376760017097</v>
      </c>
      <c r="AF110" s="28">
        <v>-0.68991362714892002</v>
      </c>
      <c r="AG110" s="28">
        <v>-0.73950830209195395</v>
      </c>
      <c r="AH110" s="28">
        <v>-0.78290875188328202</v>
      </c>
      <c r="AI110" s="28">
        <v>-0.77310718140837398</v>
      </c>
      <c r="AJ110" s="28">
        <v>-0.78758576725002105</v>
      </c>
      <c r="AK110" s="28">
        <v>-0.69141431932741704</v>
      </c>
      <c r="AL110" s="28">
        <v>-0.89744198720768398</v>
      </c>
      <c r="AM110" s="28">
        <v>-0.82175812406095405</v>
      </c>
      <c r="AN110" s="28">
        <v>-0.82456880380885</v>
      </c>
      <c r="AO110" s="28">
        <v>-0.79352556224722204</v>
      </c>
      <c r="AP110" s="28">
        <v>-0.77585006989786198</v>
      </c>
      <c r="AQ110" s="28">
        <v>0.55649502909811299</v>
      </c>
      <c r="AR110" s="28">
        <v>0.51437242523448201</v>
      </c>
      <c r="AS110" s="28">
        <v>0.53967781606628795</v>
      </c>
      <c r="AT110" s="28">
        <v>0.61615473877576799</v>
      </c>
      <c r="AU110" s="28">
        <v>0.85056632134462795</v>
      </c>
      <c r="AV110" s="28">
        <v>0.72363447090106603</v>
      </c>
      <c r="AW110" s="28">
        <v>0.385269971038945</v>
      </c>
      <c r="AX110" s="28">
        <v>0.28536508457262399</v>
      </c>
      <c r="AY110" s="28">
        <v>0.539794982954515</v>
      </c>
      <c r="AZ110" s="28">
        <v>0.59998762844771603</v>
      </c>
      <c r="BA110" s="28">
        <v>0.54847853068933905</v>
      </c>
      <c r="BB110" s="28">
        <v>0.61221314691334106</v>
      </c>
      <c r="BC110" s="28">
        <v>0.57591676959153404</v>
      </c>
      <c r="BD110" s="28">
        <v>0.63834126770691801</v>
      </c>
      <c r="BE110" s="28">
        <v>0.65134363377469195</v>
      </c>
      <c r="BF110" s="28">
        <v>0.53671081627780004</v>
      </c>
      <c r="BG110" s="28">
        <v>0.527826221975777</v>
      </c>
      <c r="BH110" s="28">
        <v>0.567821544591253</v>
      </c>
      <c r="BI110" s="28">
        <v>0.61374474260790102</v>
      </c>
      <c r="BJ110" s="28">
        <v>0.61562267871450604</v>
      </c>
      <c r="BK110" s="28">
        <v>0.61301494507006105</v>
      </c>
      <c r="BL110" s="28">
        <v>0.52311602013352199</v>
      </c>
      <c r="BM110" s="28">
        <v>0.52457247864381396</v>
      </c>
      <c r="BN110" s="28">
        <v>0.55200800743791201</v>
      </c>
      <c r="BO110" s="28">
        <v>0.60377847082157798</v>
      </c>
      <c r="BP110" s="28">
        <v>0.64016574923587299</v>
      </c>
      <c r="BQ110" s="28">
        <v>0.75054012195379705</v>
      </c>
      <c r="BR110" s="28">
        <v>0.82193886140039096</v>
      </c>
      <c r="BS110" s="28">
        <v>0.80501168070162199</v>
      </c>
      <c r="BT110" s="28">
        <v>0.25379325267754799</v>
      </c>
      <c r="BU110" s="28">
        <v>0.40195800952969701</v>
      </c>
      <c r="BV110" s="28">
        <v>0.52774019279505502</v>
      </c>
      <c r="BW110" s="28">
        <v>0.34608134680739999</v>
      </c>
      <c r="BX110" s="28">
        <v>0.450157910848756</v>
      </c>
      <c r="BY110" s="28">
        <v>0.39257686310252898</v>
      </c>
      <c r="BZ110" s="28">
        <v>0.37627976267410201</v>
      </c>
      <c r="CA110" s="28">
        <v>0.30573632619291002</v>
      </c>
      <c r="CB110" s="28">
        <v>0.50227774041281503</v>
      </c>
      <c r="CC110" s="28">
        <v>0.42848413071927399</v>
      </c>
      <c r="CD110" s="28">
        <v>0.32451425405055201</v>
      </c>
      <c r="CE110" s="28">
        <v>0.33406139463842399</v>
      </c>
      <c r="CF110" s="28">
        <v>0.25146495666111002</v>
      </c>
      <c r="CG110" s="28">
        <v>0.43213434812693802</v>
      </c>
      <c r="CH110" s="28">
        <v>0.46701096546738702</v>
      </c>
      <c r="CI110" s="28">
        <v>0.33001288548304197</v>
      </c>
      <c r="CJ110" s="28">
        <v>0.405543054245325</v>
      </c>
      <c r="CK110" s="28">
        <v>0.57774550964160098</v>
      </c>
      <c r="CL110" s="28">
        <v>0.45924563897238602</v>
      </c>
      <c r="CM110" s="28">
        <v>0.55300464101220403</v>
      </c>
      <c r="CN110" s="28">
        <v>0.49716012728187797</v>
      </c>
      <c r="CO110" s="28">
        <v>0.82604532133987996</v>
      </c>
      <c r="CP110" s="28">
        <v>0.78465631241425204</v>
      </c>
      <c r="CQ110" s="28">
        <v>0.71046722819712604</v>
      </c>
      <c r="CR110" s="28">
        <v>0.77176202556576001</v>
      </c>
      <c r="CS110" s="28">
        <v>0.68802167641485901</v>
      </c>
      <c r="CT110" s="28">
        <v>0.50722221393686695</v>
      </c>
      <c r="CU110" s="28">
        <v>0.63059643138899901</v>
      </c>
      <c r="CV110" s="28">
        <v>0.87080951150841601</v>
      </c>
      <c r="CW110" s="28">
        <v>0.76828150802341799</v>
      </c>
      <c r="CX110" s="28">
        <v>0.75018282516066304</v>
      </c>
      <c r="CY110" s="28">
        <v>0.72550211227273298</v>
      </c>
      <c r="CZ110" s="28">
        <v>0.72045599828690998</v>
      </c>
      <c r="DA110" s="28">
        <v>0.88981312849013505</v>
      </c>
      <c r="DB110" s="28">
        <v>0.870158709388412</v>
      </c>
      <c r="DC110" s="28">
        <v>0.93419752213842899</v>
      </c>
      <c r="DD110" s="28">
        <v>0.85447195653476404</v>
      </c>
      <c r="DE110" s="28">
        <v>1</v>
      </c>
      <c r="DF110" s="28">
        <v>0.87080595874010902</v>
      </c>
    </row>
  </sheetData>
  <mergeCells count="1">
    <mergeCell ref="A1:DF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B3CC4-1E5A-E04E-ABE8-C056D859DCF2}">
  <dimension ref="A1:I111"/>
  <sheetViews>
    <sheetView workbookViewId="0">
      <selection activeCell="A84" sqref="A84"/>
    </sheetView>
  </sheetViews>
  <sheetFormatPr baseColWidth="10" defaultRowHeight="15" x14ac:dyDescent="0.2"/>
  <cols>
    <col min="1" max="1" width="17.33203125" style="3" customWidth="1"/>
    <col min="2" max="2" width="31" style="3" customWidth="1"/>
    <col min="3" max="3" width="8.1640625" style="3" customWidth="1"/>
    <col min="4" max="4" width="8.5" style="3" customWidth="1"/>
    <col min="5" max="5" width="9.83203125" style="3" customWidth="1"/>
    <col min="6" max="6" width="8.1640625" style="3" customWidth="1"/>
    <col min="7" max="7" width="8.6640625" style="3" customWidth="1"/>
    <col min="8" max="8" width="8.83203125" style="3" customWidth="1"/>
    <col min="9" max="9" width="11.6640625" style="3" customWidth="1"/>
    <col min="10" max="16384" width="10.83203125" style="3"/>
  </cols>
  <sheetData>
    <row r="1" spans="1:9" ht="21" x14ac:dyDescent="0.3">
      <c r="A1" s="35" t="s">
        <v>1157</v>
      </c>
      <c r="B1" s="34"/>
      <c r="C1" s="34"/>
      <c r="D1" s="34"/>
      <c r="E1" s="34"/>
      <c r="F1" s="34"/>
      <c r="G1" s="34"/>
      <c r="H1" s="34"/>
      <c r="I1" s="34"/>
    </row>
    <row r="2" spans="1:9" x14ac:dyDescent="0.2">
      <c r="A2" s="9" t="s">
        <v>3</v>
      </c>
      <c r="B2" s="9" t="s">
        <v>1161</v>
      </c>
      <c r="C2" s="9" t="s">
        <v>512</v>
      </c>
      <c r="D2" s="9" t="s">
        <v>513</v>
      </c>
      <c r="E2" s="9" t="s">
        <v>514</v>
      </c>
      <c r="F2" s="9" t="s">
        <v>515</v>
      </c>
      <c r="G2" s="9" t="s">
        <v>516</v>
      </c>
      <c r="H2" s="9" t="s">
        <v>1152</v>
      </c>
      <c r="I2" s="9" t="s">
        <v>1153</v>
      </c>
    </row>
    <row r="3" spans="1:9" x14ac:dyDescent="0.2">
      <c r="A3" s="10" t="s">
        <v>149</v>
      </c>
      <c r="B3" s="10" t="s">
        <v>377</v>
      </c>
      <c r="C3" s="10">
        <v>1.4341399371886301</v>
      </c>
      <c r="D3" s="10">
        <v>1.99711941844272E-3</v>
      </c>
      <c r="E3" s="10">
        <v>1.7243421320212799E-2</v>
      </c>
      <c r="F3" s="10">
        <v>1.7547432698396475</v>
      </c>
      <c r="G3" s="10">
        <v>3.3746626038442082</v>
      </c>
      <c r="H3" s="10">
        <v>1.2477460572495984E-3</v>
      </c>
      <c r="I3" s="10">
        <v>3.6973949805478118E-4</v>
      </c>
    </row>
    <row r="4" spans="1:9" x14ac:dyDescent="0.2">
      <c r="A4" s="10" t="s">
        <v>304</v>
      </c>
      <c r="B4" s="10" t="s">
        <v>379</v>
      </c>
      <c r="C4" s="10">
        <v>1.3749546778742101</v>
      </c>
      <c r="D4" s="10">
        <v>2.1348667869970198E-2</v>
      </c>
      <c r="E4" s="10">
        <v>6.1946134639093799E-2</v>
      </c>
      <c r="F4" s="10">
        <v>2.0089804405643861</v>
      </c>
      <c r="G4" s="10">
        <v>4.024976724726983</v>
      </c>
      <c r="H4" s="10">
        <v>0.21002060486226173</v>
      </c>
      <c r="I4" s="10">
        <v>5.2179334000125817E-2</v>
      </c>
    </row>
    <row r="5" spans="1:9" x14ac:dyDescent="0.2">
      <c r="A5" s="10" t="s">
        <v>234</v>
      </c>
      <c r="B5" s="10" t="s">
        <v>379</v>
      </c>
      <c r="C5" s="10">
        <v>1.9900061923455299</v>
      </c>
      <c r="D5" s="10">
        <v>2.2104471779880999E-3</v>
      </c>
      <c r="E5" s="10">
        <v>1.80189576952813E-2</v>
      </c>
      <c r="F5" s="10">
        <v>-3.3491841048663384</v>
      </c>
      <c r="G5" s="10">
        <v>9.8128491684746827E-2</v>
      </c>
      <c r="H5" s="10">
        <v>1.4528194610571911E-3</v>
      </c>
      <c r="I5" s="10">
        <v>1.4805276593108161E-2</v>
      </c>
    </row>
    <row r="6" spans="1:9" x14ac:dyDescent="0.2">
      <c r="A6" s="10" t="s">
        <v>141</v>
      </c>
      <c r="B6" s="10" t="s">
        <v>379</v>
      </c>
      <c r="C6" s="10">
        <v>1.36538288595682</v>
      </c>
      <c r="D6" s="10">
        <v>2.8819361437961401E-2</v>
      </c>
      <c r="E6" s="10">
        <v>7.7288287492714602E-2</v>
      </c>
      <c r="F6" s="10">
        <v>-1.8758744269187075</v>
      </c>
      <c r="G6" s="10">
        <v>0.27246174226221598</v>
      </c>
      <c r="H6" s="10">
        <v>1.2283056381567385E-3</v>
      </c>
      <c r="I6" s="10">
        <v>4.5081765533695464E-3</v>
      </c>
    </row>
    <row r="7" spans="1:9" x14ac:dyDescent="0.2">
      <c r="A7" s="10" t="s">
        <v>181</v>
      </c>
      <c r="B7" s="10" t="s">
        <v>379</v>
      </c>
      <c r="C7" s="10">
        <v>1.0321535660625001</v>
      </c>
      <c r="D7" s="10">
        <v>3.4735193470230002E-3</v>
      </c>
      <c r="E7" s="10">
        <v>1.93323337581656E-2</v>
      </c>
      <c r="F7" s="10">
        <v>1.0362046308912281</v>
      </c>
      <c r="G7" s="10">
        <v>2.0508253428314629</v>
      </c>
      <c r="H7" s="10">
        <v>0.57588953547706445</v>
      </c>
      <c r="I7" s="10">
        <v>0.28080866929504839</v>
      </c>
    </row>
    <row r="8" spans="1:9" x14ac:dyDescent="0.2">
      <c r="A8" s="10" t="s">
        <v>65</v>
      </c>
      <c r="B8" s="10" t="s">
        <v>379</v>
      </c>
      <c r="C8" s="10">
        <v>1.9500114827061701</v>
      </c>
      <c r="D8" s="10">
        <v>3.35587395470194E-3</v>
      </c>
      <c r="E8" s="10">
        <v>1.93323337581656E-2</v>
      </c>
      <c r="F8" s="10">
        <v>3.1539439489486227</v>
      </c>
      <c r="G8" s="10">
        <v>8.9008551452458633</v>
      </c>
      <c r="H8" s="10">
        <v>1.7389885719171251E-3</v>
      </c>
      <c r="I8" s="10">
        <v>1.9537320218562999E-4</v>
      </c>
    </row>
    <row r="9" spans="1:9" x14ac:dyDescent="0.2">
      <c r="A9" s="10" t="s">
        <v>133</v>
      </c>
      <c r="B9" s="10" t="s">
        <v>379</v>
      </c>
      <c r="C9" s="10">
        <v>2.6174119615883602</v>
      </c>
      <c r="D9" s="10">
        <v>1.60522097990428E-3</v>
      </c>
      <c r="E9" s="10">
        <v>1.5674935921587401E-2</v>
      </c>
      <c r="F9" s="10">
        <v>5.4270842068097505</v>
      </c>
      <c r="G9" s="10">
        <v>43.024430977226885</v>
      </c>
      <c r="H9" s="10">
        <v>3.8133404671099831E-2</v>
      </c>
      <c r="I9" s="10">
        <v>8.8631979098768539E-4</v>
      </c>
    </row>
    <row r="10" spans="1:9" x14ac:dyDescent="0.2">
      <c r="A10" s="10" t="s">
        <v>137</v>
      </c>
      <c r="B10" s="10" t="s">
        <v>379</v>
      </c>
      <c r="C10" s="10">
        <v>1.34671451480052</v>
      </c>
      <c r="D10" s="10">
        <v>5.4813277912001499E-3</v>
      </c>
      <c r="E10" s="10">
        <v>2.7329437156124702E-2</v>
      </c>
      <c r="F10" s="10">
        <v>-1.4419799819968704</v>
      </c>
      <c r="G10" s="10">
        <v>0.36806182251988145</v>
      </c>
      <c r="H10" s="10">
        <v>1.5246920203066689E-3</v>
      </c>
      <c r="I10" s="10">
        <v>4.1424889163132646E-3</v>
      </c>
    </row>
    <row r="11" spans="1:9" x14ac:dyDescent="0.2">
      <c r="A11" s="10" t="s">
        <v>353</v>
      </c>
      <c r="B11" s="10" t="s">
        <v>379</v>
      </c>
      <c r="C11" s="10">
        <v>1.30484913129353</v>
      </c>
      <c r="D11" s="10">
        <v>2.2923691117971199E-4</v>
      </c>
      <c r="E11" s="10">
        <v>5.4099911038412102E-3</v>
      </c>
      <c r="F11" s="10">
        <v>1.4404572779298364</v>
      </c>
      <c r="G11" s="10">
        <v>2.714068772278238</v>
      </c>
      <c r="H11" s="10">
        <v>4.4045249361148696E-2</v>
      </c>
      <c r="I11" s="10">
        <v>1.622849421172785E-2</v>
      </c>
    </row>
    <row r="12" spans="1:9" x14ac:dyDescent="0.2">
      <c r="A12" s="10" t="s">
        <v>186</v>
      </c>
      <c r="B12" s="10" t="s">
        <v>379</v>
      </c>
      <c r="C12" s="10">
        <v>1.3821595655743799</v>
      </c>
      <c r="D12" s="10">
        <v>3.7681667494729601E-3</v>
      </c>
      <c r="E12" s="10">
        <v>1.93323337581656E-2</v>
      </c>
      <c r="F12" s="10">
        <v>1.7498322422346673</v>
      </c>
      <c r="G12" s="10">
        <v>3.3631945632481606</v>
      </c>
      <c r="H12" s="10">
        <v>4.0444762468652183E-3</v>
      </c>
      <c r="I12" s="10">
        <v>1.2025698099841951E-3</v>
      </c>
    </row>
    <row r="13" spans="1:9" x14ac:dyDescent="0.2">
      <c r="A13" s="10" t="s">
        <v>169</v>
      </c>
      <c r="B13" s="10" t="s">
        <v>379</v>
      </c>
      <c r="C13" s="10">
        <v>1.5797501599782899</v>
      </c>
      <c r="D13" s="10">
        <v>5.30504653069207E-3</v>
      </c>
      <c r="E13" s="10">
        <v>2.68283781694999E-2</v>
      </c>
      <c r="F13" s="10">
        <v>-2.2143478875928273</v>
      </c>
      <c r="G13" s="10">
        <v>0.21548391877774689</v>
      </c>
      <c r="H13" s="10">
        <v>5.2943276522563615E-2</v>
      </c>
      <c r="I13" s="10">
        <v>0.24569479162465968</v>
      </c>
    </row>
    <row r="14" spans="1:9" x14ac:dyDescent="0.2">
      <c r="A14" s="10" t="s">
        <v>204</v>
      </c>
      <c r="B14" s="10" t="s">
        <v>379</v>
      </c>
      <c r="C14" s="10">
        <v>1.3266118748076301</v>
      </c>
      <c r="D14" s="10">
        <v>7.6094425542048601E-3</v>
      </c>
      <c r="E14" s="10">
        <v>3.45351623613913E-2</v>
      </c>
      <c r="F14" s="10">
        <v>-1.7121199667764924</v>
      </c>
      <c r="G14" s="10">
        <v>0.30521124738280436</v>
      </c>
      <c r="H14" s="10">
        <v>0.30326243304876849</v>
      </c>
      <c r="I14" s="10">
        <v>0.9936148672411419</v>
      </c>
    </row>
    <row r="15" spans="1:9" x14ac:dyDescent="0.2">
      <c r="A15" s="10" t="s">
        <v>100</v>
      </c>
      <c r="B15" s="10" t="s">
        <v>379</v>
      </c>
      <c r="C15" s="10">
        <v>1.0314436337237101</v>
      </c>
      <c r="D15" s="10">
        <v>2.4290360993573101E-5</v>
      </c>
      <c r="E15" s="10">
        <v>1.2283982559607E-3</v>
      </c>
      <c r="F15" s="10">
        <v>0.90218939415315647</v>
      </c>
      <c r="G15" s="10">
        <v>1.8689000231635686</v>
      </c>
      <c r="H15" s="10">
        <v>3.4568466343652265E-2</v>
      </c>
      <c r="I15" s="10">
        <v>1.8496691056344852E-2</v>
      </c>
    </row>
    <row r="16" spans="1:9" x14ac:dyDescent="0.2">
      <c r="A16" s="10" t="s">
        <v>83</v>
      </c>
      <c r="B16" s="10" t="s">
        <v>379</v>
      </c>
      <c r="C16" s="10">
        <v>1.0942214784639199</v>
      </c>
      <c r="D16" s="10">
        <v>1.6572805443661E-2</v>
      </c>
      <c r="E16" s="10">
        <v>5.2722659406067102E-2</v>
      </c>
      <c r="F16" s="10">
        <v>0.9898191415674108</v>
      </c>
      <c r="G16" s="10">
        <v>1.9859360153255552</v>
      </c>
      <c r="H16" s="10">
        <v>2.4362884163906802E-3</v>
      </c>
      <c r="I16" s="10">
        <v>1.2267708514220679E-3</v>
      </c>
    </row>
    <row r="17" spans="1:9" x14ac:dyDescent="0.2">
      <c r="A17" s="10" t="s">
        <v>168</v>
      </c>
      <c r="B17" s="10" t="s">
        <v>379</v>
      </c>
      <c r="C17" s="10">
        <v>1.05015730882361</v>
      </c>
      <c r="D17" s="10">
        <v>1.6549019783885299E-2</v>
      </c>
      <c r="E17" s="10">
        <v>5.2722659406067102E-2</v>
      </c>
      <c r="F17" s="10">
        <v>-1.2234018547324101</v>
      </c>
      <c r="G17" s="10">
        <v>0.42827166806174316</v>
      </c>
      <c r="H17" s="10">
        <v>0.76900297399134043</v>
      </c>
      <c r="I17" s="10">
        <v>1.7955961865786429</v>
      </c>
    </row>
    <row r="18" spans="1:9" x14ac:dyDescent="0.2">
      <c r="A18" s="10" t="s">
        <v>49</v>
      </c>
      <c r="B18" s="10" t="s">
        <v>379</v>
      </c>
      <c r="C18" s="10">
        <v>1.15288791175633</v>
      </c>
      <c r="D18" s="10">
        <v>7.7126877987010196E-4</v>
      </c>
      <c r="E18" s="10">
        <v>1.06671114081096E-2</v>
      </c>
      <c r="F18" s="10">
        <v>-1.2221994313205156</v>
      </c>
      <c r="G18" s="10">
        <v>0.42862876261418148</v>
      </c>
      <c r="H18" s="10">
        <v>2.2037265973646549E-2</v>
      </c>
      <c r="I18" s="10">
        <v>5.1413409215103921E-2</v>
      </c>
    </row>
    <row r="19" spans="1:9" x14ac:dyDescent="0.2">
      <c r="A19" s="10" t="s">
        <v>47</v>
      </c>
      <c r="B19" s="10" t="s">
        <v>394</v>
      </c>
      <c r="C19" s="10">
        <v>1.02488401841629</v>
      </c>
      <c r="D19" s="10">
        <v>1.68262024017039E-3</v>
      </c>
      <c r="E19" s="10">
        <v>1.5674935921587401E-2</v>
      </c>
      <c r="F19" s="10">
        <v>0.97565450817369248</v>
      </c>
      <c r="G19" s="10">
        <v>1.9665331528175667</v>
      </c>
      <c r="H19" s="10">
        <v>8.7787038184553034E-4</v>
      </c>
      <c r="I19" s="10">
        <v>4.4640507615534183E-4</v>
      </c>
    </row>
    <row r="20" spans="1:9" x14ac:dyDescent="0.2">
      <c r="A20" s="10" t="s">
        <v>109</v>
      </c>
      <c r="B20" s="10" t="s">
        <v>400</v>
      </c>
      <c r="C20" s="10">
        <v>1.57893016575293</v>
      </c>
      <c r="D20" s="10">
        <v>1.13435169668318E-2</v>
      </c>
      <c r="E20" s="10">
        <v>4.3178548454392202E-2</v>
      </c>
      <c r="F20" s="10">
        <v>2.6562116664082347</v>
      </c>
      <c r="G20" s="10">
        <v>6.3037558822367661</v>
      </c>
      <c r="H20" s="10">
        <v>1.5507708314633356E-2</v>
      </c>
      <c r="I20" s="10">
        <v>2.4600743753945536E-3</v>
      </c>
    </row>
    <row r="21" spans="1:9" x14ac:dyDescent="0.2">
      <c r="A21" s="10" t="s">
        <v>316</v>
      </c>
      <c r="B21" s="10" t="s">
        <v>378</v>
      </c>
      <c r="C21" s="10">
        <v>2.1606441551137401</v>
      </c>
      <c r="D21" s="10">
        <v>1.5137066796457099E-2</v>
      </c>
      <c r="E21" s="10">
        <v>5.00796415508954E-2</v>
      </c>
      <c r="F21" s="10">
        <v>3.8238510182324363</v>
      </c>
      <c r="G21" s="10">
        <v>14.160997804027952</v>
      </c>
      <c r="H21" s="10">
        <v>3.49588691049064E-2</v>
      </c>
      <c r="I21" s="10">
        <v>2.46867272975374E-3</v>
      </c>
    </row>
    <row r="22" spans="1:9" x14ac:dyDescent="0.2">
      <c r="A22" s="10" t="s">
        <v>80</v>
      </c>
      <c r="B22" s="10" t="s">
        <v>378</v>
      </c>
      <c r="C22" s="10">
        <v>1.0699013651367999</v>
      </c>
      <c r="D22" s="10">
        <v>2.3642461520875398E-2</v>
      </c>
      <c r="E22" s="10">
        <v>6.6424058558649898E-2</v>
      </c>
      <c r="F22" s="10">
        <v>1.3602370080366579</v>
      </c>
      <c r="G22" s="10">
        <v>2.567273515906257</v>
      </c>
      <c r="H22" s="10">
        <v>3.722970959192811E-2</v>
      </c>
      <c r="I22" s="10">
        <v>1.4501652964228819E-2</v>
      </c>
    </row>
    <row r="23" spans="1:9" x14ac:dyDescent="0.2">
      <c r="A23" s="10" t="s">
        <v>261</v>
      </c>
      <c r="B23" s="10" t="s">
        <v>378</v>
      </c>
      <c r="C23" s="10">
        <v>1.6859002431477199</v>
      </c>
      <c r="D23" s="10">
        <v>4.8094040791393199E-2</v>
      </c>
      <c r="E23" s="10">
        <v>0.10319410778132</v>
      </c>
      <c r="F23" s="10">
        <v>2.8380493426226763</v>
      </c>
      <c r="G23" s="10">
        <v>7.1505258548107804</v>
      </c>
      <c r="H23" s="10">
        <v>0.35580924798011537</v>
      </c>
      <c r="I23" s="10">
        <v>4.9759871540179322E-2</v>
      </c>
    </row>
    <row r="24" spans="1:9" x14ac:dyDescent="0.2">
      <c r="A24" s="10" t="s">
        <v>226</v>
      </c>
      <c r="B24" s="10" t="s">
        <v>378</v>
      </c>
      <c r="C24" s="10">
        <v>1.1919119240926399</v>
      </c>
      <c r="D24" s="10">
        <v>2.18248888352288E-2</v>
      </c>
      <c r="E24" s="10">
        <v>6.2453619630487997E-2</v>
      </c>
      <c r="F24" s="10">
        <v>1.4743524546521003</v>
      </c>
      <c r="G24" s="10">
        <v>2.7785890061049399</v>
      </c>
      <c r="H24" s="10">
        <v>6.0809950115312608E-3</v>
      </c>
      <c r="I24" s="10">
        <v>2.1885190642338551E-3</v>
      </c>
    </row>
    <row r="25" spans="1:9" x14ac:dyDescent="0.2">
      <c r="A25" s="10" t="s">
        <v>54</v>
      </c>
      <c r="B25" s="10" t="s">
        <v>395</v>
      </c>
      <c r="C25" s="10">
        <v>1.2779831336491501</v>
      </c>
      <c r="D25" s="10">
        <v>2.6353719527530701E-3</v>
      </c>
      <c r="E25" s="10">
        <v>1.8375681545215201E-2</v>
      </c>
      <c r="F25" s="10">
        <v>-1.5626783619134199</v>
      </c>
      <c r="G25" s="10">
        <v>0.33852203231021333</v>
      </c>
      <c r="H25" s="10">
        <v>4.3492766108468361E-2</v>
      </c>
      <c r="I25" s="10">
        <v>0.12847839123396451</v>
      </c>
    </row>
    <row r="26" spans="1:9" x14ac:dyDescent="0.2">
      <c r="A26" s="10" t="s">
        <v>159</v>
      </c>
      <c r="B26" s="10" t="s">
        <v>395</v>
      </c>
      <c r="C26" s="10">
        <v>1.5013054148653999</v>
      </c>
      <c r="D26" s="10">
        <v>2.07019379700834E-4</v>
      </c>
      <c r="E26" s="10">
        <v>5.3193471246378602E-3</v>
      </c>
      <c r="F26" s="10">
        <v>-1.8948306630879206</v>
      </c>
      <c r="G26" s="10">
        <v>0.26890515861347331</v>
      </c>
      <c r="H26" s="10">
        <v>0.17872691200695914</v>
      </c>
      <c r="I26" s="10">
        <v>0.66464664690149289</v>
      </c>
    </row>
    <row r="27" spans="1:9" x14ac:dyDescent="0.2">
      <c r="A27" s="10" t="s">
        <v>284</v>
      </c>
      <c r="B27" s="10" t="s">
        <v>444</v>
      </c>
      <c r="C27" s="10">
        <v>2.2914837141219202</v>
      </c>
      <c r="D27" s="10">
        <v>2.3168727422219798E-3</v>
      </c>
      <c r="E27" s="10">
        <v>1.80189576952813E-2</v>
      </c>
      <c r="F27" s="10">
        <v>4.4685560831457005</v>
      </c>
      <c r="G27" s="10">
        <v>22.139582065525097</v>
      </c>
      <c r="H27" s="10">
        <v>0.13385049145379635</v>
      </c>
      <c r="I27" s="10">
        <v>6.0457551121628067E-3</v>
      </c>
    </row>
    <row r="28" spans="1:9" x14ac:dyDescent="0.2">
      <c r="A28" s="10" t="s">
        <v>360</v>
      </c>
      <c r="B28" s="10" t="s">
        <v>444</v>
      </c>
      <c r="C28" s="10">
        <v>1.0485312541614999</v>
      </c>
      <c r="D28" s="10">
        <v>1.7904207913372E-3</v>
      </c>
      <c r="E28" s="10">
        <v>1.5955923389261301E-2</v>
      </c>
      <c r="F28" s="10">
        <v>1.005130265484506</v>
      </c>
      <c r="G28" s="10">
        <v>2.0071247184572703</v>
      </c>
      <c r="H28" s="10">
        <v>1.79594964493048E-2</v>
      </c>
      <c r="I28" s="10">
        <v>8.9478726878063405E-3</v>
      </c>
    </row>
    <row r="29" spans="1:9" x14ac:dyDescent="0.2">
      <c r="A29" s="10" t="s">
        <v>331</v>
      </c>
      <c r="B29" s="10" t="s">
        <v>387</v>
      </c>
      <c r="C29" s="10">
        <v>1.35964543493062</v>
      </c>
      <c r="D29" s="10">
        <v>4.4283452699654902E-4</v>
      </c>
      <c r="E29" s="10">
        <v>8.2507064503567502E-3</v>
      </c>
      <c r="F29" s="10">
        <v>1.588864731297116</v>
      </c>
      <c r="G29" s="10">
        <v>3.0081254443436958</v>
      </c>
      <c r="H29" s="10">
        <v>0.22595744525896452</v>
      </c>
      <c r="I29" s="10">
        <v>7.5115698942622808E-2</v>
      </c>
    </row>
    <row r="30" spans="1:9" x14ac:dyDescent="0.2">
      <c r="A30" s="10" t="s">
        <v>250</v>
      </c>
      <c r="B30" s="10" t="s">
        <v>387</v>
      </c>
      <c r="C30" s="10">
        <v>1.34873282329831</v>
      </c>
      <c r="D30" s="10">
        <v>1.6829549471428201E-2</v>
      </c>
      <c r="E30" s="10">
        <v>5.2722659406067102E-2</v>
      </c>
      <c r="F30" s="10">
        <v>1.570889037753858</v>
      </c>
      <c r="G30" s="10">
        <v>2.9708773329465181</v>
      </c>
      <c r="H30" s="10">
        <v>0.10196143125731982</v>
      </c>
      <c r="I30" s="10">
        <v>3.4320310073588399E-2</v>
      </c>
    </row>
    <row r="31" spans="1:9" x14ac:dyDescent="0.2">
      <c r="A31" s="10" t="s">
        <v>242</v>
      </c>
      <c r="B31" s="10" t="s">
        <v>387</v>
      </c>
      <c r="C31" s="10">
        <v>1.02217241941605</v>
      </c>
      <c r="D31" s="10">
        <v>4.2852001200950202E-2</v>
      </c>
      <c r="E31" s="10">
        <v>9.7241079648309997E-2</v>
      </c>
      <c r="F31" s="10">
        <v>1.5157557262051478</v>
      </c>
      <c r="G31" s="10">
        <v>2.859485770201061</v>
      </c>
      <c r="H31" s="10">
        <v>1.8465982851632274E-2</v>
      </c>
      <c r="I31" s="10">
        <v>6.4577984769386915E-3</v>
      </c>
    </row>
    <row r="32" spans="1:9" x14ac:dyDescent="0.2">
      <c r="A32" s="10" t="s">
        <v>327</v>
      </c>
      <c r="B32" s="10" t="s">
        <v>387</v>
      </c>
      <c r="C32" s="10">
        <v>1.5083983910578</v>
      </c>
      <c r="D32" s="10">
        <v>1.7799305910988501E-2</v>
      </c>
      <c r="E32" s="10">
        <v>5.4790906891216802E-2</v>
      </c>
      <c r="F32" s="10">
        <v>2.0079451980849035</v>
      </c>
      <c r="G32" s="10">
        <v>4.0220895364317482</v>
      </c>
      <c r="H32" s="10">
        <v>2.1398629197891938E-2</v>
      </c>
      <c r="I32" s="10">
        <v>5.3202766880411185E-3</v>
      </c>
    </row>
    <row r="33" spans="1:9" x14ac:dyDescent="0.2">
      <c r="A33" s="10" t="s">
        <v>219</v>
      </c>
      <c r="B33" s="10" t="s">
        <v>387</v>
      </c>
      <c r="C33" s="10">
        <v>1.57817949878724</v>
      </c>
      <c r="D33" s="10">
        <v>1.04976402027155E-2</v>
      </c>
      <c r="E33" s="10">
        <v>4.1454085314271999E-2</v>
      </c>
      <c r="F33" s="10">
        <v>2.6750176344957581</v>
      </c>
      <c r="G33" s="10">
        <v>6.3864651540621056</v>
      </c>
      <c r="H33" s="10">
        <v>2.5063378205389213E-2</v>
      </c>
      <c r="I33" s="10">
        <v>3.9244523536541452E-3</v>
      </c>
    </row>
    <row r="34" spans="1:9" x14ac:dyDescent="0.2">
      <c r="A34" s="10" t="s">
        <v>309</v>
      </c>
      <c r="B34" s="10" t="s">
        <v>387</v>
      </c>
      <c r="C34" s="10">
        <v>1.2959084401823699</v>
      </c>
      <c r="D34" s="10">
        <v>1.57991813519461E-2</v>
      </c>
      <c r="E34" s="10">
        <v>5.1786205542489999E-2</v>
      </c>
      <c r="F34" s="10">
        <v>1.8022500811991928</v>
      </c>
      <c r="G34" s="10">
        <v>3.4876374635666614</v>
      </c>
      <c r="H34" s="10">
        <v>0.38878063462731016</v>
      </c>
      <c r="I34" s="10">
        <v>0.11147392430798138</v>
      </c>
    </row>
    <row r="35" spans="1:9" x14ac:dyDescent="0.2">
      <c r="A35" s="10" t="s">
        <v>183</v>
      </c>
      <c r="B35" s="10" t="s">
        <v>387</v>
      </c>
      <c r="C35" s="10">
        <v>1.1337015066857601</v>
      </c>
      <c r="D35" s="10">
        <v>2.8405932838737801E-3</v>
      </c>
      <c r="E35" s="10">
        <v>1.8375681545215201E-2</v>
      </c>
      <c r="F35" s="10">
        <v>-1.2328106634249778</v>
      </c>
      <c r="G35" s="10">
        <v>0.42548770129233676</v>
      </c>
      <c r="H35" s="10">
        <v>6.5605956554437607E-3</v>
      </c>
      <c r="I35" s="10">
        <v>1.541900185485319E-2</v>
      </c>
    </row>
    <row r="36" spans="1:9" x14ac:dyDescent="0.2">
      <c r="A36" s="10" t="s">
        <v>229</v>
      </c>
      <c r="B36" s="10" t="s">
        <v>387</v>
      </c>
      <c r="C36" s="10">
        <v>1.5011324225288001</v>
      </c>
      <c r="D36" s="10">
        <v>2.7598324320944901E-6</v>
      </c>
      <c r="E36" s="10">
        <v>3.2538542800579202E-4</v>
      </c>
      <c r="F36" s="10">
        <v>1.7788915904136449</v>
      </c>
      <c r="G36" s="10">
        <v>3.431624246742953</v>
      </c>
      <c r="H36" s="10">
        <v>9.031821080030266E-3</v>
      </c>
      <c r="I36" s="10">
        <v>2.6319376571029333E-3</v>
      </c>
    </row>
    <row r="37" spans="1:9" x14ac:dyDescent="0.2">
      <c r="A37" s="10" t="s">
        <v>292</v>
      </c>
      <c r="B37" s="10" t="s">
        <v>387</v>
      </c>
      <c r="C37" s="10">
        <v>1.3807181269656399</v>
      </c>
      <c r="D37" s="10">
        <v>9.6976768346774498E-5</v>
      </c>
      <c r="E37" s="10">
        <v>4.2912219993447697E-3</v>
      </c>
      <c r="F37" s="10">
        <v>1.5392579524594698</v>
      </c>
      <c r="G37" s="10">
        <v>2.9064497230493935</v>
      </c>
      <c r="H37" s="10">
        <v>0.11537303468575338</v>
      </c>
      <c r="I37" s="10">
        <v>3.9695520542053664E-2</v>
      </c>
    </row>
    <row r="38" spans="1:9" x14ac:dyDescent="0.2">
      <c r="A38" s="10" t="s">
        <v>268</v>
      </c>
      <c r="B38" s="10" t="s">
        <v>387</v>
      </c>
      <c r="C38" s="10">
        <v>2.7140426716301098</v>
      </c>
      <c r="D38" s="10">
        <v>1.10865094313213E-4</v>
      </c>
      <c r="E38" s="10">
        <v>4.3606937096530504E-3</v>
      </c>
      <c r="F38" s="10">
        <v>-5.468166707728475</v>
      </c>
      <c r="G38" s="10">
        <v>2.2590081599936813E-2</v>
      </c>
      <c r="H38" s="10">
        <v>9.5345402051982053E-2</v>
      </c>
      <c r="I38" s="10">
        <v>4.2206754158979551</v>
      </c>
    </row>
    <row r="39" spans="1:9" x14ac:dyDescent="0.2">
      <c r="A39" s="10" t="s">
        <v>167</v>
      </c>
      <c r="B39" s="10" t="s">
        <v>387</v>
      </c>
      <c r="C39" s="10">
        <v>1.31691443472847</v>
      </c>
      <c r="D39" s="10">
        <v>2.2031617041540299E-2</v>
      </c>
      <c r="E39" s="10">
        <v>6.2453619630487997E-2</v>
      </c>
      <c r="F39" s="10">
        <v>1.7878104806115713</v>
      </c>
      <c r="G39" s="10">
        <v>3.4529046142766409</v>
      </c>
      <c r="H39" s="10">
        <v>8.919498583440455E-2</v>
      </c>
      <c r="I39" s="10">
        <v>2.5831870786587097E-2</v>
      </c>
    </row>
    <row r="40" spans="1:9" x14ac:dyDescent="0.2">
      <c r="A40" s="10" t="s">
        <v>254</v>
      </c>
      <c r="B40" s="10" t="s">
        <v>387</v>
      </c>
      <c r="C40" s="10">
        <v>1.8285583564405901</v>
      </c>
      <c r="D40" s="10">
        <v>1.0656276168358099E-2</v>
      </c>
      <c r="E40" s="10">
        <v>4.1454085314271999E-2</v>
      </c>
      <c r="F40" s="10">
        <v>3.2396386149321676</v>
      </c>
      <c r="G40" s="10">
        <v>9.445574944281363</v>
      </c>
      <c r="H40" s="10">
        <v>1.656000169070361E-2</v>
      </c>
      <c r="I40" s="10">
        <v>1.7532020854622023E-3</v>
      </c>
    </row>
    <row r="41" spans="1:9" x14ac:dyDescent="0.2">
      <c r="A41" s="10" t="s">
        <v>339</v>
      </c>
      <c r="B41" s="10" t="s">
        <v>387</v>
      </c>
      <c r="C41" s="10">
        <v>1.4971747023852799</v>
      </c>
      <c r="D41" s="10">
        <v>1.82280740844716E-4</v>
      </c>
      <c r="E41" s="10">
        <v>5.3193471246378602E-3</v>
      </c>
      <c r="F41" s="10">
        <v>-1.8836315261421073</v>
      </c>
      <c r="G41" s="10">
        <v>0.27100069824410877</v>
      </c>
      <c r="H41" s="10">
        <v>4.3735378595894945</v>
      </c>
      <c r="I41" s="10">
        <v>16.138474505515671</v>
      </c>
    </row>
    <row r="42" spans="1:9" x14ac:dyDescent="0.2">
      <c r="A42" s="10" t="s">
        <v>286</v>
      </c>
      <c r="B42" s="10" t="s">
        <v>387</v>
      </c>
      <c r="C42" s="10">
        <v>1.7123390503437901</v>
      </c>
      <c r="D42" s="10">
        <v>1.6613070865949099E-3</v>
      </c>
      <c r="E42" s="10">
        <v>1.5674935921587401E-2</v>
      </c>
      <c r="F42" s="10">
        <v>2.4301773324018234</v>
      </c>
      <c r="G42" s="10">
        <v>5.3895967422610376</v>
      </c>
      <c r="H42" s="10">
        <v>3.0016550542171616E-2</v>
      </c>
      <c r="I42" s="10">
        <v>5.5693499862067798E-3</v>
      </c>
    </row>
    <row r="43" spans="1:9" x14ac:dyDescent="0.2">
      <c r="A43" s="10" t="s">
        <v>336</v>
      </c>
      <c r="B43" s="10" t="s">
        <v>387</v>
      </c>
      <c r="C43" s="10">
        <v>1.3355145163427899</v>
      </c>
      <c r="D43" s="10">
        <v>1.2411842132797201E-3</v>
      </c>
      <c r="E43" s="10">
        <v>1.3314521560637E-2</v>
      </c>
      <c r="F43" s="10">
        <v>-1.5766151338717735</v>
      </c>
      <c r="G43" s="10">
        <v>0.33526757491905018</v>
      </c>
      <c r="H43" s="10">
        <v>0.50227113298113657</v>
      </c>
      <c r="I43" s="10">
        <v>1.4981202196556263</v>
      </c>
    </row>
    <row r="44" spans="1:9" x14ac:dyDescent="0.2">
      <c r="A44" s="10" t="s">
        <v>303</v>
      </c>
      <c r="B44" s="10" t="s">
        <v>387</v>
      </c>
      <c r="C44" s="10">
        <v>1.63315021664426</v>
      </c>
      <c r="D44" s="10">
        <v>3.2339361119166403E-2</v>
      </c>
      <c r="E44" s="10">
        <v>8.3563020702079605E-2</v>
      </c>
      <c r="F44" s="10">
        <v>3.1920567544193821</v>
      </c>
      <c r="G44" s="10">
        <v>9.1391294934469496</v>
      </c>
      <c r="H44" s="10">
        <v>0.11059883343735293</v>
      </c>
      <c r="I44" s="10">
        <v>1.2101681403754685E-2</v>
      </c>
    </row>
    <row r="45" spans="1:9" x14ac:dyDescent="0.2">
      <c r="A45" s="10" t="s">
        <v>231</v>
      </c>
      <c r="B45" s="10" t="s">
        <v>387</v>
      </c>
      <c r="C45" s="10">
        <v>1.2891575959519901</v>
      </c>
      <c r="D45" s="10">
        <v>2.0235024408582801E-4</v>
      </c>
      <c r="E45" s="10">
        <v>5.3193471246378602E-3</v>
      </c>
      <c r="F45" s="10">
        <v>1.3999694757168424</v>
      </c>
      <c r="G45" s="10">
        <v>2.6389599863126012</v>
      </c>
      <c r="H45" s="10">
        <v>1.9499325921863732E-3</v>
      </c>
      <c r="I45" s="10">
        <v>7.389019167778286E-4</v>
      </c>
    </row>
    <row r="46" spans="1:9" x14ac:dyDescent="0.2">
      <c r="A46" s="10" t="s">
        <v>85</v>
      </c>
      <c r="B46" s="10" t="s">
        <v>403</v>
      </c>
      <c r="C46" s="10">
        <v>1.14844020367626</v>
      </c>
      <c r="D46" s="10">
        <v>3.4962499156758302E-3</v>
      </c>
      <c r="E46" s="10">
        <v>1.93323337581656E-2</v>
      </c>
      <c r="F46" s="10">
        <v>-1.2385616065145</v>
      </c>
      <c r="G46" s="10">
        <v>0.42379497700070806</v>
      </c>
      <c r="H46" s="10">
        <v>4.7086089550876835E-2</v>
      </c>
      <c r="I46" s="10">
        <v>0.11110582264121116</v>
      </c>
    </row>
    <row r="47" spans="1:9" x14ac:dyDescent="0.2">
      <c r="A47" s="10" t="s">
        <v>356</v>
      </c>
      <c r="B47" s="10" t="s">
        <v>449</v>
      </c>
      <c r="C47" s="10">
        <v>1.4029181785526501</v>
      </c>
      <c r="D47" s="10">
        <v>1.7486268625426299E-4</v>
      </c>
      <c r="E47" s="10">
        <v>5.3193471246378602E-3</v>
      </c>
      <c r="F47" s="10">
        <v>1.6585376794452737</v>
      </c>
      <c r="G47" s="10">
        <v>3.1569637161258224</v>
      </c>
      <c r="H47" s="10">
        <v>3.2444316467064467</v>
      </c>
      <c r="I47" s="10">
        <v>1.0277063464916738</v>
      </c>
    </row>
    <row r="48" spans="1:9" x14ac:dyDescent="0.2">
      <c r="A48" s="10" t="s">
        <v>317</v>
      </c>
      <c r="B48" s="10" t="s">
        <v>449</v>
      </c>
      <c r="C48" s="10">
        <v>1.6443836805459999</v>
      </c>
      <c r="D48" s="10">
        <v>6.6189686814488197E-4</v>
      </c>
      <c r="E48" s="10">
        <v>1.05517712712139E-2</v>
      </c>
      <c r="F48" s="10">
        <v>2.0193964179554644</v>
      </c>
      <c r="G48" s="10">
        <v>4.0541414283198627</v>
      </c>
      <c r="H48" s="10">
        <v>8.0984525829132722E-3</v>
      </c>
      <c r="I48" s="10">
        <v>1.9975752514064297E-3</v>
      </c>
    </row>
    <row r="49" spans="1:9" x14ac:dyDescent="0.2">
      <c r="A49" s="10" t="s">
        <v>129</v>
      </c>
      <c r="B49" s="10" t="s">
        <v>418</v>
      </c>
      <c r="C49" s="10">
        <v>1.06422961632617</v>
      </c>
      <c r="D49" s="10">
        <v>1.18849630060941E-3</v>
      </c>
      <c r="E49" s="10">
        <v>1.3314521560637E-2</v>
      </c>
      <c r="F49" s="10">
        <v>-1.0577932263836838</v>
      </c>
      <c r="G49" s="10">
        <v>0.48036627532299386</v>
      </c>
      <c r="H49" s="10">
        <v>2.5981381342369717E-2</v>
      </c>
      <c r="I49" s="10">
        <v>5.4086605736216757E-2</v>
      </c>
    </row>
    <row r="50" spans="1:9" x14ac:dyDescent="0.2">
      <c r="A50" s="10" t="s">
        <v>239</v>
      </c>
      <c r="B50" s="10" t="s">
        <v>437</v>
      </c>
      <c r="C50" s="10">
        <v>1.6674682866705499</v>
      </c>
      <c r="D50" s="10">
        <v>1.9154527211860398E-2</v>
      </c>
      <c r="E50" s="10">
        <v>5.68045264991087E-2</v>
      </c>
      <c r="F50" s="10">
        <v>2.2468031141515583</v>
      </c>
      <c r="G50" s="10">
        <v>4.74629941481194</v>
      </c>
      <c r="H50" s="10">
        <v>1.753120261967368E-2</v>
      </c>
      <c r="I50" s="10">
        <v>3.6936571184201846E-3</v>
      </c>
    </row>
    <row r="51" spans="1:9" x14ac:dyDescent="0.2">
      <c r="A51" s="10" t="s">
        <v>338</v>
      </c>
      <c r="B51" s="10" t="s">
        <v>435</v>
      </c>
      <c r="C51" s="10">
        <v>1.8627223806695701</v>
      </c>
      <c r="D51" s="10">
        <v>2.20528317904265E-2</v>
      </c>
      <c r="E51" s="10">
        <v>6.2453619630487997E-2</v>
      </c>
      <c r="F51" s="10">
        <v>3.1840636343465145</v>
      </c>
      <c r="G51" s="10">
        <v>9.088634990672773</v>
      </c>
      <c r="H51" s="10">
        <v>6.5005739991224702</v>
      </c>
      <c r="I51" s="10">
        <v>0.71524205843822486</v>
      </c>
    </row>
    <row r="52" spans="1:9" x14ac:dyDescent="0.2">
      <c r="A52" s="10" t="s">
        <v>221</v>
      </c>
      <c r="B52" s="10" t="s">
        <v>392</v>
      </c>
      <c r="C52" s="10">
        <v>1.5078605312624001</v>
      </c>
      <c r="D52" s="10">
        <v>1.5124332306574201E-2</v>
      </c>
      <c r="E52" s="10">
        <v>5.00796415508954E-2</v>
      </c>
      <c r="F52" s="10">
        <v>-2.3769802218010847</v>
      </c>
      <c r="G52" s="10">
        <v>0.19251193272605738</v>
      </c>
      <c r="H52" s="10">
        <v>2.9277908885791697E-4</v>
      </c>
      <c r="I52" s="10">
        <v>1.5208360578590149E-3</v>
      </c>
    </row>
    <row r="53" spans="1:9" x14ac:dyDescent="0.2">
      <c r="A53" s="10" t="s">
        <v>74</v>
      </c>
      <c r="B53" s="10" t="s">
        <v>392</v>
      </c>
      <c r="C53" s="10">
        <v>1.14054928061998</v>
      </c>
      <c r="D53" s="10">
        <v>9.6013883974514404E-3</v>
      </c>
      <c r="E53" s="10">
        <v>3.99869587376213E-2</v>
      </c>
      <c r="F53" s="10">
        <v>1.227621348650918</v>
      </c>
      <c r="G53" s="10">
        <v>2.3418056488501575</v>
      </c>
      <c r="H53" s="10">
        <v>2.3399942247522118E-3</v>
      </c>
      <c r="I53" s="10">
        <v>9.992264840172219E-4</v>
      </c>
    </row>
    <row r="54" spans="1:9" x14ac:dyDescent="0.2">
      <c r="A54" s="10" t="s">
        <v>38</v>
      </c>
      <c r="B54" s="10" t="s">
        <v>392</v>
      </c>
      <c r="C54" s="10">
        <v>1.2985038197166301</v>
      </c>
      <c r="D54" s="10">
        <v>9.8457732963511796E-4</v>
      </c>
      <c r="E54" s="10">
        <v>1.20186336100287E-2</v>
      </c>
      <c r="F54" s="10">
        <v>-1.4998511152217249</v>
      </c>
      <c r="G54" s="10">
        <v>0.35358987885510434</v>
      </c>
      <c r="H54" s="10">
        <v>6.7065244323181103E-3</v>
      </c>
      <c r="I54" s="10">
        <v>1.8966958143805751E-2</v>
      </c>
    </row>
    <row r="55" spans="1:9" x14ac:dyDescent="0.2">
      <c r="A55" s="10" t="s">
        <v>116</v>
      </c>
      <c r="B55" s="10" t="s">
        <v>392</v>
      </c>
      <c r="C55" s="10">
        <v>1.4146406894433601</v>
      </c>
      <c r="D55" s="10">
        <v>1.50528902205996E-2</v>
      </c>
      <c r="E55" s="10">
        <v>5.00796415508954E-2</v>
      </c>
      <c r="F55" s="10">
        <v>-1.7096755262136865</v>
      </c>
      <c r="G55" s="10">
        <v>0.30572882257674627</v>
      </c>
      <c r="H55" s="10">
        <v>5.0268642808385701E-2</v>
      </c>
      <c r="I55" s="10">
        <v>0.16442232166634174</v>
      </c>
    </row>
    <row r="56" spans="1:9" x14ac:dyDescent="0.2">
      <c r="A56" s="10" t="s">
        <v>255</v>
      </c>
      <c r="B56" s="10" t="s">
        <v>392</v>
      </c>
      <c r="C56" s="10">
        <v>2.6203868287506702</v>
      </c>
      <c r="D56" s="10">
        <v>1.04961144898457E-2</v>
      </c>
      <c r="E56" s="10">
        <v>4.1454085314271999E-2</v>
      </c>
      <c r="F56" s="10">
        <v>5.091224770558906</v>
      </c>
      <c r="G56" s="10">
        <v>34.088773094344859</v>
      </c>
      <c r="H56" s="10">
        <v>2.1135117220758507E-2</v>
      </c>
      <c r="I56" s="10">
        <v>6.2000228527628375E-4</v>
      </c>
    </row>
    <row r="57" spans="1:9" x14ac:dyDescent="0.2">
      <c r="A57" s="10" t="s">
        <v>324</v>
      </c>
      <c r="B57" s="10" t="s">
        <v>392</v>
      </c>
      <c r="C57" s="10">
        <v>1.4402816464563599</v>
      </c>
      <c r="D57" s="10">
        <v>3.43719377479814E-3</v>
      </c>
      <c r="E57" s="10">
        <v>1.93323337581656E-2</v>
      </c>
      <c r="F57" s="10">
        <v>-1.8720822407267368</v>
      </c>
      <c r="G57" s="10">
        <v>0.2731788617900634</v>
      </c>
      <c r="H57" s="10">
        <v>0.4255801476926066</v>
      </c>
      <c r="I57" s="10">
        <v>1.5578809608616895</v>
      </c>
    </row>
    <row r="58" spans="1:9" x14ac:dyDescent="0.2">
      <c r="A58" s="10" t="s">
        <v>299</v>
      </c>
      <c r="B58" s="10" t="s">
        <v>392</v>
      </c>
      <c r="C58" s="10">
        <v>1.1987595137095599</v>
      </c>
      <c r="D58" s="10">
        <v>8.4434899163902E-3</v>
      </c>
      <c r="E58" s="10">
        <v>3.6930701142849201E-2</v>
      </c>
      <c r="F58" s="10">
        <v>-1.4478605786528393</v>
      </c>
      <c r="G58" s="10">
        <v>0.36656461221150982</v>
      </c>
      <c r="H58" s="10">
        <v>9.7484485940336953E-3</v>
      </c>
      <c r="I58" s="10">
        <v>2.6594079922828955E-2</v>
      </c>
    </row>
    <row r="59" spans="1:9" x14ac:dyDescent="0.2">
      <c r="A59" s="10" t="s">
        <v>282</v>
      </c>
      <c r="B59" s="10" t="s">
        <v>392</v>
      </c>
      <c r="C59" s="10">
        <v>1.02650576427798</v>
      </c>
      <c r="D59" s="10">
        <v>4.0566714724198399E-2</v>
      </c>
      <c r="E59" s="10">
        <v>9.3771506002276198E-2</v>
      </c>
      <c r="F59" s="10">
        <v>-1.1568360199410772</v>
      </c>
      <c r="G59" s="10">
        <v>0.44849505392035954</v>
      </c>
      <c r="H59" s="10">
        <v>2.3557077013207917E-2</v>
      </c>
      <c r="I59" s="10">
        <v>5.2524719742820192E-2</v>
      </c>
    </row>
    <row r="60" spans="1:9" x14ac:dyDescent="0.2">
      <c r="A60" s="10" t="s">
        <v>279</v>
      </c>
      <c r="B60" s="10" t="s">
        <v>443</v>
      </c>
      <c r="C60" s="10">
        <v>1.76997704794649</v>
      </c>
      <c r="D60" s="10">
        <v>2.7537422150487401E-3</v>
      </c>
      <c r="E60" s="10">
        <v>1.8375681545215201E-2</v>
      </c>
      <c r="F60" s="10">
        <v>2.5814905173074898</v>
      </c>
      <c r="G60" s="10">
        <v>5.9855777880912004</v>
      </c>
      <c r="H60" s="10">
        <v>0.23232723031084535</v>
      </c>
      <c r="I60" s="10">
        <v>3.8814503551032199E-2</v>
      </c>
    </row>
    <row r="61" spans="1:9" x14ac:dyDescent="0.2">
      <c r="A61" s="10" t="s">
        <v>318</v>
      </c>
      <c r="B61" s="10" t="s">
        <v>421</v>
      </c>
      <c r="C61" s="10">
        <v>1.21996647831825</v>
      </c>
      <c r="D61" s="10">
        <v>8.9292823198317602E-4</v>
      </c>
      <c r="E61" s="10">
        <v>1.1289164075787299E-2</v>
      </c>
      <c r="F61" s="10">
        <v>1.2957375031244631</v>
      </c>
      <c r="G61" s="10">
        <v>2.455024637988132</v>
      </c>
      <c r="H61" s="10">
        <v>6.600078613948987E-2</v>
      </c>
      <c r="I61" s="10">
        <v>2.6883960803577453E-2</v>
      </c>
    </row>
    <row r="62" spans="1:9" x14ac:dyDescent="0.2">
      <c r="A62" s="10" t="s">
        <v>106</v>
      </c>
      <c r="B62" s="10" t="s">
        <v>410</v>
      </c>
      <c r="C62" s="10">
        <v>1.0729429603416401</v>
      </c>
      <c r="D62" s="10">
        <v>3.73470462812419E-3</v>
      </c>
      <c r="E62" s="10">
        <v>1.93323337581656E-2</v>
      </c>
      <c r="F62" s="10">
        <v>1.0612966152058614</v>
      </c>
      <c r="G62" s="10">
        <v>2.0868061861225433</v>
      </c>
      <c r="H62" s="10">
        <v>4.4936157963348855E-3</v>
      </c>
      <c r="I62" s="10">
        <v>2.153346020448785E-3</v>
      </c>
    </row>
    <row r="63" spans="1:9" x14ac:dyDescent="0.2">
      <c r="A63" s="10" t="s">
        <v>127</v>
      </c>
      <c r="B63" s="10" t="s">
        <v>417</v>
      </c>
      <c r="C63" s="10">
        <v>1.15720978009035</v>
      </c>
      <c r="D63" s="10">
        <v>1.8029291965267001E-3</v>
      </c>
      <c r="E63" s="10">
        <v>1.5955923389261301E-2</v>
      </c>
      <c r="F63" s="10">
        <v>-1.2457849854291287</v>
      </c>
      <c r="G63" s="10">
        <v>0.42167839601711887</v>
      </c>
      <c r="H63" s="10">
        <v>1.3664081099992551E-3</v>
      </c>
      <c r="I63" s="10">
        <v>3.240403404360756E-3</v>
      </c>
    </row>
    <row r="64" spans="1:9" x14ac:dyDescent="0.2">
      <c r="A64" s="10" t="s">
        <v>237</v>
      </c>
      <c r="B64" s="10" t="s">
        <v>436</v>
      </c>
      <c r="C64" s="10">
        <v>1.1007158455863</v>
      </c>
      <c r="D64" s="10">
        <v>1.2213193637584099E-3</v>
      </c>
      <c r="E64" s="10">
        <v>1.3314521560637E-2</v>
      </c>
      <c r="F64" s="10">
        <v>1.1622753423397905</v>
      </c>
      <c r="G64" s="10">
        <v>2.2381013091394322</v>
      </c>
      <c r="H64" s="10">
        <v>0.13789653928691134</v>
      </c>
      <c r="I64" s="10">
        <v>6.1613180209404227E-2</v>
      </c>
    </row>
    <row r="65" spans="1:9" x14ac:dyDescent="0.2">
      <c r="A65" s="10" t="s">
        <v>244</v>
      </c>
      <c r="B65" s="10" t="s">
        <v>436</v>
      </c>
      <c r="C65" s="10">
        <v>1.51464895166903</v>
      </c>
      <c r="D65" s="10">
        <v>3.6766715028902999E-6</v>
      </c>
      <c r="E65" s="10">
        <v>3.2538542800579202E-4</v>
      </c>
      <c r="F65" s="10">
        <v>1.8027773776185878</v>
      </c>
      <c r="G65" s="10">
        <v>3.4889124072038733</v>
      </c>
      <c r="H65" s="10">
        <v>8.0701620224784136</v>
      </c>
      <c r="I65" s="10">
        <v>2.3130881720662346</v>
      </c>
    </row>
    <row r="66" spans="1:9" x14ac:dyDescent="0.2">
      <c r="A66" s="10" t="s">
        <v>325</v>
      </c>
      <c r="B66" s="10" t="s">
        <v>454</v>
      </c>
      <c r="C66" s="10">
        <v>1.8171858202693401</v>
      </c>
      <c r="D66" s="10">
        <v>3.9845866032795998E-4</v>
      </c>
      <c r="E66" s="10">
        <v>8.2507064503567502E-3</v>
      </c>
      <c r="F66" s="10">
        <v>2.5835118219702733</v>
      </c>
      <c r="G66" s="10">
        <v>5.9939698289623138</v>
      </c>
      <c r="H66" s="10">
        <v>1.5749411392766734E-2</v>
      </c>
      <c r="I66" s="10">
        <v>2.6275426540632585E-3</v>
      </c>
    </row>
    <row r="67" spans="1:9" x14ac:dyDescent="0.2">
      <c r="A67" s="10" t="s">
        <v>314</v>
      </c>
      <c r="B67" s="10" t="s">
        <v>399</v>
      </c>
      <c r="C67" s="10">
        <v>1.0155826513181001</v>
      </c>
      <c r="D67" s="10">
        <v>1.0636201282135599E-2</v>
      </c>
      <c r="E67" s="10">
        <v>4.1454085314271999E-2</v>
      </c>
      <c r="F67" s="10">
        <v>-1.1019278629309506</v>
      </c>
      <c r="G67" s="10">
        <v>0.46589350949370351</v>
      </c>
      <c r="H67" s="10">
        <v>5.9775570400567683E-3</v>
      </c>
      <c r="I67" s="10">
        <v>1.2830307609463605E-2</v>
      </c>
    </row>
    <row r="68" spans="1:9" x14ac:dyDescent="0.2">
      <c r="A68" s="10" t="s">
        <v>195</v>
      </c>
      <c r="B68" s="10" t="s">
        <v>429</v>
      </c>
      <c r="C68" s="10">
        <v>1.2692211780671201</v>
      </c>
      <c r="D68" s="10">
        <v>9.4706706598585797E-3</v>
      </c>
      <c r="E68" s="10">
        <v>3.99121120665469E-2</v>
      </c>
      <c r="F68" s="10">
        <v>-1.3802881725325304</v>
      </c>
      <c r="G68" s="10">
        <v>0.38414205682715513</v>
      </c>
      <c r="H68" s="10">
        <v>7.1374450063160452E-4</v>
      </c>
      <c r="I68" s="10">
        <v>1.8580222809416417E-3</v>
      </c>
    </row>
    <row r="69" spans="1:9" x14ac:dyDescent="0.2">
      <c r="A69" s="10" t="s">
        <v>319</v>
      </c>
      <c r="B69" s="10" t="s">
        <v>450</v>
      </c>
      <c r="C69" s="10">
        <v>1.0341919564659401</v>
      </c>
      <c r="D69" s="10">
        <v>2.6727247283586698E-2</v>
      </c>
      <c r="E69" s="10">
        <v>7.2780350295305496E-2</v>
      </c>
      <c r="F69" s="10">
        <v>1.2304082454648591</v>
      </c>
      <c r="G69" s="10">
        <v>2.3463337564330939</v>
      </c>
      <c r="H69" s="10">
        <v>2.3448664811704881E-2</v>
      </c>
      <c r="I69" s="10">
        <v>9.993746519400392E-3</v>
      </c>
    </row>
    <row r="70" spans="1:9" x14ac:dyDescent="0.2">
      <c r="A70" s="10" t="s">
        <v>350</v>
      </c>
      <c r="B70" s="10" t="s">
        <v>457</v>
      </c>
      <c r="C70" s="10">
        <v>1.206501943226</v>
      </c>
      <c r="D70" s="10">
        <v>1.1801238942670199E-2</v>
      </c>
      <c r="E70" s="10">
        <v>4.4442963677715601E-2</v>
      </c>
      <c r="F70" s="10">
        <v>1.2460887107771599</v>
      </c>
      <c r="G70" s="10">
        <v>2.371974846181776</v>
      </c>
      <c r="H70" s="10">
        <v>0.11070347311907046</v>
      </c>
      <c r="I70" s="10">
        <v>4.6671436376010671E-2</v>
      </c>
    </row>
    <row r="71" spans="1:9" x14ac:dyDescent="0.2">
      <c r="A71" s="10" t="s">
        <v>192</v>
      </c>
      <c r="B71" s="10" t="s">
        <v>423</v>
      </c>
      <c r="C71" s="10">
        <v>1.1791931951758701</v>
      </c>
      <c r="D71" s="10">
        <v>3.6142487347911498E-3</v>
      </c>
      <c r="E71" s="10">
        <v>1.93323337581656E-2</v>
      </c>
      <c r="F71" s="10">
        <v>1.2759978792242479</v>
      </c>
      <c r="G71" s="10">
        <v>2.421662608030887</v>
      </c>
      <c r="H71" s="10">
        <v>1.8744507196921736E-2</v>
      </c>
      <c r="I71" s="10">
        <v>7.7403462954582893E-3</v>
      </c>
    </row>
    <row r="72" spans="1:9" x14ac:dyDescent="0.2">
      <c r="A72" s="10" t="s">
        <v>340</v>
      </c>
      <c r="B72" s="10" t="s">
        <v>423</v>
      </c>
      <c r="C72" s="10">
        <v>1.5757894311545899</v>
      </c>
      <c r="D72" s="10">
        <v>1.64908724298945E-3</v>
      </c>
      <c r="E72" s="10">
        <v>1.5674935921587401E-2</v>
      </c>
      <c r="F72" s="10">
        <v>-2.2048176875940819</v>
      </c>
      <c r="G72" s="10">
        <v>0.21691208109052029</v>
      </c>
      <c r="H72" s="10">
        <v>0.26810396053636548</v>
      </c>
      <c r="I72" s="10">
        <v>1.2360028966043719</v>
      </c>
    </row>
    <row r="73" spans="1:9" x14ac:dyDescent="0.2">
      <c r="A73" s="10" t="s">
        <v>321</v>
      </c>
      <c r="B73" s="10" t="s">
        <v>423</v>
      </c>
      <c r="C73" s="10">
        <v>1.5868984314569199</v>
      </c>
      <c r="D73" s="10">
        <v>3.5959752913870698E-3</v>
      </c>
      <c r="E73" s="10">
        <v>1.93323337581656E-2</v>
      </c>
      <c r="F73" s="10">
        <v>-2.3200179087049886</v>
      </c>
      <c r="G73" s="10">
        <v>0.20026498341896501</v>
      </c>
      <c r="H73" s="10">
        <v>4.5237101426092953E-3</v>
      </c>
      <c r="I73" s="10">
        <v>2.2588622660734716E-2</v>
      </c>
    </row>
    <row r="74" spans="1:9" x14ac:dyDescent="0.2">
      <c r="A74" s="10" t="s">
        <v>311</v>
      </c>
      <c r="B74" s="10" t="s">
        <v>434</v>
      </c>
      <c r="C74" s="10">
        <v>1.3521359161551001</v>
      </c>
      <c r="D74" s="10">
        <v>3.06316769491785E-2</v>
      </c>
      <c r="E74" s="10">
        <v>8.0323064000067904E-2</v>
      </c>
      <c r="F74" s="10">
        <v>2.1939106281797289</v>
      </c>
      <c r="G74" s="10">
        <v>4.5754404454507247</v>
      </c>
      <c r="H74" s="10">
        <v>0.7420115615078936</v>
      </c>
      <c r="I74" s="10">
        <v>0.1621727067272096</v>
      </c>
    </row>
    <row r="75" spans="1:9" x14ac:dyDescent="0.2">
      <c r="A75" s="10" t="s">
        <v>222</v>
      </c>
      <c r="B75" s="10" t="s">
        <v>434</v>
      </c>
      <c r="C75" s="10">
        <v>1.2648977996051201</v>
      </c>
      <c r="D75" s="10">
        <v>2.3414464801777999E-3</v>
      </c>
      <c r="E75" s="10">
        <v>1.80189576952813E-2</v>
      </c>
      <c r="F75" s="10">
        <v>1.4736251176480626</v>
      </c>
      <c r="G75" s="10">
        <v>2.7771885290853944</v>
      </c>
      <c r="H75" s="10">
        <v>3.3834726958878354E-2</v>
      </c>
      <c r="I75" s="10">
        <v>1.2183086097514983E-2</v>
      </c>
    </row>
    <row r="76" spans="1:9" x14ac:dyDescent="0.2">
      <c r="A76" s="10" t="s">
        <v>217</v>
      </c>
      <c r="B76" s="10" t="s">
        <v>432</v>
      </c>
      <c r="C76" s="10">
        <v>2.7446779831999399</v>
      </c>
      <c r="D76" s="10">
        <v>4.0793254023589097E-2</v>
      </c>
      <c r="E76" s="10">
        <v>9.3771506002276198E-2</v>
      </c>
      <c r="F76" s="10">
        <v>6.8706058832932335</v>
      </c>
      <c r="G76" s="10">
        <v>117.01955958238935</v>
      </c>
      <c r="H76" s="10">
        <v>2.3111889181852193E-2</v>
      </c>
      <c r="I76" s="10">
        <v>1.9750449637934183E-4</v>
      </c>
    </row>
    <row r="77" spans="1:9" x14ac:dyDescent="0.2">
      <c r="A77" s="10" t="s">
        <v>121</v>
      </c>
      <c r="B77" s="10" t="s">
        <v>416</v>
      </c>
      <c r="C77" s="10">
        <v>2.3873773145957302</v>
      </c>
      <c r="D77" s="10">
        <v>3.60893822703005E-3</v>
      </c>
      <c r="E77" s="10">
        <v>1.93323337581656E-2</v>
      </c>
      <c r="F77" s="10">
        <v>4.7753258134423877</v>
      </c>
      <c r="G77" s="10">
        <v>27.385224711470567</v>
      </c>
      <c r="H77" s="10">
        <v>0.93843996726663059</v>
      </c>
      <c r="I77" s="10">
        <v>3.4268112719686973E-2</v>
      </c>
    </row>
    <row r="78" spans="1:9" x14ac:dyDescent="0.2">
      <c r="A78" s="10" t="s">
        <v>166</v>
      </c>
      <c r="B78" s="10" t="s">
        <v>424</v>
      </c>
      <c r="C78" s="10">
        <v>1.12164571594972</v>
      </c>
      <c r="D78" s="10">
        <v>2.8726820179313601E-3</v>
      </c>
      <c r="E78" s="10">
        <v>1.8375681545215201E-2</v>
      </c>
      <c r="F78" s="10">
        <v>1.1324509625473078</v>
      </c>
      <c r="G78" s="10">
        <v>2.1923087051518757</v>
      </c>
      <c r="H78" s="10">
        <v>1.9814361787236332E-3</v>
      </c>
      <c r="I78" s="10">
        <v>9.0381257624316455E-4</v>
      </c>
    </row>
    <row r="79" spans="1:9" x14ac:dyDescent="0.2">
      <c r="A79" s="10" t="s">
        <v>94</v>
      </c>
      <c r="B79" s="10" t="s">
        <v>407</v>
      </c>
      <c r="C79" s="10">
        <v>2.0458205768773698</v>
      </c>
      <c r="D79" s="10">
        <v>3.4198861350813903E-2</v>
      </c>
      <c r="E79" s="10">
        <v>8.5400866382832993E-2</v>
      </c>
      <c r="F79" s="10">
        <v>4.4618693542102745</v>
      </c>
      <c r="G79" s="10">
        <v>22.037205033864165</v>
      </c>
      <c r="H79" s="10">
        <v>1.1351458179700985E-2</v>
      </c>
      <c r="I79" s="10">
        <v>5.1510425946745106E-4</v>
      </c>
    </row>
    <row r="80" spans="1:9" x14ac:dyDescent="0.2">
      <c r="A80" s="10" t="s">
        <v>245</v>
      </c>
      <c r="B80" s="10" t="s">
        <v>422</v>
      </c>
      <c r="C80" s="10">
        <v>1.90164846006625</v>
      </c>
      <c r="D80" s="10">
        <v>2.3656855122562599E-5</v>
      </c>
      <c r="E80" s="10">
        <v>1.2283982559607E-3</v>
      </c>
      <c r="F80" s="10">
        <v>-2.8442472165577604</v>
      </c>
      <c r="G80" s="10">
        <v>0.13925034272283648</v>
      </c>
      <c r="H80" s="10">
        <v>3.054313606218223E-2</v>
      </c>
      <c r="I80" s="10">
        <v>0.2193397550408562</v>
      </c>
    </row>
    <row r="81" spans="1:9" x14ac:dyDescent="0.2">
      <c r="A81" s="10" t="s">
        <v>213</v>
      </c>
      <c r="B81" s="10" t="s">
        <v>430</v>
      </c>
      <c r="C81" s="10">
        <v>1.4283206913440101</v>
      </c>
      <c r="D81" s="10">
        <v>1.3096388025630601E-2</v>
      </c>
      <c r="E81" s="10">
        <v>4.7307360827277899E-2</v>
      </c>
      <c r="F81" s="10">
        <v>2.3147917535988154</v>
      </c>
      <c r="G81" s="10">
        <v>4.975328395562955</v>
      </c>
      <c r="H81" s="10">
        <v>4.0096399747457578E-3</v>
      </c>
      <c r="I81" s="10">
        <v>8.0590458678498342E-4</v>
      </c>
    </row>
    <row r="82" spans="1:9" x14ac:dyDescent="0.2">
      <c r="A82" s="10" t="s">
        <v>352</v>
      </c>
      <c r="B82" s="10" t="s">
        <v>405</v>
      </c>
      <c r="C82" s="10">
        <v>1.0190891206327899</v>
      </c>
      <c r="D82" s="10">
        <v>3.6017285519971097E-2</v>
      </c>
      <c r="E82" s="10">
        <v>8.7931855683239801E-2</v>
      </c>
      <c r="F82" s="10">
        <v>1.1382924971152892</v>
      </c>
      <c r="G82" s="10">
        <v>2.2012034532992768</v>
      </c>
      <c r="H82" s="10">
        <v>2.47203170758208E-2</v>
      </c>
      <c r="I82" s="10">
        <v>1.1230364480288598E-2</v>
      </c>
    </row>
    <row r="83" spans="1:9" x14ac:dyDescent="0.2">
      <c r="A83" s="10" t="s">
        <v>92</v>
      </c>
      <c r="B83" s="10" t="s">
        <v>405</v>
      </c>
      <c r="C83" s="10">
        <v>1.11763983942809</v>
      </c>
      <c r="D83" s="10">
        <v>2.6865013140875802E-3</v>
      </c>
      <c r="E83" s="10">
        <v>1.8375681545215201E-2</v>
      </c>
      <c r="F83" s="10">
        <v>1.137174724143901</v>
      </c>
      <c r="G83" s="10">
        <v>2.199498662787418</v>
      </c>
      <c r="H83" s="10">
        <v>2.2640429655373884E-2</v>
      </c>
      <c r="I83" s="10">
        <v>1.0293450065880802E-2</v>
      </c>
    </row>
    <row r="84" spans="1:9" x14ac:dyDescent="0.2">
      <c r="A84" s="10" t="s">
        <v>91</v>
      </c>
      <c r="B84" s="10" t="s">
        <v>404</v>
      </c>
      <c r="C84" s="10">
        <v>1.4922438082693901</v>
      </c>
      <c r="D84" s="10">
        <v>2.9705286179156402E-4</v>
      </c>
      <c r="E84" s="10">
        <v>6.5722945671383504E-3</v>
      </c>
      <c r="F84" s="10">
        <v>1.9403162449848967</v>
      </c>
      <c r="G84" s="10">
        <v>3.8378976688486546</v>
      </c>
      <c r="H84" s="10">
        <v>2.0288171335189911E-2</v>
      </c>
      <c r="I84" s="10">
        <v>5.286272091062875E-3</v>
      </c>
    </row>
    <row r="85" spans="1:9" x14ac:dyDescent="0.2">
      <c r="A85" s="10" t="s">
        <v>147</v>
      </c>
      <c r="B85" s="10" t="s">
        <v>404</v>
      </c>
      <c r="C85" s="10">
        <v>1.4452375163256601</v>
      </c>
      <c r="D85" s="10">
        <v>7.5799123624070604E-3</v>
      </c>
      <c r="E85" s="10">
        <v>3.45351623613913E-2</v>
      </c>
      <c r="F85" s="10">
        <v>1.9771583815570786</v>
      </c>
      <c r="G85" s="10">
        <v>3.937168293556188</v>
      </c>
      <c r="H85" s="10">
        <v>1.7992807146234014E-2</v>
      </c>
      <c r="I85" s="10">
        <v>4.5699868038869837E-3</v>
      </c>
    </row>
    <row r="86" spans="1:9" x14ac:dyDescent="0.2">
      <c r="A86" s="10" t="s">
        <v>114</v>
      </c>
      <c r="B86" s="10" t="s">
        <v>412</v>
      </c>
      <c r="C86" s="10">
        <v>2.36424625210068</v>
      </c>
      <c r="D86" s="10">
        <v>5.2009557852305199E-4</v>
      </c>
      <c r="E86" s="10">
        <v>9.2056917398580206E-3</v>
      </c>
      <c r="F86" s="10">
        <v>4.4551187708428959</v>
      </c>
      <c r="G86" s="10">
        <v>21.934330563913985</v>
      </c>
      <c r="H86" s="10">
        <v>8.3097510723071002E-3</v>
      </c>
      <c r="I86" s="10">
        <v>3.7884680583679048E-4</v>
      </c>
    </row>
    <row r="87" spans="1:9" x14ac:dyDescent="0.2">
      <c r="A87" s="10" t="s">
        <v>296</v>
      </c>
      <c r="B87" s="10" t="s">
        <v>446</v>
      </c>
      <c r="C87" s="10">
        <v>1.33834000906136</v>
      </c>
      <c r="D87" s="10">
        <v>1.3604238879556601E-2</v>
      </c>
      <c r="E87" s="10">
        <v>4.8645460235990402E-2</v>
      </c>
      <c r="F87" s="10">
        <v>2.300011767344238</v>
      </c>
      <c r="G87" s="10">
        <v>4.9246178208684031</v>
      </c>
      <c r="H87" s="10">
        <v>4.0675827327600812E-2</v>
      </c>
      <c r="I87" s="10">
        <v>8.2596921846877589E-3</v>
      </c>
    </row>
    <row r="88" spans="1:9" x14ac:dyDescent="0.2">
      <c r="A88" s="10" t="s">
        <v>349</v>
      </c>
      <c r="B88" s="10" t="s">
        <v>376</v>
      </c>
      <c r="C88" s="10">
        <v>1.3791098555185</v>
      </c>
      <c r="D88" s="10">
        <v>3.2636400536892401E-3</v>
      </c>
      <c r="E88" s="10">
        <v>1.93323337581656E-2</v>
      </c>
      <c r="F88" s="10">
        <v>-1.6461516027572201</v>
      </c>
      <c r="G88" s="10">
        <v>0.31949126592843941</v>
      </c>
      <c r="H88" s="10">
        <v>0.58066116659258926</v>
      </c>
      <c r="I88" s="10">
        <v>1.8174555254435265</v>
      </c>
    </row>
    <row r="89" spans="1:9" x14ac:dyDescent="0.2">
      <c r="A89" s="10" t="s">
        <v>241</v>
      </c>
      <c r="B89" s="10" t="s">
        <v>438</v>
      </c>
      <c r="C89" s="10">
        <v>1.16462929926168</v>
      </c>
      <c r="D89" s="10">
        <v>2.78282746829719E-3</v>
      </c>
      <c r="E89" s="10">
        <v>1.8375681545215201E-2</v>
      </c>
      <c r="F89" s="10">
        <v>-1.2504243602782659</v>
      </c>
      <c r="G89" s="10">
        <v>0.42032455344140551</v>
      </c>
      <c r="H89" s="10">
        <v>0.13239696562200365</v>
      </c>
      <c r="I89" s="10">
        <v>0.31498746513379733</v>
      </c>
    </row>
    <row r="90" spans="1:9" x14ac:dyDescent="0.2">
      <c r="A90" s="10" t="s">
        <v>257</v>
      </c>
      <c r="B90" s="10" t="s">
        <v>438</v>
      </c>
      <c r="C90" s="10">
        <v>1.0840776532422201</v>
      </c>
      <c r="D90" s="10">
        <v>2.9405837854180098E-3</v>
      </c>
      <c r="E90" s="10">
        <v>1.8375681545215201E-2</v>
      </c>
      <c r="F90" s="10">
        <v>-1.0917852025385097</v>
      </c>
      <c r="G90" s="10">
        <v>0.46918044757007976</v>
      </c>
      <c r="H90" s="10">
        <v>9.6525626633887107</v>
      </c>
      <c r="I90" s="10">
        <v>20.573241518013052</v>
      </c>
    </row>
    <row r="91" spans="1:9" x14ac:dyDescent="0.2">
      <c r="A91" s="10" t="s">
        <v>256</v>
      </c>
      <c r="B91" s="10" t="s">
        <v>438</v>
      </c>
      <c r="C91" s="10">
        <v>1.1536656079246701</v>
      </c>
      <c r="D91" s="10">
        <v>2.11355411436097E-3</v>
      </c>
      <c r="E91" s="10">
        <v>1.7814241821042499E-2</v>
      </c>
      <c r="F91" s="10">
        <v>-1.207071416800422</v>
      </c>
      <c r="G91" s="10">
        <v>0.43314698587395839</v>
      </c>
      <c r="H91" s="10">
        <v>3.9702875738903819E-2</v>
      </c>
      <c r="I91" s="10">
        <v>9.1661438342449816E-2</v>
      </c>
    </row>
    <row r="92" spans="1:9" x14ac:dyDescent="0.2">
      <c r="A92" s="10" t="s">
        <v>144</v>
      </c>
      <c r="B92" s="10" t="s">
        <v>1162</v>
      </c>
      <c r="C92" s="10">
        <v>1.5882484145781599</v>
      </c>
      <c r="D92" s="10">
        <v>2.7195676903914801E-3</v>
      </c>
      <c r="E92" s="10">
        <v>1.8375681545215201E-2</v>
      </c>
      <c r="F92" s="10">
        <v>2.2054447744037735</v>
      </c>
      <c r="G92" s="10">
        <v>4.6121670720426913</v>
      </c>
      <c r="H92" s="10">
        <v>6.1423732172201104E-3</v>
      </c>
      <c r="I92" s="10">
        <v>1.3317759572182416E-3</v>
      </c>
    </row>
    <row r="93" spans="1:9" x14ac:dyDescent="0.2">
      <c r="A93" s="10" t="s">
        <v>308</v>
      </c>
      <c r="B93" s="10" t="s">
        <v>1162</v>
      </c>
      <c r="C93" s="10">
        <v>1.16781685299798</v>
      </c>
      <c r="D93" s="10">
        <v>2.9527140443030502E-2</v>
      </c>
      <c r="E93" s="10">
        <v>7.8591035464908199E-2</v>
      </c>
      <c r="F93" s="10">
        <v>1.6402469798451713</v>
      </c>
      <c r="G93" s="10">
        <v>3.1171919155970995</v>
      </c>
      <c r="H93" s="10">
        <v>7.9945369821428192E-2</v>
      </c>
      <c r="I93" s="10">
        <v>2.5646598600944537E-2</v>
      </c>
    </row>
    <row r="94" spans="1:9" x14ac:dyDescent="0.2">
      <c r="A94" s="10" t="s">
        <v>291</v>
      </c>
      <c r="B94" s="10" t="s">
        <v>1162</v>
      </c>
      <c r="C94" s="10">
        <v>1.5288126420732999</v>
      </c>
      <c r="D94" s="10">
        <v>4.4308833958598998E-2</v>
      </c>
      <c r="E94" s="10">
        <v>9.7820314285823606E-2</v>
      </c>
      <c r="F94" s="10">
        <v>2.4032845567183045</v>
      </c>
      <c r="G94" s="10">
        <v>5.2900617277955329</v>
      </c>
      <c r="H94" s="10">
        <v>3.0268955627711858E-2</v>
      </c>
      <c r="I94" s="10">
        <v>5.7218530114062569E-3</v>
      </c>
    </row>
    <row r="95" spans="1:9" x14ac:dyDescent="0.2">
      <c r="A95" s="10" t="s">
        <v>300</v>
      </c>
      <c r="B95" s="10" t="s">
        <v>1162</v>
      </c>
      <c r="C95" s="10">
        <v>1.0013629864512601</v>
      </c>
      <c r="D95" s="10">
        <v>2.4203675673109101E-2</v>
      </c>
      <c r="E95" s="10">
        <v>6.7465363687248994E-2</v>
      </c>
      <c r="F95" s="10">
        <v>-1.0770697309021595</v>
      </c>
      <c r="G95" s="10">
        <v>0.47399057225545382</v>
      </c>
      <c r="H95" s="10">
        <v>5.5256471557647402E-2</v>
      </c>
      <c r="I95" s="10">
        <v>0.11657715320098672</v>
      </c>
    </row>
    <row r="96" spans="1:9" x14ac:dyDescent="0.2">
      <c r="A96" s="10" t="s">
        <v>126</v>
      </c>
      <c r="B96" s="10" t="s">
        <v>1162</v>
      </c>
      <c r="C96" s="10">
        <v>1.4245410795903</v>
      </c>
      <c r="D96" s="10">
        <v>2.9587961810092298E-3</v>
      </c>
      <c r="E96" s="10">
        <v>1.8375681545215201E-2</v>
      </c>
      <c r="F96" s="10">
        <v>-1.5039612643361093</v>
      </c>
      <c r="G96" s="10">
        <v>0.35258395670267217</v>
      </c>
      <c r="H96" s="10">
        <v>4.2822752573752751E-4</v>
      </c>
      <c r="I96" s="10">
        <v>1.2145405869917224E-3</v>
      </c>
    </row>
    <row r="97" spans="1:9" x14ac:dyDescent="0.2">
      <c r="A97" s="10" t="s">
        <v>113</v>
      </c>
      <c r="B97" s="10" t="s">
        <v>1162</v>
      </c>
      <c r="C97" s="10">
        <v>2.7052392366606002</v>
      </c>
      <c r="D97" s="10">
        <v>1.39620990424488E-3</v>
      </c>
      <c r="E97" s="10">
        <v>1.45370090030202E-2</v>
      </c>
      <c r="F97" s="10">
        <v>5.7744960243399444</v>
      </c>
      <c r="G97" s="10">
        <v>54.73895638162918</v>
      </c>
      <c r="H97" s="10">
        <v>3.5494512980617586E-2</v>
      </c>
      <c r="I97" s="10">
        <v>6.4843240220286368E-4</v>
      </c>
    </row>
    <row r="98" spans="1:9" x14ac:dyDescent="0.2">
      <c r="A98" s="10" t="s">
        <v>194</v>
      </c>
      <c r="B98" s="10" t="s">
        <v>1162</v>
      </c>
      <c r="C98" s="10">
        <v>1.44083756042203</v>
      </c>
      <c r="D98" s="10">
        <v>1.63498342569358E-5</v>
      </c>
      <c r="E98" s="10">
        <v>1.1575682653910599E-3</v>
      </c>
      <c r="F98" s="10">
        <v>1.6478116428699578</v>
      </c>
      <c r="G98" s="10">
        <v>3.1335796034003005</v>
      </c>
      <c r="H98" s="10">
        <v>5.0040979278998298E-3</v>
      </c>
      <c r="I98" s="10">
        <v>1.5969270167797232E-3</v>
      </c>
    </row>
    <row r="99" spans="1:9" x14ac:dyDescent="0.2">
      <c r="A99" s="10" t="s">
        <v>202</v>
      </c>
      <c r="B99" s="10" t="s">
        <v>1162</v>
      </c>
      <c r="C99" s="10">
        <v>1.4425638006929</v>
      </c>
      <c r="D99" s="10">
        <v>6.85567059994125E-4</v>
      </c>
      <c r="E99" s="10">
        <v>1.05517712712139E-2</v>
      </c>
      <c r="F99" s="10">
        <v>-1.7734337868871488</v>
      </c>
      <c r="G99" s="10">
        <v>0.29251169526705267</v>
      </c>
      <c r="H99" s="10">
        <v>0.14156979265641351</v>
      </c>
      <c r="I99" s="10">
        <v>0.48397993976673437</v>
      </c>
    </row>
    <row r="100" spans="1:9" x14ac:dyDescent="0.2">
      <c r="A100" s="10" t="s">
        <v>258</v>
      </c>
      <c r="B100" s="10" t="s">
        <v>1162</v>
      </c>
      <c r="C100" s="10">
        <v>1.73283204724226</v>
      </c>
      <c r="D100" s="10">
        <v>5.84623290694965E-4</v>
      </c>
      <c r="E100" s="10">
        <v>9.8550783288579805E-3</v>
      </c>
      <c r="F100" s="10">
        <v>-2.5498240912789565</v>
      </c>
      <c r="G100" s="10">
        <v>0.17077585363299197</v>
      </c>
      <c r="H100" s="10">
        <v>4.9674121468486201E-3</v>
      </c>
      <c r="I100" s="10">
        <v>2.9087321428495978E-2</v>
      </c>
    </row>
    <row r="101" spans="1:9" x14ac:dyDescent="0.2">
      <c r="A101" s="10" t="s">
        <v>156</v>
      </c>
      <c r="B101" s="10" t="s">
        <v>1162</v>
      </c>
      <c r="C101" s="10">
        <v>1.1509933594456101</v>
      </c>
      <c r="D101" s="10">
        <v>7.83460159917655E-4</v>
      </c>
      <c r="E101" s="10">
        <v>1.06671114081096E-2</v>
      </c>
      <c r="F101" s="10">
        <v>-1.1935859608965733</v>
      </c>
      <c r="G101" s="10">
        <v>0.43721476848435115</v>
      </c>
      <c r="H101" s="10">
        <v>5.7156915712513849E-4</v>
      </c>
      <c r="I101" s="10">
        <v>1.3072960895317886E-3</v>
      </c>
    </row>
    <row r="102" spans="1:9" x14ac:dyDescent="0.2">
      <c r="A102" s="10" t="s">
        <v>70</v>
      </c>
      <c r="B102" s="10" t="s">
        <v>1162</v>
      </c>
      <c r="C102" s="10">
        <v>1.0070820571215</v>
      </c>
      <c r="D102" s="10">
        <v>1.4865808653995701E-2</v>
      </c>
      <c r="E102" s="10">
        <v>5.00796415508954E-2</v>
      </c>
      <c r="F102" s="10">
        <v>-0.95901599495680101</v>
      </c>
      <c r="G102" s="10">
        <v>0.5144076507499723</v>
      </c>
      <c r="H102" s="10">
        <v>6.0320141038801824E-2</v>
      </c>
      <c r="I102" s="10">
        <v>0.1172613606171274</v>
      </c>
    </row>
    <row r="103" spans="1:9" x14ac:dyDescent="0.2">
      <c r="A103" s="10" t="s">
        <v>332</v>
      </c>
      <c r="B103" s="10" t="s">
        <v>1162</v>
      </c>
      <c r="C103" s="10">
        <v>1.4038059343945799</v>
      </c>
      <c r="D103" s="10">
        <v>7.6873563933068604E-4</v>
      </c>
      <c r="E103" s="10">
        <v>1.06671114081096E-2</v>
      </c>
      <c r="F103" s="10">
        <v>1.747916724589863</v>
      </c>
      <c r="G103" s="10">
        <v>3.3587320930584332</v>
      </c>
      <c r="H103" s="10">
        <v>9.4745986713700419E-3</v>
      </c>
      <c r="I103" s="10">
        <v>2.8208855034765668E-3</v>
      </c>
    </row>
    <row r="104" spans="1:9" x14ac:dyDescent="0.2">
      <c r="A104" s="10" t="s">
        <v>165</v>
      </c>
      <c r="B104" s="10" t="s">
        <v>1162</v>
      </c>
      <c r="C104" s="10">
        <v>1.5357342709475501</v>
      </c>
      <c r="D104" s="10">
        <v>2.10369660296413E-4</v>
      </c>
      <c r="E104" s="10">
        <v>5.3193471246378602E-3</v>
      </c>
      <c r="F104" s="10">
        <v>-1.9546567559142547</v>
      </c>
      <c r="G104" s="10">
        <v>0.25798216629830178</v>
      </c>
      <c r="H104" s="10">
        <v>3.0007248787446267E-3</v>
      </c>
      <c r="I104" s="10">
        <v>1.1631520588422857E-2</v>
      </c>
    </row>
    <row r="105" spans="1:9" x14ac:dyDescent="0.2">
      <c r="A105" s="10" t="s">
        <v>224</v>
      </c>
      <c r="B105" s="10" t="s">
        <v>1162</v>
      </c>
      <c r="C105" s="10">
        <v>1.8344384204478399</v>
      </c>
      <c r="D105" s="10">
        <v>1.8898251136528299E-6</v>
      </c>
      <c r="E105" s="10">
        <v>3.2538542800579202E-4</v>
      </c>
      <c r="F105" s="10">
        <v>-2.6507827426796466</v>
      </c>
      <c r="G105" s="10">
        <v>0.15923366181435988</v>
      </c>
      <c r="H105" s="10">
        <v>7.1507714058250968E-3</v>
      </c>
      <c r="I105" s="10">
        <v>4.4907410432862581E-2</v>
      </c>
    </row>
    <row r="106" spans="1:9" x14ac:dyDescent="0.2">
      <c r="A106" s="10" t="s">
        <v>348</v>
      </c>
      <c r="B106" s="10" t="s">
        <v>1162</v>
      </c>
      <c r="C106" s="10">
        <v>1.05649709861695</v>
      </c>
      <c r="D106" s="10">
        <v>3.4498090092500301E-2</v>
      </c>
      <c r="E106" s="10">
        <v>8.5400866382832993E-2</v>
      </c>
      <c r="F106" s="10">
        <v>-1.9432999369735284</v>
      </c>
      <c r="G106" s="10">
        <v>0.26002100252271804</v>
      </c>
      <c r="H106" s="10">
        <v>0.33571953345753114</v>
      </c>
      <c r="I106" s="10">
        <v>1.2911246791620201</v>
      </c>
    </row>
    <row r="107" spans="1:9" x14ac:dyDescent="0.2">
      <c r="A107" s="10" t="s">
        <v>77</v>
      </c>
      <c r="B107" s="10" t="s">
        <v>1162</v>
      </c>
      <c r="C107" s="10">
        <v>1.5893610554229001</v>
      </c>
      <c r="D107" s="10">
        <v>1.00481304815413E-2</v>
      </c>
      <c r="E107" s="10">
        <v>4.08854964421334E-2</v>
      </c>
      <c r="F107" s="10">
        <v>2.5642581358898497</v>
      </c>
      <c r="G107" s="10">
        <v>5.9145078906360968</v>
      </c>
      <c r="H107" s="10">
        <v>9.5066043723847672E-3</v>
      </c>
      <c r="I107" s="10">
        <v>1.6073364932754101E-3</v>
      </c>
    </row>
    <row r="108" spans="1:9" x14ac:dyDescent="0.2">
      <c r="A108" s="10" t="s">
        <v>130</v>
      </c>
      <c r="B108" s="10" t="s">
        <v>1162</v>
      </c>
      <c r="C108" s="10">
        <v>2.0661546664990502</v>
      </c>
      <c r="D108" s="10">
        <v>7.0785464519588304E-3</v>
      </c>
      <c r="E108" s="10">
        <v>3.3706823421086503E-2</v>
      </c>
      <c r="F108" s="10">
        <v>3.5743647847863662</v>
      </c>
      <c r="G108" s="10">
        <v>11.912173648275541</v>
      </c>
      <c r="H108" s="10">
        <v>2.5171382691309183E-2</v>
      </c>
      <c r="I108" s="10">
        <v>2.113080570728005E-3</v>
      </c>
    </row>
    <row r="109" spans="1:9" x14ac:dyDescent="0.2">
      <c r="A109" s="10" t="s">
        <v>182</v>
      </c>
      <c r="B109" s="10" t="s">
        <v>1162</v>
      </c>
      <c r="C109" s="10">
        <v>1.1712073197712001</v>
      </c>
      <c r="D109" s="10">
        <v>1.0977289597272201E-3</v>
      </c>
      <c r="E109" s="10">
        <v>1.29532017247812E-2</v>
      </c>
      <c r="F109" s="10">
        <v>-1.2154902498444344</v>
      </c>
      <c r="G109" s="10">
        <v>0.43062672144257058</v>
      </c>
      <c r="H109" s="10">
        <v>1.3537108958023459E-3</v>
      </c>
      <c r="I109" s="10">
        <v>3.1435831275576798E-3</v>
      </c>
    </row>
    <row r="110" spans="1:9" x14ac:dyDescent="0.2">
      <c r="A110" s="10" t="s">
        <v>333</v>
      </c>
      <c r="B110" s="10" t="s">
        <v>1162</v>
      </c>
      <c r="C110" s="10">
        <v>1.749970667258</v>
      </c>
      <c r="D110" s="10">
        <v>6.1057735172166204E-7</v>
      </c>
      <c r="E110" s="10">
        <v>2.1614438250946801E-4</v>
      </c>
      <c r="F110" s="10">
        <v>2.3748143353328404</v>
      </c>
      <c r="G110" s="10">
        <v>5.1866906851754315</v>
      </c>
      <c r="H110" s="10">
        <v>0.40832250804730325</v>
      </c>
      <c r="I110" s="10">
        <v>7.8725054727934368E-2</v>
      </c>
    </row>
    <row r="111" spans="1:9" x14ac:dyDescent="0.2">
      <c r="A111" s="28" t="s">
        <v>337</v>
      </c>
      <c r="B111" s="28" t="s">
        <v>1162</v>
      </c>
      <c r="C111" s="28">
        <v>1.9211289854508999</v>
      </c>
      <c r="D111" s="28">
        <v>3.0939222381262698E-3</v>
      </c>
      <c r="E111" s="28">
        <v>1.8883594349943099E-2</v>
      </c>
      <c r="F111" s="28">
        <v>3.2264969063586624</v>
      </c>
      <c r="G111" s="28">
        <v>9.3599245890151348</v>
      </c>
      <c r="H111" s="28">
        <v>2.4936436766377437</v>
      </c>
      <c r="I111" s="28">
        <v>0.2664170691678755</v>
      </c>
    </row>
  </sheetData>
  <mergeCells count="1">
    <mergeCell ref="A1:I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27345-6D66-594C-97B2-7DF8EE331CF0}">
  <dimension ref="A1:P40"/>
  <sheetViews>
    <sheetView workbookViewId="0">
      <selection activeCell="B4" sqref="B4"/>
    </sheetView>
  </sheetViews>
  <sheetFormatPr baseColWidth="10" defaultRowHeight="15" x14ac:dyDescent="0.2"/>
  <cols>
    <col min="1" max="1" width="11.1640625" style="3" customWidth="1"/>
    <col min="2" max="2" width="26.83203125" style="3" customWidth="1"/>
    <col min="3" max="4" width="4.83203125" style="3" customWidth="1"/>
    <col min="5" max="5" width="11.33203125" style="3" customWidth="1"/>
    <col min="6" max="6" width="9.83203125" style="3" customWidth="1"/>
    <col min="7" max="7" width="9.6640625" style="3" customWidth="1"/>
    <col min="8" max="8" width="6.6640625" style="3" customWidth="1"/>
    <col min="9" max="9" width="10.1640625" style="3" customWidth="1"/>
    <col min="10" max="10" width="9.5" style="3" customWidth="1"/>
    <col min="11" max="11" width="11.83203125" style="3" customWidth="1"/>
    <col min="12" max="16384" width="10.83203125" style="3"/>
  </cols>
  <sheetData>
    <row r="1" spans="1:11" ht="21" x14ac:dyDescent="0.3">
      <c r="A1" s="30" t="s">
        <v>644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x14ac:dyDescent="0.2">
      <c r="A2" s="9" t="s">
        <v>520</v>
      </c>
      <c r="B2" s="9" t="s">
        <v>521</v>
      </c>
      <c r="C2" s="9" t="s">
        <v>522</v>
      </c>
      <c r="D2" s="9" t="s">
        <v>523</v>
      </c>
      <c r="E2" s="9" t="s">
        <v>524</v>
      </c>
      <c r="F2" s="9" t="s">
        <v>525</v>
      </c>
      <c r="G2" s="9" t="s">
        <v>526</v>
      </c>
      <c r="H2" s="9" t="s">
        <v>527</v>
      </c>
      <c r="I2" s="9" t="s">
        <v>528</v>
      </c>
      <c r="J2" s="9" t="s">
        <v>529</v>
      </c>
      <c r="K2" s="9" t="s">
        <v>530</v>
      </c>
    </row>
    <row r="3" spans="1:11" x14ac:dyDescent="0.2">
      <c r="A3" s="10" t="s">
        <v>531</v>
      </c>
      <c r="B3" s="10" t="s">
        <v>532</v>
      </c>
      <c r="C3" s="10">
        <v>7</v>
      </c>
      <c r="D3" s="10">
        <v>51</v>
      </c>
      <c r="E3" s="10">
        <v>37</v>
      </c>
      <c r="F3" s="10">
        <v>3590</v>
      </c>
      <c r="G3" s="10">
        <v>0.18918918918918901</v>
      </c>
      <c r="H3" s="10">
        <v>5.68423158924091E-7</v>
      </c>
      <c r="I3" s="10">
        <v>6.2453282361843199</v>
      </c>
      <c r="J3" s="10">
        <v>5.41495020596481E-5</v>
      </c>
      <c r="K3" s="10" t="s">
        <v>533</v>
      </c>
    </row>
    <row r="4" spans="1:11" x14ac:dyDescent="0.2">
      <c r="A4" s="10" t="s">
        <v>534</v>
      </c>
      <c r="B4" s="10" t="s">
        <v>535</v>
      </c>
      <c r="C4" s="10">
        <v>6</v>
      </c>
      <c r="D4" s="10">
        <v>51</v>
      </c>
      <c r="E4" s="10">
        <v>26</v>
      </c>
      <c r="F4" s="10">
        <v>3590</v>
      </c>
      <c r="G4" s="10">
        <v>0.230769230769231</v>
      </c>
      <c r="H4" s="10">
        <v>1.1278382345659599E-6</v>
      </c>
      <c r="I4" s="10">
        <v>5.9477531865879296</v>
      </c>
      <c r="J4" s="10">
        <v>5.41495020596481E-5</v>
      </c>
      <c r="K4" s="10" t="s">
        <v>536</v>
      </c>
    </row>
    <row r="5" spans="1:11" x14ac:dyDescent="0.2">
      <c r="A5" s="10" t="s">
        <v>537</v>
      </c>
      <c r="B5" s="10" t="s">
        <v>538</v>
      </c>
      <c r="C5" s="10">
        <v>9</v>
      </c>
      <c r="D5" s="10">
        <v>51</v>
      </c>
      <c r="E5" s="10">
        <v>112</v>
      </c>
      <c r="F5" s="10">
        <v>3590</v>
      </c>
      <c r="G5" s="10">
        <v>8.0357142857142905E-2</v>
      </c>
      <c r="H5" s="10">
        <v>2.0575144795705E-5</v>
      </c>
      <c r="I5" s="10">
        <v>4.68665709979713</v>
      </c>
      <c r="J5" s="10">
        <v>6.0182298527437002E-4</v>
      </c>
      <c r="K5" s="10" t="s">
        <v>539</v>
      </c>
    </row>
    <row r="6" spans="1:11" x14ac:dyDescent="0.2">
      <c r="A6" s="10" t="s">
        <v>540</v>
      </c>
      <c r="B6" s="10" t="s">
        <v>541</v>
      </c>
      <c r="C6" s="10">
        <v>4</v>
      </c>
      <c r="D6" s="10">
        <v>51</v>
      </c>
      <c r="E6" s="10">
        <v>20</v>
      </c>
      <c r="F6" s="10">
        <v>3590</v>
      </c>
      <c r="G6" s="10">
        <v>0.2</v>
      </c>
      <c r="H6" s="10">
        <v>1.48079727466309E-4</v>
      </c>
      <c r="I6" s="10">
        <v>3.8295043935527402</v>
      </c>
      <c r="J6" s="10">
        <v>3.4650656227116299E-3</v>
      </c>
      <c r="K6" s="10" t="s">
        <v>542</v>
      </c>
    </row>
    <row r="7" spans="1:11" x14ac:dyDescent="0.2">
      <c r="A7" s="10" t="s">
        <v>543</v>
      </c>
      <c r="B7" s="10" t="s">
        <v>544</v>
      </c>
      <c r="C7" s="10">
        <v>3</v>
      </c>
      <c r="D7" s="10">
        <v>51</v>
      </c>
      <c r="E7" s="10">
        <v>10</v>
      </c>
      <c r="F7" s="10">
        <v>3590</v>
      </c>
      <c r="G7" s="10">
        <v>0.3</v>
      </c>
      <c r="H7" s="10">
        <v>3.0225570194324802E-4</v>
      </c>
      <c r="I7" s="10">
        <v>3.5196254975833798</v>
      </c>
      <c r="J7" s="10">
        <v>5.8939861878933401E-3</v>
      </c>
      <c r="K7" s="10" t="s">
        <v>545</v>
      </c>
    </row>
    <row r="8" spans="1:11" x14ac:dyDescent="0.2">
      <c r="A8" s="10" t="s">
        <v>546</v>
      </c>
      <c r="B8" s="10" t="s">
        <v>547</v>
      </c>
      <c r="C8" s="10">
        <v>3</v>
      </c>
      <c r="D8" s="10">
        <v>51</v>
      </c>
      <c r="E8" s="10">
        <v>11</v>
      </c>
      <c r="F8" s="10">
        <v>3590</v>
      </c>
      <c r="G8" s="10">
        <v>0.27272727272727298</v>
      </c>
      <c r="H8" s="10">
        <v>4.11443944472269E-4</v>
      </c>
      <c r="I8" s="10">
        <v>3.3856893251289</v>
      </c>
      <c r="J8" s="10">
        <v>6.8769916433222096E-3</v>
      </c>
      <c r="K8" s="10" t="s">
        <v>548</v>
      </c>
    </row>
    <row r="9" spans="1:11" x14ac:dyDescent="0.2">
      <c r="A9" s="10" t="s">
        <v>549</v>
      </c>
      <c r="B9" s="10" t="s">
        <v>550</v>
      </c>
      <c r="C9" s="10">
        <v>4</v>
      </c>
      <c r="D9" s="10">
        <v>51</v>
      </c>
      <c r="E9" s="10">
        <v>32</v>
      </c>
      <c r="F9" s="10">
        <v>3590</v>
      </c>
      <c r="G9" s="10">
        <v>0.125</v>
      </c>
      <c r="H9" s="10">
        <v>9.69071786222864E-4</v>
      </c>
      <c r="I9" s="10">
        <v>3.01364405039432</v>
      </c>
      <c r="J9" s="10">
        <v>1.41688992648348E-2</v>
      </c>
      <c r="K9" s="10" t="s">
        <v>551</v>
      </c>
    </row>
    <row r="10" spans="1:11" x14ac:dyDescent="0.2">
      <c r="A10" s="10" t="s">
        <v>552</v>
      </c>
      <c r="B10" s="10" t="s">
        <v>553</v>
      </c>
      <c r="C10" s="10">
        <v>3</v>
      </c>
      <c r="D10" s="10">
        <v>51</v>
      </c>
      <c r="E10" s="10">
        <v>15</v>
      </c>
      <c r="F10" s="10">
        <v>3590</v>
      </c>
      <c r="G10" s="10">
        <v>0.2</v>
      </c>
      <c r="H10" s="10">
        <v>1.08991532806422E-3</v>
      </c>
      <c r="I10" s="10">
        <v>2.9626072396582899</v>
      </c>
      <c r="J10" s="10">
        <v>1.41688992648348E-2</v>
      </c>
      <c r="K10" s="10" t="s">
        <v>554</v>
      </c>
    </row>
    <row r="11" spans="1:11" x14ac:dyDescent="0.2">
      <c r="A11" s="10" t="s">
        <v>555</v>
      </c>
      <c r="B11" s="10" t="s">
        <v>556</v>
      </c>
      <c r="C11" s="10">
        <v>4</v>
      </c>
      <c r="D11" s="10">
        <v>51</v>
      </c>
      <c r="E11" s="10">
        <v>35</v>
      </c>
      <c r="F11" s="10">
        <v>3590</v>
      </c>
      <c r="G11" s="10">
        <v>0.114285714285714</v>
      </c>
      <c r="H11" s="10">
        <v>1.3673977619197699E-3</v>
      </c>
      <c r="I11" s="10">
        <v>2.8641051352643299</v>
      </c>
      <c r="J11" s="10">
        <v>1.59985538144614E-2</v>
      </c>
      <c r="K11" s="10" t="s">
        <v>557</v>
      </c>
    </row>
    <row r="12" spans="1:11" x14ac:dyDescent="0.2">
      <c r="A12" s="10" t="s">
        <v>558</v>
      </c>
      <c r="B12" s="10" t="s">
        <v>559</v>
      </c>
      <c r="C12" s="10">
        <v>5</v>
      </c>
      <c r="D12" s="10">
        <v>51</v>
      </c>
      <c r="E12" s="10">
        <v>62</v>
      </c>
      <c r="F12" s="10">
        <v>3590</v>
      </c>
      <c r="G12" s="10">
        <v>8.0645161290322606E-2</v>
      </c>
      <c r="H12" s="10">
        <v>1.6646560895694799E-3</v>
      </c>
      <c r="I12" s="10">
        <v>2.7786754761694099</v>
      </c>
      <c r="J12" s="10">
        <v>1.6251563314811202E-2</v>
      </c>
      <c r="K12" s="10" t="s">
        <v>560</v>
      </c>
    </row>
    <row r="13" spans="1:11" x14ac:dyDescent="0.2">
      <c r="A13" s="10" t="s">
        <v>561</v>
      </c>
      <c r="B13" s="10" t="s">
        <v>562</v>
      </c>
      <c r="C13" s="10">
        <v>7</v>
      </c>
      <c r="D13" s="10">
        <v>51</v>
      </c>
      <c r="E13" s="10">
        <v>126</v>
      </c>
      <c r="F13" s="10">
        <v>3590</v>
      </c>
      <c r="G13" s="10">
        <v>5.5555555555555601E-2</v>
      </c>
      <c r="H13" s="10">
        <v>1.7751112529687E-3</v>
      </c>
      <c r="I13" s="10">
        <v>2.7507744228701401</v>
      </c>
      <c r="J13" s="10">
        <v>1.6251563314811202E-2</v>
      </c>
      <c r="K13" s="10" t="s">
        <v>563</v>
      </c>
    </row>
    <row r="14" spans="1:11" x14ac:dyDescent="0.2">
      <c r="A14" s="10" t="s">
        <v>564</v>
      </c>
      <c r="B14" s="10" t="s">
        <v>565</v>
      </c>
      <c r="C14" s="10">
        <v>2</v>
      </c>
      <c r="D14" s="10">
        <v>51</v>
      </c>
      <c r="E14" s="10">
        <v>5</v>
      </c>
      <c r="F14" s="10">
        <v>3590</v>
      </c>
      <c r="G14" s="10">
        <v>0.4</v>
      </c>
      <c r="H14" s="10">
        <v>1.92560504045141E-3</v>
      </c>
      <c r="I14" s="10">
        <v>2.7154327859250902</v>
      </c>
      <c r="J14" s="10">
        <v>1.6251563314811202E-2</v>
      </c>
      <c r="K14" s="10" t="s">
        <v>566</v>
      </c>
    </row>
    <row r="15" spans="1:11" x14ac:dyDescent="0.2">
      <c r="A15" s="10" t="s">
        <v>567</v>
      </c>
      <c r="B15" s="10" t="s">
        <v>568</v>
      </c>
      <c r="C15" s="10">
        <v>7</v>
      </c>
      <c r="D15" s="10">
        <v>51</v>
      </c>
      <c r="E15" s="10">
        <v>128</v>
      </c>
      <c r="F15" s="10">
        <v>3590</v>
      </c>
      <c r="G15" s="10">
        <v>5.46875E-2</v>
      </c>
      <c r="H15" s="10">
        <v>1.94463150775518E-3</v>
      </c>
      <c r="I15" s="10">
        <v>2.7111626819013499</v>
      </c>
      <c r="J15" s="10">
        <v>1.6251563314811202E-2</v>
      </c>
      <c r="K15" s="10" t="s">
        <v>569</v>
      </c>
    </row>
    <row r="16" spans="1:11" x14ac:dyDescent="0.2">
      <c r="A16" s="10" t="s">
        <v>570</v>
      </c>
      <c r="B16" s="10" t="s">
        <v>571</v>
      </c>
      <c r="C16" s="10">
        <v>4</v>
      </c>
      <c r="D16" s="10">
        <v>51</v>
      </c>
      <c r="E16" s="10">
        <v>46</v>
      </c>
      <c r="F16" s="10">
        <v>3590</v>
      </c>
      <c r="G16" s="10">
        <v>8.6956521739130405E-2</v>
      </c>
      <c r="H16" s="10">
        <v>3.7988291234164599E-3</v>
      </c>
      <c r="I16" s="10">
        <v>2.4203502411718798</v>
      </c>
      <c r="J16" s="10">
        <v>2.90358502630777E-2</v>
      </c>
      <c r="K16" s="10" t="s">
        <v>572</v>
      </c>
    </row>
    <row r="17" spans="1:11" x14ac:dyDescent="0.2">
      <c r="A17" s="10" t="s">
        <v>573</v>
      </c>
      <c r="B17" s="10" t="s">
        <v>574</v>
      </c>
      <c r="C17" s="10">
        <v>2</v>
      </c>
      <c r="D17" s="10">
        <v>51</v>
      </c>
      <c r="E17" s="10">
        <v>7</v>
      </c>
      <c r="F17" s="10">
        <v>3590</v>
      </c>
      <c r="G17" s="10">
        <v>0.28571428571428598</v>
      </c>
      <c r="H17" s="10">
        <v>3.9707145658909601E-3</v>
      </c>
      <c r="I17" s="10">
        <v>2.4011313309955198</v>
      </c>
      <c r="J17" s="10">
        <v>2.90358502630777E-2</v>
      </c>
      <c r="K17" s="10" t="s">
        <v>575</v>
      </c>
    </row>
    <row r="18" spans="1:11" x14ac:dyDescent="0.2">
      <c r="A18" s="10" t="s">
        <v>576</v>
      </c>
      <c r="B18" s="10" t="s">
        <v>577</v>
      </c>
      <c r="C18" s="10">
        <v>2</v>
      </c>
      <c r="D18" s="10">
        <v>51</v>
      </c>
      <c r="E18" s="10">
        <v>9</v>
      </c>
      <c r="F18" s="10">
        <v>3590</v>
      </c>
      <c r="G18" s="10">
        <v>0.22222222222222199</v>
      </c>
      <c r="H18" s="10">
        <v>6.68419706119048E-3</v>
      </c>
      <c r="I18" s="10">
        <v>2.1749507548698999</v>
      </c>
      <c r="J18" s="10">
        <v>4.4789554678907599E-2</v>
      </c>
      <c r="K18" s="10" t="s">
        <v>575</v>
      </c>
    </row>
    <row r="19" spans="1:11" x14ac:dyDescent="0.2">
      <c r="A19" s="10" t="s">
        <v>578</v>
      </c>
      <c r="B19" s="10" t="s">
        <v>579</v>
      </c>
      <c r="C19" s="10">
        <v>3</v>
      </c>
      <c r="D19" s="10">
        <v>51</v>
      </c>
      <c r="E19" s="10">
        <v>28</v>
      </c>
      <c r="F19" s="10">
        <v>3590</v>
      </c>
      <c r="G19" s="10">
        <v>0.107142857142857</v>
      </c>
      <c r="H19" s="10">
        <v>6.8907007198319497E-3</v>
      </c>
      <c r="I19" s="10">
        <v>2.1617366121587498</v>
      </c>
      <c r="J19" s="10">
        <v>4.4789554678907599E-2</v>
      </c>
      <c r="K19" s="10" t="s">
        <v>580</v>
      </c>
    </row>
    <row r="20" spans="1:11" x14ac:dyDescent="0.2">
      <c r="A20" s="10" t="s">
        <v>581</v>
      </c>
      <c r="B20" s="10" t="s">
        <v>582</v>
      </c>
      <c r="C20" s="10">
        <v>3</v>
      </c>
      <c r="D20" s="10">
        <v>51</v>
      </c>
      <c r="E20" s="10">
        <v>31</v>
      </c>
      <c r="F20" s="10">
        <v>3590</v>
      </c>
      <c r="G20" s="10">
        <v>9.6774193548387094E-2</v>
      </c>
      <c r="H20" s="10">
        <v>9.1763984077370495E-3</v>
      </c>
      <c r="I20" s="10">
        <v>2.0373277391209998</v>
      </c>
      <c r="J20" s="10">
        <v>5.6507295458170202E-2</v>
      </c>
      <c r="K20" s="10" t="s">
        <v>583</v>
      </c>
    </row>
    <row r="21" spans="1:11" x14ac:dyDescent="0.2">
      <c r="A21" s="10" t="s">
        <v>584</v>
      </c>
      <c r="B21" s="10" t="s">
        <v>585</v>
      </c>
      <c r="C21" s="10">
        <v>3</v>
      </c>
      <c r="D21" s="10">
        <v>51</v>
      </c>
      <c r="E21" s="10">
        <v>32</v>
      </c>
      <c r="F21" s="10">
        <v>3590</v>
      </c>
      <c r="G21" s="10">
        <v>9.375E-2</v>
      </c>
      <c r="H21" s="10">
        <v>1.00254321961696E-2</v>
      </c>
      <c r="I21" s="10">
        <v>1.99889689587829</v>
      </c>
      <c r="J21" s="10">
        <v>5.8186813461804897E-2</v>
      </c>
      <c r="K21" s="10" t="s">
        <v>586</v>
      </c>
    </row>
    <row r="22" spans="1:11" x14ac:dyDescent="0.2">
      <c r="A22" s="10" t="s">
        <v>587</v>
      </c>
      <c r="B22" s="10" t="s">
        <v>588</v>
      </c>
      <c r="C22" s="10">
        <v>5</v>
      </c>
      <c r="D22" s="10">
        <v>51</v>
      </c>
      <c r="E22" s="10">
        <v>95</v>
      </c>
      <c r="F22" s="10">
        <v>3590</v>
      </c>
      <c r="G22" s="10">
        <v>5.2631578947368397E-2</v>
      </c>
      <c r="H22" s="10">
        <v>1.04828617653235E-2</v>
      </c>
      <c r="I22" s="10">
        <v>1.97952014109013</v>
      </c>
      <c r="J22" s="10">
        <v>5.8186813461804897E-2</v>
      </c>
      <c r="K22" s="10" t="s">
        <v>589</v>
      </c>
    </row>
    <row r="23" spans="1:11" x14ac:dyDescent="0.2">
      <c r="A23" s="10" t="s">
        <v>590</v>
      </c>
      <c r="B23" s="10" t="s">
        <v>591</v>
      </c>
      <c r="C23" s="10">
        <v>6</v>
      </c>
      <c r="D23" s="10">
        <v>51</v>
      </c>
      <c r="E23" s="10">
        <v>134</v>
      </c>
      <c r="F23" s="10">
        <v>3590</v>
      </c>
      <c r="G23" s="10">
        <v>4.47761194029851E-2</v>
      </c>
      <c r="H23" s="10">
        <v>1.09411102235872E-2</v>
      </c>
      <c r="I23" s="10">
        <v>1.96093860674906</v>
      </c>
      <c r="J23" s="10">
        <v>5.8186813461804897E-2</v>
      </c>
      <c r="K23" s="10" t="s">
        <v>592</v>
      </c>
    </row>
    <row r="24" spans="1:11" x14ac:dyDescent="0.2">
      <c r="A24" s="10" t="s">
        <v>593</v>
      </c>
      <c r="B24" s="10" t="s">
        <v>594</v>
      </c>
      <c r="C24" s="10">
        <v>1</v>
      </c>
      <c r="D24" s="10">
        <v>51</v>
      </c>
      <c r="E24" s="10">
        <v>1</v>
      </c>
      <c r="F24" s="10">
        <v>3590</v>
      </c>
      <c r="G24" s="10">
        <v>1</v>
      </c>
      <c r="H24" s="10">
        <v>1.42061281337047E-2</v>
      </c>
      <c r="I24" s="10">
        <v>1.84752427248038</v>
      </c>
      <c r="J24" s="10">
        <v>7.2265956158410902E-2</v>
      </c>
      <c r="K24" s="10" t="s">
        <v>595</v>
      </c>
    </row>
    <row r="25" spans="1:11" x14ac:dyDescent="0.2">
      <c r="A25" s="10" t="s">
        <v>596</v>
      </c>
      <c r="B25" s="10" t="s">
        <v>597</v>
      </c>
      <c r="C25" s="10">
        <v>2</v>
      </c>
      <c r="D25" s="10">
        <v>51</v>
      </c>
      <c r="E25" s="10">
        <v>15</v>
      </c>
      <c r="F25" s="10">
        <v>3590</v>
      </c>
      <c r="G25" s="10">
        <v>0.133333333333333</v>
      </c>
      <c r="H25" s="10">
        <v>1.84637711649304E-2</v>
      </c>
      <c r="I25" s="10">
        <v>1.7336795910213201</v>
      </c>
      <c r="J25" s="10">
        <v>9.0010884429035806E-2</v>
      </c>
      <c r="K25" s="10" t="s">
        <v>598</v>
      </c>
    </row>
    <row r="26" spans="1:11" x14ac:dyDescent="0.2">
      <c r="A26" s="10" t="s">
        <v>599</v>
      </c>
      <c r="B26" s="10" t="s">
        <v>600</v>
      </c>
      <c r="C26" s="10">
        <v>2</v>
      </c>
      <c r="D26" s="10">
        <v>51</v>
      </c>
      <c r="E26" s="10">
        <v>17</v>
      </c>
      <c r="F26" s="10">
        <v>3590</v>
      </c>
      <c r="G26" s="10">
        <v>0.11764705882352899</v>
      </c>
      <c r="H26" s="10">
        <v>2.34870905629685E-2</v>
      </c>
      <c r="I26" s="10">
        <v>1.62917077763302</v>
      </c>
      <c r="J26" s="10">
        <v>0.107173244713057</v>
      </c>
      <c r="K26" s="10" t="s">
        <v>601</v>
      </c>
    </row>
    <row r="27" spans="1:11" x14ac:dyDescent="0.2">
      <c r="A27" s="10" t="s">
        <v>602</v>
      </c>
      <c r="B27" s="10" t="s">
        <v>603</v>
      </c>
      <c r="C27" s="10">
        <v>4</v>
      </c>
      <c r="D27" s="10">
        <v>51</v>
      </c>
      <c r="E27" s="10">
        <v>78</v>
      </c>
      <c r="F27" s="10">
        <v>3590</v>
      </c>
      <c r="G27" s="10">
        <v>5.1282051282051301E-2</v>
      </c>
      <c r="H27" s="10">
        <v>2.3816276602901601E-2</v>
      </c>
      <c r="I27" s="10">
        <v>1.6231261344237999</v>
      </c>
      <c r="J27" s="10">
        <v>0.107173244713057</v>
      </c>
      <c r="K27" s="10" t="s">
        <v>604</v>
      </c>
    </row>
    <row r="28" spans="1:11" x14ac:dyDescent="0.2">
      <c r="A28" s="10" t="s">
        <v>605</v>
      </c>
      <c r="B28" s="10" t="s">
        <v>606</v>
      </c>
      <c r="C28" s="10">
        <v>1</v>
      </c>
      <c r="D28" s="10">
        <v>51</v>
      </c>
      <c r="E28" s="10">
        <v>2</v>
      </c>
      <c r="F28" s="10">
        <v>3590</v>
      </c>
      <c r="G28" s="10">
        <v>0.5</v>
      </c>
      <c r="H28" s="10">
        <v>2.82143442009044E-2</v>
      </c>
      <c r="I28" s="10">
        <v>1.54953003978481</v>
      </c>
      <c r="J28" s="10">
        <v>0.11803942725825201</v>
      </c>
      <c r="K28" s="10" t="s">
        <v>607</v>
      </c>
    </row>
    <row r="29" spans="1:11" x14ac:dyDescent="0.2">
      <c r="A29" s="10" t="s">
        <v>608</v>
      </c>
      <c r="B29" s="10" t="s">
        <v>609</v>
      </c>
      <c r="C29" s="10">
        <v>3</v>
      </c>
      <c r="D29" s="10">
        <v>51</v>
      </c>
      <c r="E29" s="10">
        <v>47</v>
      </c>
      <c r="F29" s="10">
        <v>3590</v>
      </c>
      <c r="G29" s="10">
        <v>6.3829787234042507E-2</v>
      </c>
      <c r="H29" s="10">
        <v>2.8248751822487799E-2</v>
      </c>
      <c r="I29" s="10">
        <v>1.54900073682089</v>
      </c>
      <c r="J29" s="10">
        <v>0.11803942725825201</v>
      </c>
      <c r="K29" s="10" t="s">
        <v>610</v>
      </c>
    </row>
    <row r="30" spans="1:11" x14ac:dyDescent="0.2">
      <c r="A30" s="10" t="s">
        <v>611</v>
      </c>
      <c r="B30" s="10" t="s">
        <v>612</v>
      </c>
      <c r="C30" s="10">
        <v>3</v>
      </c>
      <c r="D30" s="10">
        <v>51</v>
      </c>
      <c r="E30" s="10">
        <v>52</v>
      </c>
      <c r="F30" s="10">
        <v>3590</v>
      </c>
      <c r="G30" s="10">
        <v>5.7692307692307702E-2</v>
      </c>
      <c r="H30" s="10">
        <v>3.66505809746724E-2</v>
      </c>
      <c r="I30" s="10">
        <v>1.43591913665465</v>
      </c>
      <c r="J30" s="10">
        <v>0.13729235401523601</v>
      </c>
      <c r="K30" s="10" t="s">
        <v>613</v>
      </c>
    </row>
    <row r="31" spans="1:11" x14ac:dyDescent="0.2">
      <c r="A31" s="10" t="s">
        <v>614</v>
      </c>
      <c r="B31" s="10" t="s">
        <v>615</v>
      </c>
      <c r="C31" s="10">
        <v>2</v>
      </c>
      <c r="D31" s="10">
        <v>51</v>
      </c>
      <c r="E31" s="10">
        <v>22</v>
      </c>
      <c r="F31" s="10">
        <v>3590</v>
      </c>
      <c r="G31" s="10">
        <v>9.0909090909090898E-2</v>
      </c>
      <c r="H31" s="10">
        <v>3.8138993751097403E-2</v>
      </c>
      <c r="I31" s="10">
        <v>1.4186307694470901</v>
      </c>
      <c r="J31" s="10">
        <v>0.13729235401523601</v>
      </c>
      <c r="K31" s="10" t="s">
        <v>616</v>
      </c>
    </row>
    <row r="32" spans="1:11" x14ac:dyDescent="0.2">
      <c r="A32" s="10" t="s">
        <v>617</v>
      </c>
      <c r="B32" s="10" t="s">
        <v>618</v>
      </c>
      <c r="C32" s="10">
        <v>2</v>
      </c>
      <c r="D32" s="10">
        <v>51</v>
      </c>
      <c r="E32" s="10">
        <v>23</v>
      </c>
      <c r="F32" s="10">
        <v>3590</v>
      </c>
      <c r="G32" s="10">
        <v>8.6956521739130405E-2</v>
      </c>
      <c r="H32" s="10">
        <v>4.13983539192204E-2</v>
      </c>
      <c r="I32" s="10">
        <v>1.3830169269470201</v>
      </c>
      <c r="J32" s="10">
        <v>0.13729235401523601</v>
      </c>
      <c r="K32" s="10" t="s">
        <v>619</v>
      </c>
    </row>
    <row r="33" spans="1:16" x14ac:dyDescent="0.2">
      <c r="A33" s="10" t="s">
        <v>620</v>
      </c>
      <c r="B33" s="10" t="s">
        <v>621</v>
      </c>
      <c r="C33" s="10">
        <v>1</v>
      </c>
      <c r="D33" s="10">
        <v>51</v>
      </c>
      <c r="E33" s="10">
        <v>3</v>
      </c>
      <c r="F33" s="10">
        <v>3590</v>
      </c>
      <c r="G33" s="10">
        <v>0.33333333333333298</v>
      </c>
      <c r="H33" s="10">
        <v>4.20273510141023E-2</v>
      </c>
      <c r="I33" s="10">
        <v>1.3764679827334001</v>
      </c>
      <c r="J33" s="10">
        <v>0.13729235401523601</v>
      </c>
      <c r="K33" s="10" t="s">
        <v>622</v>
      </c>
    </row>
    <row r="34" spans="1:16" x14ac:dyDescent="0.2">
      <c r="A34" s="10" t="s">
        <v>623</v>
      </c>
      <c r="B34" s="10" t="s">
        <v>624</v>
      </c>
      <c r="C34" s="10">
        <v>1</v>
      </c>
      <c r="D34" s="10">
        <v>51</v>
      </c>
      <c r="E34" s="10">
        <v>3</v>
      </c>
      <c r="F34" s="10">
        <v>3590</v>
      </c>
      <c r="G34" s="10">
        <v>0.33333333333333298</v>
      </c>
      <c r="H34" s="10">
        <v>4.20273510141023E-2</v>
      </c>
      <c r="I34" s="10">
        <v>1.3764679827334001</v>
      </c>
      <c r="J34" s="10">
        <v>0.13729235401523601</v>
      </c>
      <c r="K34" s="10" t="s">
        <v>625</v>
      </c>
    </row>
    <row r="35" spans="1:16" x14ac:dyDescent="0.2">
      <c r="A35" s="10" t="s">
        <v>626</v>
      </c>
      <c r="B35" s="10" t="s">
        <v>627</v>
      </c>
      <c r="C35" s="10">
        <v>1</v>
      </c>
      <c r="D35" s="10">
        <v>51</v>
      </c>
      <c r="E35" s="10">
        <v>3</v>
      </c>
      <c r="F35" s="10">
        <v>3590</v>
      </c>
      <c r="G35" s="10">
        <v>0.33333333333333298</v>
      </c>
      <c r="H35" s="10">
        <v>4.20273510141023E-2</v>
      </c>
      <c r="I35" s="10">
        <v>1.3764679827334001</v>
      </c>
      <c r="J35" s="10">
        <v>0.13729235401523601</v>
      </c>
      <c r="K35" s="10" t="s">
        <v>628</v>
      </c>
    </row>
    <row r="36" spans="1:16" x14ac:dyDescent="0.2">
      <c r="A36" s="10" t="s">
        <v>629</v>
      </c>
      <c r="B36" s="10" t="s">
        <v>630</v>
      </c>
      <c r="C36" s="10">
        <v>3</v>
      </c>
      <c r="D36" s="10">
        <v>51</v>
      </c>
      <c r="E36" s="10">
        <v>55</v>
      </c>
      <c r="F36" s="10">
        <v>3590</v>
      </c>
      <c r="G36" s="10">
        <v>5.4545454545454501E-2</v>
      </c>
      <c r="H36" s="10">
        <v>4.2243801235457297E-2</v>
      </c>
      <c r="I36" s="10">
        <v>1.3742370094773999</v>
      </c>
      <c r="J36" s="10">
        <v>0.13729235401523601</v>
      </c>
      <c r="K36" s="10" t="s">
        <v>631</v>
      </c>
    </row>
    <row r="37" spans="1:16" x14ac:dyDescent="0.2">
      <c r="A37" s="10" t="s">
        <v>632</v>
      </c>
      <c r="B37" s="10" t="s">
        <v>633</v>
      </c>
      <c r="C37" s="10">
        <v>3</v>
      </c>
      <c r="D37" s="10">
        <v>51</v>
      </c>
      <c r="E37" s="10">
        <v>55</v>
      </c>
      <c r="F37" s="10">
        <v>3590</v>
      </c>
      <c r="G37" s="10">
        <v>5.4545454545454501E-2</v>
      </c>
      <c r="H37" s="10">
        <v>4.2243801235457297E-2</v>
      </c>
      <c r="I37" s="10">
        <v>1.3742370094773999</v>
      </c>
      <c r="J37" s="10">
        <v>0.13729235401523601</v>
      </c>
      <c r="K37" s="10" t="s">
        <v>634</v>
      </c>
    </row>
    <row r="38" spans="1:16" x14ac:dyDescent="0.2">
      <c r="A38" s="10" t="s">
        <v>635</v>
      </c>
      <c r="B38" s="10" t="s">
        <v>636</v>
      </c>
      <c r="C38" s="10">
        <v>2</v>
      </c>
      <c r="D38" s="10">
        <v>51</v>
      </c>
      <c r="E38" s="10">
        <v>24</v>
      </c>
      <c r="F38" s="10">
        <v>3590</v>
      </c>
      <c r="G38" s="10">
        <v>8.3333333333333301E-2</v>
      </c>
      <c r="H38" s="10">
        <v>4.4759057701919097E-2</v>
      </c>
      <c r="I38" s="10">
        <v>1.3491190651098299</v>
      </c>
      <c r="J38" s="10">
        <v>0.141535398679042</v>
      </c>
      <c r="K38" s="10" t="s">
        <v>637</v>
      </c>
    </row>
    <row r="39" spans="1:16" x14ac:dyDescent="0.2">
      <c r="A39" s="10" t="s">
        <v>638</v>
      </c>
      <c r="B39" s="10" t="s">
        <v>639</v>
      </c>
      <c r="C39" s="10">
        <v>4</v>
      </c>
      <c r="D39" s="10">
        <v>51</v>
      </c>
      <c r="E39" s="10">
        <v>97</v>
      </c>
      <c r="F39" s="10">
        <v>3590</v>
      </c>
      <c r="G39" s="10">
        <v>4.1237113402061903E-2</v>
      </c>
      <c r="H39" s="10">
        <v>4.7567302641001903E-2</v>
      </c>
      <c r="I39" s="10">
        <v>1.3226914750535499</v>
      </c>
      <c r="J39" s="10">
        <v>0.14465307662291399</v>
      </c>
      <c r="K39" s="10" t="s">
        <v>640</v>
      </c>
    </row>
    <row r="40" spans="1:16" x14ac:dyDescent="0.2">
      <c r="A40" s="28" t="s">
        <v>641</v>
      </c>
      <c r="B40" s="28" t="s">
        <v>642</v>
      </c>
      <c r="C40" s="28">
        <v>2</v>
      </c>
      <c r="D40" s="28">
        <v>51</v>
      </c>
      <c r="E40" s="28">
        <v>25</v>
      </c>
      <c r="F40" s="28">
        <v>3590</v>
      </c>
      <c r="G40" s="28">
        <v>0.08</v>
      </c>
      <c r="H40" s="28">
        <v>4.8217692207637802E-2</v>
      </c>
      <c r="I40" s="28">
        <v>1.31679357963822</v>
      </c>
      <c r="J40" s="28">
        <v>0.14465307662291399</v>
      </c>
      <c r="K40" s="28" t="s">
        <v>643</v>
      </c>
      <c r="L40" s="29"/>
      <c r="M40" s="29"/>
      <c r="N40" s="29"/>
      <c r="O40" s="29"/>
      <c r="P40" s="29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7FFF5-C57B-5147-AB4B-04FB9297AC1B}">
  <dimension ref="A1:J56"/>
  <sheetViews>
    <sheetView workbookViewId="0">
      <selection activeCell="C7" sqref="C7"/>
    </sheetView>
  </sheetViews>
  <sheetFormatPr baseColWidth="10" defaultRowHeight="15" x14ac:dyDescent="0.2"/>
  <cols>
    <col min="1" max="1" width="11.6640625" style="3" customWidth="1"/>
    <col min="2" max="3" width="20.5" style="3" customWidth="1"/>
    <col min="4" max="4" width="12.33203125" style="3" customWidth="1"/>
    <col min="5" max="5" width="8.5" style="3" customWidth="1"/>
    <col min="6" max="6" width="12.5" style="3" customWidth="1"/>
    <col min="7" max="7" width="8.5" style="3" customWidth="1"/>
    <col min="8" max="8" width="8.1640625" style="3" customWidth="1"/>
    <col min="9" max="9" width="8.33203125" style="3" customWidth="1"/>
    <col min="10" max="10" width="6.6640625" style="3" customWidth="1"/>
    <col min="11" max="16384" width="10.83203125" style="3"/>
  </cols>
  <sheetData>
    <row r="1" spans="1:10" ht="28" customHeight="1" x14ac:dyDescent="0.2">
      <c r="A1" s="37" t="s">
        <v>1158</v>
      </c>
      <c r="B1" s="38"/>
      <c r="C1" s="38"/>
      <c r="D1" s="38"/>
      <c r="E1" s="38"/>
      <c r="F1" s="38"/>
      <c r="G1" s="38"/>
      <c r="H1" s="38"/>
      <c r="I1" s="38"/>
      <c r="J1" s="38"/>
    </row>
    <row r="2" spans="1:10" ht="14" customHeight="1" x14ac:dyDescent="0.2">
      <c r="A2" s="39" t="s">
        <v>511</v>
      </c>
      <c r="B2" s="40"/>
      <c r="C2" s="40"/>
      <c r="D2" s="40"/>
      <c r="E2" s="40"/>
      <c r="F2" s="40"/>
      <c r="G2" s="40"/>
      <c r="H2" s="40"/>
      <c r="I2" s="40"/>
      <c r="J2" s="40"/>
    </row>
    <row r="3" spans="1:10" ht="17" x14ac:dyDescent="0.2">
      <c r="A3" s="31" t="s">
        <v>645</v>
      </c>
      <c r="B3" s="32" t="s">
        <v>459</v>
      </c>
      <c r="C3" s="32" t="s">
        <v>463</v>
      </c>
      <c r="D3" s="32" t="s">
        <v>460</v>
      </c>
      <c r="E3" s="32" t="s">
        <v>461</v>
      </c>
      <c r="F3" s="32" t="s">
        <v>462</v>
      </c>
      <c r="G3" s="32" t="s">
        <v>464</v>
      </c>
      <c r="H3" s="32" t="s">
        <v>465</v>
      </c>
      <c r="I3" s="32" t="s">
        <v>466</v>
      </c>
      <c r="J3" s="32" t="s">
        <v>467</v>
      </c>
    </row>
    <row r="4" spans="1:10" ht="17" x14ac:dyDescent="0.2">
      <c r="A4" s="16">
        <v>6306</v>
      </c>
      <c r="B4" s="17" t="s">
        <v>492</v>
      </c>
      <c r="C4" s="17" t="s">
        <v>101</v>
      </c>
      <c r="D4" s="17">
        <f t="shared" ref="D4:D35" si="0">E4/F4</f>
        <v>2.6582480784899905</v>
      </c>
      <c r="E4" s="17">
        <v>1.25968393039485E-2</v>
      </c>
      <c r="F4" s="17">
        <v>4.7387749118976497E-3</v>
      </c>
      <c r="G4" s="17">
        <f t="shared" ref="G4:G35" si="1">H4/I4</f>
        <v>1.2048690979526075</v>
      </c>
      <c r="H4" s="17">
        <v>4.9860781E-2</v>
      </c>
      <c r="I4" s="17">
        <v>4.1382737000000003E-2</v>
      </c>
      <c r="J4" s="17">
        <f t="shared" ref="J4:J35" si="2">D4-G4</f>
        <v>1.4533789805373829</v>
      </c>
    </row>
    <row r="5" spans="1:10" ht="17" x14ac:dyDescent="0.2">
      <c r="A5" s="16">
        <v>441</v>
      </c>
      <c r="B5" s="17" t="s">
        <v>48</v>
      </c>
      <c r="C5" s="17" t="s">
        <v>48</v>
      </c>
      <c r="D5" s="17">
        <f t="shared" si="0"/>
        <v>2.1443235333426309</v>
      </c>
      <c r="E5" s="17">
        <v>8.0545664719266497E-3</v>
      </c>
      <c r="F5" s="17">
        <v>3.7562272421507998E-3</v>
      </c>
      <c r="G5" s="17">
        <f t="shared" si="1"/>
        <v>0.85754976445469866</v>
      </c>
      <c r="H5" s="17">
        <v>9.8151450000000008E-3</v>
      </c>
      <c r="I5" s="17">
        <v>1.1445568999999999E-2</v>
      </c>
      <c r="J5" s="17">
        <f t="shared" si="2"/>
        <v>1.2867737688879322</v>
      </c>
    </row>
    <row r="6" spans="1:10" ht="17" x14ac:dyDescent="0.2">
      <c r="A6" s="16">
        <v>867</v>
      </c>
      <c r="B6" s="17" t="s">
        <v>480</v>
      </c>
      <c r="C6" s="17" t="s">
        <v>480</v>
      </c>
      <c r="D6" s="17">
        <f t="shared" si="0"/>
        <v>1.8875759473782512</v>
      </c>
      <c r="E6" s="17">
        <v>4.9350075358204001E-2</v>
      </c>
      <c r="F6" s="17">
        <v>2.6144683304928099E-2</v>
      </c>
      <c r="G6" s="17">
        <f t="shared" si="1"/>
        <v>0.68249827230709692</v>
      </c>
      <c r="H6" s="17">
        <v>6.0143999999999996E-4</v>
      </c>
      <c r="I6" s="17">
        <v>8.8123300000000004E-4</v>
      </c>
      <c r="J6" s="17">
        <f t="shared" si="2"/>
        <v>1.2050776750711543</v>
      </c>
    </row>
    <row r="7" spans="1:10" ht="17" x14ac:dyDescent="0.2">
      <c r="A7" s="16">
        <v>892</v>
      </c>
      <c r="B7" s="17" t="s">
        <v>483</v>
      </c>
      <c r="C7" s="17" t="s">
        <v>1163</v>
      </c>
      <c r="D7" s="17">
        <f t="shared" si="0"/>
        <v>1.6289797407238988</v>
      </c>
      <c r="E7" s="17">
        <v>4.2178324697800296</v>
      </c>
      <c r="F7" s="17">
        <v>2.5892479595269098</v>
      </c>
      <c r="G7" s="17">
        <f t="shared" si="1"/>
        <v>0.51546683264815718</v>
      </c>
      <c r="H7" s="17">
        <v>0.561880924</v>
      </c>
      <c r="I7" s="17">
        <v>1.0900428280000001</v>
      </c>
      <c r="J7" s="17">
        <f t="shared" si="2"/>
        <v>1.1135129080757418</v>
      </c>
    </row>
    <row r="8" spans="1:10" ht="17" x14ac:dyDescent="0.2">
      <c r="A8" s="16">
        <v>311</v>
      </c>
      <c r="B8" s="17" t="s">
        <v>471</v>
      </c>
      <c r="C8" s="17" t="s">
        <v>471</v>
      </c>
      <c r="D8" s="17">
        <f t="shared" si="0"/>
        <v>1.4611369736816697</v>
      </c>
      <c r="E8" s="17">
        <v>2.5773381528884598</v>
      </c>
      <c r="F8" s="17">
        <v>1.76392644858905</v>
      </c>
      <c r="G8" s="17">
        <f t="shared" si="1"/>
        <v>0.46918044750587262</v>
      </c>
      <c r="H8" s="17">
        <v>9.6525626629999994</v>
      </c>
      <c r="I8" s="17">
        <v>20.57324152</v>
      </c>
      <c r="J8" s="17">
        <f t="shared" si="2"/>
        <v>0.9919565261757971</v>
      </c>
    </row>
    <row r="9" spans="1:10" ht="17" x14ac:dyDescent="0.2">
      <c r="A9" s="16">
        <v>892</v>
      </c>
      <c r="B9" s="17" t="s">
        <v>483</v>
      </c>
      <c r="C9" s="17" t="s">
        <v>483</v>
      </c>
      <c r="D9" s="17">
        <f t="shared" si="0"/>
        <v>1.6289797407238988</v>
      </c>
      <c r="E9" s="17">
        <v>4.2178324697800296</v>
      </c>
      <c r="F9" s="17">
        <v>2.5892479595269098</v>
      </c>
      <c r="G9" s="17">
        <f t="shared" si="1"/>
        <v>0.69720427008188546</v>
      </c>
      <c r="H9" s="17">
        <v>1.1416950000000001E-3</v>
      </c>
      <c r="I9" s="17">
        <v>1.637533E-3</v>
      </c>
      <c r="J9" s="17">
        <f t="shared" si="2"/>
        <v>0.93177547064201338</v>
      </c>
    </row>
    <row r="10" spans="1:10" ht="17" x14ac:dyDescent="0.2">
      <c r="A10" s="16">
        <v>849</v>
      </c>
      <c r="B10" s="17" t="s">
        <v>479</v>
      </c>
      <c r="C10" s="17" t="s">
        <v>1164</v>
      </c>
      <c r="D10" s="17">
        <f t="shared" si="0"/>
        <v>1.3323477758827642</v>
      </c>
      <c r="E10" s="17">
        <v>1.14833207212581E-2</v>
      </c>
      <c r="F10" s="17">
        <v>8.6188613281916408E-3</v>
      </c>
      <c r="G10" s="17">
        <f t="shared" si="1"/>
        <v>0.42862876492006202</v>
      </c>
      <c r="H10" s="17">
        <v>2.2037266E-2</v>
      </c>
      <c r="I10" s="17">
        <v>5.1413409E-2</v>
      </c>
      <c r="J10" s="17">
        <f t="shared" si="2"/>
        <v>0.90371901096270224</v>
      </c>
    </row>
    <row r="11" spans="1:10" ht="17" x14ac:dyDescent="0.2">
      <c r="A11" s="16">
        <v>811</v>
      </c>
      <c r="B11" s="17" t="s">
        <v>478</v>
      </c>
      <c r="C11" s="17" t="s">
        <v>478</v>
      </c>
      <c r="D11" s="17">
        <f t="shared" si="0"/>
        <v>1.0116398657880061</v>
      </c>
      <c r="E11" s="17">
        <v>5.9690204197878297E-3</v>
      </c>
      <c r="F11" s="17">
        <v>5.9003412396548098E-3</v>
      </c>
      <c r="G11" s="17">
        <f t="shared" si="1"/>
        <v>0.30572882312171701</v>
      </c>
      <c r="H11" s="17">
        <v>5.0268643000000002E-2</v>
      </c>
      <c r="I11" s="17">
        <v>0.16442232200000001</v>
      </c>
      <c r="J11" s="17">
        <f t="shared" si="2"/>
        <v>0.70591104266628912</v>
      </c>
    </row>
    <row r="12" spans="1:10" ht="17" x14ac:dyDescent="0.2">
      <c r="A12" s="16">
        <v>119</v>
      </c>
      <c r="B12" s="17" t="s">
        <v>468</v>
      </c>
      <c r="C12" s="17" t="s">
        <v>1165</v>
      </c>
      <c r="D12" s="17">
        <f t="shared" si="0"/>
        <v>1.1760594022839748</v>
      </c>
      <c r="E12" s="17">
        <v>0.56117894866782603</v>
      </c>
      <c r="F12" s="17">
        <v>0.47716888073679298</v>
      </c>
      <c r="G12" s="17">
        <f t="shared" si="1"/>
        <v>0.53947181427426083</v>
      </c>
      <c r="H12" s="17">
        <v>3.219024E-3</v>
      </c>
      <c r="I12" s="17">
        <v>5.966992E-3</v>
      </c>
      <c r="J12" s="17">
        <f t="shared" si="2"/>
        <v>0.63658758800971393</v>
      </c>
    </row>
    <row r="13" spans="1:10" ht="17" x14ac:dyDescent="0.2">
      <c r="A13" s="16">
        <v>1110</v>
      </c>
      <c r="B13" s="17" t="s">
        <v>485</v>
      </c>
      <c r="C13" s="17" t="s">
        <v>485</v>
      </c>
      <c r="D13" s="17">
        <f t="shared" si="0"/>
        <v>1.2303656281054913</v>
      </c>
      <c r="E13" s="17">
        <v>1.1922971604330699E-2</v>
      </c>
      <c r="F13" s="17">
        <v>9.6905922369512308E-3</v>
      </c>
      <c r="G13" s="17">
        <f t="shared" si="1"/>
        <v>0.61811893652530536</v>
      </c>
      <c r="H13" s="17">
        <v>1.5014690000000001E-3</v>
      </c>
      <c r="I13" s="17">
        <v>2.4290940000000001E-3</v>
      </c>
      <c r="J13" s="17">
        <f t="shared" si="2"/>
        <v>0.61224669158018596</v>
      </c>
    </row>
    <row r="14" spans="1:10" ht="17" x14ac:dyDescent="0.2">
      <c r="A14" s="16">
        <v>128869</v>
      </c>
      <c r="B14" s="17" t="s">
        <v>506</v>
      </c>
      <c r="C14" s="17" t="s">
        <v>506</v>
      </c>
      <c r="D14" s="17">
        <f t="shared" si="0"/>
        <v>1.744109908468259</v>
      </c>
      <c r="E14" s="17">
        <v>0.139944212183506</v>
      </c>
      <c r="F14" s="17">
        <v>8.0238184247465302E-2</v>
      </c>
      <c r="G14" s="17">
        <f t="shared" si="1"/>
        <v>1.2809549068686767</v>
      </c>
      <c r="H14" s="17">
        <v>4.6365700000000002E-4</v>
      </c>
      <c r="I14" s="17">
        <v>3.6196200000000002E-4</v>
      </c>
      <c r="J14" s="17">
        <f t="shared" si="2"/>
        <v>0.46315500159958223</v>
      </c>
    </row>
    <row r="15" spans="1:10" ht="17" x14ac:dyDescent="0.2">
      <c r="A15" s="16">
        <v>1110</v>
      </c>
      <c r="B15" s="17" t="s">
        <v>485</v>
      </c>
      <c r="C15" s="17" t="s">
        <v>1166</v>
      </c>
      <c r="D15" s="17">
        <f t="shared" si="0"/>
        <v>1.2303656281054913</v>
      </c>
      <c r="E15" s="17">
        <v>1.1922971604330699E-2</v>
      </c>
      <c r="F15" s="17">
        <v>9.6905922369512308E-3</v>
      </c>
      <c r="G15" s="17">
        <f t="shared" si="1"/>
        <v>0.83461165548131366</v>
      </c>
      <c r="H15" s="17">
        <v>0.13241539899999999</v>
      </c>
      <c r="I15" s="17">
        <v>0.15865510399999999</v>
      </c>
      <c r="J15" s="17">
        <f t="shared" si="2"/>
        <v>0.39575397262417766</v>
      </c>
    </row>
    <row r="16" spans="1:10" ht="17" x14ac:dyDescent="0.2">
      <c r="A16" s="16">
        <v>64960</v>
      </c>
      <c r="B16" s="17" t="s">
        <v>46</v>
      </c>
      <c r="C16" s="17" t="s">
        <v>46</v>
      </c>
      <c r="D16" s="17">
        <f t="shared" si="0"/>
        <v>0.91448394420126977</v>
      </c>
      <c r="E16" s="17">
        <v>1.34951608140003E-3</v>
      </c>
      <c r="F16" s="17">
        <v>1.47571325878086E-3</v>
      </c>
      <c r="G16" s="17">
        <f t="shared" si="1"/>
        <v>0.57788794736697269</v>
      </c>
      <c r="H16" s="17">
        <v>5.4599200000000003E-4</v>
      </c>
      <c r="I16" s="17">
        <v>9.4480599999999997E-4</v>
      </c>
      <c r="J16" s="17">
        <f t="shared" si="2"/>
        <v>0.33659599683429708</v>
      </c>
    </row>
    <row r="17" spans="1:10" ht="17" x14ac:dyDescent="0.2">
      <c r="A17" s="16">
        <v>11005</v>
      </c>
      <c r="B17" s="17" t="s">
        <v>500</v>
      </c>
      <c r="C17" s="17" t="s">
        <v>500</v>
      </c>
      <c r="D17" s="17">
        <f t="shared" si="0"/>
        <v>0.91475348615324115</v>
      </c>
      <c r="E17" s="17">
        <v>1.8112104735653001E-2</v>
      </c>
      <c r="F17" s="17">
        <v>1.97999843781069E-2</v>
      </c>
      <c r="G17" s="17">
        <f t="shared" si="1"/>
        <v>0.62188343722864159</v>
      </c>
      <c r="H17" s="17">
        <v>0.107501307</v>
      </c>
      <c r="I17" s="17">
        <v>0.172864078</v>
      </c>
      <c r="J17" s="17">
        <f t="shared" si="2"/>
        <v>0.29287004892459956</v>
      </c>
    </row>
    <row r="18" spans="1:10" ht="17" x14ac:dyDescent="0.2">
      <c r="A18" s="16">
        <v>5281</v>
      </c>
      <c r="B18" s="17" t="s">
        <v>488</v>
      </c>
      <c r="C18" s="17" t="s">
        <v>488</v>
      </c>
      <c r="D18" s="17">
        <f t="shared" si="0"/>
        <v>0.8939457588418287</v>
      </c>
      <c r="E18" s="17">
        <v>1.2773006284497499</v>
      </c>
      <c r="F18" s="17">
        <v>1.4288345974196299</v>
      </c>
      <c r="G18" s="17">
        <f t="shared" si="1"/>
        <v>0.61333411544224536</v>
      </c>
      <c r="H18" s="17">
        <v>1.6520595999999999E-2</v>
      </c>
      <c r="I18" s="17">
        <v>2.693572E-2</v>
      </c>
      <c r="J18" s="17">
        <f t="shared" si="2"/>
        <v>0.28061164339958333</v>
      </c>
    </row>
    <row r="19" spans="1:10" ht="17" x14ac:dyDescent="0.2">
      <c r="A19" s="16">
        <v>5789</v>
      </c>
      <c r="B19" s="17" t="s">
        <v>490</v>
      </c>
      <c r="C19" s="17" t="s">
        <v>490</v>
      </c>
      <c r="D19" s="17">
        <f t="shared" si="0"/>
        <v>1.2805232240506057</v>
      </c>
      <c r="E19" s="17">
        <v>6.8682488687886095E-2</v>
      </c>
      <c r="F19" s="17">
        <v>5.3636269454470899E-2</v>
      </c>
      <c r="G19" s="17">
        <f t="shared" si="1"/>
        <v>1.0446590124837849</v>
      </c>
      <c r="H19" s="17">
        <v>6.9796040000000004E-3</v>
      </c>
      <c r="I19" s="17">
        <v>6.6812269999999997E-3</v>
      </c>
      <c r="J19" s="17">
        <f t="shared" si="2"/>
        <v>0.2358642115668208</v>
      </c>
    </row>
    <row r="20" spans="1:10" ht="17" x14ac:dyDescent="0.2">
      <c r="A20" s="16">
        <v>5325915</v>
      </c>
      <c r="B20" s="17" t="s">
        <v>509</v>
      </c>
      <c r="C20" s="17" t="s">
        <v>1167</v>
      </c>
      <c r="D20" s="17">
        <f t="shared" si="0"/>
        <v>0.65218287417844301</v>
      </c>
      <c r="E20" s="17">
        <v>1.3568758993448201E-2</v>
      </c>
      <c r="F20" s="17">
        <v>2.0805144585467401E-2</v>
      </c>
      <c r="G20" s="17">
        <f t="shared" si="1"/>
        <v>0.42167841469101214</v>
      </c>
      <c r="H20" s="17">
        <v>1.3664079999999999E-3</v>
      </c>
      <c r="I20" s="17">
        <v>3.2404030000000002E-3</v>
      </c>
      <c r="J20" s="17">
        <f t="shared" si="2"/>
        <v>0.23050445948743087</v>
      </c>
    </row>
    <row r="21" spans="1:10" ht="17" x14ac:dyDescent="0.2">
      <c r="A21" s="16">
        <v>985</v>
      </c>
      <c r="B21" s="17" t="s">
        <v>484</v>
      </c>
      <c r="C21" s="17" t="s">
        <v>484</v>
      </c>
      <c r="D21" s="17">
        <f t="shared" si="0"/>
        <v>0.83048106066088179</v>
      </c>
      <c r="E21" s="17">
        <v>2.2870639845987699</v>
      </c>
      <c r="F21" s="17">
        <v>2.7539026390063199</v>
      </c>
      <c r="G21" s="17">
        <f t="shared" si="1"/>
        <v>0.64333648278843036</v>
      </c>
      <c r="H21" s="17">
        <v>0.96430762599999997</v>
      </c>
      <c r="I21" s="17">
        <v>1.498916433</v>
      </c>
      <c r="J21" s="17">
        <f t="shared" si="2"/>
        <v>0.18714457787245142</v>
      </c>
    </row>
    <row r="22" spans="1:10" ht="17" x14ac:dyDescent="0.2">
      <c r="A22" s="16">
        <v>10465</v>
      </c>
      <c r="B22" s="17" t="s">
        <v>498</v>
      </c>
      <c r="C22" s="17" t="s">
        <v>498</v>
      </c>
      <c r="D22" s="17">
        <f t="shared" si="0"/>
        <v>0.67593858310800636</v>
      </c>
      <c r="E22" s="17">
        <v>3.9682503861702403E-3</v>
      </c>
      <c r="F22" s="17">
        <v>5.8707262543350996E-3</v>
      </c>
      <c r="G22" s="17">
        <f t="shared" si="1"/>
        <v>0.53062153025306691</v>
      </c>
      <c r="H22" s="17">
        <v>3.1713735E-2</v>
      </c>
      <c r="I22" s="17">
        <v>5.9767147E-2</v>
      </c>
      <c r="J22" s="17">
        <f t="shared" si="2"/>
        <v>0.14531705285493945</v>
      </c>
    </row>
    <row r="23" spans="1:10" ht="17" x14ac:dyDescent="0.2">
      <c r="A23" s="16">
        <v>700</v>
      </c>
      <c r="B23" s="17" t="s">
        <v>472</v>
      </c>
      <c r="C23" s="17" t="s">
        <v>472</v>
      </c>
      <c r="D23" s="17">
        <f t="shared" si="0"/>
        <v>1.1546860312217928</v>
      </c>
      <c r="E23" s="17">
        <v>0.116772507066288</v>
      </c>
      <c r="F23" s="17">
        <v>0.101129228126826</v>
      </c>
      <c r="G23" s="17">
        <f t="shared" si="1"/>
        <v>1.0266495455029407</v>
      </c>
      <c r="H23" s="17">
        <v>6.702072362</v>
      </c>
      <c r="I23" s="17">
        <v>6.5281014260000001</v>
      </c>
      <c r="J23" s="17">
        <f t="shared" si="2"/>
        <v>0.12803648571885207</v>
      </c>
    </row>
    <row r="24" spans="1:10" ht="17" x14ac:dyDescent="0.2">
      <c r="A24" s="16">
        <v>6912</v>
      </c>
      <c r="B24" s="17" t="s">
        <v>495</v>
      </c>
      <c r="C24" s="17" t="s">
        <v>235</v>
      </c>
      <c r="D24" s="17">
        <f t="shared" si="0"/>
        <v>0.84270077060786941</v>
      </c>
      <c r="E24" s="17">
        <v>4.8847689586002399E-2</v>
      </c>
      <c r="F24" s="17">
        <v>5.79656401058787E-2</v>
      </c>
      <c r="G24" s="17">
        <f t="shared" si="1"/>
        <v>0.71667461560865231</v>
      </c>
      <c r="H24" s="17">
        <v>1.9050754999999999E-2</v>
      </c>
      <c r="I24" s="17">
        <v>2.6582154E-2</v>
      </c>
      <c r="J24" s="17">
        <f t="shared" si="2"/>
        <v>0.1260261549992171</v>
      </c>
    </row>
    <row r="25" spans="1:10" ht="17" x14ac:dyDescent="0.2">
      <c r="A25" s="16">
        <v>239</v>
      </c>
      <c r="B25" s="17" t="s">
        <v>469</v>
      </c>
      <c r="C25" s="17" t="s">
        <v>469</v>
      </c>
      <c r="D25" s="17">
        <f t="shared" si="0"/>
        <v>1.5192197159076442</v>
      </c>
      <c r="E25" s="17">
        <v>3.47275915734769E-2</v>
      </c>
      <c r="F25" s="17">
        <v>2.2858834182999801E-2</v>
      </c>
      <c r="G25" s="17">
        <f t="shared" si="1"/>
        <v>1.3949026632187727</v>
      </c>
      <c r="H25" s="17">
        <v>6.7400790000000004E-3</v>
      </c>
      <c r="I25" s="17">
        <v>4.8319349999999999E-3</v>
      </c>
      <c r="J25" s="17">
        <f t="shared" si="2"/>
        <v>0.1243170526888715</v>
      </c>
    </row>
    <row r="26" spans="1:10" ht="17" x14ac:dyDescent="0.2">
      <c r="A26" s="16">
        <v>757</v>
      </c>
      <c r="B26" s="17" t="s">
        <v>477</v>
      </c>
      <c r="C26" s="17" t="s">
        <v>477</v>
      </c>
      <c r="D26" s="17">
        <f t="shared" si="0"/>
        <v>0.91078835947124492</v>
      </c>
      <c r="E26" s="17">
        <v>6.7138270746946505E-2</v>
      </c>
      <c r="F26" s="17">
        <v>7.3714458522420506E-2</v>
      </c>
      <c r="G26" s="17">
        <f t="shared" si="1"/>
        <v>0.79507892289638737</v>
      </c>
      <c r="H26" s="17">
        <v>3.9175240000000004E-3</v>
      </c>
      <c r="I26" s="17">
        <v>4.9272140000000001E-3</v>
      </c>
      <c r="J26" s="17">
        <f t="shared" si="2"/>
        <v>0.11570943657485755</v>
      </c>
    </row>
    <row r="27" spans="1:10" ht="17" x14ac:dyDescent="0.2">
      <c r="A27" s="16">
        <v>750</v>
      </c>
      <c r="B27" s="17" t="s">
        <v>474</v>
      </c>
      <c r="C27" s="17" t="s">
        <v>474</v>
      </c>
      <c r="D27" s="17">
        <f t="shared" si="0"/>
        <v>0.58477099801205035</v>
      </c>
      <c r="E27" s="17">
        <v>7.3396036206452797E-2</v>
      </c>
      <c r="F27" s="17">
        <v>0.12551244240218001</v>
      </c>
      <c r="G27" s="17">
        <f t="shared" si="1"/>
        <v>0.53781208133063862</v>
      </c>
      <c r="H27" s="17">
        <v>0.33099516600000001</v>
      </c>
      <c r="I27" s="17">
        <v>0.61544762099999994</v>
      </c>
      <c r="J27" s="17">
        <f t="shared" si="2"/>
        <v>4.6958916681411722E-2</v>
      </c>
    </row>
    <row r="28" spans="1:10" ht="17" x14ac:dyDescent="0.2">
      <c r="A28" s="16">
        <v>68152</v>
      </c>
      <c r="B28" s="17" t="s">
        <v>51</v>
      </c>
      <c r="C28" s="17" t="s">
        <v>51</v>
      </c>
      <c r="D28" s="17">
        <f t="shared" si="0"/>
        <v>0.71376327672404682</v>
      </c>
      <c r="E28" s="17">
        <v>1.1074876110894499E-2</v>
      </c>
      <c r="F28" s="17">
        <v>1.55161752811447E-2</v>
      </c>
      <c r="G28" s="17">
        <f t="shared" si="1"/>
        <v>0.70086240012692358</v>
      </c>
      <c r="H28" s="17">
        <v>3.0304329999999999E-3</v>
      </c>
      <c r="I28" s="17">
        <v>4.3238629999999998E-3</v>
      </c>
      <c r="J28" s="17">
        <f t="shared" si="2"/>
        <v>1.2900876597123245E-2</v>
      </c>
    </row>
    <row r="29" spans="1:10" ht="17" x14ac:dyDescent="0.2">
      <c r="A29" s="16">
        <v>444972</v>
      </c>
      <c r="B29" s="17" t="s">
        <v>508</v>
      </c>
      <c r="C29" s="17" t="s">
        <v>508</v>
      </c>
      <c r="D29" s="17">
        <f t="shared" si="0"/>
        <v>0.98763375590889824</v>
      </c>
      <c r="E29" s="17">
        <v>2.5640363026042199E-3</v>
      </c>
      <c r="F29" s="17">
        <v>2.5961408136000699E-3</v>
      </c>
      <c r="G29" s="17">
        <f t="shared" si="1"/>
        <v>1.0173611105620748</v>
      </c>
      <c r="H29" s="17">
        <v>0.27022839999999998</v>
      </c>
      <c r="I29" s="17">
        <v>0.265616994</v>
      </c>
      <c r="J29" s="17">
        <f t="shared" si="2"/>
        <v>-2.9727354653176552E-2</v>
      </c>
    </row>
    <row r="30" spans="1:10" ht="17" x14ac:dyDescent="0.2">
      <c r="A30" s="16">
        <v>753</v>
      </c>
      <c r="B30" s="17" t="s">
        <v>476</v>
      </c>
      <c r="C30" s="17" t="s">
        <v>476</v>
      </c>
      <c r="D30" s="17">
        <f t="shared" si="0"/>
        <v>1.0851390430017225</v>
      </c>
      <c r="E30" s="17">
        <v>1.4406585982079401</v>
      </c>
      <c r="F30" s="17">
        <v>1.3276258074935501</v>
      </c>
      <c r="G30" s="17">
        <f t="shared" si="1"/>
        <v>1.1171471593931954</v>
      </c>
      <c r="H30" s="17">
        <v>0.59460420199999997</v>
      </c>
      <c r="I30" s="17">
        <v>0.53225235100000001</v>
      </c>
      <c r="J30" s="17">
        <f t="shared" si="2"/>
        <v>-3.2008116391472941E-2</v>
      </c>
    </row>
    <row r="31" spans="1:10" ht="17" x14ac:dyDescent="0.2">
      <c r="A31" s="16">
        <v>752</v>
      </c>
      <c r="B31" s="17" t="s">
        <v>475</v>
      </c>
      <c r="C31" s="17" t="s">
        <v>1168</v>
      </c>
      <c r="D31" s="17">
        <f t="shared" si="0"/>
        <v>0.70359652023453145</v>
      </c>
      <c r="E31" s="17">
        <v>2.1016684832371301E-2</v>
      </c>
      <c r="F31" s="17">
        <v>2.9870364943484599E-2</v>
      </c>
      <c r="G31" s="17">
        <f t="shared" si="1"/>
        <v>0.81740977310109431</v>
      </c>
      <c r="H31" s="17">
        <v>1.5143913E-2</v>
      </c>
      <c r="I31" s="17">
        <v>1.8526708999999999E-2</v>
      </c>
      <c r="J31" s="17">
        <f t="shared" si="2"/>
        <v>-0.11381325286656285</v>
      </c>
    </row>
    <row r="32" spans="1:10" ht="17" x14ac:dyDescent="0.2">
      <c r="A32" s="16">
        <v>7405</v>
      </c>
      <c r="B32" s="17" t="s">
        <v>496</v>
      </c>
      <c r="C32" s="17" t="s">
        <v>496</v>
      </c>
      <c r="D32" s="17">
        <f t="shared" si="0"/>
        <v>0.23628387018905472</v>
      </c>
      <c r="E32" s="17">
        <v>0.40109185370771799</v>
      </c>
      <c r="F32" s="17">
        <v>1.69749993254638</v>
      </c>
      <c r="G32" s="17">
        <f t="shared" si="1"/>
        <v>0.42827166796606703</v>
      </c>
      <c r="H32" s="17">
        <v>0.76900297399999995</v>
      </c>
      <c r="I32" s="17">
        <v>1.7955961869999999</v>
      </c>
      <c r="J32" s="17">
        <f t="shared" si="2"/>
        <v>-0.1919877977770123</v>
      </c>
    </row>
    <row r="33" spans="1:10" ht="17" x14ac:dyDescent="0.2">
      <c r="A33" s="16">
        <v>2969</v>
      </c>
      <c r="B33" s="17" t="s">
        <v>487</v>
      </c>
      <c r="C33" s="17" t="s">
        <v>487</v>
      </c>
      <c r="D33" s="17">
        <f t="shared" si="0"/>
        <v>0.45227967947209718</v>
      </c>
      <c r="E33" s="17">
        <v>1.8598950611531599E-2</v>
      </c>
      <c r="F33" s="17">
        <v>4.1122675759477798E-2</v>
      </c>
      <c r="G33" s="17">
        <f t="shared" si="1"/>
        <v>0.65376153981402463</v>
      </c>
      <c r="H33" s="17">
        <v>1.7583792000000001E-2</v>
      </c>
      <c r="I33" s="17">
        <v>2.6896338999999998E-2</v>
      </c>
      <c r="J33" s="17">
        <f t="shared" si="2"/>
        <v>-0.20148186034192744</v>
      </c>
    </row>
    <row r="34" spans="1:10" ht="17" x14ac:dyDescent="0.2">
      <c r="A34" s="16">
        <v>5780</v>
      </c>
      <c r="B34" s="17" t="s">
        <v>489</v>
      </c>
      <c r="C34" s="17" t="s">
        <v>489</v>
      </c>
      <c r="D34" s="17">
        <f t="shared" si="0"/>
        <v>0.29739993648358698</v>
      </c>
      <c r="E34" s="17">
        <v>8.2494556830100107E-3</v>
      </c>
      <c r="F34" s="17">
        <v>2.7738592618917E-2</v>
      </c>
      <c r="G34" s="17">
        <f t="shared" si="1"/>
        <v>0.60660908140717851</v>
      </c>
      <c r="H34" s="17">
        <v>5.5914037999999999E-2</v>
      </c>
      <c r="I34" s="17">
        <v>9.2174746000000002E-2</v>
      </c>
      <c r="J34" s="17">
        <f t="shared" si="2"/>
        <v>-0.30920914492359153</v>
      </c>
    </row>
    <row r="35" spans="1:10" ht="17" x14ac:dyDescent="0.2">
      <c r="A35" s="18">
        <v>5460194</v>
      </c>
      <c r="B35" s="19" t="s">
        <v>510</v>
      </c>
      <c r="C35" s="19" t="s">
        <v>510</v>
      </c>
      <c r="D35" s="19">
        <f t="shared" si="0"/>
        <v>1.0773720449401563</v>
      </c>
      <c r="E35" s="19">
        <v>1.9160218783707401E-2</v>
      </c>
      <c r="F35" s="19">
        <v>1.7784217507492199E-2</v>
      </c>
      <c r="G35" s="19">
        <f t="shared" si="1"/>
        <v>1.4072291839419468</v>
      </c>
      <c r="H35" s="19">
        <v>2.0602369999999999E-3</v>
      </c>
      <c r="I35" s="19">
        <v>1.464038E-3</v>
      </c>
      <c r="J35" s="19">
        <f t="shared" si="2"/>
        <v>-0.32985713900179059</v>
      </c>
    </row>
    <row r="36" spans="1:10" ht="17" x14ac:dyDescent="0.2">
      <c r="A36" s="16">
        <v>6912</v>
      </c>
      <c r="B36" s="17" t="s">
        <v>494</v>
      </c>
      <c r="C36" s="17" t="s">
        <v>235</v>
      </c>
      <c r="D36" s="17">
        <f t="shared" ref="D36:D56" si="3">E36/F36</f>
        <v>0.37882326168543279</v>
      </c>
      <c r="E36" s="17">
        <v>2.93580601766726E-3</v>
      </c>
      <c r="F36" s="17">
        <v>7.7498039708688597E-3</v>
      </c>
      <c r="G36" s="17">
        <f t="shared" ref="G36:G56" si="4">H36/I36</f>
        <v>0.71667461560865231</v>
      </c>
      <c r="H36" s="17">
        <v>1.9050754999999999E-2</v>
      </c>
      <c r="I36" s="17">
        <v>2.6582154E-2</v>
      </c>
      <c r="J36" s="17">
        <f t="shared" ref="J36:J56" si="5">D36-G36</f>
        <v>-0.33785135392321952</v>
      </c>
    </row>
    <row r="37" spans="1:10" ht="17" x14ac:dyDescent="0.2">
      <c r="A37" s="16">
        <v>637542</v>
      </c>
      <c r="B37" s="17" t="s">
        <v>294</v>
      </c>
      <c r="C37" s="17" t="s">
        <v>62</v>
      </c>
      <c r="D37" s="17">
        <f t="shared" si="3"/>
        <v>0.59962223840183737</v>
      </c>
      <c r="E37" s="17">
        <v>6.0680929910167302E-3</v>
      </c>
      <c r="F37" s="17">
        <v>1.0119859809052299E-2</v>
      </c>
      <c r="G37" s="17">
        <f t="shared" si="4"/>
        <v>0.9913512432846614</v>
      </c>
      <c r="H37" s="17">
        <v>1.2208211E-2</v>
      </c>
      <c r="I37" s="17">
        <v>1.2314718000000001E-2</v>
      </c>
      <c r="J37" s="17">
        <f t="shared" si="5"/>
        <v>-0.39172900488282403</v>
      </c>
    </row>
    <row r="38" spans="1:10" ht="17" x14ac:dyDescent="0.2">
      <c r="A38" s="16">
        <v>5319879</v>
      </c>
      <c r="B38" s="17" t="s">
        <v>243</v>
      </c>
      <c r="C38" s="17" t="s">
        <v>243</v>
      </c>
      <c r="D38" s="17">
        <f t="shared" si="3"/>
        <v>0.56015782995270458</v>
      </c>
      <c r="E38" s="17">
        <v>3.9187932335746502E-2</v>
      </c>
      <c r="F38" s="17">
        <v>6.9958733485980598E-2</v>
      </c>
      <c r="G38" s="17">
        <f t="shared" si="4"/>
        <v>0.987979872257845</v>
      </c>
      <c r="H38" s="17">
        <v>1.89843E-3</v>
      </c>
      <c r="I38" s="17">
        <v>1.9215269999999999E-3</v>
      </c>
      <c r="J38" s="17">
        <f t="shared" si="5"/>
        <v>-0.42782204230514043</v>
      </c>
    </row>
    <row r="39" spans="1:10" ht="17" x14ac:dyDescent="0.2">
      <c r="A39" s="16">
        <v>892</v>
      </c>
      <c r="B39" s="17" t="s">
        <v>482</v>
      </c>
      <c r="C39" s="17" t="s">
        <v>1163</v>
      </c>
      <c r="D39" s="17">
        <f t="shared" si="3"/>
        <v>8.3009314377102142E-2</v>
      </c>
      <c r="E39" s="17">
        <v>3.0080751905913101E-4</v>
      </c>
      <c r="F39" s="17">
        <v>3.6237803108768699E-3</v>
      </c>
      <c r="G39" s="17">
        <f t="shared" si="4"/>
        <v>0.51546683264815718</v>
      </c>
      <c r="H39" s="17">
        <v>0.561880924</v>
      </c>
      <c r="I39" s="17">
        <v>1.0900428280000001</v>
      </c>
      <c r="J39" s="17">
        <f t="shared" si="5"/>
        <v>-0.43245751827105505</v>
      </c>
    </row>
    <row r="40" spans="1:10" ht="17" x14ac:dyDescent="0.2">
      <c r="A40" s="16">
        <v>6613</v>
      </c>
      <c r="B40" s="17" t="s">
        <v>493</v>
      </c>
      <c r="C40" s="17" t="s">
        <v>493</v>
      </c>
      <c r="D40" s="17">
        <f t="shared" si="3"/>
        <v>0.35045200577802355</v>
      </c>
      <c r="E40" s="17">
        <v>4.1392427581763303E-3</v>
      </c>
      <c r="F40" s="17">
        <v>1.1811154423234001E-2</v>
      </c>
      <c r="G40" s="17">
        <f t="shared" si="4"/>
        <v>0.88128148972362474</v>
      </c>
      <c r="H40" s="17">
        <v>0.11998120299999999</v>
      </c>
      <c r="I40" s="17">
        <v>0.13614401800000001</v>
      </c>
      <c r="J40" s="17">
        <f t="shared" si="5"/>
        <v>-0.53082948394560114</v>
      </c>
    </row>
    <row r="41" spans="1:10" ht="17" x14ac:dyDescent="0.2">
      <c r="A41" s="16">
        <v>875</v>
      </c>
      <c r="B41" s="17" t="s">
        <v>481</v>
      </c>
      <c r="C41" s="17" t="s">
        <v>481</v>
      </c>
      <c r="D41" s="17">
        <f t="shared" si="3"/>
        <v>0.23631869833054317</v>
      </c>
      <c r="E41" s="17">
        <v>7.8609729672230496E-4</v>
      </c>
      <c r="F41" s="17">
        <v>3.3264286841271301E-3</v>
      </c>
      <c r="G41" s="17">
        <f t="shared" si="4"/>
        <v>0.79807044682732764</v>
      </c>
      <c r="H41" s="17">
        <v>2.0285609999999999E-3</v>
      </c>
      <c r="I41" s="17">
        <v>2.5418319999999999E-3</v>
      </c>
      <c r="J41" s="17">
        <f t="shared" si="5"/>
        <v>-0.56175174849678444</v>
      </c>
    </row>
    <row r="42" spans="1:10" ht="17" x14ac:dyDescent="0.2">
      <c r="A42" s="16">
        <v>6912</v>
      </c>
      <c r="B42" s="17" t="s">
        <v>495</v>
      </c>
      <c r="C42" s="17" t="s">
        <v>495</v>
      </c>
      <c r="D42" s="17">
        <f t="shared" si="3"/>
        <v>0.84270077060786941</v>
      </c>
      <c r="E42" s="17">
        <v>4.8847689586002399E-2</v>
      </c>
      <c r="F42" s="17">
        <v>5.79656401058787E-2</v>
      </c>
      <c r="G42" s="17">
        <f t="shared" si="4"/>
        <v>1.4081739644349316</v>
      </c>
      <c r="H42" s="17">
        <v>2.4684669999999998E-3</v>
      </c>
      <c r="I42" s="17">
        <v>1.752956E-3</v>
      </c>
      <c r="J42" s="17">
        <f t="shared" si="5"/>
        <v>-0.56547319382706218</v>
      </c>
    </row>
    <row r="43" spans="1:10" ht="17" x14ac:dyDescent="0.2">
      <c r="A43" s="16">
        <v>42953</v>
      </c>
      <c r="B43" s="17" t="s">
        <v>502</v>
      </c>
      <c r="C43" s="17" t="s">
        <v>502</v>
      </c>
      <c r="D43" s="17">
        <f t="shared" si="3"/>
        <v>0.48595828743473468</v>
      </c>
      <c r="E43" s="17">
        <v>7.2253570633974496E-3</v>
      </c>
      <c r="F43" s="17">
        <v>1.4868265960723701E-2</v>
      </c>
      <c r="G43" s="17">
        <f t="shared" si="4"/>
        <v>1.0707997044077091</v>
      </c>
      <c r="H43" s="17">
        <v>1.480901E-3</v>
      </c>
      <c r="I43" s="17">
        <v>1.3829859999999999E-3</v>
      </c>
      <c r="J43" s="17">
        <f t="shared" si="5"/>
        <v>-0.58484141697297443</v>
      </c>
    </row>
    <row r="44" spans="1:10" ht="17" x14ac:dyDescent="0.2">
      <c r="A44" s="16">
        <v>100714</v>
      </c>
      <c r="B44" s="17" t="s">
        <v>505</v>
      </c>
      <c r="C44" s="17" t="s">
        <v>1169</v>
      </c>
      <c r="D44" s="17">
        <f t="shared" si="3"/>
        <v>0.2530771997866314</v>
      </c>
      <c r="E44" s="17">
        <v>7.35159941924499E-4</v>
      </c>
      <c r="F44" s="17">
        <v>2.90488413236874E-3</v>
      </c>
      <c r="G44" s="17">
        <f t="shared" si="4"/>
        <v>0.85479320261626335</v>
      </c>
      <c r="H44" s="17">
        <v>2.2769841999999998E-2</v>
      </c>
      <c r="I44" s="17">
        <v>2.6637837000000001E-2</v>
      </c>
      <c r="J44" s="17">
        <f t="shared" si="5"/>
        <v>-0.601716002829632</v>
      </c>
    </row>
    <row r="45" spans="1:10" ht="17" x14ac:dyDescent="0.2">
      <c r="A45" s="16">
        <v>892</v>
      </c>
      <c r="B45" s="17" t="s">
        <v>482</v>
      </c>
      <c r="C45" s="17" t="s">
        <v>483</v>
      </c>
      <c r="D45" s="17">
        <f t="shared" si="3"/>
        <v>8.3009314377102142E-2</v>
      </c>
      <c r="E45" s="17">
        <v>3.0080751905913101E-4</v>
      </c>
      <c r="F45" s="17">
        <v>3.6237803108768699E-3</v>
      </c>
      <c r="G45" s="17">
        <f t="shared" si="4"/>
        <v>0.69720427008188546</v>
      </c>
      <c r="H45" s="17">
        <v>1.1416950000000001E-3</v>
      </c>
      <c r="I45" s="17">
        <v>1.637533E-3</v>
      </c>
      <c r="J45" s="17">
        <f t="shared" si="5"/>
        <v>-0.61419495570478333</v>
      </c>
    </row>
    <row r="46" spans="1:10" ht="17" x14ac:dyDescent="0.2">
      <c r="A46" s="16">
        <v>99289</v>
      </c>
      <c r="B46" s="17" t="s">
        <v>504</v>
      </c>
      <c r="C46" s="17" t="s">
        <v>1170</v>
      </c>
      <c r="D46" s="17">
        <f t="shared" si="3"/>
        <v>0.73589695812836575</v>
      </c>
      <c r="E46" s="17">
        <v>3.9363316501352101E-2</v>
      </c>
      <c r="F46" s="17">
        <v>5.3490255757363499E-2</v>
      </c>
      <c r="G46" s="17">
        <f t="shared" si="4"/>
        <v>1.3726607890813487</v>
      </c>
      <c r="H46" s="17">
        <v>1.9193073000000001E-2</v>
      </c>
      <c r="I46" s="17">
        <v>1.3982385999999999E-2</v>
      </c>
      <c r="J46" s="17">
        <f t="shared" si="5"/>
        <v>-0.63676383095298295</v>
      </c>
    </row>
    <row r="47" spans="1:10" ht="17" x14ac:dyDescent="0.2">
      <c r="A47" s="16">
        <v>8158</v>
      </c>
      <c r="B47" s="17" t="s">
        <v>497</v>
      </c>
      <c r="C47" s="17" t="s">
        <v>497</v>
      </c>
      <c r="D47" s="17">
        <f t="shared" si="3"/>
        <v>0.11417580944874518</v>
      </c>
      <c r="E47" s="17">
        <v>2.89815907617209E-4</v>
      </c>
      <c r="F47" s="17">
        <v>2.5383302208802001E-3</v>
      </c>
      <c r="G47" s="17">
        <f t="shared" si="4"/>
        <v>0.89301085927606094</v>
      </c>
      <c r="H47" s="17">
        <v>8.4772609999999998E-3</v>
      </c>
      <c r="I47" s="17">
        <v>9.4928979999999996E-3</v>
      </c>
      <c r="J47" s="17">
        <f t="shared" si="5"/>
        <v>-0.77883504982731577</v>
      </c>
    </row>
    <row r="48" spans="1:10" ht="17" x14ac:dyDescent="0.2">
      <c r="A48" s="16">
        <v>6912</v>
      </c>
      <c r="B48" s="17" t="s">
        <v>494</v>
      </c>
      <c r="C48" s="17" t="s">
        <v>495</v>
      </c>
      <c r="D48" s="17">
        <f t="shared" si="3"/>
        <v>0.37882326168543279</v>
      </c>
      <c r="E48" s="17">
        <v>2.93580601766726E-3</v>
      </c>
      <c r="F48" s="17">
        <v>7.7498039708688597E-3</v>
      </c>
      <c r="G48" s="17">
        <f t="shared" si="4"/>
        <v>1.4081739644349316</v>
      </c>
      <c r="H48" s="17">
        <v>2.4684669999999998E-3</v>
      </c>
      <c r="I48" s="17">
        <v>1.752956E-3</v>
      </c>
      <c r="J48" s="17">
        <f t="shared" si="5"/>
        <v>-1.0293507027494988</v>
      </c>
    </row>
    <row r="49" spans="1:10" ht="17" x14ac:dyDescent="0.2">
      <c r="A49" s="16">
        <v>12473</v>
      </c>
      <c r="B49" s="17" t="s">
        <v>501</v>
      </c>
      <c r="C49" s="17" t="s">
        <v>501</v>
      </c>
      <c r="D49" s="17">
        <f t="shared" si="3"/>
        <v>0.20529854453742302</v>
      </c>
      <c r="E49" s="17">
        <v>2.9418707386233699E-4</v>
      </c>
      <c r="F49" s="17">
        <v>1.4329720384778999E-3</v>
      </c>
      <c r="G49" s="17">
        <f t="shared" si="4"/>
        <v>1.3167078351989092</v>
      </c>
      <c r="H49" s="17">
        <v>8.7488871999999995E-2</v>
      </c>
      <c r="I49" s="17">
        <v>6.6445166999999999E-2</v>
      </c>
      <c r="J49" s="17">
        <f t="shared" si="5"/>
        <v>-1.1114092906614861</v>
      </c>
    </row>
    <row r="50" spans="1:10" ht="17" x14ac:dyDescent="0.2">
      <c r="A50" s="16">
        <v>743</v>
      </c>
      <c r="B50" s="17" t="s">
        <v>473</v>
      </c>
      <c r="C50" s="17" t="s">
        <v>473</v>
      </c>
      <c r="D50" s="17">
        <f t="shared" si="3"/>
        <v>5.6275020811465118E-3</v>
      </c>
      <c r="E50" s="17">
        <v>2.9743875722993199E-4</v>
      </c>
      <c r="F50" s="17">
        <v>5.2854490845311901E-2</v>
      </c>
      <c r="G50" s="17">
        <f t="shared" si="4"/>
        <v>1.1455438596491228</v>
      </c>
      <c r="H50" s="17">
        <v>1.297758E-3</v>
      </c>
      <c r="I50" s="17">
        <v>1.132875E-3</v>
      </c>
      <c r="J50" s="17">
        <f t="shared" si="5"/>
        <v>-1.1399163575679763</v>
      </c>
    </row>
    <row r="51" spans="1:10" ht="17" x14ac:dyDescent="0.2">
      <c r="A51" s="16">
        <v>439377</v>
      </c>
      <c r="B51" s="17" t="s">
        <v>507</v>
      </c>
      <c r="C51" s="17" t="s">
        <v>83</v>
      </c>
      <c r="D51" s="17">
        <f t="shared" si="3"/>
        <v>0.77054562418365657</v>
      </c>
      <c r="E51" s="17">
        <v>2.9522704300683999E-2</v>
      </c>
      <c r="F51" s="17">
        <v>3.8314024989709601E-2</v>
      </c>
      <c r="G51" s="17">
        <f t="shared" si="4"/>
        <v>1.9859354353828058</v>
      </c>
      <c r="H51" s="17">
        <v>2.436288E-3</v>
      </c>
      <c r="I51" s="17">
        <v>1.226771E-3</v>
      </c>
      <c r="J51" s="17">
        <f t="shared" si="5"/>
        <v>-1.2153898111991492</v>
      </c>
    </row>
    <row r="52" spans="1:10" ht="17" x14ac:dyDescent="0.2">
      <c r="A52" s="16">
        <v>10712</v>
      </c>
      <c r="B52" s="17" t="s">
        <v>499</v>
      </c>
      <c r="C52" s="17" t="s">
        <v>499</v>
      </c>
      <c r="D52" s="17">
        <f t="shared" si="3"/>
        <v>0.48960664750467481</v>
      </c>
      <c r="E52" s="17">
        <v>6.6611643360528E-3</v>
      </c>
      <c r="F52" s="17">
        <v>1.3605134591211199E-2</v>
      </c>
      <c r="G52" s="17">
        <f t="shared" si="4"/>
        <v>1.7324627919304549</v>
      </c>
      <c r="H52" s="17">
        <v>4.6996829999999996E-3</v>
      </c>
      <c r="I52" s="17">
        <v>2.7127179999999998E-3</v>
      </c>
      <c r="J52" s="17">
        <f t="shared" si="5"/>
        <v>-1.2428561444257802</v>
      </c>
    </row>
    <row r="53" spans="1:10" ht="17" x14ac:dyDescent="0.2">
      <c r="A53" s="16">
        <v>2526</v>
      </c>
      <c r="B53" s="17" t="s">
        <v>486</v>
      </c>
      <c r="C53" s="17" t="s">
        <v>486</v>
      </c>
      <c r="D53" s="17">
        <f t="shared" si="3"/>
        <v>0.7764387417980223</v>
      </c>
      <c r="E53" s="17">
        <v>3.7600769760292902E-3</v>
      </c>
      <c r="F53" s="17">
        <v>4.8427219993195702E-3</v>
      </c>
      <c r="G53" s="17">
        <f t="shared" si="4"/>
        <v>2.2381013120893942</v>
      </c>
      <c r="H53" s="17">
        <v>0.13789653900000001</v>
      </c>
      <c r="I53" s="17">
        <v>6.1613179999999997E-2</v>
      </c>
      <c r="J53" s="17">
        <f t="shared" si="5"/>
        <v>-1.4616625702913719</v>
      </c>
    </row>
    <row r="54" spans="1:10" ht="17" x14ac:dyDescent="0.2">
      <c r="A54" s="16">
        <v>243</v>
      </c>
      <c r="B54" s="17" t="s">
        <v>470</v>
      </c>
      <c r="C54" s="17" t="s">
        <v>470</v>
      </c>
      <c r="D54" s="17">
        <f t="shared" si="3"/>
        <v>0.67784024391136111</v>
      </c>
      <c r="E54" s="17">
        <v>9.4077180924154197E-3</v>
      </c>
      <c r="F54" s="17">
        <v>1.3878960679775801E-2</v>
      </c>
      <c r="G54" s="17">
        <f t="shared" si="4"/>
        <v>2.5672735377132523</v>
      </c>
      <c r="H54" s="17">
        <v>3.7229709999999999E-2</v>
      </c>
      <c r="I54" s="17">
        <v>1.4501653E-2</v>
      </c>
      <c r="J54" s="17">
        <f t="shared" si="5"/>
        <v>-1.8894332938018912</v>
      </c>
    </row>
    <row r="55" spans="1:10" ht="17" x14ac:dyDescent="0.2">
      <c r="A55" s="16">
        <v>65533</v>
      </c>
      <c r="B55" s="17" t="s">
        <v>503</v>
      </c>
      <c r="C55" s="17" t="s">
        <v>503</v>
      </c>
      <c r="D55" s="17">
        <f t="shared" si="3"/>
        <v>0.56355394267784353</v>
      </c>
      <c r="E55" s="17">
        <v>2.04391063704236E-2</v>
      </c>
      <c r="F55" s="17">
        <v>3.6268234187667898E-2</v>
      </c>
      <c r="G55" s="17">
        <f t="shared" si="4"/>
        <v>3.4529045921605914</v>
      </c>
      <c r="H55" s="17">
        <v>8.9194986000000004E-2</v>
      </c>
      <c r="I55" s="17">
        <v>2.5831870999999999E-2</v>
      </c>
      <c r="J55" s="17">
        <f t="shared" si="5"/>
        <v>-2.8893506494827479</v>
      </c>
    </row>
    <row r="56" spans="1:10" ht="17" x14ac:dyDescent="0.2">
      <c r="A56" s="14">
        <v>6029</v>
      </c>
      <c r="B56" s="15" t="s">
        <v>491</v>
      </c>
      <c r="C56" s="15" t="s">
        <v>491</v>
      </c>
      <c r="D56" s="15">
        <f t="shared" si="3"/>
        <v>0.54949945655623422</v>
      </c>
      <c r="E56" s="15">
        <v>7.9137599695998095E-2</v>
      </c>
      <c r="F56" s="15">
        <v>0.144017612304771</v>
      </c>
      <c r="G56" s="15">
        <f t="shared" si="4"/>
        <v>9.3599245962727711</v>
      </c>
      <c r="H56" s="15">
        <v>2.4936436770000001</v>
      </c>
      <c r="I56" s="15">
        <v>0.26641706900000001</v>
      </c>
      <c r="J56" s="15">
        <f t="shared" si="5"/>
        <v>-8.8104251397165374</v>
      </c>
    </row>
  </sheetData>
  <mergeCells count="2">
    <mergeCell ref="A1:J1"/>
    <mergeCell ref="A2:J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D66EE-C9A0-9E4E-ACD2-508D549E17C9}">
  <dimension ref="A1:J16"/>
  <sheetViews>
    <sheetView tabSelected="1" workbookViewId="0">
      <selection activeCell="B8" sqref="B8"/>
    </sheetView>
  </sheetViews>
  <sheetFormatPr baseColWidth="10" defaultRowHeight="15" x14ac:dyDescent="0.2"/>
  <cols>
    <col min="1" max="1" width="11.5" style="3" customWidth="1"/>
    <col min="2" max="2" width="14.83203125" style="3" customWidth="1"/>
    <col min="3" max="3" width="12.1640625" style="3" customWidth="1"/>
    <col min="4" max="4" width="8.33203125" style="3" customWidth="1"/>
    <col min="5" max="5" width="8.1640625" style="3" customWidth="1"/>
    <col min="6" max="6" width="12.6640625" style="3" customWidth="1"/>
    <col min="7" max="7" width="11" style="3" customWidth="1"/>
    <col min="8" max="8" width="8.6640625" style="3" customWidth="1"/>
    <col min="9" max="9" width="8.1640625" style="3" customWidth="1"/>
    <col min="10" max="10" width="6.33203125" style="3" customWidth="1"/>
    <col min="11" max="16384" width="10.83203125" style="3"/>
  </cols>
  <sheetData>
    <row r="1" spans="1:10" ht="21" x14ac:dyDescent="0.2">
      <c r="A1" s="37" t="s">
        <v>1140</v>
      </c>
      <c r="B1" s="38"/>
      <c r="C1" s="38"/>
      <c r="D1" s="38"/>
      <c r="E1" s="38"/>
      <c r="F1" s="38"/>
      <c r="G1" s="38"/>
      <c r="H1" s="38"/>
      <c r="I1" s="38"/>
      <c r="J1" s="38"/>
    </row>
    <row r="2" spans="1:10" ht="17" x14ac:dyDescent="0.2">
      <c r="A2" s="12" t="s">
        <v>511</v>
      </c>
      <c r="B2" s="4"/>
      <c r="C2" s="4"/>
      <c r="D2" s="4"/>
      <c r="E2" s="4"/>
      <c r="F2" s="4"/>
      <c r="G2" s="4"/>
      <c r="H2" s="4"/>
      <c r="I2" s="4"/>
      <c r="J2" s="4"/>
    </row>
    <row r="3" spans="1:10" ht="17" x14ac:dyDescent="0.2">
      <c r="A3" s="31" t="s">
        <v>645</v>
      </c>
      <c r="B3" s="32" t="s">
        <v>459</v>
      </c>
      <c r="C3" s="32" t="s">
        <v>463</v>
      </c>
      <c r="D3" s="32" t="s">
        <v>460</v>
      </c>
      <c r="E3" s="32" t="s">
        <v>461</v>
      </c>
      <c r="F3" s="32" t="s">
        <v>462</v>
      </c>
      <c r="G3" s="32" t="s">
        <v>464</v>
      </c>
      <c r="H3" s="32" t="s">
        <v>465</v>
      </c>
      <c r="I3" s="32" t="s">
        <v>466</v>
      </c>
      <c r="J3" s="32" t="s">
        <v>467</v>
      </c>
    </row>
    <row r="4" spans="1:10" ht="17" x14ac:dyDescent="0.2">
      <c r="A4" s="16">
        <v>6306</v>
      </c>
      <c r="B4" s="17" t="s">
        <v>492</v>
      </c>
      <c r="C4" s="17" t="s">
        <v>101</v>
      </c>
      <c r="D4" s="17">
        <f t="shared" ref="D4:D16" si="0">E4/F4</f>
        <v>2.6582480784899905</v>
      </c>
      <c r="E4" s="17">
        <v>1.25968393039485E-2</v>
      </c>
      <c r="F4" s="17">
        <v>4.7387749118976497E-3</v>
      </c>
      <c r="G4" s="17">
        <f t="shared" ref="G4:G16" si="1">H4/I4</f>
        <v>1.2048690979526075</v>
      </c>
      <c r="H4" s="17">
        <v>4.9860781E-2</v>
      </c>
      <c r="I4" s="17">
        <v>4.1382737000000003E-2</v>
      </c>
      <c r="J4" s="17">
        <f t="shared" ref="J4:J16" si="2">D4-G4</f>
        <v>1.4533789805373829</v>
      </c>
    </row>
    <row r="5" spans="1:10" ht="17" x14ac:dyDescent="0.2">
      <c r="A5" s="16">
        <v>441</v>
      </c>
      <c r="B5" s="17" t="s">
        <v>48</v>
      </c>
      <c r="C5" s="17" t="s">
        <v>48</v>
      </c>
      <c r="D5" s="17">
        <f t="shared" si="0"/>
        <v>2.1443235333426309</v>
      </c>
      <c r="E5" s="17">
        <v>8.0545664719266497E-3</v>
      </c>
      <c r="F5" s="17">
        <v>3.7562272421507998E-3</v>
      </c>
      <c r="G5" s="17">
        <f t="shared" si="1"/>
        <v>0.85754976445469866</v>
      </c>
      <c r="H5" s="17">
        <v>9.8151450000000008E-3</v>
      </c>
      <c r="I5" s="17">
        <v>1.1445568999999999E-2</v>
      </c>
      <c r="J5" s="17">
        <f t="shared" si="2"/>
        <v>1.2867737688879322</v>
      </c>
    </row>
    <row r="6" spans="1:10" ht="17" x14ac:dyDescent="0.2">
      <c r="A6" s="16">
        <v>867</v>
      </c>
      <c r="B6" s="17" t="s">
        <v>480</v>
      </c>
      <c r="C6" s="17" t="s">
        <v>480</v>
      </c>
      <c r="D6" s="17">
        <f t="shared" si="0"/>
        <v>1.8875759473782512</v>
      </c>
      <c r="E6" s="17">
        <v>4.9350075358204001E-2</v>
      </c>
      <c r="F6" s="17">
        <v>2.6144683304928099E-2</v>
      </c>
      <c r="G6" s="17">
        <f t="shared" si="1"/>
        <v>0.68249827230709692</v>
      </c>
      <c r="H6" s="17">
        <v>6.0143999999999996E-4</v>
      </c>
      <c r="I6" s="17">
        <v>8.8123300000000004E-4</v>
      </c>
      <c r="J6" s="17">
        <f t="shared" si="2"/>
        <v>1.2050776750711543</v>
      </c>
    </row>
    <row r="7" spans="1:10" ht="17" x14ac:dyDescent="0.2">
      <c r="A7" s="16">
        <v>892</v>
      </c>
      <c r="B7" s="17" t="s">
        <v>483</v>
      </c>
      <c r="C7" s="17" t="s">
        <v>1163</v>
      </c>
      <c r="D7" s="17">
        <f t="shared" si="0"/>
        <v>1.6289797407238988</v>
      </c>
      <c r="E7" s="17">
        <v>4.2178324697800296</v>
      </c>
      <c r="F7" s="17">
        <v>2.5892479595269098</v>
      </c>
      <c r="G7" s="17">
        <f t="shared" si="1"/>
        <v>0.51546683264815718</v>
      </c>
      <c r="H7" s="17">
        <v>0.561880924</v>
      </c>
      <c r="I7" s="17">
        <v>1.0900428280000001</v>
      </c>
      <c r="J7" s="17">
        <f t="shared" si="2"/>
        <v>1.1135129080757418</v>
      </c>
    </row>
    <row r="8" spans="1:10" ht="17" x14ac:dyDescent="0.2">
      <c r="A8" s="16">
        <v>6912</v>
      </c>
      <c r="B8" s="17" t="s">
        <v>494</v>
      </c>
      <c r="C8" s="17" t="s">
        <v>495</v>
      </c>
      <c r="D8" s="17">
        <f t="shared" si="0"/>
        <v>0.37882326168543279</v>
      </c>
      <c r="E8" s="17">
        <v>2.93580601766726E-3</v>
      </c>
      <c r="F8" s="17">
        <v>7.7498039708688597E-3</v>
      </c>
      <c r="G8" s="17">
        <f t="shared" si="1"/>
        <v>1.4081739644349316</v>
      </c>
      <c r="H8" s="17">
        <v>2.4684669999999998E-3</v>
      </c>
      <c r="I8" s="17">
        <v>1.752956E-3</v>
      </c>
      <c r="J8" s="17">
        <f t="shared" si="2"/>
        <v>-1.0293507027494988</v>
      </c>
    </row>
    <row r="9" spans="1:10" ht="17" x14ac:dyDescent="0.2">
      <c r="A9" s="16">
        <v>12473</v>
      </c>
      <c r="B9" s="17" t="s">
        <v>501</v>
      </c>
      <c r="C9" s="17" t="s">
        <v>501</v>
      </c>
      <c r="D9" s="17">
        <f t="shared" si="0"/>
        <v>0.20529854453742302</v>
      </c>
      <c r="E9" s="17">
        <v>2.9418707386233699E-4</v>
      </c>
      <c r="F9" s="17">
        <v>1.4329720384778999E-3</v>
      </c>
      <c r="G9" s="17">
        <f t="shared" si="1"/>
        <v>1.3167078351989092</v>
      </c>
      <c r="H9" s="17">
        <v>8.7488871999999995E-2</v>
      </c>
      <c r="I9" s="17">
        <v>6.6445166999999999E-2</v>
      </c>
      <c r="J9" s="17">
        <f t="shared" si="2"/>
        <v>-1.1114092906614861</v>
      </c>
    </row>
    <row r="10" spans="1:10" ht="17" x14ac:dyDescent="0.2">
      <c r="A10" s="16">
        <v>743</v>
      </c>
      <c r="B10" s="17" t="s">
        <v>473</v>
      </c>
      <c r="C10" s="17" t="s">
        <v>473</v>
      </c>
      <c r="D10" s="17">
        <f t="shared" si="0"/>
        <v>5.6275020811465118E-3</v>
      </c>
      <c r="E10" s="17">
        <v>2.9743875722993199E-4</v>
      </c>
      <c r="F10" s="17">
        <v>5.2854490845311901E-2</v>
      </c>
      <c r="G10" s="17">
        <f t="shared" si="1"/>
        <v>1.1455438596491228</v>
      </c>
      <c r="H10" s="17">
        <v>1.297758E-3</v>
      </c>
      <c r="I10" s="17">
        <v>1.132875E-3</v>
      </c>
      <c r="J10" s="17">
        <f t="shared" si="2"/>
        <v>-1.1399163575679763</v>
      </c>
    </row>
    <row r="11" spans="1:10" ht="17" x14ac:dyDescent="0.2">
      <c r="A11" s="16">
        <v>439377</v>
      </c>
      <c r="B11" s="17" t="s">
        <v>507</v>
      </c>
      <c r="C11" s="17" t="s">
        <v>83</v>
      </c>
      <c r="D11" s="17">
        <f t="shared" si="0"/>
        <v>0.77054562418365657</v>
      </c>
      <c r="E11" s="17">
        <v>2.9522704300683999E-2</v>
      </c>
      <c r="F11" s="17">
        <v>3.8314024989709601E-2</v>
      </c>
      <c r="G11" s="17">
        <f t="shared" si="1"/>
        <v>1.9859354353828058</v>
      </c>
      <c r="H11" s="17">
        <v>2.436288E-3</v>
      </c>
      <c r="I11" s="17">
        <v>1.226771E-3</v>
      </c>
      <c r="J11" s="17">
        <f t="shared" si="2"/>
        <v>-1.2153898111991492</v>
      </c>
    </row>
    <row r="12" spans="1:10" ht="17" x14ac:dyDescent="0.2">
      <c r="A12" s="16">
        <v>10712</v>
      </c>
      <c r="B12" s="17" t="s">
        <v>499</v>
      </c>
      <c r="C12" s="17" t="s">
        <v>499</v>
      </c>
      <c r="D12" s="17">
        <f t="shared" si="0"/>
        <v>0.48960664750467481</v>
      </c>
      <c r="E12" s="17">
        <v>6.6611643360528E-3</v>
      </c>
      <c r="F12" s="17">
        <v>1.3605134591211199E-2</v>
      </c>
      <c r="G12" s="17">
        <f t="shared" si="1"/>
        <v>1.7324627919304549</v>
      </c>
      <c r="H12" s="17">
        <v>4.6996829999999996E-3</v>
      </c>
      <c r="I12" s="17">
        <v>2.7127179999999998E-3</v>
      </c>
      <c r="J12" s="17">
        <f t="shared" si="2"/>
        <v>-1.2428561444257802</v>
      </c>
    </row>
    <row r="13" spans="1:10" ht="17" x14ac:dyDescent="0.2">
      <c r="A13" s="16">
        <v>2526</v>
      </c>
      <c r="B13" s="17" t="s">
        <v>486</v>
      </c>
      <c r="C13" s="17" t="s">
        <v>486</v>
      </c>
      <c r="D13" s="17">
        <f t="shared" si="0"/>
        <v>0.7764387417980223</v>
      </c>
      <c r="E13" s="17">
        <v>3.7600769760292902E-3</v>
      </c>
      <c r="F13" s="17">
        <v>4.8427219993195702E-3</v>
      </c>
      <c r="G13" s="17">
        <f t="shared" si="1"/>
        <v>2.2381013120893942</v>
      </c>
      <c r="H13" s="17">
        <v>0.13789653900000001</v>
      </c>
      <c r="I13" s="17">
        <v>6.1613179999999997E-2</v>
      </c>
      <c r="J13" s="17">
        <f t="shared" si="2"/>
        <v>-1.4616625702913719</v>
      </c>
    </row>
    <row r="14" spans="1:10" ht="17" x14ac:dyDescent="0.2">
      <c r="A14" s="16">
        <v>243</v>
      </c>
      <c r="B14" s="17" t="s">
        <v>470</v>
      </c>
      <c r="C14" s="17" t="s">
        <v>470</v>
      </c>
      <c r="D14" s="17">
        <f t="shared" si="0"/>
        <v>0.67784024391136111</v>
      </c>
      <c r="E14" s="17">
        <v>9.4077180924154197E-3</v>
      </c>
      <c r="F14" s="17">
        <v>1.3878960679775801E-2</v>
      </c>
      <c r="G14" s="17">
        <f t="shared" si="1"/>
        <v>2.5672735377132523</v>
      </c>
      <c r="H14" s="17">
        <v>3.7229709999999999E-2</v>
      </c>
      <c r="I14" s="17">
        <v>1.4501653E-2</v>
      </c>
      <c r="J14" s="17">
        <f t="shared" si="2"/>
        <v>-1.8894332938018912</v>
      </c>
    </row>
    <row r="15" spans="1:10" ht="17" x14ac:dyDescent="0.2">
      <c r="A15" s="16">
        <v>65533</v>
      </c>
      <c r="B15" s="17" t="s">
        <v>503</v>
      </c>
      <c r="C15" s="17" t="s">
        <v>503</v>
      </c>
      <c r="D15" s="17">
        <f t="shared" si="0"/>
        <v>0.56355394267784353</v>
      </c>
      <c r="E15" s="17">
        <v>2.04391063704236E-2</v>
      </c>
      <c r="F15" s="17">
        <v>3.6268234187667898E-2</v>
      </c>
      <c r="G15" s="17">
        <f t="shared" si="1"/>
        <v>3.4529045921605914</v>
      </c>
      <c r="H15" s="17">
        <v>8.9194986000000004E-2</v>
      </c>
      <c r="I15" s="17">
        <v>2.5831870999999999E-2</v>
      </c>
      <c r="J15" s="17">
        <f t="shared" si="2"/>
        <v>-2.8893506494827479</v>
      </c>
    </row>
    <row r="16" spans="1:10" ht="17" x14ac:dyDescent="0.2">
      <c r="A16" s="14">
        <v>6029</v>
      </c>
      <c r="B16" s="15" t="s">
        <v>491</v>
      </c>
      <c r="C16" s="15" t="s">
        <v>491</v>
      </c>
      <c r="D16" s="15">
        <f t="shared" si="0"/>
        <v>0.54949945655623422</v>
      </c>
      <c r="E16" s="15">
        <v>7.9137599695998095E-2</v>
      </c>
      <c r="F16" s="15">
        <v>0.144017612304771</v>
      </c>
      <c r="G16" s="15">
        <f t="shared" si="1"/>
        <v>9.3599245962727711</v>
      </c>
      <c r="H16" s="15">
        <v>2.4936436770000001</v>
      </c>
      <c r="I16" s="15">
        <v>0.26641706900000001</v>
      </c>
      <c r="J16" s="15">
        <f t="shared" si="2"/>
        <v>-8.8104251397165374</v>
      </c>
    </row>
  </sheetData>
  <mergeCells count="1">
    <mergeCell ref="A1:J1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1CE72-C1BE-C340-AEE0-0B015DC20188}">
  <dimension ref="A1:M306"/>
  <sheetViews>
    <sheetView topLeftCell="A94" workbookViewId="0">
      <selection activeCell="B147" sqref="B147"/>
    </sheetView>
  </sheetViews>
  <sheetFormatPr baseColWidth="10" defaultRowHeight="15" x14ac:dyDescent="0.2"/>
  <cols>
    <col min="1" max="1" width="12.33203125" style="3" customWidth="1"/>
    <col min="2" max="2" width="13.83203125" style="3" customWidth="1"/>
    <col min="3" max="3" width="10.33203125" style="3" customWidth="1"/>
    <col min="4" max="4" width="9.33203125" style="3" customWidth="1"/>
    <col min="5" max="5" width="7.1640625" style="3" customWidth="1"/>
    <col min="6" max="6" width="8.83203125" style="3" customWidth="1"/>
    <col min="7" max="7" width="5.83203125" style="3" customWidth="1"/>
    <col min="8" max="8" width="7.1640625" style="3" customWidth="1"/>
    <col min="9" max="9" width="9.6640625" style="3" customWidth="1"/>
    <col min="10" max="10" width="8.1640625" style="3" customWidth="1"/>
    <col min="11" max="11" width="6.83203125" style="3" customWidth="1"/>
    <col min="12" max="12" width="8.5" style="3" customWidth="1"/>
    <col min="13" max="13" width="7.83203125" style="3" customWidth="1"/>
    <col min="14" max="16384" width="10.83203125" style="3"/>
  </cols>
  <sheetData>
    <row r="1" spans="1:13" ht="21" x14ac:dyDescent="0.3">
      <c r="A1" s="5" t="s">
        <v>1159</v>
      </c>
      <c r="B1" s="5"/>
      <c r="C1" s="5"/>
      <c r="D1" s="5"/>
      <c r="E1" s="5"/>
      <c r="F1" s="5"/>
    </row>
    <row r="2" spans="1:13" ht="17" thickBot="1" x14ac:dyDescent="0.3">
      <c r="A2" s="13" t="s">
        <v>1141</v>
      </c>
    </row>
    <row r="3" spans="1:13" ht="18" thickBot="1" x14ac:dyDescent="0.3">
      <c r="A3" s="20" t="s">
        <v>646</v>
      </c>
      <c r="B3" s="20" t="s">
        <v>648</v>
      </c>
      <c r="C3" s="20" t="s">
        <v>649</v>
      </c>
      <c r="D3" s="20" t="s">
        <v>650</v>
      </c>
      <c r="E3" s="20" t="s">
        <v>651</v>
      </c>
      <c r="F3" s="20" t="s">
        <v>652</v>
      </c>
      <c r="G3" s="20" t="s">
        <v>512</v>
      </c>
      <c r="H3" s="20" t="s">
        <v>513</v>
      </c>
      <c r="I3" s="20" t="s">
        <v>514</v>
      </c>
      <c r="J3" s="20" t="s">
        <v>515</v>
      </c>
      <c r="K3" s="20" t="s">
        <v>516</v>
      </c>
      <c r="L3" s="20" t="s">
        <v>1152</v>
      </c>
      <c r="M3" s="20" t="s">
        <v>1153</v>
      </c>
    </row>
    <row r="4" spans="1:13" ht="17" x14ac:dyDescent="0.25">
      <c r="A4" s="21">
        <v>71587158</v>
      </c>
      <c r="B4" s="21" t="s">
        <v>333</v>
      </c>
      <c r="C4" s="21"/>
      <c r="D4" s="21"/>
      <c r="E4" s="21"/>
      <c r="F4" s="21"/>
      <c r="G4" s="21">
        <v>1.7499706669999999</v>
      </c>
      <c r="H4" s="21">
        <v>6.1099999999999995E-7</v>
      </c>
      <c r="I4" s="21">
        <v>2.1614400000000001E-4</v>
      </c>
      <c r="J4" s="21">
        <f>LOG(K4,2)</f>
        <v>2.3748143301799032</v>
      </c>
      <c r="K4" s="21">
        <f>L4/M4</f>
        <v>5.1866906666498993</v>
      </c>
      <c r="L4" s="21">
        <v>0.40832250799999997</v>
      </c>
      <c r="M4" s="21">
        <v>7.8725055000000002E-2</v>
      </c>
    </row>
    <row r="5" spans="1:13" ht="17" x14ac:dyDescent="0.25">
      <c r="A5" s="21">
        <v>754</v>
      </c>
      <c r="B5" s="21" t="s">
        <v>244</v>
      </c>
      <c r="C5" s="21" t="s">
        <v>822</v>
      </c>
      <c r="D5" s="21" t="s">
        <v>657</v>
      </c>
      <c r="E5" s="21" t="s">
        <v>658</v>
      </c>
      <c r="F5" s="21" t="s">
        <v>436</v>
      </c>
      <c r="G5" s="21">
        <v>1.5146489519999999</v>
      </c>
      <c r="H5" s="21">
        <v>3.6799999999999999E-6</v>
      </c>
      <c r="I5" s="21">
        <v>3.2538499999999998E-4</v>
      </c>
      <c r="J5" s="21">
        <f>LOG(K5,2)</f>
        <v>1.8027773775743736</v>
      </c>
      <c r="K5" s="21">
        <f>L5/M5</f>
        <v>3.4889124070969482</v>
      </c>
      <c r="L5" s="21">
        <v>8.0701620219999999</v>
      </c>
      <c r="M5" s="21">
        <v>2.3130881720000001</v>
      </c>
    </row>
    <row r="6" spans="1:13" ht="17" x14ac:dyDescent="0.25">
      <c r="A6" s="21">
        <v>11727586</v>
      </c>
      <c r="B6" s="21" t="s">
        <v>229</v>
      </c>
      <c r="C6" s="21" t="s">
        <v>813</v>
      </c>
      <c r="D6" s="21" t="s">
        <v>660</v>
      </c>
      <c r="E6" s="21" t="s">
        <v>661</v>
      </c>
      <c r="F6" s="21" t="s">
        <v>387</v>
      </c>
      <c r="G6" s="21">
        <v>1.501132423</v>
      </c>
      <c r="H6" s="21">
        <v>2.7599999999999998E-6</v>
      </c>
      <c r="I6" s="21">
        <v>3.2538499999999998E-4</v>
      </c>
      <c r="J6" s="21">
        <f>LOG(K6,2)</f>
        <v>1.778891389671228</v>
      </c>
      <c r="K6" s="21">
        <f>L6/M6</f>
        <v>3.4316237692529237</v>
      </c>
      <c r="L6" s="21">
        <v>9.0318210000000006E-3</v>
      </c>
      <c r="M6" s="21">
        <v>2.6319379999999999E-3</v>
      </c>
    </row>
    <row r="7" spans="1:13" ht="17" x14ac:dyDescent="0.25">
      <c r="A7" s="21">
        <v>2724705</v>
      </c>
      <c r="B7" s="21" t="s">
        <v>224</v>
      </c>
      <c r="C7" s="21" t="s">
        <v>858</v>
      </c>
      <c r="D7" s="21" t="s">
        <v>672</v>
      </c>
      <c r="E7" s="21" t="s">
        <v>859</v>
      </c>
      <c r="F7" s="21"/>
      <c r="G7" s="21">
        <v>1.8344384199999999</v>
      </c>
      <c r="H7" s="21">
        <v>1.8899999999999999E-6</v>
      </c>
      <c r="I7" s="21">
        <v>3.2538499999999998E-4</v>
      </c>
      <c r="J7" s="21">
        <f>LOG(K7,2)</f>
        <v>-2.65078281065025</v>
      </c>
      <c r="K7" s="21">
        <f>L7/M7</f>
        <v>0.15923365431228387</v>
      </c>
      <c r="L7" s="21">
        <v>7.1507710000000002E-3</v>
      </c>
      <c r="M7" s="21">
        <v>4.4907410000000002E-2</v>
      </c>
    </row>
    <row r="8" spans="1:13" ht="17" x14ac:dyDescent="0.25">
      <c r="A8" s="21">
        <v>60961</v>
      </c>
      <c r="B8" s="21" t="s">
        <v>194</v>
      </c>
      <c r="C8" s="21" t="s">
        <v>742</v>
      </c>
      <c r="D8" s="21" t="s">
        <v>688</v>
      </c>
      <c r="E8" s="21" t="s">
        <v>689</v>
      </c>
      <c r="F8" s="21"/>
      <c r="G8" s="21">
        <v>1.4408375600000001</v>
      </c>
      <c r="H8" s="21">
        <v>1.63E-5</v>
      </c>
      <c r="I8" s="21">
        <v>1.1575680000000001E-3</v>
      </c>
      <c r="J8" s="21">
        <f>LOG(K8,2)</f>
        <v>1.6478116788157624</v>
      </c>
      <c r="K8" s="21">
        <f>L8/M8</f>
        <v>3.1335796814757346</v>
      </c>
      <c r="L8" s="21">
        <v>5.0040980000000002E-3</v>
      </c>
      <c r="M8" s="21">
        <v>1.5969269999999999E-3</v>
      </c>
    </row>
    <row r="9" spans="1:13" ht="17" x14ac:dyDescent="0.25">
      <c r="A9" s="21">
        <v>5288725</v>
      </c>
      <c r="B9" s="21" t="s">
        <v>100</v>
      </c>
      <c r="C9" s="21" t="s">
        <v>883</v>
      </c>
      <c r="D9" s="21" t="s">
        <v>654</v>
      </c>
      <c r="E9" s="21" t="s">
        <v>704</v>
      </c>
      <c r="F9" s="21" t="s">
        <v>379</v>
      </c>
      <c r="G9" s="21">
        <v>1.0314436339999999</v>
      </c>
      <c r="H9" s="21">
        <v>2.4300000000000001E-5</v>
      </c>
      <c r="I9" s="21">
        <v>1.2283979999999999E-3</v>
      </c>
      <c r="J9" s="21">
        <f>LOG(K9,2)</f>
        <v>0.90218938420578254</v>
      </c>
      <c r="K9" s="21">
        <f>L9/M9</f>
        <v>1.868900010277514</v>
      </c>
      <c r="L9" s="21">
        <v>3.4568465999999999E-2</v>
      </c>
      <c r="M9" s="21">
        <v>1.8496690999999999E-2</v>
      </c>
    </row>
    <row r="10" spans="1:13" ht="17" x14ac:dyDescent="0.25">
      <c r="A10" s="21">
        <v>1015</v>
      </c>
      <c r="B10" s="21" t="s">
        <v>245</v>
      </c>
      <c r="C10" s="21" t="s">
        <v>886</v>
      </c>
      <c r="D10" s="21" t="s">
        <v>654</v>
      </c>
      <c r="E10" s="21" t="s">
        <v>887</v>
      </c>
      <c r="F10" s="21" t="s">
        <v>422</v>
      </c>
      <c r="G10" s="21">
        <v>1.9016484600000001</v>
      </c>
      <c r="H10" s="21">
        <v>2.37E-5</v>
      </c>
      <c r="I10" s="21">
        <v>1.2283979999999999E-3</v>
      </c>
      <c r="J10" s="21">
        <f>LOG(K10,2)</f>
        <v>-2.8442472192261881</v>
      </c>
      <c r="K10" s="21">
        <f>L10/M10</f>
        <v>0.1392503424652772</v>
      </c>
      <c r="L10" s="21">
        <v>3.0543135999999999E-2</v>
      </c>
      <c r="M10" s="21">
        <v>0.219339755</v>
      </c>
    </row>
    <row r="11" spans="1:13" ht="17" x14ac:dyDescent="0.25">
      <c r="A11" s="21">
        <v>10690</v>
      </c>
      <c r="B11" s="21" t="s">
        <v>292</v>
      </c>
      <c r="C11" s="21" t="s">
        <v>816</v>
      </c>
      <c r="D11" s="21" t="s">
        <v>660</v>
      </c>
      <c r="E11" s="21" t="s">
        <v>661</v>
      </c>
      <c r="F11" s="21" t="s">
        <v>387</v>
      </c>
      <c r="G11" s="21">
        <v>1.380718127</v>
      </c>
      <c r="H11" s="21">
        <v>9.7E-5</v>
      </c>
      <c r="I11" s="21">
        <v>4.2912219999999999E-3</v>
      </c>
      <c r="J11" s="21">
        <f>LOG(K11,2)</f>
        <v>1.5392579397453885</v>
      </c>
      <c r="K11" s="21">
        <f>L11/M11</f>
        <v>2.906449697435638</v>
      </c>
      <c r="L11" s="21">
        <v>0.115373035</v>
      </c>
      <c r="M11" s="21">
        <v>3.9695520999999998E-2</v>
      </c>
    </row>
    <row r="12" spans="1:13" ht="17" x14ac:dyDescent="0.25">
      <c r="A12" s="21">
        <v>5997</v>
      </c>
      <c r="B12" s="21" t="s">
        <v>356</v>
      </c>
      <c r="C12" s="21" t="s">
        <v>759</v>
      </c>
      <c r="D12" s="21" t="s">
        <v>657</v>
      </c>
      <c r="E12" s="21" t="s">
        <v>448</v>
      </c>
      <c r="F12" s="21" t="s">
        <v>449</v>
      </c>
      <c r="G12" s="21">
        <v>1.402918179</v>
      </c>
      <c r="H12" s="21">
        <v>1.7486300000000001E-4</v>
      </c>
      <c r="I12" s="21">
        <v>5.3193470000000003E-3</v>
      </c>
      <c r="J12" s="21">
        <f>LOG(K12,2)</f>
        <v>1.6585376802660199</v>
      </c>
      <c r="K12" s="21">
        <f>L12/M12</f>
        <v>3.156963717921812</v>
      </c>
      <c r="L12" s="21">
        <v>3.2444316469999999</v>
      </c>
      <c r="M12" s="21">
        <v>1.027706346</v>
      </c>
    </row>
    <row r="13" spans="1:13" ht="17" x14ac:dyDescent="0.25">
      <c r="A13" s="21">
        <v>135398635</v>
      </c>
      <c r="B13" s="21" t="s">
        <v>165</v>
      </c>
      <c r="C13" s="21" t="s">
        <v>687</v>
      </c>
      <c r="D13" s="21" t="s">
        <v>688</v>
      </c>
      <c r="E13" s="21" t="s">
        <v>689</v>
      </c>
      <c r="F13" s="21"/>
      <c r="G13" s="21">
        <v>1.5357342709999999</v>
      </c>
      <c r="H13" s="21">
        <v>2.1037000000000001E-4</v>
      </c>
      <c r="I13" s="21">
        <v>5.3193470000000003E-3</v>
      </c>
      <c r="J13" s="21">
        <f>LOG(K13,2)</f>
        <v>-1.954656748666074</v>
      </c>
      <c r="K13" s="21">
        <f>L13/M13</f>
        <v>0.25798216759441867</v>
      </c>
      <c r="L13" s="21">
        <v>3.0007250000000001E-3</v>
      </c>
      <c r="M13" s="21">
        <v>1.1631521000000001E-2</v>
      </c>
    </row>
    <row r="14" spans="1:13" ht="17" x14ac:dyDescent="0.25">
      <c r="A14" s="21">
        <v>525</v>
      </c>
      <c r="B14" s="21" t="s">
        <v>159</v>
      </c>
      <c r="C14" s="21" t="s">
        <v>867</v>
      </c>
      <c r="D14" s="21" t="s">
        <v>654</v>
      </c>
      <c r="E14" s="21" t="s">
        <v>655</v>
      </c>
      <c r="F14" s="21" t="s">
        <v>395</v>
      </c>
      <c r="G14" s="21">
        <v>1.501305415</v>
      </c>
      <c r="H14" s="21">
        <v>2.0701899999999999E-4</v>
      </c>
      <c r="I14" s="21">
        <v>5.3193470000000003E-3</v>
      </c>
      <c r="J14" s="21">
        <f>LOG(K14,2)</f>
        <v>-1.8948306633579166</v>
      </c>
      <c r="K14" s="21">
        <f>L14/M14</f>
        <v>0.26890515856314851</v>
      </c>
      <c r="L14" s="21">
        <v>0.17872691199999999</v>
      </c>
      <c r="M14" s="21">
        <v>0.66464664699999998</v>
      </c>
    </row>
    <row r="15" spans="1:13" ht="17" x14ac:dyDescent="0.25">
      <c r="A15" s="21">
        <v>439586</v>
      </c>
      <c r="B15" s="21" t="s">
        <v>339</v>
      </c>
      <c r="C15" s="21" t="s">
        <v>869</v>
      </c>
      <c r="D15" s="21" t="s">
        <v>660</v>
      </c>
      <c r="E15" s="21" t="s">
        <v>661</v>
      </c>
      <c r="F15" s="21" t="s">
        <v>387</v>
      </c>
      <c r="G15" s="21">
        <v>1.4971747019999999</v>
      </c>
      <c r="H15" s="21">
        <v>1.8228100000000001E-4</v>
      </c>
      <c r="I15" s="21">
        <v>5.3193470000000003E-3</v>
      </c>
      <c r="J15" s="21">
        <f>LOG(K15,2)</f>
        <v>-1.88363152640757</v>
      </c>
      <c r="K15" s="21">
        <f>L15/M15</f>
        <v>0.27100069819424333</v>
      </c>
      <c r="L15" s="21">
        <v>4.3735378599999999</v>
      </c>
      <c r="M15" s="21">
        <v>16.138474510000002</v>
      </c>
    </row>
    <row r="16" spans="1:13" ht="17" x14ac:dyDescent="0.25">
      <c r="A16" s="21">
        <v>11096158</v>
      </c>
      <c r="B16" s="21" t="s">
        <v>231</v>
      </c>
      <c r="C16" s="21" t="s">
        <v>879</v>
      </c>
      <c r="D16" s="21" t="s">
        <v>660</v>
      </c>
      <c r="E16" s="21" t="s">
        <v>661</v>
      </c>
      <c r="F16" s="21" t="s">
        <v>387</v>
      </c>
      <c r="G16" s="21">
        <v>1.2891575959999999</v>
      </c>
      <c r="H16" s="21">
        <v>2.0235000000000001E-4</v>
      </c>
      <c r="I16" s="21">
        <v>5.3193470000000003E-3</v>
      </c>
      <c r="J16" s="21">
        <f>LOG(K16,2)</f>
        <v>1.3999696149554999</v>
      </c>
      <c r="K16" s="21">
        <f>L16/M16</f>
        <v>2.6389602410062496</v>
      </c>
      <c r="L16" s="21">
        <v>1.949933E-3</v>
      </c>
      <c r="M16" s="21">
        <v>7.3890200000000005E-4</v>
      </c>
    </row>
    <row r="17" spans="1:13" ht="17" x14ac:dyDescent="0.25">
      <c r="A17" s="21">
        <v>57349699</v>
      </c>
      <c r="B17" s="21" t="s">
        <v>353</v>
      </c>
      <c r="C17" s="21" t="s">
        <v>827</v>
      </c>
      <c r="D17" s="21" t="s">
        <v>654</v>
      </c>
      <c r="E17" s="21" t="s">
        <v>704</v>
      </c>
      <c r="F17" s="21" t="s">
        <v>379</v>
      </c>
      <c r="G17" s="21">
        <v>1.3048491310000001</v>
      </c>
      <c r="H17" s="21">
        <v>2.29237E-4</v>
      </c>
      <c r="I17" s="21">
        <v>5.4099910000000003E-3</v>
      </c>
      <c r="J17" s="21">
        <f>LOG(K17,2)</f>
        <v>1.440457284922839</v>
      </c>
      <c r="K17" s="21">
        <f>L17/M17</f>
        <v>2.7140687854338181</v>
      </c>
      <c r="L17" s="21">
        <v>4.4045249000000002E-2</v>
      </c>
      <c r="M17" s="21">
        <v>1.6228494E-2</v>
      </c>
    </row>
    <row r="18" spans="1:13" ht="17" x14ac:dyDescent="0.25">
      <c r="A18" s="21">
        <v>938</v>
      </c>
      <c r="B18" s="21" t="s">
        <v>91</v>
      </c>
      <c r="C18" s="21" t="s">
        <v>884</v>
      </c>
      <c r="D18" s="21" t="s">
        <v>672</v>
      </c>
      <c r="E18" s="21" t="s">
        <v>706</v>
      </c>
      <c r="F18" s="21" t="s">
        <v>404</v>
      </c>
      <c r="G18" s="21">
        <v>1.492243808</v>
      </c>
      <c r="H18" s="21">
        <v>2.9705299999999998E-4</v>
      </c>
      <c r="I18" s="21">
        <v>6.5722949999999997E-3</v>
      </c>
      <c r="J18" s="21">
        <f>LOG(K18,2)</f>
        <v>1.940316246001778</v>
      </c>
      <c r="K18" s="21">
        <f>L18/M18</f>
        <v>3.8378976715537907</v>
      </c>
      <c r="L18" s="21">
        <v>2.0288171000000001E-2</v>
      </c>
      <c r="M18" s="21">
        <v>5.2862719999999998E-3</v>
      </c>
    </row>
    <row r="19" spans="1:13" ht="17" x14ac:dyDescent="0.25">
      <c r="A19" s="21">
        <v>45480545</v>
      </c>
      <c r="B19" s="21" t="s">
        <v>325</v>
      </c>
      <c r="C19" s="21" t="s">
        <v>656</v>
      </c>
      <c r="D19" s="21" t="s">
        <v>657</v>
      </c>
      <c r="E19" s="21" t="s">
        <v>658</v>
      </c>
      <c r="F19" s="21" t="s">
        <v>454</v>
      </c>
      <c r="G19" s="21">
        <v>1.81718582</v>
      </c>
      <c r="H19" s="21">
        <v>3.9845899999999999E-4</v>
      </c>
      <c r="I19" s="21">
        <v>8.250706E-3</v>
      </c>
      <c r="J19" s="21">
        <f>LOG(K19,2)</f>
        <v>2.5835115960494361</v>
      </c>
      <c r="K19" s="21">
        <f>L19/M19</f>
        <v>5.9939688903283415</v>
      </c>
      <c r="L19" s="21">
        <v>1.5749411000000001E-2</v>
      </c>
      <c r="M19" s="21">
        <v>2.627543E-3</v>
      </c>
    </row>
    <row r="20" spans="1:13" ht="17" x14ac:dyDescent="0.25">
      <c r="A20" s="21">
        <v>440080</v>
      </c>
      <c r="B20" s="21" t="s">
        <v>331</v>
      </c>
      <c r="C20" s="21" t="s">
        <v>659</v>
      </c>
      <c r="D20" s="21" t="s">
        <v>660</v>
      </c>
      <c r="E20" s="21" t="s">
        <v>661</v>
      </c>
      <c r="F20" s="21" t="s">
        <v>387</v>
      </c>
      <c r="G20" s="21">
        <v>1.359645435</v>
      </c>
      <c r="H20" s="21">
        <v>4.4283499999999998E-4</v>
      </c>
      <c r="I20" s="21">
        <v>8.250706E-3</v>
      </c>
      <c r="J20" s="21">
        <f>LOG(K20,2)</f>
        <v>1.5888647285416735</v>
      </c>
      <c r="K20" s="21">
        <f>L20/M20</f>
        <v>3.0081254385983951</v>
      </c>
      <c r="L20" s="21">
        <v>0.22595744500000001</v>
      </c>
      <c r="M20" s="21">
        <v>7.5115698999999994E-2</v>
      </c>
    </row>
    <row r="21" spans="1:13" ht="17" x14ac:dyDescent="0.25">
      <c r="A21" s="21">
        <v>14900</v>
      </c>
      <c r="B21" s="21" t="s">
        <v>232</v>
      </c>
      <c r="C21" s="21"/>
      <c r="D21" s="21"/>
      <c r="E21" s="21"/>
      <c r="F21" s="21"/>
      <c r="G21" s="21">
        <v>0.42159718400000001</v>
      </c>
      <c r="H21" s="21">
        <v>4.4021400000000002E-4</v>
      </c>
      <c r="I21" s="21">
        <v>8.250706E-3</v>
      </c>
      <c r="J21" s="21">
        <f>LOG(K21,2)</f>
        <v>0.15803143018260696</v>
      </c>
      <c r="K21" s="21">
        <f>L21/M21</f>
        <v>1.1157636297992684</v>
      </c>
      <c r="L21" s="21">
        <v>2.1058077000000001E-2</v>
      </c>
      <c r="M21" s="21">
        <v>1.8873241999999998E-2</v>
      </c>
    </row>
    <row r="22" spans="1:13" ht="17" x14ac:dyDescent="0.25">
      <c r="A22" s="21">
        <v>1054</v>
      </c>
      <c r="B22" s="21" t="s">
        <v>114</v>
      </c>
      <c r="C22" s="21" t="s">
        <v>912</v>
      </c>
      <c r="D22" s="21" t="s">
        <v>672</v>
      </c>
      <c r="E22" s="21" t="s">
        <v>706</v>
      </c>
      <c r="F22" s="21" t="s">
        <v>412</v>
      </c>
      <c r="G22" s="21">
        <v>2.364246252</v>
      </c>
      <c r="H22" s="21">
        <v>5.2009599999999995E-4</v>
      </c>
      <c r="I22" s="21">
        <v>9.2056919999999997E-3</v>
      </c>
      <c r="J22" s="21">
        <f>LOG(K22,2)</f>
        <v>4.4551180188922235</v>
      </c>
      <c r="K22" s="21">
        <f>L22/M22</f>
        <v>21.934319131469959</v>
      </c>
      <c r="L22" s="21">
        <v>8.3097510000000006E-3</v>
      </c>
      <c r="M22" s="21">
        <v>3.7884700000000003E-4</v>
      </c>
    </row>
    <row r="23" spans="1:13" ht="17" x14ac:dyDescent="0.25">
      <c r="A23" s="21">
        <v>7425</v>
      </c>
      <c r="B23" s="21" t="s">
        <v>258</v>
      </c>
      <c r="C23" s="21"/>
      <c r="D23" s="21"/>
      <c r="E23" s="21"/>
      <c r="F23" s="21"/>
      <c r="G23" s="21">
        <v>1.732832047</v>
      </c>
      <c r="H23" s="21">
        <v>5.8462300000000004E-4</v>
      </c>
      <c r="I23" s="21">
        <v>9.8550779999999998E-3</v>
      </c>
      <c r="J23" s="21">
        <f>LOG(K23,2)</f>
        <v>-2.5498241126756143</v>
      </c>
      <c r="K23" s="21">
        <f>L23/M23</f>
        <v>0.17077585110020962</v>
      </c>
      <c r="L23" s="21">
        <v>4.967412E-3</v>
      </c>
      <c r="M23" s="21">
        <v>2.9087320999999999E-2</v>
      </c>
    </row>
    <row r="24" spans="1:13" ht="17" x14ac:dyDescent="0.25">
      <c r="A24" s="21">
        <v>11754</v>
      </c>
      <c r="B24" s="21" t="s">
        <v>317</v>
      </c>
      <c r="C24" s="21" t="s">
        <v>760</v>
      </c>
      <c r="D24" s="21" t="s">
        <v>657</v>
      </c>
      <c r="E24" s="21" t="s">
        <v>448</v>
      </c>
      <c r="F24" s="21" t="s">
        <v>449</v>
      </c>
      <c r="G24" s="21">
        <v>1.6443836810000001</v>
      </c>
      <c r="H24" s="21">
        <v>6.6189700000000005E-4</v>
      </c>
      <c r="I24" s="21">
        <v>1.0551771E-2</v>
      </c>
      <c r="J24" s="21">
        <f>LOG(K24,2)</f>
        <v>2.0193966738287306</v>
      </c>
      <c r="K24" s="21">
        <f>L24/M24</f>
        <v>4.0541421473536658</v>
      </c>
      <c r="L24" s="21">
        <v>8.0984530000000002E-3</v>
      </c>
      <c r="M24" s="21">
        <v>1.9975750000000001E-3</v>
      </c>
    </row>
    <row r="25" spans="1:13" ht="17" x14ac:dyDescent="0.25">
      <c r="A25" s="21">
        <v>73064</v>
      </c>
      <c r="B25" s="21" t="s">
        <v>202</v>
      </c>
      <c r="C25" s="21"/>
      <c r="D25" s="21"/>
      <c r="E25" s="21"/>
      <c r="F25" s="21"/>
      <c r="G25" s="21">
        <v>1.4425638009999999</v>
      </c>
      <c r="H25" s="21">
        <v>6.8556699999999999E-4</v>
      </c>
      <c r="I25" s="21">
        <v>1.0551771E-2</v>
      </c>
      <c r="J25" s="21">
        <f>LOG(K25,2)</f>
        <v>-1.7734337840811034</v>
      </c>
      <c r="K25" s="21">
        <f>L25/M25</f>
        <v>0.29251169583598857</v>
      </c>
      <c r="L25" s="21">
        <v>0.141569793</v>
      </c>
      <c r="M25" s="21">
        <v>0.48397994</v>
      </c>
    </row>
    <row r="26" spans="1:13" ht="17" x14ac:dyDescent="0.25">
      <c r="A26" s="21">
        <v>9989541</v>
      </c>
      <c r="B26" s="21" t="s">
        <v>156</v>
      </c>
      <c r="C26" s="21"/>
      <c r="D26" s="21"/>
      <c r="E26" s="21"/>
      <c r="F26" s="21"/>
      <c r="G26" s="21">
        <v>1.1509933590000001</v>
      </c>
      <c r="H26" s="21">
        <v>7.8346000000000004E-4</v>
      </c>
      <c r="I26" s="21">
        <v>1.0667111E-2</v>
      </c>
      <c r="J26" s="21">
        <f>LOG(K26,2)</f>
        <v>-1.1935862586906998</v>
      </c>
      <c r="K26" s="21">
        <f>L26/M26</f>
        <v>0.43721467823660443</v>
      </c>
      <c r="L26" s="21">
        <v>5.7156899999999996E-4</v>
      </c>
      <c r="M26" s="21">
        <v>1.3072959999999999E-3</v>
      </c>
    </row>
    <row r="27" spans="1:13" ht="17" x14ac:dyDescent="0.25">
      <c r="A27" s="21" t="s">
        <v>647</v>
      </c>
      <c r="B27" s="21" t="s">
        <v>332</v>
      </c>
      <c r="C27" s="21"/>
      <c r="D27" s="21"/>
      <c r="E27" s="21"/>
      <c r="F27" s="21"/>
      <c r="G27" s="21">
        <v>1.403805934</v>
      </c>
      <c r="H27" s="21">
        <v>7.6873600000000001E-4</v>
      </c>
      <c r="I27" s="21">
        <v>1.0667111E-2</v>
      </c>
      <c r="J27" s="21">
        <f>LOG(K27,2)</f>
        <v>1.7479165206916318</v>
      </c>
      <c r="K27" s="21">
        <f>L27/M27</f>
        <v>3.3587316183638758</v>
      </c>
      <c r="L27" s="21">
        <v>9.4745990000000002E-3</v>
      </c>
      <c r="M27" s="21">
        <v>2.8208859999999999E-3</v>
      </c>
    </row>
    <row r="28" spans="1:13" ht="17" x14ac:dyDescent="0.25">
      <c r="A28" s="21">
        <v>8221</v>
      </c>
      <c r="B28" s="21" t="s">
        <v>318</v>
      </c>
      <c r="C28" s="21" t="s">
        <v>889</v>
      </c>
      <c r="D28" s="21" t="s">
        <v>657</v>
      </c>
      <c r="E28" s="21" t="s">
        <v>675</v>
      </c>
      <c r="F28" s="21" t="s">
        <v>421</v>
      </c>
      <c r="G28" s="21">
        <v>1.2199664779999999</v>
      </c>
      <c r="H28" s="21">
        <v>8.9292799999999997E-4</v>
      </c>
      <c r="I28" s="21">
        <v>1.1289164000000001E-2</v>
      </c>
      <c r="J28" s="21">
        <f>LOG(K28,2)</f>
        <v>1.2957374895346112</v>
      </c>
      <c r="K28" s="21">
        <f>L28/M28</f>
        <v>2.4550246148623711</v>
      </c>
      <c r="L28" s="21">
        <v>6.6000786000000006E-2</v>
      </c>
      <c r="M28" s="21">
        <v>2.6883961000000001E-2</v>
      </c>
    </row>
    <row r="29" spans="1:13" ht="17" x14ac:dyDescent="0.25">
      <c r="A29" s="21">
        <v>4099</v>
      </c>
      <c r="B29" s="21" t="s">
        <v>161</v>
      </c>
      <c r="C29" s="21" t="s">
        <v>872</v>
      </c>
      <c r="D29" s="21" t="s">
        <v>672</v>
      </c>
      <c r="E29" s="21" t="s">
        <v>771</v>
      </c>
      <c r="F29" s="21" t="s">
        <v>413</v>
      </c>
      <c r="G29" s="21">
        <v>0.87396559799999995</v>
      </c>
      <c r="H29" s="21">
        <v>8.6114600000000003E-4</v>
      </c>
      <c r="I29" s="21">
        <v>1.1289164000000001E-2</v>
      </c>
      <c r="J29" s="21">
        <f>LOG(K29,2)</f>
        <v>-0.70673217610854788</v>
      </c>
      <c r="K29" s="21">
        <f>L29/M29</f>
        <v>0.61270639905376945</v>
      </c>
      <c r="L29" s="21">
        <v>4.8771459999999997E-3</v>
      </c>
      <c r="M29" s="21">
        <v>7.9600049999999992E-3</v>
      </c>
    </row>
    <row r="30" spans="1:13" ht="17" x14ac:dyDescent="0.25">
      <c r="A30" s="21">
        <v>8892</v>
      </c>
      <c r="B30" s="21" t="s">
        <v>38</v>
      </c>
      <c r="C30" s="21" t="s">
        <v>750</v>
      </c>
      <c r="D30" s="21" t="s">
        <v>657</v>
      </c>
      <c r="E30" s="21" t="s">
        <v>675</v>
      </c>
      <c r="F30" s="21" t="s">
        <v>392</v>
      </c>
      <c r="G30" s="21">
        <v>1.2985038200000001</v>
      </c>
      <c r="H30" s="21">
        <v>9.8457699999999993E-4</v>
      </c>
      <c r="I30" s="21">
        <v>1.2018634E-2</v>
      </c>
      <c r="J30" s="21">
        <f>LOG(K30,2)</f>
        <v>-1.4998511972828115</v>
      </c>
      <c r="K30" s="21">
        <f>L30/M30</f>
        <v>0.35358985874276733</v>
      </c>
      <c r="L30" s="21">
        <v>6.7065240000000002E-3</v>
      </c>
      <c r="M30" s="21">
        <v>1.8966957999999999E-2</v>
      </c>
    </row>
    <row r="31" spans="1:13" ht="17" x14ac:dyDescent="0.25">
      <c r="A31" s="21">
        <v>9882882</v>
      </c>
      <c r="B31" s="21" t="s">
        <v>182</v>
      </c>
      <c r="C31" s="21"/>
      <c r="D31" s="21"/>
      <c r="E31" s="21"/>
      <c r="F31" s="21"/>
      <c r="G31" s="21">
        <v>1.1712073199999999</v>
      </c>
      <c r="H31" s="21">
        <v>1.097729E-3</v>
      </c>
      <c r="I31" s="21">
        <v>1.2953202E-2</v>
      </c>
      <c r="J31" s="21">
        <f>LOG(K31,2)</f>
        <v>-1.2154900802570381</v>
      </c>
      <c r="K31" s="21">
        <f>L31/M31</f>
        <v>0.43062677206232508</v>
      </c>
      <c r="L31" s="21">
        <v>1.3537110000000001E-3</v>
      </c>
      <c r="M31" s="21">
        <v>3.1435830000000001E-3</v>
      </c>
    </row>
    <row r="32" spans="1:13" ht="17" x14ac:dyDescent="0.25">
      <c r="A32" s="21">
        <v>445238</v>
      </c>
      <c r="B32" s="21" t="s">
        <v>336</v>
      </c>
      <c r="C32" s="21" t="s">
        <v>873</v>
      </c>
      <c r="D32" s="21" t="s">
        <v>660</v>
      </c>
      <c r="E32" s="21" t="s">
        <v>661</v>
      </c>
      <c r="F32" s="21" t="s">
        <v>387</v>
      </c>
      <c r="G32" s="21">
        <v>1.3355145159999999</v>
      </c>
      <c r="H32" s="21">
        <v>1.241184E-3</v>
      </c>
      <c r="I32" s="21">
        <v>1.3314522000000001E-2</v>
      </c>
      <c r="J32" s="21">
        <f>LOG(K32,2)</f>
        <v>-1.5766151341492243</v>
      </c>
      <c r="K32" s="21">
        <f>L32/M32</f>
        <v>0.33526757485457348</v>
      </c>
      <c r="L32" s="21">
        <v>0.50227113300000004</v>
      </c>
      <c r="M32" s="21">
        <v>1.4981202199999999</v>
      </c>
    </row>
    <row r="33" spans="1:13" ht="17" x14ac:dyDescent="0.25">
      <c r="A33" s="21">
        <v>439692</v>
      </c>
      <c r="B33" s="21" t="s">
        <v>129</v>
      </c>
      <c r="C33" s="21" t="s">
        <v>944</v>
      </c>
      <c r="D33" s="21" t="s">
        <v>672</v>
      </c>
      <c r="E33" s="21" t="s">
        <v>789</v>
      </c>
      <c r="F33" s="21" t="s">
        <v>418</v>
      </c>
      <c r="G33" s="21">
        <v>1.064229616</v>
      </c>
      <c r="H33" s="21">
        <v>1.188496E-3</v>
      </c>
      <c r="I33" s="21">
        <v>1.3314522000000001E-2</v>
      </c>
      <c r="J33" s="21">
        <f>LOG(K33,2)</f>
        <v>-1.0577932524309015</v>
      </c>
      <c r="K33" s="21">
        <f>L33/M33</f>
        <v>0.48036626665019433</v>
      </c>
      <c r="L33" s="21">
        <v>2.5981381000000001E-2</v>
      </c>
      <c r="M33" s="21">
        <v>5.4086606000000002E-2</v>
      </c>
    </row>
    <row r="34" spans="1:13" ht="17" x14ac:dyDescent="0.25">
      <c r="A34" s="21">
        <v>4075</v>
      </c>
      <c r="B34" s="21" t="s">
        <v>113</v>
      </c>
      <c r="C34" s="21"/>
      <c r="D34" s="21"/>
      <c r="E34" s="21"/>
      <c r="F34" s="21"/>
      <c r="G34" s="21">
        <v>2.7052392369999998</v>
      </c>
      <c r="H34" s="21">
        <v>1.3962099999999999E-3</v>
      </c>
      <c r="I34" s="21">
        <v>1.4537009E-2</v>
      </c>
      <c r="J34" s="21">
        <f>LOG(K34,2)</f>
        <v>5.7744969199878122</v>
      </c>
      <c r="K34" s="21">
        <f>L34/M34</f>
        <v>54.738990364448391</v>
      </c>
      <c r="L34" s="21">
        <v>3.5494512999999998E-2</v>
      </c>
      <c r="M34" s="21">
        <v>6.48432E-4</v>
      </c>
    </row>
    <row r="35" spans="1:13" ht="17" x14ac:dyDescent="0.25">
      <c r="A35" s="21">
        <v>403</v>
      </c>
      <c r="B35" s="21" t="s">
        <v>47</v>
      </c>
      <c r="C35" s="21" t="s">
        <v>700</v>
      </c>
      <c r="D35" s="21" t="s">
        <v>666</v>
      </c>
      <c r="E35" s="21" t="s">
        <v>667</v>
      </c>
      <c r="F35" s="21" t="s">
        <v>394</v>
      </c>
      <c r="G35" s="21">
        <v>1.0248840180000001</v>
      </c>
      <c r="H35" s="21">
        <v>1.6826199999999999E-3</v>
      </c>
      <c r="I35" s="21">
        <v>1.5674936E-2</v>
      </c>
      <c r="J35" s="21">
        <f>LOG(K35,2)</f>
        <v>0.97565412676675589</v>
      </c>
      <c r="K35" s="21">
        <f>L35/M35</f>
        <v>1.9665326329230184</v>
      </c>
      <c r="L35" s="21">
        <v>8.7787E-4</v>
      </c>
      <c r="M35" s="21">
        <v>4.4640499999999998E-4</v>
      </c>
    </row>
    <row r="36" spans="1:13" ht="17" x14ac:dyDescent="0.25">
      <c r="A36" s="21">
        <v>123409</v>
      </c>
      <c r="B36" s="21" t="s">
        <v>340</v>
      </c>
      <c r="C36" s="21" t="s">
        <v>681</v>
      </c>
      <c r="D36" s="21" t="s">
        <v>657</v>
      </c>
      <c r="E36" s="21" t="s">
        <v>663</v>
      </c>
      <c r="F36" s="21" t="s">
        <v>423</v>
      </c>
      <c r="G36" s="21">
        <v>1.575789431</v>
      </c>
      <c r="H36" s="21">
        <v>1.649087E-3</v>
      </c>
      <c r="I36" s="21">
        <v>1.5674936E-2</v>
      </c>
      <c r="J36" s="21">
        <f>LOG(K36,2)</f>
        <v>-2.2048176855610047</v>
      </c>
      <c r="K36" s="21">
        <f>L36/M36</f>
        <v>0.21691208139619755</v>
      </c>
      <c r="L36" s="21">
        <v>0.268103961</v>
      </c>
      <c r="M36" s="21">
        <v>1.2360028970000001</v>
      </c>
    </row>
    <row r="37" spans="1:13" ht="17" x14ac:dyDescent="0.25">
      <c r="A37" s="21">
        <v>124886</v>
      </c>
      <c r="B37" s="21" t="s">
        <v>133</v>
      </c>
      <c r="C37" s="21" t="s">
        <v>821</v>
      </c>
      <c r="D37" s="21" t="s">
        <v>654</v>
      </c>
      <c r="E37" s="21" t="s">
        <v>704</v>
      </c>
      <c r="F37" s="21" t="s">
        <v>379</v>
      </c>
      <c r="G37" s="21">
        <v>2.6174119619999998</v>
      </c>
      <c r="H37" s="21">
        <v>1.605221E-3</v>
      </c>
      <c r="I37" s="21">
        <v>1.5674936E-2</v>
      </c>
      <c r="J37" s="21">
        <f>LOG(K37,2)</f>
        <v>5.4270838790360525</v>
      </c>
      <c r="K37" s="21">
        <f>L37/M37</f>
        <v>43.024421202274574</v>
      </c>
      <c r="L37" s="21">
        <v>3.8133405000000002E-2</v>
      </c>
      <c r="M37" s="21">
        <v>8.8632000000000001E-4</v>
      </c>
    </row>
    <row r="38" spans="1:13" ht="17" x14ac:dyDescent="0.25">
      <c r="A38" s="21">
        <v>92817</v>
      </c>
      <c r="B38" s="21" t="s">
        <v>286</v>
      </c>
      <c r="C38" s="21" t="s">
        <v>870</v>
      </c>
      <c r="D38" s="21" t="s">
        <v>660</v>
      </c>
      <c r="E38" s="21" t="s">
        <v>661</v>
      </c>
      <c r="F38" s="21" t="s">
        <v>387</v>
      </c>
      <c r="G38" s="21">
        <v>1.71233905</v>
      </c>
      <c r="H38" s="21">
        <v>1.6613070000000001E-3</v>
      </c>
      <c r="I38" s="21">
        <v>1.5674936E-2</v>
      </c>
      <c r="J38" s="21">
        <f>LOG(K38,2)</f>
        <v>2.4301773508335534</v>
      </c>
      <c r="K38" s="21">
        <f>L38/M38</f>
        <v>5.3895968111179942</v>
      </c>
      <c r="L38" s="21">
        <v>3.0016550999999999E-2</v>
      </c>
      <c r="M38" s="21">
        <v>5.5693499999999998E-3</v>
      </c>
    </row>
    <row r="39" spans="1:13" ht="17" x14ac:dyDescent="0.25">
      <c r="A39" s="21">
        <v>221493</v>
      </c>
      <c r="B39" s="21" t="s">
        <v>360</v>
      </c>
      <c r="C39" s="21" t="s">
        <v>761</v>
      </c>
      <c r="D39" s="21" t="s">
        <v>657</v>
      </c>
      <c r="E39" s="21" t="s">
        <v>448</v>
      </c>
      <c r="F39" s="21" t="s">
        <v>444</v>
      </c>
      <c r="G39" s="21">
        <v>1.048531254</v>
      </c>
      <c r="H39" s="21">
        <v>1.7904209999999999E-3</v>
      </c>
      <c r="I39" s="21">
        <v>1.5955923E-2</v>
      </c>
      <c r="J39" s="21">
        <f>LOG(K39,2)</f>
        <v>1.0051301790556206</v>
      </c>
      <c r="K39" s="21">
        <f>L39/M39</f>
        <v>2.00712459821457</v>
      </c>
      <c r="L39" s="21">
        <v>1.7959495999999998E-2</v>
      </c>
      <c r="M39" s="21">
        <v>8.9478730000000003E-3</v>
      </c>
    </row>
    <row r="40" spans="1:13" ht="17" x14ac:dyDescent="0.25">
      <c r="A40" s="21">
        <v>428</v>
      </c>
      <c r="B40" s="21" t="s">
        <v>149</v>
      </c>
      <c r="C40" s="21" t="s">
        <v>669</v>
      </c>
      <c r="D40" s="21" t="s">
        <v>670</v>
      </c>
      <c r="E40" s="21" t="s">
        <v>424</v>
      </c>
      <c r="F40" s="21" t="s">
        <v>377</v>
      </c>
      <c r="G40" s="21">
        <v>1.4341399370000001</v>
      </c>
      <c r="H40" s="21">
        <v>1.9971189999999999E-3</v>
      </c>
      <c r="I40" s="21">
        <v>1.7243420999999998E-2</v>
      </c>
      <c r="J40" s="21">
        <f>LOG(K40,2)</f>
        <v>1.7547451470180184</v>
      </c>
      <c r="K40" s="21">
        <f>L40/M40</f>
        <v>3.3746669948260801</v>
      </c>
      <c r="L40" s="21">
        <v>1.2477460000000001E-3</v>
      </c>
      <c r="M40" s="21">
        <v>3.6973900000000001E-4</v>
      </c>
    </row>
    <row r="41" spans="1:13" ht="17" x14ac:dyDescent="0.25">
      <c r="A41" s="21">
        <v>1198</v>
      </c>
      <c r="B41" s="21" t="s">
        <v>256</v>
      </c>
      <c r="C41" s="21" t="s">
        <v>834</v>
      </c>
      <c r="D41" s="21" t="s">
        <v>654</v>
      </c>
      <c r="E41" s="21" t="s">
        <v>704</v>
      </c>
      <c r="F41" s="21" t="s">
        <v>438</v>
      </c>
      <c r="G41" s="21">
        <v>1.1536656080000001</v>
      </c>
      <c r="H41" s="21">
        <v>2.1135540000000001E-3</v>
      </c>
      <c r="I41" s="21">
        <v>1.7814242000000001E-2</v>
      </c>
      <c r="J41" s="21">
        <f>LOG(K41,2)</f>
        <v>-1.2070714019229425</v>
      </c>
      <c r="K41" s="21">
        <f>L41/M41</f>
        <v>0.43314699034069265</v>
      </c>
      <c r="L41" s="21">
        <v>3.9702875999999998E-2</v>
      </c>
      <c r="M41" s="21">
        <v>9.1661437999999998E-2</v>
      </c>
    </row>
    <row r="42" spans="1:13" ht="17" x14ac:dyDescent="0.25">
      <c r="A42" s="21">
        <v>10133</v>
      </c>
      <c r="B42" s="21" t="s">
        <v>284</v>
      </c>
      <c r="C42" s="21" t="s">
        <v>757</v>
      </c>
      <c r="D42" s="21" t="s">
        <v>657</v>
      </c>
      <c r="E42" s="21" t="s">
        <v>448</v>
      </c>
      <c r="F42" s="21" t="s">
        <v>444</v>
      </c>
      <c r="G42" s="21">
        <v>2.2914837139999999</v>
      </c>
      <c r="H42" s="21">
        <v>2.3168730000000001E-3</v>
      </c>
      <c r="I42" s="21">
        <v>1.8018958000000002E-2</v>
      </c>
      <c r="J42" s="21">
        <f>LOG(K42,2)</f>
        <v>4.4685561050198439</v>
      </c>
      <c r="K42" s="21">
        <f>L42/M42</f>
        <v>22.139582401205473</v>
      </c>
      <c r="L42" s="21">
        <v>0.13385049099999999</v>
      </c>
      <c r="M42" s="21">
        <v>6.0457549999999999E-3</v>
      </c>
    </row>
    <row r="43" spans="1:13" ht="17" x14ac:dyDescent="0.25">
      <c r="A43" s="21">
        <v>469</v>
      </c>
      <c r="B43" s="21" t="s">
        <v>234</v>
      </c>
      <c r="C43" s="21" t="s">
        <v>731</v>
      </c>
      <c r="D43" s="21" t="s">
        <v>654</v>
      </c>
      <c r="E43" s="21" t="s">
        <v>704</v>
      </c>
      <c r="F43" s="21" t="s">
        <v>379</v>
      </c>
      <c r="G43" s="21">
        <v>1.9900061920000001</v>
      </c>
      <c r="H43" s="21">
        <v>2.2104469999999999E-3</v>
      </c>
      <c r="I43" s="21">
        <v>1.8018958000000002E-2</v>
      </c>
      <c r="J43" s="21">
        <f>LOG(K43,2)</f>
        <v>-3.3491846023600162</v>
      </c>
      <c r="K43" s="21">
        <f>L43/M43</f>
        <v>9.8128457846482706E-2</v>
      </c>
      <c r="L43" s="21">
        <v>1.4528189999999999E-3</v>
      </c>
      <c r="M43" s="21">
        <v>1.4805277E-2</v>
      </c>
    </row>
    <row r="44" spans="1:13" ht="17" x14ac:dyDescent="0.25">
      <c r="A44" s="21">
        <v>161166</v>
      </c>
      <c r="B44" s="21" t="s">
        <v>20</v>
      </c>
      <c r="C44" s="21" t="s">
        <v>844</v>
      </c>
      <c r="D44" s="21" t="s">
        <v>660</v>
      </c>
      <c r="E44" s="21" t="s">
        <v>661</v>
      </c>
      <c r="F44" s="21" t="s">
        <v>382</v>
      </c>
      <c r="G44" s="21">
        <v>0.93145033300000002</v>
      </c>
      <c r="H44" s="21">
        <v>2.2841070000000001E-3</v>
      </c>
      <c r="I44" s="21">
        <v>1.8018958000000002E-2</v>
      </c>
      <c r="J44" s="21">
        <f>LOG(K44,2)</f>
        <v>0.796767812726215</v>
      </c>
      <c r="K44" s="21">
        <f>L44/M44</f>
        <v>1.7372047621469566</v>
      </c>
      <c r="L44" s="21">
        <v>2.2201389999999999E-3</v>
      </c>
      <c r="M44" s="21">
        <v>1.2779950000000001E-3</v>
      </c>
    </row>
    <row r="45" spans="1:13" ht="17" x14ac:dyDescent="0.25">
      <c r="A45" s="21">
        <v>5289590</v>
      </c>
      <c r="B45" s="21" t="s">
        <v>222</v>
      </c>
      <c r="C45" s="21" t="s">
        <v>785</v>
      </c>
      <c r="D45" s="21" t="s">
        <v>661</v>
      </c>
      <c r="E45" s="21" t="s">
        <v>387</v>
      </c>
      <c r="F45" s="21" t="s">
        <v>434</v>
      </c>
      <c r="G45" s="21">
        <v>1.2648978</v>
      </c>
      <c r="H45" s="21">
        <v>2.3414460000000001E-3</v>
      </c>
      <c r="I45" s="21">
        <v>1.8018958000000002E-2</v>
      </c>
      <c r="J45" s="21">
        <f>LOG(K45,2)</f>
        <v>1.4736251309489845</v>
      </c>
      <c r="K45" s="21">
        <f>L45/M45</f>
        <v>2.7771885546896744</v>
      </c>
      <c r="L45" s="21">
        <v>3.3834727000000002E-2</v>
      </c>
      <c r="M45" s="21">
        <v>1.2183085999999999E-2</v>
      </c>
    </row>
    <row r="46" spans="1:13" ht="17" x14ac:dyDescent="0.25">
      <c r="A46" s="21">
        <v>493591</v>
      </c>
      <c r="B46" s="21" t="s">
        <v>279</v>
      </c>
      <c r="C46" s="21" t="s">
        <v>868</v>
      </c>
      <c r="D46" s="21" t="s">
        <v>657</v>
      </c>
      <c r="E46" s="21" t="s">
        <v>675</v>
      </c>
      <c r="F46" s="21" t="s">
        <v>443</v>
      </c>
      <c r="G46" s="21">
        <v>1.7699770480000001</v>
      </c>
      <c r="H46" s="21">
        <v>2.753742E-3</v>
      </c>
      <c r="I46" s="21">
        <v>1.8375682000000001E-2</v>
      </c>
      <c r="J46" s="21">
        <f>LOG(K46,2)</f>
        <v>2.5814904986895466</v>
      </c>
      <c r="K46" s="21">
        <f>L46/M46</f>
        <v>5.9855777108474708</v>
      </c>
      <c r="L46" s="21">
        <v>0.23232723</v>
      </c>
      <c r="M46" s="21">
        <v>3.8814504E-2</v>
      </c>
    </row>
    <row r="47" spans="1:13" ht="17" x14ac:dyDescent="0.25">
      <c r="A47" s="21">
        <v>92135</v>
      </c>
      <c r="B47" s="21" t="s">
        <v>54</v>
      </c>
      <c r="C47" s="21" t="s">
        <v>653</v>
      </c>
      <c r="D47" s="21" t="s">
        <v>654</v>
      </c>
      <c r="E47" s="21" t="s">
        <v>655</v>
      </c>
      <c r="F47" s="21" t="s">
        <v>395</v>
      </c>
      <c r="G47" s="21">
        <v>1.2779831340000001</v>
      </c>
      <c r="H47" s="21">
        <v>2.635372E-3</v>
      </c>
      <c r="I47" s="21">
        <v>1.8375682000000001E-2</v>
      </c>
      <c r="J47" s="21">
        <f>LOG(K47,2)</f>
        <v>-1.5626783628842071</v>
      </c>
      <c r="K47" s="21">
        <f>L47/M47</f>
        <v>0.33852203208242237</v>
      </c>
      <c r="L47" s="21">
        <v>4.3492766000000002E-2</v>
      </c>
      <c r="M47" s="21">
        <v>0.128478391</v>
      </c>
    </row>
    <row r="48" spans="1:13" ht="17" x14ac:dyDescent="0.25">
      <c r="A48" s="21">
        <v>643757</v>
      </c>
      <c r="B48" s="21" t="s">
        <v>241</v>
      </c>
      <c r="C48" s="21" t="s">
        <v>762</v>
      </c>
      <c r="D48" s="21" t="s">
        <v>654</v>
      </c>
      <c r="E48" s="21" t="s">
        <v>704</v>
      </c>
      <c r="F48" s="21" t="s">
        <v>438</v>
      </c>
      <c r="G48" s="21">
        <v>1.164629299</v>
      </c>
      <c r="H48" s="21">
        <v>2.7828269999999999E-3</v>
      </c>
      <c r="I48" s="21">
        <v>1.8375682000000001E-2</v>
      </c>
      <c r="J48" s="21">
        <f>LOG(K48,2)</f>
        <v>-1.2504243555465249</v>
      </c>
      <c r="K48" s="21">
        <f>L48/M48</f>
        <v>0.42032455481998304</v>
      </c>
      <c r="L48" s="21">
        <v>0.132396966</v>
      </c>
      <c r="M48" s="21">
        <v>0.31498746500000002</v>
      </c>
    </row>
    <row r="49" spans="1:13" ht="17" x14ac:dyDescent="0.25">
      <c r="A49" s="21">
        <v>6503</v>
      </c>
      <c r="B49" s="21" t="s">
        <v>166</v>
      </c>
      <c r="C49" s="21" t="s">
        <v>933</v>
      </c>
      <c r="D49" s="21" t="s">
        <v>865</v>
      </c>
      <c r="E49" s="21" t="s">
        <v>670</v>
      </c>
      <c r="F49" s="21" t="s">
        <v>424</v>
      </c>
      <c r="G49" s="21">
        <v>1.121645716</v>
      </c>
      <c r="H49" s="21">
        <v>2.8726820000000001E-3</v>
      </c>
      <c r="I49" s="21">
        <v>1.8375682000000001E-2</v>
      </c>
      <c r="J49" s="21">
        <f>LOG(K49,2)</f>
        <v>1.1324501560033107</v>
      </c>
      <c r="K49" s="21">
        <f>L49/M49</f>
        <v>2.1923074795339303</v>
      </c>
      <c r="L49" s="21">
        <v>1.981436E-3</v>
      </c>
      <c r="M49" s="21">
        <v>9.0381299999999995E-4</v>
      </c>
    </row>
    <row r="50" spans="1:13" ht="17" x14ac:dyDescent="0.25">
      <c r="A50" s="21">
        <v>2781043</v>
      </c>
      <c r="B50" s="21" t="s">
        <v>183</v>
      </c>
      <c r="C50" s="21" t="s">
        <v>806</v>
      </c>
      <c r="D50" s="21" t="s">
        <v>660</v>
      </c>
      <c r="E50" s="21" t="s">
        <v>661</v>
      </c>
      <c r="F50" s="21" t="s">
        <v>387</v>
      </c>
      <c r="G50" s="21">
        <v>1.1337015070000001</v>
      </c>
      <c r="H50" s="21">
        <v>2.8405930000000002E-3</v>
      </c>
      <c r="I50" s="21">
        <v>1.8375682000000001E-2</v>
      </c>
      <c r="J50" s="21">
        <f>LOG(K50,2)</f>
        <v>-1.2328106012368225</v>
      </c>
      <c r="K50" s="21">
        <f>L50/M50</f>
        <v>0.42548771963321624</v>
      </c>
      <c r="L50" s="21">
        <v>6.5605960000000001E-3</v>
      </c>
      <c r="M50" s="21">
        <v>1.5419001999999999E-2</v>
      </c>
    </row>
    <row r="51" spans="1:13" ht="17" x14ac:dyDescent="0.25">
      <c r="A51" s="21">
        <v>135398638</v>
      </c>
      <c r="B51" s="21" t="s">
        <v>92</v>
      </c>
      <c r="C51" s="21" t="s">
        <v>831</v>
      </c>
      <c r="D51" s="21" t="s">
        <v>672</v>
      </c>
      <c r="E51" s="21" t="s">
        <v>686</v>
      </c>
      <c r="F51" s="21" t="s">
        <v>405</v>
      </c>
      <c r="G51" s="21">
        <v>1.117639839</v>
      </c>
      <c r="H51" s="21">
        <v>2.686501E-3</v>
      </c>
      <c r="I51" s="21">
        <v>1.8375682000000001E-2</v>
      </c>
      <c r="J51" s="21">
        <f>LOG(K51,2)</f>
        <v>1.13717475533782</v>
      </c>
      <c r="K51" s="21">
        <f>L51/M51</f>
        <v>2.1994987103449279</v>
      </c>
      <c r="L51" s="21">
        <v>2.264043E-2</v>
      </c>
      <c r="M51" s="21">
        <v>1.0293450000000001E-2</v>
      </c>
    </row>
    <row r="52" spans="1:13" ht="17" x14ac:dyDescent="0.25">
      <c r="A52" s="21">
        <v>67078344</v>
      </c>
      <c r="B52" s="21" t="s">
        <v>144</v>
      </c>
      <c r="C52" s="21"/>
      <c r="D52" s="21"/>
      <c r="E52" s="21"/>
      <c r="F52" s="21"/>
      <c r="G52" s="21">
        <v>1.588248415</v>
      </c>
      <c r="H52" s="21">
        <v>2.7195679999999999E-3</v>
      </c>
      <c r="I52" s="21">
        <v>1.8375682000000001E-2</v>
      </c>
      <c r="J52" s="21">
        <f>LOG(K52,2)</f>
        <v>2.2054446770391136</v>
      </c>
      <c r="K52" s="21">
        <f>L52/M52</f>
        <v>4.6121667607765868</v>
      </c>
      <c r="L52" s="21">
        <v>6.1423729999999996E-3</v>
      </c>
      <c r="M52" s="21">
        <v>1.331776E-3</v>
      </c>
    </row>
    <row r="53" spans="1:13" ht="17" x14ac:dyDescent="0.25">
      <c r="A53" s="21" t="s">
        <v>647</v>
      </c>
      <c r="B53" s="21" t="s">
        <v>184</v>
      </c>
      <c r="C53" s="21"/>
      <c r="D53" s="21"/>
      <c r="E53" s="21"/>
      <c r="F53" s="21"/>
      <c r="G53" s="21">
        <v>0.98910908799999997</v>
      </c>
      <c r="H53" s="21">
        <v>2.5397150000000001E-3</v>
      </c>
      <c r="I53" s="21">
        <v>1.8375682000000001E-2</v>
      </c>
      <c r="J53" s="21">
        <f>LOG(K53,2)</f>
        <v>-0.92526245807963026</v>
      </c>
      <c r="K53" s="21">
        <f>L53/M53</f>
        <v>0.52658471187807887</v>
      </c>
      <c r="L53" s="21">
        <v>1.720783E-3</v>
      </c>
      <c r="M53" s="21">
        <v>3.267818E-3</v>
      </c>
    </row>
    <row r="54" spans="1:13" ht="17" x14ac:dyDescent="0.25">
      <c r="A54" s="21">
        <v>6269</v>
      </c>
      <c r="B54" s="21" t="s">
        <v>126</v>
      </c>
      <c r="C54" s="21"/>
      <c r="D54" s="21"/>
      <c r="E54" s="21"/>
      <c r="F54" s="21"/>
      <c r="G54" s="21">
        <v>1.42454108</v>
      </c>
      <c r="H54" s="21">
        <v>2.9587960000000001E-3</v>
      </c>
      <c r="I54" s="21">
        <v>1.8375682000000001E-2</v>
      </c>
      <c r="J54" s="21">
        <f>LOG(K54,2)</f>
        <v>-1.5039601571434138</v>
      </c>
      <c r="K54" s="21">
        <f>L54/M54</f>
        <v>0.35258422729245043</v>
      </c>
      <c r="L54" s="21">
        <v>4.2822800000000001E-4</v>
      </c>
      <c r="M54" s="21">
        <v>1.214541E-3</v>
      </c>
    </row>
    <row r="55" spans="1:13" ht="17" x14ac:dyDescent="0.25">
      <c r="A55" s="21">
        <v>2777993</v>
      </c>
      <c r="B55" s="21" t="s">
        <v>139</v>
      </c>
      <c r="C55" s="21"/>
      <c r="D55" s="21"/>
      <c r="E55" s="21"/>
      <c r="F55" s="21"/>
      <c r="G55" s="21">
        <v>0.940051368</v>
      </c>
      <c r="H55" s="21">
        <v>2.7092319999999998E-3</v>
      </c>
      <c r="I55" s="21">
        <v>1.8375682000000001E-2</v>
      </c>
      <c r="J55" s="21">
        <f>LOG(K55,2)</f>
        <v>0.82799821578621957</v>
      </c>
      <c r="K55" s="21">
        <f>L55/M55</f>
        <v>1.7752204790820827</v>
      </c>
      <c r="L55" s="21">
        <v>2.0071154000000001E-2</v>
      </c>
      <c r="M55" s="21">
        <v>1.1306287999999999E-2</v>
      </c>
    </row>
    <row r="56" spans="1:13" ht="17" x14ac:dyDescent="0.25">
      <c r="A56" s="21">
        <v>5283468</v>
      </c>
      <c r="B56" s="21" t="s">
        <v>192</v>
      </c>
      <c r="C56" s="21" t="s">
        <v>662</v>
      </c>
      <c r="D56" s="21" t="s">
        <v>657</v>
      </c>
      <c r="E56" s="21" t="s">
        <v>663</v>
      </c>
      <c r="F56" s="21" t="s">
        <v>423</v>
      </c>
      <c r="G56" s="21">
        <v>1.1791931950000001</v>
      </c>
      <c r="H56" s="21">
        <v>3.6142489999999999E-3</v>
      </c>
      <c r="I56" s="21">
        <v>1.9332334E-2</v>
      </c>
      <c r="J56" s="21">
        <f>LOG(K56,2)</f>
        <v>1.2759979191373125</v>
      </c>
      <c r="K56" s="21">
        <f>L56/M56</f>
        <v>2.4216626750277053</v>
      </c>
      <c r="L56" s="21">
        <v>1.8744507000000001E-2</v>
      </c>
      <c r="M56" s="21">
        <v>7.7403460000000004E-3</v>
      </c>
    </row>
    <row r="57" spans="1:13" ht="17" x14ac:dyDescent="0.25">
      <c r="A57" s="21">
        <v>79075</v>
      </c>
      <c r="B57" s="21" t="s">
        <v>321</v>
      </c>
      <c r="C57" s="21" t="s">
        <v>682</v>
      </c>
      <c r="D57" s="21" t="s">
        <v>657</v>
      </c>
      <c r="E57" s="21" t="s">
        <v>663</v>
      </c>
      <c r="F57" s="21" t="s">
        <v>423</v>
      </c>
      <c r="G57" s="21">
        <v>1.5868984310000001</v>
      </c>
      <c r="H57" s="21">
        <v>3.595975E-3</v>
      </c>
      <c r="I57" s="21">
        <v>1.9332334E-2</v>
      </c>
      <c r="J57" s="21">
        <f>LOG(K57,2)</f>
        <v>-2.320017975854006</v>
      </c>
      <c r="K57" s="21">
        <f>L57/M57</f>
        <v>0.20026497409780139</v>
      </c>
      <c r="L57" s="21">
        <v>4.5237100000000002E-3</v>
      </c>
      <c r="M57" s="21">
        <v>2.2588622999999999E-2</v>
      </c>
    </row>
    <row r="58" spans="1:13" ht="17" x14ac:dyDescent="0.25">
      <c r="A58" s="21">
        <v>6857447</v>
      </c>
      <c r="B58" s="21" t="s">
        <v>349</v>
      </c>
      <c r="C58" s="21" t="s">
        <v>737</v>
      </c>
      <c r="D58" s="21" t="s">
        <v>657</v>
      </c>
      <c r="E58" s="21" t="s">
        <v>727</v>
      </c>
      <c r="F58" s="21" t="s">
        <v>376</v>
      </c>
      <c r="G58" s="21">
        <v>1.3791098559999999</v>
      </c>
      <c r="H58" s="21">
        <v>3.2636399999999999E-3</v>
      </c>
      <c r="I58" s="21">
        <v>1.9332334E-2</v>
      </c>
      <c r="J58" s="21">
        <f>LOG(K58,2)</f>
        <v>-1.6461516013929074</v>
      </c>
      <c r="K58" s="21">
        <f>L58/M58</f>
        <v>0.31949126623057256</v>
      </c>
      <c r="L58" s="21">
        <v>0.58066116700000003</v>
      </c>
      <c r="M58" s="21">
        <v>1.817455525</v>
      </c>
    </row>
    <row r="59" spans="1:13" ht="17" x14ac:dyDescent="0.25">
      <c r="A59" s="21">
        <v>445639</v>
      </c>
      <c r="B59" s="21" t="s">
        <v>324</v>
      </c>
      <c r="C59" s="21" t="s">
        <v>890</v>
      </c>
      <c r="D59" s="21" t="s">
        <v>657</v>
      </c>
      <c r="E59" s="21" t="s">
        <v>675</v>
      </c>
      <c r="F59" s="21" t="s">
        <v>392</v>
      </c>
      <c r="G59" s="21">
        <v>1.4402816460000001</v>
      </c>
      <c r="H59" s="21">
        <v>3.4371940000000002E-3</v>
      </c>
      <c r="I59" s="21">
        <v>1.9332334E-2</v>
      </c>
      <c r="J59" s="21">
        <f>LOG(K59,2)</f>
        <v>-1.8720822398127732</v>
      </c>
      <c r="K59" s="21">
        <f>L59/M59</f>
        <v>0.2731788619631253</v>
      </c>
      <c r="L59" s="21">
        <v>0.42558014799999999</v>
      </c>
      <c r="M59" s="21">
        <v>1.557880961</v>
      </c>
    </row>
    <row r="60" spans="1:13" ht="17" x14ac:dyDescent="0.25">
      <c r="A60" s="21">
        <v>588</v>
      </c>
      <c r="B60" s="21" t="s">
        <v>181</v>
      </c>
      <c r="C60" s="21" t="s">
        <v>765</v>
      </c>
      <c r="D60" s="21" t="s">
        <v>654</v>
      </c>
      <c r="E60" s="21" t="s">
        <v>704</v>
      </c>
      <c r="F60" s="21" t="s">
        <v>379</v>
      </c>
      <c r="G60" s="21">
        <v>1.0321535660000001</v>
      </c>
      <c r="H60" s="21">
        <v>3.473519E-3</v>
      </c>
      <c r="I60" s="21">
        <v>1.9332334E-2</v>
      </c>
      <c r="J60" s="21">
        <f>LOG(K60,2)</f>
        <v>1.0362046312119588</v>
      </c>
      <c r="K60" s="21">
        <f>L60/M60</f>
        <v>2.0508253432873893</v>
      </c>
      <c r="L60" s="21">
        <v>0.57588953499999995</v>
      </c>
      <c r="M60" s="21">
        <v>0.28080866900000001</v>
      </c>
    </row>
    <row r="61" spans="1:13" ht="17" x14ac:dyDescent="0.25">
      <c r="A61" s="21">
        <v>836</v>
      </c>
      <c r="B61" s="21" t="s">
        <v>65</v>
      </c>
      <c r="C61" s="21" t="s">
        <v>796</v>
      </c>
      <c r="D61" s="21" t="s">
        <v>654</v>
      </c>
      <c r="E61" s="21" t="s">
        <v>704</v>
      </c>
      <c r="F61" s="21" t="s">
        <v>379</v>
      </c>
      <c r="G61" s="21">
        <v>1.9500114829999999</v>
      </c>
      <c r="H61" s="21">
        <v>3.355874E-3</v>
      </c>
      <c r="I61" s="21">
        <v>1.9332334E-2</v>
      </c>
      <c r="J61" s="21">
        <f>LOG(K61,2)</f>
        <v>3.153945797094396</v>
      </c>
      <c r="K61" s="21">
        <f>L61/M61</f>
        <v>8.9008665475782234</v>
      </c>
      <c r="L61" s="21">
        <v>1.738989E-3</v>
      </c>
      <c r="M61" s="21">
        <v>1.9537299999999999E-4</v>
      </c>
    </row>
    <row r="62" spans="1:13" ht="17" x14ac:dyDescent="0.25">
      <c r="A62" s="21">
        <v>439918</v>
      </c>
      <c r="B62" s="21" t="s">
        <v>186</v>
      </c>
      <c r="C62" s="21" t="s">
        <v>828</v>
      </c>
      <c r="D62" s="21" t="s">
        <v>654</v>
      </c>
      <c r="E62" s="21" t="s">
        <v>704</v>
      </c>
      <c r="F62" s="21" t="s">
        <v>379</v>
      </c>
      <c r="G62" s="21">
        <v>1.3821595659999999</v>
      </c>
      <c r="H62" s="21">
        <v>3.7681669999999998E-3</v>
      </c>
      <c r="I62" s="21">
        <v>1.9332334E-2</v>
      </c>
      <c r="J62" s="21">
        <f>LOG(K62,2)</f>
        <v>1.749831926218463</v>
      </c>
      <c r="K62" s="21">
        <f>L62/M62</f>
        <v>3.3631938265547952</v>
      </c>
      <c r="L62" s="21">
        <v>4.044476E-3</v>
      </c>
      <c r="M62" s="21">
        <v>1.20257E-3</v>
      </c>
    </row>
    <row r="63" spans="1:13" ht="17" x14ac:dyDescent="0.25">
      <c r="A63" s="21">
        <v>122356</v>
      </c>
      <c r="B63" s="21" t="s">
        <v>85</v>
      </c>
      <c r="C63" s="21" t="s">
        <v>881</v>
      </c>
      <c r="D63" s="21" t="s">
        <v>654</v>
      </c>
      <c r="E63" s="21" t="s">
        <v>715</v>
      </c>
      <c r="F63" s="21" t="s">
        <v>403</v>
      </c>
      <c r="G63" s="21">
        <v>1.1484402039999999</v>
      </c>
      <c r="H63" s="21">
        <v>3.4962499999999998E-3</v>
      </c>
      <c r="I63" s="21">
        <v>1.9332334E-2</v>
      </c>
      <c r="J63" s="21">
        <f>LOG(K63,2)</f>
        <v>-1.2385615974124109</v>
      </c>
      <c r="K63" s="21">
        <f>L63/M63</f>
        <v>0.42379497967446761</v>
      </c>
      <c r="L63" s="21">
        <v>4.7086089999999997E-2</v>
      </c>
      <c r="M63" s="21">
        <v>0.11110582300000001</v>
      </c>
    </row>
    <row r="64" spans="1:13" ht="17" x14ac:dyDescent="0.25">
      <c r="A64" s="21">
        <v>9064</v>
      </c>
      <c r="B64" s="21" t="s">
        <v>106</v>
      </c>
      <c r="C64" s="21" t="s">
        <v>753</v>
      </c>
      <c r="D64" s="21" t="s">
        <v>748</v>
      </c>
      <c r="E64" s="21" t="s">
        <v>754</v>
      </c>
      <c r="F64" s="21" t="s">
        <v>410</v>
      </c>
      <c r="G64" s="21">
        <v>1.07294296</v>
      </c>
      <c r="H64" s="21">
        <v>3.7347050000000001E-3</v>
      </c>
      <c r="I64" s="21">
        <v>1.9332334E-2</v>
      </c>
      <c r="J64" s="21">
        <f>LOG(K64,2)</f>
        <v>1.061296694293679</v>
      </c>
      <c r="K64" s="21">
        <f>L64/M64</f>
        <v>2.0868063005202138</v>
      </c>
      <c r="L64" s="21">
        <v>4.4936159999999998E-3</v>
      </c>
      <c r="M64" s="21">
        <v>2.153346E-3</v>
      </c>
    </row>
    <row r="65" spans="1:13" ht="17" x14ac:dyDescent="0.25">
      <c r="A65" s="21">
        <v>5280378</v>
      </c>
      <c r="B65" s="21" t="s">
        <v>121</v>
      </c>
      <c r="C65" s="21" t="s">
        <v>811</v>
      </c>
      <c r="D65" s="21" t="s">
        <v>748</v>
      </c>
      <c r="E65" s="21" t="s">
        <v>787</v>
      </c>
      <c r="F65" s="21" t="s">
        <v>416</v>
      </c>
      <c r="G65" s="21">
        <v>2.3873773150000002</v>
      </c>
      <c r="H65" s="21">
        <v>3.6089379999999999E-3</v>
      </c>
      <c r="I65" s="21">
        <v>1.9332334E-2</v>
      </c>
      <c r="J65" s="21">
        <f>LOG(K65,2)</f>
        <v>4.7753258012312481</v>
      </c>
      <c r="K65" s="21">
        <f>L65/M65</f>
        <v>27.385224479678818</v>
      </c>
      <c r="L65" s="21">
        <v>0.93843996699999999</v>
      </c>
      <c r="M65" s="21">
        <v>3.4268113000000003E-2</v>
      </c>
    </row>
    <row r="66" spans="1:13" ht="17" x14ac:dyDescent="0.25">
      <c r="A66" s="21">
        <v>553108</v>
      </c>
      <c r="B66" s="21" t="s">
        <v>41</v>
      </c>
      <c r="C66" s="21"/>
      <c r="D66" s="21"/>
      <c r="E66" s="21"/>
      <c r="F66" s="21"/>
      <c r="G66" s="21">
        <v>0.78331547800000001</v>
      </c>
      <c r="H66" s="21">
        <v>3.6667879999999998E-3</v>
      </c>
      <c r="I66" s="21">
        <v>1.9332334E-2</v>
      </c>
      <c r="J66" s="21">
        <f>LOG(K66,2)</f>
        <v>-0.60454529759337217</v>
      </c>
      <c r="K66" s="21">
        <f>L66/M66</f>
        <v>0.6576786317577954</v>
      </c>
      <c r="L66" s="21">
        <v>2.3531652E-2</v>
      </c>
      <c r="M66" s="21">
        <v>3.5779864000000002E-2</v>
      </c>
    </row>
    <row r="67" spans="1:13" ht="17" x14ac:dyDescent="0.25">
      <c r="A67" s="21">
        <v>5960</v>
      </c>
      <c r="B67" s="21" t="s">
        <v>169</v>
      </c>
      <c r="C67" s="21" t="s">
        <v>949</v>
      </c>
      <c r="D67" s="21" t="s">
        <v>654</v>
      </c>
      <c r="E67" s="21" t="s">
        <v>704</v>
      </c>
      <c r="F67" s="21" t="s">
        <v>379</v>
      </c>
      <c r="G67" s="21">
        <v>1.5797501599999999</v>
      </c>
      <c r="H67" s="21">
        <v>5.3050470000000002E-3</v>
      </c>
      <c r="I67" s="21">
        <v>2.6828378E-2</v>
      </c>
      <c r="J67" s="21">
        <f>LOG(K67,2)</f>
        <v>-2.21434787678673</v>
      </c>
      <c r="K67" s="21">
        <f>L67/M67</f>
        <v>0.215483920391768</v>
      </c>
      <c r="L67" s="21">
        <v>5.2943276999999997E-2</v>
      </c>
      <c r="M67" s="21">
        <v>0.245694792</v>
      </c>
    </row>
    <row r="68" spans="1:13" ht="17" x14ac:dyDescent="0.25">
      <c r="A68" s="21">
        <v>3013625</v>
      </c>
      <c r="B68" s="21" t="s">
        <v>137</v>
      </c>
      <c r="C68" s="21" t="s">
        <v>826</v>
      </c>
      <c r="D68" s="21" t="s">
        <v>654</v>
      </c>
      <c r="E68" s="21" t="s">
        <v>704</v>
      </c>
      <c r="F68" s="21" t="s">
        <v>379</v>
      </c>
      <c r="G68" s="21">
        <v>1.3467145149999999</v>
      </c>
      <c r="H68" s="21">
        <v>5.4813279999999997E-3</v>
      </c>
      <c r="I68" s="21">
        <v>2.7329437000000002E-2</v>
      </c>
      <c r="J68" s="21">
        <f>LOG(K68,2)</f>
        <v>-1.4419800303568453</v>
      </c>
      <c r="K68" s="21">
        <f>L68/M68</f>
        <v>0.36806181018223583</v>
      </c>
      <c r="L68" s="21">
        <v>1.524692E-3</v>
      </c>
      <c r="M68" s="21">
        <v>4.1424890000000001E-3</v>
      </c>
    </row>
    <row r="69" spans="1:13" ht="17" x14ac:dyDescent="0.25">
      <c r="A69" s="21">
        <v>7971</v>
      </c>
      <c r="B69" s="21" t="s">
        <v>50</v>
      </c>
      <c r="C69" s="21"/>
      <c r="D69" s="21"/>
      <c r="E69" s="21"/>
      <c r="F69" s="21"/>
      <c r="G69" s="21">
        <v>0.94727078099999995</v>
      </c>
      <c r="H69" s="21">
        <v>6.1483090000000002E-3</v>
      </c>
      <c r="I69" s="21">
        <v>3.0229187000000001E-2</v>
      </c>
      <c r="J69" s="21">
        <f>LOG(K69,2)</f>
        <v>0.87605448549236475</v>
      </c>
      <c r="K69" s="21">
        <f>L69/M69</f>
        <v>1.8353490779613375</v>
      </c>
      <c r="L69" s="21">
        <v>3.0039742000000001E-2</v>
      </c>
      <c r="M69" s="21">
        <v>1.6367317999999999E-2</v>
      </c>
    </row>
    <row r="70" spans="1:13" ht="17" x14ac:dyDescent="0.25">
      <c r="A70" s="21" t="s">
        <v>647</v>
      </c>
      <c r="B70" s="21" t="s">
        <v>193</v>
      </c>
      <c r="C70" s="21"/>
      <c r="D70" s="21"/>
      <c r="E70" s="21"/>
      <c r="F70" s="21"/>
      <c r="G70" s="21">
        <v>0.89183330400000005</v>
      </c>
      <c r="H70" s="21">
        <v>7.1162090000000001E-3</v>
      </c>
      <c r="I70" s="21">
        <v>3.3706822999999997E-2</v>
      </c>
      <c r="J70" s="21">
        <f>LOG(K70,2)</f>
        <v>-0.80614597684244782</v>
      </c>
      <c r="K70" s="21">
        <f>L70/M70</f>
        <v>0.57190761609607343</v>
      </c>
      <c r="L70" s="21">
        <v>9.1432389000000003E-2</v>
      </c>
      <c r="M70" s="21">
        <v>0.159872655</v>
      </c>
    </row>
    <row r="71" spans="1:13" ht="17" x14ac:dyDescent="0.25">
      <c r="A71" s="21">
        <v>73243</v>
      </c>
      <c r="B71" s="21" t="s">
        <v>130</v>
      </c>
      <c r="C71" s="21"/>
      <c r="D71" s="21"/>
      <c r="E71" s="21"/>
      <c r="F71" s="21"/>
      <c r="G71" s="21">
        <v>2.0661546660000001</v>
      </c>
      <c r="H71" s="21">
        <v>7.0785459999999998E-3</v>
      </c>
      <c r="I71" s="21">
        <v>3.3706822999999997E-2</v>
      </c>
      <c r="J71" s="21">
        <f>LOG(K71,2)</f>
        <v>3.5743645093956991</v>
      </c>
      <c r="K71" s="21">
        <f>L71/M71</f>
        <v>11.912171374405428</v>
      </c>
      <c r="L71" s="21">
        <v>2.5171382999999999E-2</v>
      </c>
      <c r="M71" s="21">
        <v>2.1130810000000002E-3</v>
      </c>
    </row>
    <row r="72" spans="1:13" ht="17" x14ac:dyDescent="0.25">
      <c r="A72" s="21">
        <v>90479322</v>
      </c>
      <c r="B72" s="21" t="s">
        <v>223</v>
      </c>
      <c r="C72" s="21"/>
      <c r="D72" s="21"/>
      <c r="E72" s="21"/>
      <c r="F72" s="21"/>
      <c r="G72" s="21">
        <v>0.98163197700000004</v>
      </c>
      <c r="H72" s="21">
        <v>7.1412760000000002E-3</v>
      </c>
      <c r="I72" s="21">
        <v>3.3706822999999997E-2</v>
      </c>
      <c r="J72" s="21">
        <f>LOG(K72,2)</f>
        <v>0.92836338634506765</v>
      </c>
      <c r="K72" s="21">
        <f>L72/M72</f>
        <v>1.9031158495382534</v>
      </c>
      <c r="L72" s="21">
        <v>1.8377009999999999E-2</v>
      </c>
      <c r="M72" s="21">
        <v>9.6562750000000006E-3</v>
      </c>
    </row>
    <row r="73" spans="1:13" ht="17" x14ac:dyDescent="0.25">
      <c r="A73" s="21">
        <v>33032</v>
      </c>
      <c r="B73" s="21" t="s">
        <v>204</v>
      </c>
      <c r="C73" s="21" t="s">
        <v>841</v>
      </c>
      <c r="D73" s="21" t="s">
        <v>654</v>
      </c>
      <c r="E73" s="21" t="s">
        <v>704</v>
      </c>
      <c r="F73" s="21" t="s">
        <v>379</v>
      </c>
      <c r="G73" s="21">
        <v>1.326611875</v>
      </c>
      <c r="H73" s="21">
        <v>7.6094429999999996E-3</v>
      </c>
      <c r="I73" s="21">
        <v>3.4535162000000001E-2</v>
      </c>
      <c r="J73" s="21">
        <f>LOG(K73,2)</f>
        <v>-1.7121199666583662</v>
      </c>
      <c r="K73" s="21">
        <f>L73/M73</f>
        <v>0.30521124740779465</v>
      </c>
      <c r="L73" s="21">
        <v>0.303262433</v>
      </c>
      <c r="M73" s="21">
        <v>0.99361486700000001</v>
      </c>
    </row>
    <row r="74" spans="1:13" ht="17" x14ac:dyDescent="0.25">
      <c r="A74" s="21">
        <v>1066</v>
      </c>
      <c r="B74" s="21" t="s">
        <v>147</v>
      </c>
      <c r="C74" s="21" t="s">
        <v>910</v>
      </c>
      <c r="D74" s="21" t="s">
        <v>672</v>
      </c>
      <c r="E74" s="21" t="s">
        <v>706</v>
      </c>
      <c r="F74" s="21" t="s">
        <v>404</v>
      </c>
      <c r="G74" s="21">
        <v>1.4452375159999999</v>
      </c>
      <c r="H74" s="21">
        <v>7.5799120000000003E-3</v>
      </c>
      <c r="I74" s="21">
        <v>3.4535162000000001E-2</v>
      </c>
      <c r="J74" s="21">
        <f>LOG(K74,2)</f>
        <v>1.977158307921036</v>
      </c>
      <c r="K74" s="21">
        <f>L74/M74</f>
        <v>3.9371680926007007</v>
      </c>
      <c r="L74" s="21">
        <v>1.7992807E-2</v>
      </c>
      <c r="M74" s="21">
        <v>4.5699870000000002E-3</v>
      </c>
    </row>
    <row r="75" spans="1:13" ht="17" x14ac:dyDescent="0.25">
      <c r="A75" s="21">
        <v>5282745</v>
      </c>
      <c r="B75" s="21" t="s">
        <v>299</v>
      </c>
      <c r="C75" s="21" t="s">
        <v>894</v>
      </c>
      <c r="D75" s="21" t="s">
        <v>657</v>
      </c>
      <c r="E75" s="21" t="s">
        <v>675</v>
      </c>
      <c r="F75" s="21" t="s">
        <v>392</v>
      </c>
      <c r="G75" s="21">
        <v>1.198759514</v>
      </c>
      <c r="H75" s="21">
        <v>8.4434899999999997E-3</v>
      </c>
      <c r="I75" s="21">
        <v>3.6930701000000003E-2</v>
      </c>
      <c r="J75" s="21">
        <f>LOG(K75,2)</f>
        <v>-1.4478605227593964</v>
      </c>
      <c r="K75" s="21">
        <f>L75/M75</f>
        <v>0.36656462641309645</v>
      </c>
      <c r="L75" s="21">
        <v>9.7484489999999993E-3</v>
      </c>
      <c r="M75" s="21">
        <v>2.6594079999999999E-2</v>
      </c>
    </row>
    <row r="76" spans="1:13" ht="17" x14ac:dyDescent="0.25">
      <c r="A76" s="21">
        <v>277</v>
      </c>
      <c r="B76" s="21" t="s">
        <v>37</v>
      </c>
      <c r="C76" s="21" t="s">
        <v>751</v>
      </c>
      <c r="D76" s="21" t="s">
        <v>654</v>
      </c>
      <c r="E76" s="21" t="s">
        <v>752</v>
      </c>
      <c r="F76" s="21"/>
      <c r="G76" s="21">
        <v>0.68112794799999998</v>
      </c>
      <c r="H76" s="21">
        <v>8.3633700000000002E-3</v>
      </c>
      <c r="I76" s="21">
        <v>3.6930701000000003E-2</v>
      </c>
      <c r="J76" s="21">
        <f>LOG(K76,2)</f>
        <v>0.45698831629775877</v>
      </c>
      <c r="K76" s="21">
        <f>L76/M76</f>
        <v>1.3726733145803749</v>
      </c>
      <c r="L76" s="21">
        <v>1.5047982E-2</v>
      </c>
      <c r="M76" s="21">
        <v>1.0962537E-2</v>
      </c>
    </row>
    <row r="77" spans="1:13" ht="17" x14ac:dyDescent="0.25">
      <c r="A77" s="21">
        <v>250402</v>
      </c>
      <c r="B77" s="21" t="s">
        <v>27</v>
      </c>
      <c r="C77" s="21" t="s">
        <v>690</v>
      </c>
      <c r="D77" s="21" t="s">
        <v>660</v>
      </c>
      <c r="E77" s="21" t="s">
        <v>661</v>
      </c>
      <c r="F77" s="21" t="s">
        <v>387</v>
      </c>
      <c r="G77" s="21">
        <v>0.80843994500000005</v>
      </c>
      <c r="H77" s="21">
        <v>8.4502450000000003E-3</v>
      </c>
      <c r="I77" s="21">
        <v>3.6930701000000003E-2</v>
      </c>
      <c r="J77" s="21">
        <f>LOG(K77,2)</f>
        <v>-0.65774031771287433</v>
      </c>
      <c r="K77" s="21">
        <f>L77/M77</f>
        <v>0.63387034617254934</v>
      </c>
      <c r="L77" s="21">
        <v>5.5150909999999997E-3</v>
      </c>
      <c r="M77" s="21">
        <v>8.7006610000000002E-3</v>
      </c>
    </row>
    <row r="78" spans="1:13" ht="17" x14ac:dyDescent="0.25">
      <c r="A78" s="21" t="s">
        <v>647</v>
      </c>
      <c r="B78" s="21" t="s">
        <v>195</v>
      </c>
      <c r="C78" s="21" t="s">
        <v>875</v>
      </c>
      <c r="D78" s="21" t="s">
        <v>672</v>
      </c>
      <c r="E78" s="21" t="s">
        <v>709</v>
      </c>
      <c r="F78" s="21" t="s">
        <v>429</v>
      </c>
      <c r="G78" s="21">
        <v>1.269221178</v>
      </c>
      <c r="H78" s="21">
        <v>9.470671E-3</v>
      </c>
      <c r="I78" s="21">
        <v>3.9912112E-2</v>
      </c>
      <c r="J78" s="21">
        <f>LOG(K78,2)</f>
        <v>-1.3802869450150088</v>
      </c>
      <c r="K78" s="21">
        <f>L78/M78</f>
        <v>0.38414238367468201</v>
      </c>
      <c r="L78" s="21">
        <v>7.13745E-4</v>
      </c>
      <c r="M78" s="21">
        <v>1.858022E-3</v>
      </c>
    </row>
    <row r="79" spans="1:13" ht="17" x14ac:dyDescent="0.25">
      <c r="A79" s="21" t="s">
        <v>647</v>
      </c>
      <c r="B79" s="21" t="s">
        <v>207</v>
      </c>
      <c r="C79" s="21"/>
      <c r="D79" s="21"/>
      <c r="E79" s="21"/>
      <c r="F79" s="21"/>
      <c r="G79" s="21">
        <v>0.81533374400000003</v>
      </c>
      <c r="H79" s="21">
        <v>9.4704699999999999E-3</v>
      </c>
      <c r="I79" s="21">
        <v>3.9912112E-2</v>
      </c>
      <c r="J79" s="21">
        <f>LOG(K79,2)</f>
        <v>-0.69501400320173901</v>
      </c>
      <c r="K79" s="21">
        <f>L79/M79</f>
        <v>0.61770332293307861</v>
      </c>
      <c r="L79" s="21">
        <v>8.9587950999999999E-2</v>
      </c>
      <c r="M79" s="21">
        <v>0.145033947</v>
      </c>
    </row>
    <row r="80" spans="1:13" ht="17" x14ac:dyDescent="0.25">
      <c r="A80" s="21">
        <v>99824</v>
      </c>
      <c r="B80" s="21" t="s">
        <v>74</v>
      </c>
      <c r="C80" s="21" t="s">
        <v>678</v>
      </c>
      <c r="D80" s="21" t="s">
        <v>657</v>
      </c>
      <c r="E80" s="21" t="s">
        <v>675</v>
      </c>
      <c r="F80" s="21" t="s">
        <v>392</v>
      </c>
      <c r="G80" s="21">
        <v>1.140549281</v>
      </c>
      <c r="H80" s="21">
        <v>9.6013880000000006E-3</v>
      </c>
      <c r="I80" s="21">
        <v>3.9986959000000002E-2</v>
      </c>
      <c r="J80" s="21">
        <f>LOG(K80,2)</f>
        <v>1.2276219089126339</v>
      </c>
      <c r="K80" s="21">
        <f>L80/M80</f>
        <v>2.3418065582761058</v>
      </c>
      <c r="L80" s="21">
        <v>2.3399940000000002E-3</v>
      </c>
      <c r="M80" s="21">
        <v>9.9922599999999998E-4</v>
      </c>
    </row>
    <row r="81" spans="1:13" ht="17" x14ac:dyDescent="0.25">
      <c r="A81" s="21">
        <v>6665</v>
      </c>
      <c r="B81" s="21" t="s">
        <v>355</v>
      </c>
      <c r="C81" s="21" t="s">
        <v>792</v>
      </c>
      <c r="D81" s="21" t="s">
        <v>657</v>
      </c>
      <c r="E81" s="21" t="s">
        <v>448</v>
      </c>
      <c r="F81" s="21" t="s">
        <v>449</v>
      </c>
      <c r="G81" s="21">
        <v>0.96851348000000004</v>
      </c>
      <c r="H81" s="21">
        <v>1.0002722E-2</v>
      </c>
      <c r="I81" s="21">
        <v>4.0885496E-2</v>
      </c>
      <c r="J81" s="21">
        <f>LOG(K81,2)</f>
        <v>0.93257786899768758</v>
      </c>
      <c r="K81" s="21">
        <f>L81/M81</f>
        <v>1.9086834678563152</v>
      </c>
      <c r="L81" s="21">
        <v>8.3099860000000001E-3</v>
      </c>
      <c r="M81" s="21">
        <v>4.3537790000000003E-3</v>
      </c>
    </row>
    <row r="82" spans="1:13" ht="17" x14ac:dyDescent="0.25">
      <c r="A82" s="21">
        <v>618363</v>
      </c>
      <c r="B82" s="21" t="s">
        <v>77</v>
      </c>
      <c r="C82" s="21"/>
      <c r="D82" s="21"/>
      <c r="E82" s="21"/>
      <c r="F82" s="21"/>
      <c r="G82" s="21">
        <v>1.5893610549999999</v>
      </c>
      <c r="H82" s="21">
        <v>1.0048130000000001E-2</v>
      </c>
      <c r="I82" s="21">
        <v>4.0885496E-2</v>
      </c>
      <c r="J82" s="21">
        <f>LOG(K82,2)</f>
        <v>2.5642585221264751</v>
      </c>
      <c r="K82" s="21">
        <f>L82/M82</f>
        <v>5.9145094740614281</v>
      </c>
      <c r="L82" s="21">
        <v>9.5066040000000001E-3</v>
      </c>
      <c r="M82" s="21">
        <v>1.607336E-3</v>
      </c>
    </row>
    <row r="83" spans="1:13" ht="17" x14ac:dyDescent="0.25">
      <c r="A83" s="21">
        <v>11197</v>
      </c>
      <c r="B83" s="21" t="s">
        <v>255</v>
      </c>
      <c r="C83" s="21" t="s">
        <v>862</v>
      </c>
      <c r="D83" s="21" t="s">
        <v>657</v>
      </c>
      <c r="E83" s="21" t="s">
        <v>675</v>
      </c>
      <c r="F83" s="21" t="s">
        <v>392</v>
      </c>
      <c r="G83" s="21">
        <v>2.6203868290000001</v>
      </c>
      <c r="H83" s="21">
        <v>1.0496114000000001E-2</v>
      </c>
      <c r="I83" s="21">
        <v>4.1454085000000002E-2</v>
      </c>
      <c r="J83" s="21">
        <f>LOG(K83,2)</f>
        <v>5.0912254193047373</v>
      </c>
      <c r="K83" s="21">
        <f>L83/M83</f>
        <v>34.088788423263146</v>
      </c>
      <c r="L83" s="21">
        <v>2.1135116999999998E-2</v>
      </c>
      <c r="M83" s="21">
        <v>6.2000200000000003E-4</v>
      </c>
    </row>
    <row r="84" spans="1:13" ht="17" x14ac:dyDescent="0.25">
      <c r="A84" s="21">
        <v>24892770</v>
      </c>
      <c r="B84" s="21" t="s">
        <v>219</v>
      </c>
      <c r="C84" s="21" t="s">
        <v>777</v>
      </c>
      <c r="D84" s="21" t="s">
        <v>660</v>
      </c>
      <c r="E84" s="21" t="s">
        <v>661</v>
      </c>
      <c r="F84" s="21" t="s">
        <v>387</v>
      </c>
      <c r="G84" s="21">
        <v>1.578179499</v>
      </c>
      <c r="H84" s="21">
        <v>1.0497640000000001E-2</v>
      </c>
      <c r="I84" s="21">
        <v>4.1454085000000002E-2</v>
      </c>
      <c r="J84" s="21">
        <f>LOG(K84,2)</f>
        <v>2.6750177526824195</v>
      </c>
      <c r="K84" s="21">
        <f>L84/M84</f>
        <v>6.3864656772461483</v>
      </c>
      <c r="L84" s="21">
        <v>2.5063378000000001E-2</v>
      </c>
      <c r="M84" s="21">
        <v>3.9244520000000001E-3</v>
      </c>
    </row>
    <row r="85" spans="1:13" ht="17" x14ac:dyDescent="0.25">
      <c r="A85" s="21">
        <v>439192</v>
      </c>
      <c r="B85" s="21" t="s">
        <v>254</v>
      </c>
      <c r="C85" s="21" t="s">
        <v>851</v>
      </c>
      <c r="D85" s="21" t="s">
        <v>660</v>
      </c>
      <c r="E85" s="21" t="s">
        <v>661</v>
      </c>
      <c r="F85" s="21" t="s">
        <v>387</v>
      </c>
      <c r="G85" s="21">
        <v>1.8285583560000001</v>
      </c>
      <c r="H85" s="21">
        <v>1.0656275999999999E-2</v>
      </c>
      <c r="I85" s="21">
        <v>4.1454085000000002E-2</v>
      </c>
      <c r="J85" s="21">
        <f>LOG(K85,2)</f>
        <v>3.2396387122039578</v>
      </c>
      <c r="K85" s="21">
        <f>L85/M85</f>
        <v>9.445575581136687</v>
      </c>
      <c r="L85" s="21">
        <v>1.6560002000000001E-2</v>
      </c>
      <c r="M85" s="21">
        <v>1.7532019999999999E-3</v>
      </c>
    </row>
    <row r="86" spans="1:13" ht="17" x14ac:dyDescent="0.25">
      <c r="A86" s="21">
        <v>689043</v>
      </c>
      <c r="B86" s="21" t="s">
        <v>314</v>
      </c>
      <c r="C86" s="21" t="s">
        <v>747</v>
      </c>
      <c r="D86" s="21" t="s">
        <v>748</v>
      </c>
      <c r="E86" s="21" t="s">
        <v>749</v>
      </c>
      <c r="F86" s="21" t="s">
        <v>399</v>
      </c>
      <c r="G86" s="21">
        <v>1.0155826509999999</v>
      </c>
      <c r="H86" s="21">
        <v>1.0636201E-2</v>
      </c>
      <c r="I86" s="21">
        <v>4.1454085000000002E-2</v>
      </c>
      <c r="J86" s="21">
        <f>LOG(K86,2)</f>
        <v>-1.1019279165123232</v>
      </c>
      <c r="K86" s="21">
        <f>L86/M86</f>
        <v>0.46589349219052256</v>
      </c>
      <c r="L86" s="21">
        <v>5.9775569999999997E-3</v>
      </c>
      <c r="M86" s="21">
        <v>1.2830308E-2</v>
      </c>
    </row>
    <row r="87" spans="1:13" ht="17" x14ac:dyDescent="0.25">
      <c r="A87" s="21">
        <v>1060</v>
      </c>
      <c r="B87" s="21" t="s">
        <v>42</v>
      </c>
      <c r="C87" s="21"/>
      <c r="D87" s="21"/>
      <c r="E87" s="21"/>
      <c r="F87" s="21"/>
      <c r="G87" s="21">
        <v>0.82540833199999997</v>
      </c>
      <c r="H87" s="21">
        <v>1.0996402000000001E-2</v>
      </c>
      <c r="I87" s="21">
        <v>4.2312241E-2</v>
      </c>
      <c r="J87" s="21">
        <f>LOG(K87,2)</f>
        <v>-0.72884180715349711</v>
      </c>
      <c r="K87" s="21">
        <f>L87/M87</f>
        <v>0.60338811829877836</v>
      </c>
      <c r="L87" s="21">
        <v>3.2025682999999999E-2</v>
      </c>
      <c r="M87" s="21">
        <v>5.3076422999999998E-2</v>
      </c>
    </row>
    <row r="88" spans="1:13" ht="17" x14ac:dyDescent="0.25">
      <c r="A88" s="21">
        <v>289</v>
      </c>
      <c r="B88" s="21" t="s">
        <v>109</v>
      </c>
      <c r="C88" s="21" t="s">
        <v>755</v>
      </c>
      <c r="D88" s="21" t="s">
        <v>666</v>
      </c>
      <c r="E88" s="21" t="s">
        <v>717</v>
      </c>
      <c r="F88" s="21" t="s">
        <v>400</v>
      </c>
      <c r="G88" s="21">
        <v>1.5789301659999999</v>
      </c>
      <c r="H88" s="21">
        <v>1.1343516999999999E-2</v>
      </c>
      <c r="I88" s="21">
        <v>4.3178547999999997E-2</v>
      </c>
      <c r="J88" s="21">
        <f>LOG(K88,2)</f>
        <v>2.656211857285407</v>
      </c>
      <c r="K88" s="21">
        <f>L88/M88</f>
        <v>6.3037567162613808</v>
      </c>
      <c r="L88" s="21">
        <v>1.5507708E-2</v>
      </c>
      <c r="M88" s="21">
        <v>2.460074E-3</v>
      </c>
    </row>
    <row r="89" spans="1:13" ht="17" x14ac:dyDescent="0.25">
      <c r="A89" s="21">
        <v>5281708</v>
      </c>
      <c r="B89" s="21" t="s">
        <v>350</v>
      </c>
      <c r="C89" s="21" t="s">
        <v>786</v>
      </c>
      <c r="D89" s="21" t="s">
        <v>748</v>
      </c>
      <c r="E89" s="21" t="s">
        <v>787</v>
      </c>
      <c r="F89" s="21" t="s">
        <v>457</v>
      </c>
      <c r="G89" s="21">
        <v>1.2065019429999999</v>
      </c>
      <c r="H89" s="21">
        <v>1.1801239E-2</v>
      </c>
      <c r="I89" s="21">
        <v>4.4442964000000001E-2</v>
      </c>
      <c r="J89" s="21">
        <f>LOG(K89,2)</f>
        <v>1.2460887208485678</v>
      </c>
      <c r="K89" s="21">
        <f>L89/M89</f>
        <v>2.3719748627404567</v>
      </c>
      <c r="L89" s="21">
        <v>0.110703473</v>
      </c>
      <c r="M89" s="21">
        <v>4.6671435999999997E-2</v>
      </c>
    </row>
    <row r="90" spans="1:13" ht="17" x14ac:dyDescent="0.25">
      <c r="A90" s="21" t="s">
        <v>647</v>
      </c>
      <c r="B90" s="21" t="s">
        <v>201</v>
      </c>
      <c r="C90" s="21"/>
      <c r="D90" s="21"/>
      <c r="E90" s="21"/>
      <c r="F90" s="21"/>
      <c r="G90" s="21">
        <v>0.78187172400000005</v>
      </c>
      <c r="H90" s="21">
        <v>1.2139308E-2</v>
      </c>
      <c r="I90" s="21">
        <v>4.5234895999999997E-2</v>
      </c>
      <c r="J90" s="21">
        <f>LOG(K90,2)</f>
        <v>-0.63029131067194766</v>
      </c>
      <c r="K90" s="21">
        <f>L90/M90</f>
        <v>0.6460459517924565</v>
      </c>
      <c r="L90" s="21">
        <v>2.1571609999999999E-3</v>
      </c>
      <c r="M90" s="21">
        <v>3.3390210000000002E-3</v>
      </c>
    </row>
    <row r="91" spans="1:13" ht="17" x14ac:dyDescent="0.25">
      <c r="A91" s="21">
        <v>135398700</v>
      </c>
      <c r="B91" s="21" t="s">
        <v>213</v>
      </c>
      <c r="C91" s="21" t="s">
        <v>835</v>
      </c>
      <c r="D91" s="21" t="s">
        <v>672</v>
      </c>
      <c r="E91" s="21" t="s">
        <v>836</v>
      </c>
      <c r="F91" s="21" t="s">
        <v>430</v>
      </c>
      <c r="G91" s="21">
        <v>1.4283206909999999</v>
      </c>
      <c r="H91" s="21">
        <v>1.3096388E-2</v>
      </c>
      <c r="I91" s="21">
        <v>4.7307360999999999E-2</v>
      </c>
      <c r="J91" s="21">
        <f>LOG(K91,2)</f>
        <v>2.3147910229662516</v>
      </c>
      <c r="K91" s="21">
        <f>L91/M91</f>
        <v>4.9753258758786707</v>
      </c>
      <c r="L91" s="21">
        <v>4.0096400000000001E-3</v>
      </c>
      <c r="M91" s="21">
        <v>8.0590499999999999E-4</v>
      </c>
    </row>
    <row r="92" spans="1:13" ht="17" x14ac:dyDescent="0.25">
      <c r="A92" s="21">
        <v>560035</v>
      </c>
      <c r="B92" s="21" t="s">
        <v>208</v>
      </c>
      <c r="C92" s="21"/>
      <c r="D92" s="21"/>
      <c r="E92" s="21"/>
      <c r="F92" s="21"/>
      <c r="G92" s="21">
        <v>0.78411224800000001</v>
      </c>
      <c r="H92" s="21">
        <v>1.3083221000000001E-2</v>
      </c>
      <c r="I92" s="21">
        <v>4.7307360999999999E-2</v>
      </c>
      <c r="J92" s="21">
        <f>LOG(K92,2)</f>
        <v>-0.65102441853405268</v>
      </c>
      <c r="K92" s="21">
        <f>L92/M92</f>
        <v>0.63682795885251064</v>
      </c>
      <c r="L92" s="21">
        <v>9.6654189000000001E-2</v>
      </c>
      <c r="M92" s="21">
        <v>0.151774412</v>
      </c>
    </row>
    <row r="93" spans="1:13" ht="17" x14ac:dyDescent="0.25">
      <c r="A93" s="21">
        <v>6131</v>
      </c>
      <c r="B93" s="21" t="s">
        <v>296</v>
      </c>
      <c r="C93" s="21" t="s">
        <v>768</v>
      </c>
      <c r="D93" s="21" t="s">
        <v>688</v>
      </c>
      <c r="E93" s="21" t="s">
        <v>769</v>
      </c>
      <c r="F93" s="21" t="s">
        <v>446</v>
      </c>
      <c r="G93" s="21">
        <v>1.3383400089999999</v>
      </c>
      <c r="H93" s="21">
        <v>1.3604239000000001E-2</v>
      </c>
      <c r="I93" s="21">
        <v>4.8645460000000001E-2</v>
      </c>
      <c r="J93" s="21">
        <f>LOG(K93,2)</f>
        <v>2.3000117879836974</v>
      </c>
      <c r="K93" s="21">
        <f>L93/M93</f>
        <v>4.924617891320886</v>
      </c>
      <c r="L93" s="21">
        <v>4.0675826999999998E-2</v>
      </c>
      <c r="M93" s="21">
        <v>8.2596920000000008E-3</v>
      </c>
    </row>
    <row r="94" spans="1:13" ht="17" x14ac:dyDescent="0.25">
      <c r="A94" s="21">
        <v>54726398</v>
      </c>
      <c r="B94" s="21" t="s">
        <v>266</v>
      </c>
      <c r="C94" s="21" t="s">
        <v>683</v>
      </c>
      <c r="D94" s="21" t="s">
        <v>672</v>
      </c>
      <c r="E94" s="21" t="s">
        <v>684</v>
      </c>
      <c r="F94" s="21" t="s">
        <v>428</v>
      </c>
      <c r="G94" s="21">
        <v>0.89104496300000002</v>
      </c>
      <c r="H94" s="21">
        <v>1.3785031999999999E-2</v>
      </c>
      <c r="I94" s="21">
        <v>4.8799014000000002E-2</v>
      </c>
      <c r="J94" s="21">
        <f>LOG(K94,2)</f>
        <v>0.86983273028176777</v>
      </c>
      <c r="K94" s="21">
        <f>L94/M94</f>
        <v>1.8274510088754421</v>
      </c>
      <c r="L94" s="21">
        <v>7.7996869999999996E-3</v>
      </c>
      <c r="M94" s="21">
        <v>4.2680690000000002E-3</v>
      </c>
    </row>
    <row r="95" spans="1:13" ht="17" x14ac:dyDescent="0.25">
      <c r="A95" s="21">
        <v>1102</v>
      </c>
      <c r="B95" s="21" t="s">
        <v>150</v>
      </c>
      <c r="C95" s="21" t="s">
        <v>919</v>
      </c>
      <c r="D95" s="21" t="s">
        <v>670</v>
      </c>
      <c r="E95" s="21" t="s">
        <v>424</v>
      </c>
      <c r="F95" s="21" t="s">
        <v>377</v>
      </c>
      <c r="G95" s="21">
        <v>0.92541147199999996</v>
      </c>
      <c r="H95" s="21">
        <v>1.3927926E-2</v>
      </c>
      <c r="I95" s="21">
        <v>4.8816693000000001E-2</v>
      </c>
      <c r="J95" s="21">
        <f>LOG(K95,2)</f>
        <v>0.93137698818490267</v>
      </c>
      <c r="K95" s="21">
        <f>L95/M95</f>
        <v>1.9070953653148437</v>
      </c>
      <c r="L95" s="21">
        <v>3.3814460000000002E-3</v>
      </c>
      <c r="M95" s="21">
        <v>1.773087E-3</v>
      </c>
    </row>
    <row r="96" spans="1:13" ht="17" x14ac:dyDescent="0.25">
      <c r="A96" s="21">
        <v>222285</v>
      </c>
      <c r="B96" s="21" t="s">
        <v>164</v>
      </c>
      <c r="C96" s="21" t="s">
        <v>805</v>
      </c>
      <c r="D96" s="21" t="s">
        <v>660</v>
      </c>
      <c r="E96" s="21" t="s">
        <v>661</v>
      </c>
      <c r="F96" s="21" t="s">
        <v>387</v>
      </c>
      <c r="G96" s="21">
        <v>0.76473146400000003</v>
      </c>
      <c r="H96" s="21">
        <v>1.4371304E-2</v>
      </c>
      <c r="I96" s="21">
        <v>4.9876877E-2</v>
      </c>
      <c r="J96" s="21">
        <f>LOG(K96,2)</f>
        <v>0.60340322387457834</v>
      </c>
      <c r="K96" s="21">
        <f>L96/M96</f>
        <v>1.5192962638967922</v>
      </c>
      <c r="L96" s="21">
        <v>3.2199569999999999E-3</v>
      </c>
      <c r="M96" s="21">
        <v>2.1193739999999998E-3</v>
      </c>
    </row>
    <row r="97" spans="1:13" ht="17" x14ac:dyDescent="0.25">
      <c r="A97" s="21">
        <v>450268</v>
      </c>
      <c r="B97" s="21" t="s">
        <v>316</v>
      </c>
      <c r="C97" s="21" t="s">
        <v>695</v>
      </c>
      <c r="D97" s="21" t="s">
        <v>666</v>
      </c>
      <c r="E97" s="21" t="s">
        <v>667</v>
      </c>
      <c r="F97" s="21" t="s">
        <v>378</v>
      </c>
      <c r="G97" s="21">
        <v>2.160644155</v>
      </c>
      <c r="H97" s="21">
        <v>1.5137067000000001E-2</v>
      </c>
      <c r="I97" s="21">
        <v>5.0079642000000001E-2</v>
      </c>
      <c r="J97" s="21">
        <f>LOG(K97,2)</f>
        <v>3.823850855970921</v>
      </c>
      <c r="K97" s="21">
        <f>L97/M97</f>
        <v>14.16099621132487</v>
      </c>
      <c r="L97" s="21">
        <v>3.4958868999999997E-2</v>
      </c>
      <c r="M97" s="21">
        <v>2.4686729999999998E-3</v>
      </c>
    </row>
    <row r="98" spans="1:13" ht="17" x14ac:dyDescent="0.25">
      <c r="A98" s="21">
        <v>193530</v>
      </c>
      <c r="B98" s="21" t="s">
        <v>221</v>
      </c>
      <c r="C98" s="21" t="s">
        <v>676</v>
      </c>
      <c r="D98" s="21" t="s">
        <v>657</v>
      </c>
      <c r="E98" s="21" t="s">
        <v>675</v>
      </c>
      <c r="F98" s="21" t="s">
        <v>392</v>
      </c>
      <c r="G98" s="21">
        <v>1.5078605309999999</v>
      </c>
      <c r="H98" s="21">
        <v>1.5124332000000001E-2</v>
      </c>
      <c r="I98" s="21">
        <v>5.0079642000000001E-2</v>
      </c>
      <c r="J98" s="21">
        <f>LOG(K98,2)</f>
        <v>-2.3769806047702504</v>
      </c>
      <c r="K98" s="21">
        <f>L98/M98</f>
        <v>0.19251188162300209</v>
      </c>
      <c r="L98" s="21">
        <v>2.9277900000000001E-4</v>
      </c>
      <c r="M98" s="21">
        <v>1.520836E-3</v>
      </c>
    </row>
    <row r="99" spans="1:13" ht="17" x14ac:dyDescent="0.25">
      <c r="A99" s="21">
        <v>2723626</v>
      </c>
      <c r="B99" s="21" t="s">
        <v>70</v>
      </c>
      <c r="C99" s="21"/>
      <c r="D99" s="21"/>
      <c r="E99" s="21"/>
      <c r="F99" s="21"/>
      <c r="G99" s="21">
        <v>1.0070820570000001</v>
      </c>
      <c r="H99" s="21">
        <v>1.4865809000000001E-2</v>
      </c>
      <c r="I99" s="21">
        <v>5.0079642000000001E-2</v>
      </c>
      <c r="J99" s="21">
        <f>LOG(K99,2)</f>
        <v>-0.95901600059541081</v>
      </c>
      <c r="K99" s="21">
        <f>L99/M99</f>
        <v>0.51440764873946843</v>
      </c>
      <c r="L99" s="21">
        <v>6.0320141000000001E-2</v>
      </c>
      <c r="M99" s="21">
        <v>0.11726136099999999</v>
      </c>
    </row>
    <row r="100" spans="1:13" ht="17" x14ac:dyDescent="0.25">
      <c r="A100" s="21">
        <v>439167</v>
      </c>
      <c r="B100" s="21" t="s">
        <v>309</v>
      </c>
      <c r="C100" s="21" t="s">
        <v>781</v>
      </c>
      <c r="D100" s="21" t="s">
        <v>660</v>
      </c>
      <c r="E100" s="21" t="s">
        <v>661</v>
      </c>
      <c r="F100" s="21" t="s">
        <v>387</v>
      </c>
      <c r="G100" s="21">
        <v>1.2959084400000001</v>
      </c>
      <c r="H100" s="21">
        <v>1.5799180999999999E-2</v>
      </c>
      <c r="I100" s="21">
        <v>5.1786206000000001E-2</v>
      </c>
      <c r="J100" s="21">
        <f>LOG(K100,2)</f>
        <v>1.8022500865680713</v>
      </c>
      <c r="K100" s="21">
        <f>L100/M100</f>
        <v>3.4876374765456357</v>
      </c>
      <c r="L100" s="21">
        <v>0.38878063499999999</v>
      </c>
      <c r="M100" s="21">
        <v>0.111473924</v>
      </c>
    </row>
    <row r="101" spans="1:13" ht="17" x14ac:dyDescent="0.25">
      <c r="A101" s="21">
        <v>6602431</v>
      </c>
      <c r="B101" s="21" t="s">
        <v>210</v>
      </c>
      <c r="C101" s="21" t="s">
        <v>943</v>
      </c>
      <c r="D101" s="21" t="s">
        <v>660</v>
      </c>
      <c r="E101" s="21" t="s">
        <v>661</v>
      </c>
      <c r="F101" s="21" t="s">
        <v>387</v>
      </c>
      <c r="G101" s="21">
        <v>0.73763994300000002</v>
      </c>
      <c r="H101" s="21">
        <v>1.6058205999999998E-2</v>
      </c>
      <c r="I101" s="21">
        <v>5.2152337E-2</v>
      </c>
      <c r="J101" s="21">
        <f>LOG(K101,2)</f>
        <v>-0.60645105923146547</v>
      </c>
      <c r="K101" s="21">
        <f>L101/M101</f>
        <v>0.65681042940345957</v>
      </c>
      <c r="L101" s="21">
        <v>2.7321350000000001E-3</v>
      </c>
      <c r="M101" s="21">
        <v>4.159701E-3</v>
      </c>
    </row>
    <row r="102" spans="1:13" ht="17" x14ac:dyDescent="0.25">
      <c r="A102" s="21">
        <v>2723872</v>
      </c>
      <c r="B102" s="21" t="s">
        <v>250</v>
      </c>
      <c r="C102" s="21" t="s">
        <v>774</v>
      </c>
      <c r="D102" s="21" t="s">
        <v>660</v>
      </c>
      <c r="E102" s="21" t="s">
        <v>661</v>
      </c>
      <c r="F102" s="21" t="s">
        <v>387</v>
      </c>
      <c r="G102" s="21">
        <v>1.348732823</v>
      </c>
      <c r="H102" s="21">
        <v>1.6829548999999999E-2</v>
      </c>
      <c r="I102" s="21">
        <v>5.2722658999999998E-2</v>
      </c>
      <c r="J102" s="21">
        <f>LOG(K102,2)</f>
        <v>1.5708890372063078</v>
      </c>
      <c r="K102" s="21">
        <f>L102/M102</f>
        <v>2.9708773318189725</v>
      </c>
      <c r="L102" s="21">
        <v>0.10196143100000001</v>
      </c>
      <c r="M102" s="21">
        <v>3.432031E-2</v>
      </c>
    </row>
    <row r="103" spans="1:13" ht="17" x14ac:dyDescent="0.25">
      <c r="A103" s="21">
        <v>1018</v>
      </c>
      <c r="B103" s="21" t="s">
        <v>111</v>
      </c>
      <c r="C103" s="21" t="s">
        <v>916</v>
      </c>
      <c r="D103" s="21" t="s">
        <v>672</v>
      </c>
      <c r="E103" s="21" t="s">
        <v>706</v>
      </c>
      <c r="F103" s="21" t="s">
        <v>404</v>
      </c>
      <c r="G103" s="21">
        <v>0.94953354700000003</v>
      </c>
      <c r="H103" s="21">
        <v>1.6681387999999998E-2</v>
      </c>
      <c r="I103" s="21">
        <v>5.2722658999999998E-2</v>
      </c>
      <c r="J103" s="21">
        <f>LOG(K103,2)</f>
        <v>0.95055196161345601</v>
      </c>
      <c r="K103" s="21">
        <f>L103/M103</f>
        <v>1.9326119156463455</v>
      </c>
      <c r="L103" s="21">
        <v>1.0881726E-2</v>
      </c>
      <c r="M103" s="21">
        <v>5.6305799999999996E-3</v>
      </c>
    </row>
    <row r="104" spans="1:13" ht="17" x14ac:dyDescent="0.25">
      <c r="A104" s="21">
        <v>439916</v>
      </c>
      <c r="B104" s="21" t="s">
        <v>86</v>
      </c>
      <c r="C104" s="21" t="s">
        <v>692</v>
      </c>
      <c r="D104" s="21" t="s">
        <v>660</v>
      </c>
      <c r="E104" s="21" t="s">
        <v>661</v>
      </c>
      <c r="F104" s="21" t="s">
        <v>387</v>
      </c>
      <c r="G104" s="21">
        <v>0.37088688400000003</v>
      </c>
      <c r="H104" s="21">
        <v>1.7494936999999999E-2</v>
      </c>
      <c r="I104" s="21">
        <v>5.4326381999999999E-2</v>
      </c>
      <c r="J104" s="21">
        <f>LOG(K104,2)</f>
        <v>-0.15289899909991489</v>
      </c>
      <c r="K104" s="21">
        <f>L104/M104</f>
        <v>0.89944127846860267</v>
      </c>
      <c r="L104" s="21">
        <v>5.4027179999999999E-3</v>
      </c>
      <c r="M104" s="21">
        <v>6.0067489999999996E-3</v>
      </c>
    </row>
    <row r="105" spans="1:13" ht="17" x14ac:dyDescent="0.25">
      <c r="A105" s="21">
        <v>10267</v>
      </c>
      <c r="B105" s="21" t="s">
        <v>327</v>
      </c>
      <c r="C105" s="21" t="s">
        <v>1146</v>
      </c>
      <c r="D105" s="21" t="s">
        <v>660</v>
      </c>
      <c r="E105" s="21" t="s">
        <v>661</v>
      </c>
      <c r="F105" s="21" t="s">
        <v>387</v>
      </c>
      <c r="G105" s="21">
        <v>1.5083983910000001</v>
      </c>
      <c r="H105" s="21">
        <v>1.7799306000000001E-2</v>
      </c>
      <c r="I105" s="21">
        <v>5.4790907E-2</v>
      </c>
      <c r="J105" s="21">
        <f>LOG(K105,2)</f>
        <v>2.0079451226227292</v>
      </c>
      <c r="K105" s="21">
        <f>L105/M105</f>
        <v>4.0220893260507555</v>
      </c>
      <c r="L105" s="21">
        <v>2.1398629333333336E-2</v>
      </c>
      <c r="M105" s="21">
        <v>5.320277E-3</v>
      </c>
    </row>
    <row r="106" spans="1:13" ht="17" x14ac:dyDescent="0.25">
      <c r="A106" s="21">
        <v>16064</v>
      </c>
      <c r="B106" s="21" t="s">
        <v>158</v>
      </c>
      <c r="C106" s="21" t="s">
        <v>735</v>
      </c>
      <c r="D106" s="21" t="s">
        <v>657</v>
      </c>
      <c r="E106" s="21" t="s">
        <v>675</v>
      </c>
      <c r="F106" s="21" t="s">
        <v>392</v>
      </c>
      <c r="G106" s="21">
        <v>0.72971734099999996</v>
      </c>
      <c r="H106" s="21">
        <v>1.8688126999999999E-2</v>
      </c>
      <c r="I106" s="21">
        <v>5.6543563999999998E-2</v>
      </c>
      <c r="J106" s="21">
        <f>LOG(K106,2)</f>
        <v>-0.68266296381591296</v>
      </c>
      <c r="K106" s="21">
        <f>L106/M106</f>
        <v>0.62301423668017597</v>
      </c>
      <c r="L106" s="21">
        <v>6.5737640000000002E-3</v>
      </c>
      <c r="M106" s="21">
        <v>1.0551547E-2</v>
      </c>
    </row>
    <row r="107" spans="1:13" ht="17" x14ac:dyDescent="0.25">
      <c r="A107" s="21">
        <v>5950</v>
      </c>
      <c r="B107" s="21" t="s">
        <v>45</v>
      </c>
      <c r="C107" s="21" t="s">
        <v>838</v>
      </c>
      <c r="D107" s="21" t="s">
        <v>654</v>
      </c>
      <c r="E107" s="21" t="s">
        <v>704</v>
      </c>
      <c r="F107" s="21" t="s">
        <v>379</v>
      </c>
      <c r="G107" s="21">
        <v>0.93172962100000001</v>
      </c>
      <c r="H107" s="21">
        <v>1.8873279E-2</v>
      </c>
      <c r="I107" s="21">
        <v>5.6619836999999999E-2</v>
      </c>
      <c r="J107" s="21">
        <f>LOG(K107,2)</f>
        <v>-0.90474641482882812</v>
      </c>
      <c r="K107" s="21">
        <f>L107/M107</f>
        <v>0.53412658018851755</v>
      </c>
      <c r="L107" s="21">
        <v>0.123927554</v>
      </c>
      <c r="M107" s="21">
        <v>0.23201907299999999</v>
      </c>
    </row>
    <row r="108" spans="1:13" ht="17" x14ac:dyDescent="0.25">
      <c r="A108" s="21">
        <v>6623</v>
      </c>
      <c r="B108" s="21" t="s">
        <v>239</v>
      </c>
      <c r="C108" s="21" t="s">
        <v>739</v>
      </c>
      <c r="D108" s="21" t="s">
        <v>666</v>
      </c>
      <c r="E108" s="21" t="s">
        <v>667</v>
      </c>
      <c r="F108" s="21" t="s">
        <v>437</v>
      </c>
      <c r="G108" s="21">
        <v>1.6674682869999999</v>
      </c>
      <c r="H108" s="21">
        <v>1.9154527000000001E-2</v>
      </c>
      <c r="I108" s="21">
        <v>5.6804526000000001E-2</v>
      </c>
      <c r="J108" s="21">
        <f>LOG(K108,2)</f>
        <v>2.2468031917031519</v>
      </c>
      <c r="K108" s="21">
        <f>L108/M108</f>
        <v>4.7462996699476969</v>
      </c>
      <c r="L108" s="21">
        <v>1.7531202999999999E-2</v>
      </c>
      <c r="M108" s="21">
        <v>3.6936569999999999E-3</v>
      </c>
    </row>
    <row r="109" spans="1:13" ht="17" x14ac:dyDescent="0.25">
      <c r="A109" s="21">
        <v>190</v>
      </c>
      <c r="B109" s="21" t="s">
        <v>264</v>
      </c>
      <c r="C109" s="21" t="s">
        <v>718</v>
      </c>
      <c r="D109" s="21" t="s">
        <v>672</v>
      </c>
      <c r="E109" s="21" t="s">
        <v>686</v>
      </c>
      <c r="F109" s="21" t="s">
        <v>405</v>
      </c>
      <c r="G109" s="21">
        <v>0.80423238500000005</v>
      </c>
      <c r="H109" s="21">
        <v>1.9255772000000001E-2</v>
      </c>
      <c r="I109" s="21">
        <v>5.6804526000000001E-2</v>
      </c>
      <c r="J109" s="21">
        <f>LOG(K109,2)</f>
        <v>0.84530345411565733</v>
      </c>
      <c r="K109" s="21">
        <f>L109/M109</f>
        <v>1.7966426088952194</v>
      </c>
      <c r="L109" s="21">
        <v>3.4476429000000003E-2</v>
      </c>
      <c r="M109" s="21">
        <v>1.9189364E-2</v>
      </c>
    </row>
    <row r="110" spans="1:13" ht="17" x14ac:dyDescent="0.25">
      <c r="A110" s="21">
        <v>6288</v>
      </c>
      <c r="B110" s="21" t="s">
        <v>128</v>
      </c>
      <c r="C110" s="21" t="s">
        <v>852</v>
      </c>
      <c r="D110" s="21" t="s">
        <v>654</v>
      </c>
      <c r="E110" s="21" t="s">
        <v>704</v>
      </c>
      <c r="F110" s="21" t="s">
        <v>379</v>
      </c>
      <c r="G110" s="21">
        <v>0.88732678200000004</v>
      </c>
      <c r="H110" s="21">
        <v>1.9902098E-2</v>
      </c>
      <c r="I110" s="21">
        <v>5.8225972000000001E-2</v>
      </c>
      <c r="J110" s="21">
        <f>LOG(K110,2)</f>
        <v>-0.89393895143026436</v>
      </c>
      <c r="K110" s="21">
        <f>L110/M110</f>
        <v>0.53814283377067174</v>
      </c>
      <c r="L110" s="21">
        <v>1.7383818999999998E-2</v>
      </c>
      <c r="M110" s="21">
        <v>3.2303354999999999E-2</v>
      </c>
    </row>
    <row r="111" spans="1:13" ht="17" x14ac:dyDescent="0.25">
      <c r="A111" s="21">
        <v>203</v>
      </c>
      <c r="B111" s="21" t="s">
        <v>304</v>
      </c>
      <c r="C111" s="21" t="s">
        <v>724</v>
      </c>
      <c r="D111" s="21" t="s">
        <v>654</v>
      </c>
      <c r="E111" s="21" t="s">
        <v>704</v>
      </c>
      <c r="F111" s="21" t="s">
        <v>379</v>
      </c>
      <c r="G111" s="21">
        <v>1.3749546779999999</v>
      </c>
      <c r="H111" s="21">
        <v>2.1348668000000001E-2</v>
      </c>
      <c r="I111" s="21">
        <v>6.1946134999999999E-2</v>
      </c>
      <c r="J111" s="21">
        <f>LOG(K111,2)</f>
        <v>2.0089804415140309</v>
      </c>
      <c r="K111" s="21">
        <f>L111/M111</f>
        <v>4.0249767273763979</v>
      </c>
      <c r="L111" s="21">
        <v>0.210020605</v>
      </c>
      <c r="M111" s="21">
        <v>5.2179334000000001E-2</v>
      </c>
    </row>
    <row r="112" spans="1:13" ht="17" x14ac:dyDescent="0.25">
      <c r="A112" s="21">
        <v>1017</v>
      </c>
      <c r="B112" s="21" t="s">
        <v>226</v>
      </c>
      <c r="C112" s="21" t="s">
        <v>899</v>
      </c>
      <c r="D112" s="21" t="s">
        <v>666</v>
      </c>
      <c r="E112" s="21" t="s">
        <v>667</v>
      </c>
      <c r="F112" s="21" t="s">
        <v>378</v>
      </c>
      <c r="G112" s="21">
        <v>1.191911924</v>
      </c>
      <c r="H112" s="21">
        <v>2.1824889E-2</v>
      </c>
      <c r="I112" s="21">
        <v>6.2453620000000001E-2</v>
      </c>
      <c r="J112" s="21">
        <f>LOG(K112,2)</f>
        <v>1.4743524942599897</v>
      </c>
      <c r="K112" s="21">
        <f>L112/M112</f>
        <v>2.7785890823885926</v>
      </c>
      <c r="L112" s="21">
        <v>6.0809949999999996E-3</v>
      </c>
      <c r="M112" s="21">
        <v>2.1885189999999999E-3</v>
      </c>
    </row>
    <row r="113" spans="1:13" ht="17" x14ac:dyDescent="0.25">
      <c r="A113" s="21">
        <v>5757</v>
      </c>
      <c r="B113" s="21" t="s">
        <v>338</v>
      </c>
      <c r="C113" s="21" t="s">
        <v>807</v>
      </c>
      <c r="D113" s="21" t="s">
        <v>657</v>
      </c>
      <c r="E113" s="21" t="s">
        <v>448</v>
      </c>
      <c r="F113" s="21" t="s">
        <v>435</v>
      </c>
      <c r="G113" s="21">
        <v>1.862722381</v>
      </c>
      <c r="H113" s="21">
        <v>2.2052832000000001E-2</v>
      </c>
      <c r="I113" s="21">
        <v>6.2453620000000001E-2</v>
      </c>
      <c r="J113" s="21">
        <f>LOG(K113,2)</f>
        <v>3.1840636352032661</v>
      </c>
      <c r="K113" s="21">
        <f>L113/M113</f>
        <v>9.0886349960701001</v>
      </c>
      <c r="L113" s="21">
        <v>6.5005739990000002</v>
      </c>
      <c r="M113" s="21">
        <v>0.71524205799999996</v>
      </c>
    </row>
    <row r="114" spans="1:13" ht="17" x14ac:dyDescent="0.25">
      <c r="A114" s="21">
        <v>1614</v>
      </c>
      <c r="B114" s="21" t="s">
        <v>300</v>
      </c>
      <c r="C114" s="21" t="s">
        <v>698</v>
      </c>
      <c r="D114" s="21" t="s">
        <v>672</v>
      </c>
      <c r="E114" s="21" t="s">
        <v>699</v>
      </c>
      <c r="F114" s="21"/>
      <c r="G114" s="21">
        <v>1.001362986</v>
      </c>
      <c r="H114" s="21">
        <v>2.4203676E-2</v>
      </c>
      <c r="I114" s="21">
        <v>6.7465364E-2</v>
      </c>
      <c r="J114" s="21">
        <f>LOG(K114,2)</f>
        <v>-1.0770697168654435</v>
      </c>
      <c r="K114" s="21">
        <f>L114/M114</f>
        <v>0.47399057686714996</v>
      </c>
      <c r="L114" s="21">
        <v>5.5256472000000001E-2</v>
      </c>
      <c r="M114" s="21">
        <v>0.116577153</v>
      </c>
    </row>
    <row r="115" spans="1:13" ht="17" x14ac:dyDescent="0.25">
      <c r="A115" s="21">
        <v>5962</v>
      </c>
      <c r="B115" s="21" t="s">
        <v>273</v>
      </c>
      <c r="C115" s="21" t="s">
        <v>847</v>
      </c>
      <c r="D115" s="21" t="s">
        <v>654</v>
      </c>
      <c r="E115" s="21" t="s">
        <v>704</v>
      </c>
      <c r="F115" s="21" t="s">
        <v>379</v>
      </c>
      <c r="G115" s="21">
        <v>0.79766774799999995</v>
      </c>
      <c r="H115" s="21">
        <v>2.4447690000000001E-2</v>
      </c>
      <c r="I115" s="21">
        <v>6.7613143000000001E-2</v>
      </c>
      <c r="J115" s="21">
        <f>LOG(K115,2)</f>
        <v>0.79518553377307344</v>
      </c>
      <c r="K115" s="21">
        <f>L115/M115</f>
        <v>1.7353005234403784</v>
      </c>
      <c r="L115" s="21">
        <v>2.0986432999999999E-2</v>
      </c>
      <c r="M115" s="21">
        <v>1.2093832000000001E-2</v>
      </c>
    </row>
    <row r="116" spans="1:13" ht="17" x14ac:dyDescent="0.25">
      <c r="A116" s="21">
        <v>1005</v>
      </c>
      <c r="B116" s="21" t="s">
        <v>153</v>
      </c>
      <c r="C116" s="21" t="s">
        <v>898</v>
      </c>
      <c r="D116" s="21" t="s">
        <v>654</v>
      </c>
      <c r="E116" s="21" t="s">
        <v>887</v>
      </c>
      <c r="F116" s="21" t="s">
        <v>422</v>
      </c>
      <c r="G116" s="21">
        <v>0.94643097799999998</v>
      </c>
      <c r="H116" s="21">
        <v>2.5640010000000001E-2</v>
      </c>
      <c r="I116" s="21">
        <v>7.0360959000000001E-2</v>
      </c>
      <c r="J116" s="21">
        <f>LOG(K116,2)</f>
        <v>1.3607743728115238</v>
      </c>
      <c r="K116" s="21">
        <f>L116/M116</f>
        <v>2.5682299337717591</v>
      </c>
      <c r="L116" s="21">
        <v>1.6814732999999998E-2</v>
      </c>
      <c r="M116" s="21">
        <v>6.5472070000000002E-3</v>
      </c>
    </row>
    <row r="117" spans="1:13" ht="17" x14ac:dyDescent="0.25">
      <c r="A117" s="21">
        <v>1826</v>
      </c>
      <c r="B117" s="21" t="s">
        <v>319</v>
      </c>
      <c r="C117" s="21" t="s">
        <v>708</v>
      </c>
      <c r="D117" s="21" t="s">
        <v>672</v>
      </c>
      <c r="E117" s="21" t="s">
        <v>709</v>
      </c>
      <c r="F117" s="21" t="s">
        <v>450</v>
      </c>
      <c r="G117" s="21">
        <v>1.0341919559999999</v>
      </c>
      <c r="H117" s="21">
        <v>2.6727246999999999E-2</v>
      </c>
      <c r="I117" s="21">
        <v>7.2780349999999994E-2</v>
      </c>
      <c r="J117" s="21">
        <f>LOG(K117,2)</f>
        <v>1.2304081876705928</v>
      </c>
      <c r="K117" s="21">
        <f>L117/M117</f>
        <v>2.3463336624391231</v>
      </c>
      <c r="L117" s="21">
        <v>2.3448665E-2</v>
      </c>
      <c r="M117" s="21">
        <v>9.9937470000000007E-3</v>
      </c>
    </row>
    <row r="118" spans="1:13" ht="17" x14ac:dyDescent="0.25">
      <c r="A118" s="21">
        <v>440667</v>
      </c>
      <c r="B118" s="21" t="s">
        <v>260</v>
      </c>
      <c r="C118" s="21" t="s">
        <v>788</v>
      </c>
      <c r="D118" s="21" t="s">
        <v>672</v>
      </c>
      <c r="E118" s="21" t="s">
        <v>789</v>
      </c>
      <c r="F118" s="21" t="s">
        <v>417</v>
      </c>
      <c r="G118" s="21">
        <v>0.97299395</v>
      </c>
      <c r="H118" s="21">
        <v>2.8524647E-2</v>
      </c>
      <c r="I118" s="21">
        <v>7.7081868999999997E-2</v>
      </c>
      <c r="J118" s="21">
        <f>LOG(K118,2)</f>
        <v>1.3103163629602117</v>
      </c>
      <c r="K118" s="21">
        <f>L118/M118</f>
        <v>2.4799591608136056</v>
      </c>
      <c r="L118" s="21">
        <v>1.1455162E-2</v>
      </c>
      <c r="M118" s="21">
        <v>4.6190930000000003E-3</v>
      </c>
    </row>
    <row r="119" spans="1:13" ht="17" x14ac:dyDescent="0.25">
      <c r="A119" s="21">
        <v>5960</v>
      </c>
      <c r="B119" s="21" t="s">
        <v>141</v>
      </c>
      <c r="C119" s="21" t="s">
        <v>948</v>
      </c>
      <c r="D119" s="21" t="s">
        <v>654</v>
      </c>
      <c r="E119" s="21" t="s">
        <v>704</v>
      </c>
      <c r="F119" s="21" t="s">
        <v>379</v>
      </c>
      <c r="G119" s="21">
        <v>1.3653828859999999</v>
      </c>
      <c r="H119" s="21">
        <v>2.8819361000000002E-2</v>
      </c>
      <c r="I119" s="21">
        <v>7.7288286999999997E-2</v>
      </c>
      <c r="J119" s="21">
        <f>LOG(K119,2)</f>
        <v>-1.8758741448486294</v>
      </c>
      <c r="K119" s="21">
        <f>L119/M119</f>
        <v>0.27246179553287281</v>
      </c>
      <c r="L119" s="21">
        <v>1.228306E-3</v>
      </c>
      <c r="M119" s="21">
        <v>4.5081770000000004E-3</v>
      </c>
    </row>
    <row r="120" spans="1:13" ht="17" x14ac:dyDescent="0.25">
      <c r="A120" s="21" t="s">
        <v>647</v>
      </c>
      <c r="B120" s="21" t="s">
        <v>308</v>
      </c>
      <c r="C120" s="21"/>
      <c r="D120" s="21"/>
      <c r="E120" s="21"/>
      <c r="F120" s="21"/>
      <c r="G120" s="21">
        <v>1.1678168529999999</v>
      </c>
      <c r="H120" s="21">
        <v>2.952714E-2</v>
      </c>
      <c r="I120" s="21">
        <v>7.8591035000000004E-2</v>
      </c>
      <c r="J120" s="21">
        <f>LOG(K120,2)</f>
        <v>1.640246960619661</v>
      </c>
      <c r="K120" s="21">
        <f>L120/M120</f>
        <v>3.1171918740570632</v>
      </c>
      <c r="L120" s="21">
        <v>7.9945370000000002E-2</v>
      </c>
      <c r="M120" s="21">
        <v>2.5646598999999999E-2</v>
      </c>
    </row>
    <row r="121" spans="1:13" ht="17" x14ac:dyDescent="0.25">
      <c r="A121" s="21">
        <v>3037582</v>
      </c>
      <c r="B121" s="21" t="s">
        <v>281</v>
      </c>
      <c r="C121" s="21" t="s">
        <v>812</v>
      </c>
      <c r="D121" s="21" t="s">
        <v>660</v>
      </c>
      <c r="E121" s="21" t="s">
        <v>661</v>
      </c>
      <c r="F121" s="21" t="s">
        <v>387</v>
      </c>
      <c r="G121" s="21">
        <v>0.80577122899999998</v>
      </c>
      <c r="H121" s="21">
        <v>3.0199769000000001E-2</v>
      </c>
      <c r="I121" s="21">
        <v>7.9781480000000002E-2</v>
      </c>
      <c r="J121" s="21">
        <f>LOG(K121,2)</f>
        <v>0.96232705847150102</v>
      </c>
      <c r="K121" s="21">
        <f>L121/M121</f>
        <v>1.9484502000149759</v>
      </c>
      <c r="L121" s="21">
        <v>2.3887184999999998E-2</v>
      </c>
      <c r="M121" s="21">
        <v>1.2259582E-2</v>
      </c>
    </row>
    <row r="122" spans="1:13" ht="17" x14ac:dyDescent="0.25">
      <c r="A122" s="21">
        <v>21144996</v>
      </c>
      <c r="B122" s="21" t="s">
        <v>311</v>
      </c>
      <c r="C122" s="21" t="s">
        <v>782</v>
      </c>
      <c r="D122" s="21" t="s">
        <v>661</v>
      </c>
      <c r="E122" s="21" t="s">
        <v>387</v>
      </c>
      <c r="F122" s="21" t="s">
        <v>434</v>
      </c>
      <c r="G122" s="21">
        <v>1.3521359159999999</v>
      </c>
      <c r="H122" s="21">
        <v>3.0631677E-2</v>
      </c>
      <c r="I122" s="21">
        <v>8.0323064E-2</v>
      </c>
      <c r="J122" s="21">
        <f>LOG(K122,2)</f>
        <v>2.1939106267097777</v>
      </c>
      <c r="K122" s="21">
        <f>L122/M122</f>
        <v>4.5754404407888432</v>
      </c>
      <c r="L122" s="21">
        <v>0.74201156199999996</v>
      </c>
      <c r="M122" s="21">
        <v>0.162172707</v>
      </c>
    </row>
    <row r="123" spans="1:13" ht="17" x14ac:dyDescent="0.25">
      <c r="A123" s="21">
        <v>95433</v>
      </c>
      <c r="B123" s="21" t="s">
        <v>55</v>
      </c>
      <c r="C123" s="21" t="s">
        <v>674</v>
      </c>
      <c r="D123" s="21" t="s">
        <v>657</v>
      </c>
      <c r="E123" s="21" t="s">
        <v>675</v>
      </c>
      <c r="F123" s="21" t="s">
        <v>392</v>
      </c>
      <c r="G123" s="21">
        <v>0.98232417500000002</v>
      </c>
      <c r="H123" s="21">
        <v>3.08755E-2</v>
      </c>
      <c r="I123" s="21">
        <v>8.0367110000000005E-2</v>
      </c>
      <c r="J123" s="21">
        <f>LOG(K123,2)</f>
        <v>-1.2694416316444295</v>
      </c>
      <c r="K123" s="21">
        <f>L123/M123</f>
        <v>0.41482029034160117</v>
      </c>
      <c r="L123" s="21">
        <v>3.8552900000000001E-4</v>
      </c>
      <c r="M123" s="21">
        <v>9.2938799999999996E-4</v>
      </c>
    </row>
    <row r="124" spans="1:13" ht="17" x14ac:dyDescent="0.25">
      <c r="A124" s="21">
        <v>439174</v>
      </c>
      <c r="B124" s="21" t="s">
        <v>303</v>
      </c>
      <c r="C124" s="21" t="s">
        <v>876</v>
      </c>
      <c r="D124" s="21" t="s">
        <v>660</v>
      </c>
      <c r="E124" s="21" t="s">
        <v>661</v>
      </c>
      <c r="F124" s="21" t="s">
        <v>387</v>
      </c>
      <c r="G124" s="21">
        <v>1.6331502170000001</v>
      </c>
      <c r="H124" s="21">
        <v>3.2339360999999997E-2</v>
      </c>
      <c r="I124" s="21">
        <v>8.3563021000000001E-2</v>
      </c>
      <c r="J124" s="21">
        <f>LOG(K124,2)</f>
        <v>3.192056796847762</v>
      </c>
      <c r="K124" s="21">
        <f>L124/M124</f>
        <v>9.1391297622206373</v>
      </c>
      <c r="L124" s="21">
        <v>0.11059883299999999</v>
      </c>
      <c r="M124" s="21">
        <v>1.2101681E-2</v>
      </c>
    </row>
    <row r="125" spans="1:13" ht="17" x14ac:dyDescent="0.25">
      <c r="A125" s="21">
        <v>453</v>
      </c>
      <c r="B125" s="21" t="s">
        <v>187</v>
      </c>
      <c r="C125" s="21" t="s">
        <v>829</v>
      </c>
      <c r="D125" s="21" t="s">
        <v>660</v>
      </c>
      <c r="E125" s="21" t="s">
        <v>661</v>
      </c>
      <c r="F125" s="21" t="s">
        <v>387</v>
      </c>
      <c r="G125" s="21">
        <v>0.801068687</v>
      </c>
      <c r="H125" s="21">
        <v>3.2996198999999997E-2</v>
      </c>
      <c r="I125" s="21">
        <v>8.4642422999999994E-2</v>
      </c>
      <c r="J125" s="21">
        <f>LOG(K125,2)</f>
        <v>-0.7092211486830603</v>
      </c>
      <c r="K125" s="21">
        <f>L125/M125</f>
        <v>0.61165025437676313</v>
      </c>
      <c r="L125" s="21">
        <v>1.6705299999999999E-3</v>
      </c>
      <c r="M125" s="21">
        <v>2.7311850000000001E-3</v>
      </c>
    </row>
    <row r="126" spans="1:13" ht="17" x14ac:dyDescent="0.25">
      <c r="A126" s="21">
        <v>5987</v>
      </c>
      <c r="B126" s="21" t="s">
        <v>94</v>
      </c>
      <c r="C126" s="21" t="s">
        <v>728</v>
      </c>
      <c r="D126" s="21" t="s">
        <v>729</v>
      </c>
      <c r="E126" s="21" t="s">
        <v>730</v>
      </c>
      <c r="F126" s="21" t="s">
        <v>407</v>
      </c>
      <c r="G126" s="21">
        <v>2.0458205770000002</v>
      </c>
      <c r="H126" s="21">
        <v>3.4198860999999997E-2</v>
      </c>
      <c r="I126" s="21">
        <v>8.5400866000000006E-2</v>
      </c>
      <c r="J126" s="21">
        <f>LOG(K126,2)</f>
        <v>4.4618700580835728</v>
      </c>
      <c r="K126" s="21">
        <f>L126/M126</f>
        <v>22.037215785550103</v>
      </c>
      <c r="L126" s="21">
        <v>1.1351458E-2</v>
      </c>
      <c r="M126" s="21">
        <v>5.1510399999999995E-4</v>
      </c>
    </row>
    <row r="127" spans="1:13" ht="17" x14ac:dyDescent="0.25">
      <c r="A127" s="21">
        <v>5288441</v>
      </c>
      <c r="B127" s="21" t="s">
        <v>348</v>
      </c>
      <c r="C127" s="21"/>
      <c r="D127" s="21"/>
      <c r="E127" s="21"/>
      <c r="F127" s="21"/>
      <c r="G127" s="21">
        <v>1.056497099</v>
      </c>
      <c r="H127" s="21">
        <v>3.4498090000000002E-2</v>
      </c>
      <c r="I127" s="21">
        <v>8.5400866000000006E-2</v>
      </c>
      <c r="J127" s="21">
        <f>LOG(K127,2)</f>
        <v>-1.9432999387586469</v>
      </c>
      <c r="K127" s="21">
        <f>L127/M127</f>
        <v>0.26002100220098112</v>
      </c>
      <c r="L127" s="21">
        <v>0.33571953300000001</v>
      </c>
      <c r="M127" s="21">
        <v>1.2911246789999999</v>
      </c>
    </row>
    <row r="128" spans="1:13" ht="17" x14ac:dyDescent="0.25">
      <c r="A128" s="21">
        <v>18411366</v>
      </c>
      <c r="B128" s="21" t="s">
        <v>148</v>
      </c>
      <c r="C128" s="21"/>
      <c r="D128" s="21"/>
      <c r="E128" s="21"/>
      <c r="F128" s="21"/>
      <c r="G128" s="21">
        <v>0.71476600000000001</v>
      </c>
      <c r="H128" s="21">
        <v>3.4292527000000003E-2</v>
      </c>
      <c r="I128" s="21">
        <v>8.5400866000000006E-2</v>
      </c>
      <c r="J128" s="21">
        <f>LOG(K128,2)</f>
        <v>0.81102889505476794</v>
      </c>
      <c r="K128" s="21">
        <f>L128/M128</f>
        <v>1.754462236405822</v>
      </c>
      <c r="L128" s="21">
        <v>3.6515219000000002E-2</v>
      </c>
      <c r="M128" s="21">
        <v>2.0812770000000001E-2</v>
      </c>
    </row>
    <row r="129" spans="1:13" ht="17" x14ac:dyDescent="0.25">
      <c r="A129" s="21">
        <v>10877291</v>
      </c>
      <c r="B129" s="21" t="s">
        <v>196</v>
      </c>
      <c r="C129" s="21" t="s">
        <v>732</v>
      </c>
      <c r="D129" s="21" t="s">
        <v>660</v>
      </c>
      <c r="E129" s="21" t="s">
        <v>661</v>
      </c>
      <c r="F129" s="21" t="s">
        <v>387</v>
      </c>
      <c r="G129" s="21">
        <v>0.73924315699999998</v>
      </c>
      <c r="H129" s="21">
        <v>3.5559805999999999E-2</v>
      </c>
      <c r="I129" s="21">
        <v>8.7417857000000002E-2</v>
      </c>
      <c r="J129" s="21">
        <f>LOG(K129,2)</f>
        <v>-0.6355620773315096</v>
      </c>
      <c r="K129" s="21">
        <f>L129/M129</f>
        <v>0.64368998278662271</v>
      </c>
      <c r="L129" s="21">
        <v>7.1161840000000004E-2</v>
      </c>
      <c r="M129" s="21">
        <v>0.110552971</v>
      </c>
    </row>
    <row r="130" spans="1:13" ht="17" x14ac:dyDescent="0.25">
      <c r="A130" s="21">
        <v>129637403</v>
      </c>
      <c r="B130" s="21" t="s">
        <v>352</v>
      </c>
      <c r="C130" s="21" t="s">
        <v>795</v>
      </c>
      <c r="D130" s="21" t="s">
        <v>672</v>
      </c>
      <c r="E130" s="21" t="s">
        <v>686</v>
      </c>
      <c r="F130" s="21" t="s">
        <v>405</v>
      </c>
      <c r="G130" s="21">
        <v>1.0190891209999999</v>
      </c>
      <c r="H130" s="21">
        <v>3.6017286000000003E-2</v>
      </c>
      <c r="I130" s="21">
        <v>8.7931856000000003E-2</v>
      </c>
      <c r="J130" s="21">
        <f>LOG(K130,2)</f>
        <v>1.1382925543900231</v>
      </c>
      <c r="K130" s="21">
        <f>L130/M130</f>
        <v>2.2012035406866599</v>
      </c>
      <c r="L130" s="21">
        <v>2.4720316999999999E-2</v>
      </c>
      <c r="M130" s="21">
        <v>1.1230364E-2</v>
      </c>
    </row>
    <row r="131" spans="1:13" ht="17" x14ac:dyDescent="0.25">
      <c r="A131" s="21">
        <v>637775</v>
      </c>
      <c r="B131" s="21" t="s">
        <v>82</v>
      </c>
      <c r="C131" s="21" t="s">
        <v>918</v>
      </c>
      <c r="D131" s="21" t="s">
        <v>748</v>
      </c>
      <c r="E131" s="21" t="s">
        <v>749</v>
      </c>
      <c r="F131" s="21" t="s">
        <v>399</v>
      </c>
      <c r="G131" s="21">
        <v>0.73315748400000003</v>
      </c>
      <c r="H131" s="21">
        <v>3.6782719999999998E-2</v>
      </c>
      <c r="I131" s="21">
        <v>8.9185500000000001E-2</v>
      </c>
      <c r="J131" s="21">
        <f>LOG(K131,2)</f>
        <v>-0.66200794713720112</v>
      </c>
      <c r="K131" s="21">
        <f>L131/M131</f>
        <v>0.6319980678328676</v>
      </c>
      <c r="L131" s="21">
        <v>4.5793E-4</v>
      </c>
      <c r="M131" s="21">
        <v>7.2457499999999998E-4</v>
      </c>
    </row>
    <row r="132" spans="1:13" ht="17" x14ac:dyDescent="0.25">
      <c r="A132" s="21">
        <v>10469</v>
      </c>
      <c r="B132" s="21" t="s">
        <v>272</v>
      </c>
      <c r="C132" s="21" t="s">
        <v>756</v>
      </c>
      <c r="D132" s="21" t="s">
        <v>657</v>
      </c>
      <c r="E132" s="21" t="s">
        <v>675</v>
      </c>
      <c r="F132" s="21" t="s">
        <v>392</v>
      </c>
      <c r="G132" s="21">
        <v>0.84812806200000002</v>
      </c>
      <c r="H132" s="21">
        <v>3.7888330999999997E-2</v>
      </c>
      <c r="I132" s="21">
        <v>9.1241287000000004E-2</v>
      </c>
      <c r="J132" s="21">
        <f>LOG(K132,2)</f>
        <v>-0.85948859693982604</v>
      </c>
      <c r="K132" s="21">
        <f>L132/M132</f>
        <v>0.55114789289174237</v>
      </c>
      <c r="L132" s="21">
        <v>6.1686550000000003E-3</v>
      </c>
      <c r="M132" s="21">
        <v>1.1192377E-2</v>
      </c>
    </row>
    <row r="133" spans="1:13" ht="17" x14ac:dyDescent="0.25">
      <c r="A133" s="21">
        <v>6329</v>
      </c>
      <c r="B133" s="21" t="s">
        <v>10</v>
      </c>
      <c r="C133" s="21" t="s">
        <v>874</v>
      </c>
      <c r="D133" s="21" t="s">
        <v>670</v>
      </c>
      <c r="E133" s="21" t="s">
        <v>424</v>
      </c>
      <c r="F133" s="21" t="s">
        <v>377</v>
      </c>
      <c r="G133" s="21">
        <v>0.65547554200000002</v>
      </c>
      <c r="H133" s="21">
        <v>3.8217711000000001E-2</v>
      </c>
      <c r="I133" s="21">
        <v>9.1412632999999993E-2</v>
      </c>
      <c r="J133" s="21">
        <f>LOG(K133,2)</f>
        <v>0.49824213427573028</v>
      </c>
      <c r="K133" s="21">
        <f>L133/M133</f>
        <v>1.4124914495573229</v>
      </c>
      <c r="L133" s="21">
        <v>2.4692107719999998</v>
      </c>
      <c r="M133" s="21">
        <v>1.748124403</v>
      </c>
    </row>
    <row r="134" spans="1:13" ht="17" x14ac:dyDescent="0.25">
      <c r="A134" s="21">
        <v>9903</v>
      </c>
      <c r="B134" s="21" t="s">
        <v>302</v>
      </c>
      <c r="C134" s="21" t="s">
        <v>864</v>
      </c>
      <c r="D134" s="21" t="s">
        <v>865</v>
      </c>
      <c r="E134" s="21" t="s">
        <v>657</v>
      </c>
      <c r="F134" s="21" t="s">
        <v>448</v>
      </c>
      <c r="G134" s="21">
        <v>0.68503677100000004</v>
      </c>
      <c r="H134" s="21">
        <v>3.9766086999999999E-2</v>
      </c>
      <c r="I134" s="21">
        <v>9.3226455999999999E-2</v>
      </c>
      <c r="J134" s="21">
        <f>LOG(K134,2)</f>
        <v>1.4888554025727341</v>
      </c>
      <c r="K134" s="21">
        <f>L134/M134</f>
        <v>2.8066621338155513</v>
      </c>
      <c r="L134" s="21">
        <v>4.8502629999999996E-3</v>
      </c>
      <c r="M134" s="21">
        <v>1.7281250000000001E-3</v>
      </c>
    </row>
    <row r="135" spans="1:13" ht="17" x14ac:dyDescent="0.25">
      <c r="A135" s="21">
        <v>439215</v>
      </c>
      <c r="B135" s="21" t="s">
        <v>274</v>
      </c>
      <c r="C135" s="21" t="s">
        <v>814</v>
      </c>
      <c r="D135" s="21" t="s">
        <v>660</v>
      </c>
      <c r="E135" s="21" t="s">
        <v>661</v>
      </c>
      <c r="F135" s="21" t="s">
        <v>387</v>
      </c>
      <c r="G135" s="21">
        <v>0.74714859600000005</v>
      </c>
      <c r="H135" s="21">
        <v>3.9665921999999999E-2</v>
      </c>
      <c r="I135" s="21">
        <v>9.3226455999999999E-2</v>
      </c>
      <c r="J135" s="21">
        <f>LOG(K135,2)</f>
        <v>0.79915287759134124</v>
      </c>
      <c r="K135" s="21">
        <f>L135/M135</f>
        <v>1.7400790860367643</v>
      </c>
      <c r="L135" s="21">
        <v>0.109041473</v>
      </c>
      <c r="M135" s="21">
        <v>6.2664664999999994E-2</v>
      </c>
    </row>
    <row r="136" spans="1:13" ht="17" x14ac:dyDescent="0.25">
      <c r="A136" s="21">
        <v>24632</v>
      </c>
      <c r="B136" s="21" t="s">
        <v>217</v>
      </c>
      <c r="C136" s="21" t="s">
        <v>907</v>
      </c>
      <c r="D136" s="21" t="s">
        <v>729</v>
      </c>
      <c r="E136" s="21" t="s">
        <v>908</v>
      </c>
      <c r="F136" s="21" t="s">
        <v>432</v>
      </c>
      <c r="G136" s="21">
        <v>2.7446779829999999</v>
      </c>
      <c r="H136" s="21">
        <v>4.0793254000000001E-2</v>
      </c>
      <c r="I136" s="21">
        <v>9.3771506000000004E-2</v>
      </c>
      <c r="J136" s="21">
        <f>LOG(K136,2)</f>
        <v>6.8706094978080063</v>
      </c>
      <c r="K136" s="21">
        <f>L136/M136</f>
        <v>117.01985276247569</v>
      </c>
      <c r="L136" s="21">
        <v>2.3111889E-2</v>
      </c>
      <c r="M136" s="21">
        <v>1.9750400000000001E-4</v>
      </c>
    </row>
    <row r="137" spans="1:13" ht="17" x14ac:dyDescent="0.25">
      <c r="A137" s="21">
        <v>10468</v>
      </c>
      <c r="B137" s="21" t="s">
        <v>282</v>
      </c>
      <c r="C137" s="21" t="s">
        <v>896</v>
      </c>
      <c r="D137" s="21" t="s">
        <v>657</v>
      </c>
      <c r="E137" s="21" t="s">
        <v>675</v>
      </c>
      <c r="F137" s="21" t="s">
        <v>392</v>
      </c>
      <c r="G137" s="21">
        <v>1.0265057639999999</v>
      </c>
      <c r="H137" s="21">
        <v>4.0566715000000003E-2</v>
      </c>
      <c r="I137" s="21">
        <v>9.3771506000000004E-2</v>
      </c>
      <c r="J137" s="21">
        <f>LOG(K137,2)</f>
        <v>-1.1568360278139143</v>
      </c>
      <c r="K137" s="21">
        <f>L137/M137</f>
        <v>0.44849505147290647</v>
      </c>
      <c r="L137" s="21">
        <v>2.3557076999999999E-2</v>
      </c>
      <c r="M137" s="21">
        <v>5.2524719999999997E-2</v>
      </c>
    </row>
    <row r="138" spans="1:13" ht="17" x14ac:dyDescent="0.25">
      <c r="A138" s="21">
        <v>1135</v>
      </c>
      <c r="B138" s="21" t="s">
        <v>134</v>
      </c>
      <c r="C138" s="21" t="s">
        <v>929</v>
      </c>
      <c r="D138" s="21" t="s">
        <v>672</v>
      </c>
      <c r="E138" s="21" t="s">
        <v>771</v>
      </c>
      <c r="F138" s="21" t="s">
        <v>413</v>
      </c>
      <c r="G138" s="21">
        <v>0.81262147399999995</v>
      </c>
      <c r="H138" s="21">
        <v>4.1509514999999997E-2</v>
      </c>
      <c r="I138" s="21">
        <v>9.4802376999999993E-2</v>
      </c>
      <c r="J138" s="21">
        <f>LOG(K138,2)</f>
        <v>0.7855691826705623</v>
      </c>
      <c r="K138" s="21">
        <f>L138/M138</f>
        <v>1.7237722606124628</v>
      </c>
      <c r="L138" s="21">
        <v>1.4614879000000001E-2</v>
      </c>
      <c r="M138" s="21">
        <v>8.4784279999999997E-3</v>
      </c>
    </row>
    <row r="139" spans="1:13" ht="17" x14ac:dyDescent="0.25">
      <c r="A139" s="21">
        <v>439394</v>
      </c>
      <c r="B139" s="21" t="s">
        <v>242</v>
      </c>
      <c r="C139" s="21" t="s">
        <v>775</v>
      </c>
      <c r="D139" s="21" t="s">
        <v>660</v>
      </c>
      <c r="E139" s="21" t="s">
        <v>661</v>
      </c>
      <c r="F139" s="21" t="s">
        <v>387</v>
      </c>
      <c r="G139" s="21">
        <v>1.0221724190000001</v>
      </c>
      <c r="H139" s="21">
        <v>4.2852001000000001E-2</v>
      </c>
      <c r="I139" s="21">
        <v>9.7241079999999994E-2</v>
      </c>
      <c r="J139" s="21">
        <f>LOG(K139,2)</f>
        <v>1.5157558443464947</v>
      </c>
      <c r="K139" s="21">
        <f>L139/M139</f>
        <v>2.8594860043624775</v>
      </c>
      <c r="L139" s="21">
        <v>1.8465982999999998E-2</v>
      </c>
      <c r="M139" s="21">
        <v>6.4577979999999998E-3</v>
      </c>
    </row>
    <row r="140" spans="1:13" ht="17" x14ac:dyDescent="0.25">
      <c r="A140" s="21">
        <v>439939</v>
      </c>
      <c r="B140" s="21" t="s">
        <v>189</v>
      </c>
      <c r="C140" s="21" t="s">
        <v>837</v>
      </c>
      <c r="D140" s="21" t="s">
        <v>657</v>
      </c>
      <c r="E140" s="21" t="s">
        <v>675</v>
      </c>
      <c r="F140" s="21" t="s">
        <v>392</v>
      </c>
      <c r="G140" s="21">
        <v>0.80495938</v>
      </c>
      <c r="H140" s="21">
        <v>4.3857847999999998E-2</v>
      </c>
      <c r="I140" s="21">
        <v>9.7820314000000005E-2</v>
      </c>
      <c r="J140" s="21">
        <f>LOG(K140,2)</f>
        <v>-0.86632588102993713</v>
      </c>
      <c r="K140" s="21">
        <f>L140/M140</f>
        <v>0.54854204818721652</v>
      </c>
      <c r="L140" s="21">
        <v>2.3011046E-2</v>
      </c>
      <c r="M140" s="21">
        <v>4.1949465999999998E-2</v>
      </c>
    </row>
    <row r="141" spans="1:13" ht="17" x14ac:dyDescent="0.25">
      <c r="A141" s="21">
        <v>1123</v>
      </c>
      <c r="B141" s="21" t="s">
        <v>218</v>
      </c>
      <c r="C141" s="21" t="s">
        <v>924</v>
      </c>
      <c r="D141" s="21" t="s">
        <v>654</v>
      </c>
      <c r="E141" s="21" t="s">
        <v>925</v>
      </c>
      <c r="F141" s="21" t="s">
        <v>433</v>
      </c>
      <c r="G141" s="21">
        <v>0.90557443900000001</v>
      </c>
      <c r="H141" s="21">
        <v>4.450316E-2</v>
      </c>
      <c r="I141" s="21">
        <v>9.7820314000000005E-2</v>
      </c>
      <c r="J141" s="21">
        <f>LOG(K141,2)</f>
        <v>2.8580300735961046</v>
      </c>
      <c r="K141" s="21">
        <f>L141/M141</f>
        <v>7.2502466390602827</v>
      </c>
      <c r="L141" s="21">
        <v>4.8364068000000003E-2</v>
      </c>
      <c r="M141" s="21">
        <v>6.6706789999999997E-3</v>
      </c>
    </row>
    <row r="142" spans="1:13" ht="17" x14ac:dyDescent="0.25">
      <c r="A142" s="21">
        <v>597</v>
      </c>
      <c r="B142" s="21" t="s">
        <v>170</v>
      </c>
      <c r="C142" s="21" t="s">
        <v>770</v>
      </c>
      <c r="D142" s="21" t="s">
        <v>672</v>
      </c>
      <c r="E142" s="21" t="s">
        <v>771</v>
      </c>
      <c r="F142" s="21" t="s">
        <v>413</v>
      </c>
      <c r="G142" s="21">
        <v>0.52918947100000002</v>
      </c>
      <c r="H142" s="21">
        <v>4.4123298999999998E-2</v>
      </c>
      <c r="I142" s="21">
        <v>9.7820314000000005E-2</v>
      </c>
      <c r="J142" s="21">
        <f>LOG(K142,2)</f>
        <v>0.38368374818280099</v>
      </c>
      <c r="K142" s="21">
        <f>L142/M142</f>
        <v>1.3046689210984397</v>
      </c>
      <c r="L142" s="21">
        <v>1.2121722E-2</v>
      </c>
      <c r="M142" s="21">
        <v>9.2910330000000006E-3</v>
      </c>
    </row>
    <row r="143" spans="1:13" ht="17" x14ac:dyDescent="0.25">
      <c r="A143" s="21">
        <v>65084</v>
      </c>
      <c r="B143" s="21" t="s">
        <v>358</v>
      </c>
      <c r="C143" s="21" t="s">
        <v>815</v>
      </c>
      <c r="D143" s="21" t="s">
        <v>748</v>
      </c>
      <c r="E143" s="21" t="s">
        <v>754</v>
      </c>
      <c r="F143" s="21" t="s">
        <v>410</v>
      </c>
      <c r="G143" s="21">
        <v>0.93794375900000004</v>
      </c>
      <c r="H143" s="21">
        <v>4.4300913999999997E-2</v>
      </c>
      <c r="I143" s="21">
        <v>9.7820314000000005E-2</v>
      </c>
      <c r="J143" s="21">
        <f>LOG(K143,2)</f>
        <v>0.87202010642168148</v>
      </c>
      <c r="K143" s="21">
        <f>L143/M143</f>
        <v>1.8302238433761382</v>
      </c>
      <c r="L143" s="21">
        <v>3.3025950000000002E-3</v>
      </c>
      <c r="M143" s="21">
        <v>1.804476E-3</v>
      </c>
    </row>
    <row r="144" spans="1:13" ht="17" x14ac:dyDescent="0.25">
      <c r="A144" s="21" t="s">
        <v>647</v>
      </c>
      <c r="B144" s="21" t="s">
        <v>291</v>
      </c>
      <c r="C144" s="21"/>
      <c r="D144" s="21"/>
      <c r="E144" s="21"/>
      <c r="F144" s="21"/>
      <c r="G144" s="21">
        <v>1.5288126420000001</v>
      </c>
      <c r="H144" s="21">
        <v>4.4308833999999998E-2</v>
      </c>
      <c r="I144" s="21">
        <v>9.7820314000000005E-2</v>
      </c>
      <c r="J144" s="21">
        <f>LOG(K144,2)</f>
        <v>2.403284577338447</v>
      </c>
      <c r="K144" s="21">
        <f>L144/M144</f>
        <v>5.2900618034052957</v>
      </c>
      <c r="L144" s="21">
        <v>3.0268956E-2</v>
      </c>
      <c r="M144" s="21">
        <v>5.7218529999999998E-3</v>
      </c>
    </row>
    <row r="145" spans="1:13" ht="17" x14ac:dyDescent="0.25">
      <c r="A145" s="21">
        <v>12665</v>
      </c>
      <c r="B145" s="21" t="s">
        <v>24</v>
      </c>
      <c r="C145" s="21" t="s">
        <v>904</v>
      </c>
      <c r="D145" s="21" t="s">
        <v>672</v>
      </c>
      <c r="E145" s="21" t="s">
        <v>905</v>
      </c>
      <c r="F145" s="21" t="s">
        <v>385</v>
      </c>
      <c r="G145" s="21">
        <v>0.44236644600000002</v>
      </c>
      <c r="H145" s="21">
        <v>4.6098232000000003E-2</v>
      </c>
      <c r="I145" s="21">
        <v>0.100115179</v>
      </c>
      <c r="J145" s="21">
        <f>LOG(K145,2)</f>
        <v>-0.25188961717909542</v>
      </c>
      <c r="K145" s="21">
        <f>L145/M145</f>
        <v>0.83979574455273265</v>
      </c>
      <c r="L145" s="21">
        <v>5.1323000000000002E-3</v>
      </c>
      <c r="M145" s="21">
        <v>6.1113670000000004E-3</v>
      </c>
    </row>
    <row r="146" spans="1:13" ht="17" x14ac:dyDescent="0.25">
      <c r="A146" s="21">
        <v>464</v>
      </c>
      <c r="B146" s="21" t="s">
        <v>261</v>
      </c>
      <c r="C146" s="21" t="s">
        <v>830</v>
      </c>
      <c r="D146" s="21" t="s">
        <v>666</v>
      </c>
      <c r="E146" s="21" t="s">
        <v>667</v>
      </c>
      <c r="F146" s="21" t="s">
        <v>378</v>
      </c>
      <c r="G146" s="21">
        <v>1.6859002430000001</v>
      </c>
      <c r="H146" s="21">
        <v>4.8094040999999997E-2</v>
      </c>
      <c r="I146" s="21">
        <v>0.10319410800000001</v>
      </c>
      <c r="J146" s="21">
        <f>LOG(K146,2)</f>
        <v>2.8380493293716564</v>
      </c>
      <c r="K146" s="21">
        <f>L146/M146</f>
        <v>7.1505257891338641</v>
      </c>
      <c r="L146" s="21">
        <v>0.35580924800000002</v>
      </c>
      <c r="M146" s="21">
        <v>4.9759871999999997E-2</v>
      </c>
    </row>
    <row r="147" spans="1:13" ht="17" x14ac:dyDescent="0.25">
      <c r="A147" s="21">
        <v>6287</v>
      </c>
      <c r="B147" s="21" t="s">
        <v>67</v>
      </c>
      <c r="C147" s="21" t="s">
        <v>853</v>
      </c>
      <c r="D147" s="21" t="s">
        <v>654</v>
      </c>
      <c r="E147" s="21" t="s">
        <v>704</v>
      </c>
      <c r="F147" s="21" t="s">
        <v>379</v>
      </c>
      <c r="G147" s="21">
        <v>0.87289735199999996</v>
      </c>
      <c r="H147" s="21">
        <v>4.8098949000000002E-2</v>
      </c>
      <c r="I147" s="21">
        <v>0.10319410800000001</v>
      </c>
      <c r="J147" s="21">
        <f>LOG(K147,2)</f>
        <v>1.1867216189596255</v>
      </c>
      <c r="K147" s="21">
        <f>L147/M147</f>
        <v>2.2763487737104371</v>
      </c>
      <c r="L147" s="21">
        <v>0.16411346499999999</v>
      </c>
      <c r="M147" s="21">
        <v>7.2095043999999997E-2</v>
      </c>
    </row>
    <row r="148" spans="1:13" ht="17" x14ac:dyDescent="0.25">
      <c r="A148" s="21">
        <v>1175</v>
      </c>
      <c r="B148" s="21" t="s">
        <v>307</v>
      </c>
      <c r="C148" s="21" t="s">
        <v>937</v>
      </c>
      <c r="D148" s="21" t="s">
        <v>672</v>
      </c>
      <c r="E148" s="21" t="s">
        <v>686</v>
      </c>
      <c r="F148" s="21" t="s">
        <v>405</v>
      </c>
      <c r="G148" s="21">
        <v>0.69215473199999999</v>
      </c>
      <c r="H148" s="21">
        <v>4.8721661999999999E-2</v>
      </c>
      <c r="I148" s="21">
        <v>0.103900411</v>
      </c>
      <c r="J148" s="21">
        <f>LOG(K148,2)</f>
        <v>0.64816202206454843</v>
      </c>
      <c r="K148" s="21">
        <f>L148/M148</f>
        <v>1.5671703652990654</v>
      </c>
      <c r="L148" s="21">
        <v>2.6285884610000001</v>
      </c>
      <c r="M148" s="21">
        <v>1.6772831589999999</v>
      </c>
    </row>
    <row r="149" spans="1:13" ht="17" x14ac:dyDescent="0.25">
      <c r="A149" s="21">
        <v>785</v>
      </c>
      <c r="B149" s="21" t="s">
        <v>132</v>
      </c>
      <c r="C149" s="21" t="s">
        <v>1147</v>
      </c>
      <c r="D149" s="21" t="s">
        <v>666</v>
      </c>
      <c r="E149" s="21" t="s">
        <v>717</v>
      </c>
      <c r="F149" s="21" t="s">
        <v>400</v>
      </c>
      <c r="G149" s="21">
        <v>0.59619617700000005</v>
      </c>
      <c r="H149" s="21">
        <v>4.9502786E-2</v>
      </c>
      <c r="I149" s="21">
        <v>0.104934048</v>
      </c>
      <c r="J149" s="21">
        <f>LOG(K149,2)</f>
        <v>0.44177380421266471</v>
      </c>
      <c r="K149" s="21">
        <f>L149/M149</f>
        <v>1.35827330829394</v>
      </c>
      <c r="L149" s="21">
        <v>4.6314770000000002E-3</v>
      </c>
      <c r="M149" s="21">
        <v>3.4098269999999998E-3</v>
      </c>
    </row>
    <row r="150" spans="1:13" ht="17" x14ac:dyDescent="0.25">
      <c r="A150" s="21">
        <v>6083</v>
      </c>
      <c r="B150" s="21" t="s">
        <v>354</v>
      </c>
      <c r="C150" s="21" t="s">
        <v>720</v>
      </c>
      <c r="D150" s="21" t="s">
        <v>688</v>
      </c>
      <c r="E150" s="21" t="s">
        <v>721</v>
      </c>
      <c r="F150" s="21" t="s">
        <v>447</v>
      </c>
      <c r="G150" s="21">
        <v>2.8758175499999998</v>
      </c>
      <c r="H150" s="21">
        <v>5.1007595000000003E-2</v>
      </c>
      <c r="I150" s="21">
        <v>0.106844312</v>
      </c>
      <c r="J150" s="21">
        <f>LOG(K150,2)</f>
        <v>8.0462287947228592</v>
      </c>
      <c r="K150" s="21">
        <f>L150/M150</f>
        <v>264.33594237850173</v>
      </c>
      <c r="L150" s="21">
        <v>0.27007256099999999</v>
      </c>
      <c r="M150" s="21">
        <v>1.021702E-3</v>
      </c>
    </row>
    <row r="151" spans="1:13" ht="17" x14ac:dyDescent="0.25">
      <c r="A151" s="21">
        <v>6267</v>
      </c>
      <c r="B151" s="21" t="s">
        <v>63</v>
      </c>
      <c r="C151" s="21" t="s">
        <v>839</v>
      </c>
      <c r="D151" s="21" t="s">
        <v>654</v>
      </c>
      <c r="E151" s="21" t="s">
        <v>704</v>
      </c>
      <c r="F151" s="21" t="s">
        <v>379</v>
      </c>
      <c r="G151" s="21">
        <v>0.53223141900000004</v>
      </c>
      <c r="H151" s="21">
        <v>5.0878060000000003E-2</v>
      </c>
      <c r="I151" s="21">
        <v>0.106844312</v>
      </c>
      <c r="J151" s="21">
        <f>LOG(K151,2)</f>
        <v>0.34912715099225944</v>
      </c>
      <c r="K151" s="21">
        <f>L151/M151</f>
        <v>1.2737897350120715</v>
      </c>
      <c r="L151" s="21">
        <v>1.1527457E-2</v>
      </c>
      <c r="M151" s="21">
        <v>9.0497330000000008E-3</v>
      </c>
    </row>
    <row r="152" spans="1:13" ht="17" x14ac:dyDescent="0.25">
      <c r="A152" s="21">
        <v>5280435</v>
      </c>
      <c r="B152" s="21" t="s">
        <v>320</v>
      </c>
      <c r="C152" s="21" t="s">
        <v>900</v>
      </c>
      <c r="D152" s="21" t="s">
        <v>657</v>
      </c>
      <c r="E152" s="21" t="s">
        <v>727</v>
      </c>
      <c r="F152" s="21" t="s">
        <v>451</v>
      </c>
      <c r="G152" s="21">
        <v>0.85319950200000005</v>
      </c>
      <c r="H152" s="21">
        <v>5.2863355000000001E-2</v>
      </c>
      <c r="I152" s="21">
        <v>0.107549585</v>
      </c>
      <c r="J152" s="21">
        <f>LOG(K152,2)</f>
        <v>-0.91047448612356463</v>
      </c>
      <c r="K152" s="21">
        <f>L152/M152</f>
        <v>0.53201009033336855</v>
      </c>
      <c r="L152" s="21">
        <v>7.6617255999999995E-2</v>
      </c>
      <c r="M152" s="21">
        <v>0.14401466700000001</v>
      </c>
    </row>
    <row r="153" spans="1:13" ht="17" x14ac:dyDescent="0.25">
      <c r="A153" s="21">
        <v>6175</v>
      </c>
      <c r="B153" s="21" t="s">
        <v>60</v>
      </c>
      <c r="C153" s="21" t="s">
        <v>766</v>
      </c>
      <c r="D153" s="21" t="s">
        <v>688</v>
      </c>
      <c r="E153" s="21" t="s">
        <v>767</v>
      </c>
      <c r="F153" s="21"/>
      <c r="G153" s="21">
        <v>0.97974434200000005</v>
      </c>
      <c r="H153" s="21">
        <v>5.1942031999999999E-2</v>
      </c>
      <c r="I153" s="21">
        <v>0.107549585</v>
      </c>
      <c r="J153" s="21">
        <f>LOG(K153,2)</f>
        <v>-0.98214422090767639</v>
      </c>
      <c r="K153" s="21">
        <f>L153/M153</f>
        <v>0.50622679551816074</v>
      </c>
      <c r="L153" s="21">
        <v>1.9503420000000001E-3</v>
      </c>
      <c r="M153" s="21">
        <v>3.8527040000000002E-3</v>
      </c>
    </row>
    <row r="154" spans="1:13" ht="17" x14ac:dyDescent="0.25">
      <c r="A154" s="21">
        <v>668</v>
      </c>
      <c r="B154" s="21" t="s">
        <v>238</v>
      </c>
      <c r="C154" s="21" t="s">
        <v>793</v>
      </c>
      <c r="D154" s="21" t="s">
        <v>660</v>
      </c>
      <c r="E154" s="21" t="s">
        <v>661</v>
      </c>
      <c r="F154" s="21" t="s">
        <v>387</v>
      </c>
      <c r="G154" s="21">
        <v>0.90077272399999997</v>
      </c>
      <c r="H154" s="21">
        <v>5.2785126000000002E-2</v>
      </c>
      <c r="I154" s="21">
        <v>0.107549585</v>
      </c>
      <c r="J154" s="21">
        <f>LOG(K154,2)</f>
        <v>1.3024593836383351</v>
      </c>
      <c r="K154" s="21">
        <f>L154/M154</f>
        <v>2.4664899067847199</v>
      </c>
      <c r="L154" s="21">
        <v>1.7387491000000001E-2</v>
      </c>
      <c r="M154" s="21">
        <v>7.0494879999999996E-3</v>
      </c>
    </row>
    <row r="155" spans="1:13" ht="17" x14ac:dyDescent="0.25">
      <c r="A155" s="21">
        <v>72924</v>
      </c>
      <c r="B155" s="21" t="s">
        <v>188</v>
      </c>
      <c r="C155" s="21" t="s">
        <v>711</v>
      </c>
      <c r="D155" s="21" t="s">
        <v>672</v>
      </c>
      <c r="E155" s="21" t="s">
        <v>706</v>
      </c>
      <c r="F155" s="21" t="s">
        <v>404</v>
      </c>
      <c r="G155" s="21">
        <v>0.953367521</v>
      </c>
      <c r="H155" s="21">
        <v>5.2004097999999999E-2</v>
      </c>
      <c r="I155" s="21">
        <v>0.107549585</v>
      </c>
      <c r="J155" s="21">
        <f>LOG(K155,2)</f>
        <v>1.3556507686209582</v>
      </c>
      <c r="K155" s="21">
        <f>L155/M155</f>
        <v>2.5591252684597356</v>
      </c>
      <c r="L155" s="21">
        <v>2.2747219999999999E-3</v>
      </c>
      <c r="M155" s="21">
        <v>8.88867E-4</v>
      </c>
    </row>
    <row r="156" spans="1:13" ht="17" x14ac:dyDescent="0.25">
      <c r="A156" s="21">
        <v>667639</v>
      </c>
      <c r="B156" s="21" t="s">
        <v>249</v>
      </c>
      <c r="C156" s="21" t="s">
        <v>902</v>
      </c>
      <c r="D156" s="21" t="s">
        <v>748</v>
      </c>
      <c r="E156" s="21" t="s">
        <v>903</v>
      </c>
      <c r="F156" s="21"/>
      <c r="G156" s="21">
        <v>1.1709161340000001</v>
      </c>
      <c r="H156" s="21">
        <v>5.2513702000000002E-2</v>
      </c>
      <c r="I156" s="21">
        <v>0.107549585</v>
      </c>
      <c r="J156" s="21">
        <f>LOG(K156,2)</f>
        <v>1.582978738397236</v>
      </c>
      <c r="K156" s="21">
        <f>L156/M156</f>
        <v>2.9958777170148085</v>
      </c>
      <c r="L156" s="21">
        <v>3.6759119999999999E-3</v>
      </c>
      <c r="M156" s="21">
        <v>1.2269900000000001E-3</v>
      </c>
    </row>
    <row r="157" spans="1:13" ht="17" x14ac:dyDescent="0.25">
      <c r="A157" s="21">
        <v>1060</v>
      </c>
      <c r="B157" s="21" t="s">
        <v>31</v>
      </c>
      <c r="C157" s="21" t="s">
        <v>945</v>
      </c>
      <c r="D157" s="21" t="s">
        <v>654</v>
      </c>
      <c r="E157" s="21" t="s">
        <v>861</v>
      </c>
      <c r="F157" s="21" t="s">
        <v>389</v>
      </c>
      <c r="G157" s="21">
        <v>0.68830892099999996</v>
      </c>
      <c r="H157" s="21">
        <v>5.4019710999999998E-2</v>
      </c>
      <c r="I157" s="21">
        <v>0.10876103500000001</v>
      </c>
      <c r="J157" s="21">
        <f>LOG(K157,2)</f>
        <v>-0.66157342242971939</v>
      </c>
      <c r="K157" s="21">
        <f>L157/M157</f>
        <v>0.63218844773165306</v>
      </c>
      <c r="L157" s="21">
        <v>2.4823174E-2</v>
      </c>
      <c r="M157" s="21">
        <v>3.9265465999999999E-2</v>
      </c>
    </row>
    <row r="158" spans="1:13" ht="17" x14ac:dyDescent="0.25">
      <c r="A158" s="21">
        <v>22814803</v>
      </c>
      <c r="B158" s="21" t="s">
        <v>211</v>
      </c>
      <c r="C158" s="21"/>
      <c r="D158" s="21"/>
      <c r="E158" s="21"/>
      <c r="F158" s="21"/>
      <c r="G158" s="21">
        <v>0.60921592999999996</v>
      </c>
      <c r="H158" s="21">
        <v>5.4380518000000003E-2</v>
      </c>
      <c r="I158" s="21">
        <v>0.10876103500000001</v>
      </c>
      <c r="J158" s="21">
        <f>LOG(K158,2)</f>
        <v>-0.49820042190954966</v>
      </c>
      <c r="K158" s="21">
        <f>L158/M158</f>
        <v>0.70798935706152599</v>
      </c>
      <c r="L158" s="21">
        <v>4.938858E-3</v>
      </c>
      <c r="M158" s="21">
        <v>6.9758930000000004E-3</v>
      </c>
    </row>
    <row r="159" spans="1:13" ht="17" x14ac:dyDescent="0.25">
      <c r="A159" s="21">
        <v>6134</v>
      </c>
      <c r="B159" s="21" t="s">
        <v>205</v>
      </c>
      <c r="C159" s="21" t="s">
        <v>855</v>
      </c>
      <c r="D159" s="21" t="s">
        <v>660</v>
      </c>
      <c r="E159" s="21" t="s">
        <v>661</v>
      </c>
      <c r="F159" s="21" t="s">
        <v>387</v>
      </c>
      <c r="G159" s="21">
        <v>0.62995664900000004</v>
      </c>
      <c r="H159" s="21">
        <v>5.5903367000000002E-2</v>
      </c>
      <c r="I159" s="21">
        <v>0.110557497</v>
      </c>
      <c r="J159" s="21">
        <f>LOG(K159,2)</f>
        <v>0.51973109446040011</v>
      </c>
      <c r="K159" s="21">
        <f>L159/M159</f>
        <v>1.433687996403417</v>
      </c>
      <c r="L159" s="21">
        <v>2.5830900000000002E-4</v>
      </c>
      <c r="M159" s="21">
        <v>1.8017099999999999E-4</v>
      </c>
    </row>
    <row r="160" spans="1:13" ht="17" x14ac:dyDescent="0.25">
      <c r="A160" s="21">
        <v>54567015</v>
      </c>
      <c r="B160" s="21" t="s">
        <v>203</v>
      </c>
      <c r="C160" s="21"/>
      <c r="D160" s="21"/>
      <c r="E160" s="21"/>
      <c r="F160" s="21"/>
      <c r="G160" s="21">
        <v>0.88297569600000003</v>
      </c>
      <c r="H160" s="21">
        <v>5.7902494999999998E-2</v>
      </c>
      <c r="I160" s="21">
        <v>0.113874908</v>
      </c>
      <c r="J160" s="21">
        <f>LOG(K160,2)</f>
        <v>0.89965710537662991</v>
      </c>
      <c r="K160" s="21">
        <f>L160/M160</f>
        <v>1.8656225158542492</v>
      </c>
      <c r="L160" s="21">
        <v>1.3691882000000001E-2</v>
      </c>
      <c r="M160" s="21">
        <v>7.3390419999999996E-3</v>
      </c>
    </row>
    <row r="161" spans="1:13" ht="17" x14ac:dyDescent="0.25">
      <c r="A161" s="21">
        <v>98009</v>
      </c>
      <c r="B161" s="21" t="s">
        <v>68</v>
      </c>
      <c r="C161" s="21" t="s">
        <v>679</v>
      </c>
      <c r="D161" s="21" t="s">
        <v>657</v>
      </c>
      <c r="E161" s="21" t="s">
        <v>675</v>
      </c>
      <c r="F161" s="21" t="s">
        <v>392</v>
      </c>
      <c r="G161" s="21">
        <v>2.312060454</v>
      </c>
      <c r="H161" s="21">
        <v>5.9455188999999999E-2</v>
      </c>
      <c r="I161" s="21">
        <v>0.115357222</v>
      </c>
      <c r="J161" s="21">
        <f>LOG(K161,2)</f>
        <v>5.3469601715096511</v>
      </c>
      <c r="K161" s="21">
        <f>L161/M161</f>
        <v>40.70009259259259</v>
      </c>
      <c r="L161" s="21">
        <v>1.318683E-3</v>
      </c>
      <c r="M161" s="21">
        <v>3.2400000000000001E-5</v>
      </c>
    </row>
    <row r="162" spans="1:13" ht="17" x14ac:dyDescent="0.25">
      <c r="A162" s="21">
        <v>135565601</v>
      </c>
      <c r="B162" s="21" t="s">
        <v>297</v>
      </c>
      <c r="C162" s="21" t="s">
        <v>833</v>
      </c>
      <c r="D162" s="21" t="s">
        <v>688</v>
      </c>
      <c r="E162" s="21" t="s">
        <v>721</v>
      </c>
      <c r="F162" s="21" t="s">
        <v>447</v>
      </c>
      <c r="G162" s="21">
        <v>0.83854241299999999</v>
      </c>
      <c r="H162" s="21">
        <v>6.2339039999999998E-2</v>
      </c>
      <c r="I162" s="21">
        <v>0.119934893</v>
      </c>
      <c r="J162" s="21">
        <f>LOG(K162,2)</f>
        <v>0.83453422649288622</v>
      </c>
      <c r="K162" s="21">
        <f>L162/M162</f>
        <v>1.78328121427817</v>
      </c>
      <c r="L162" s="21">
        <v>5.3353419999999999E-3</v>
      </c>
      <c r="M162" s="21">
        <v>2.991868E-3</v>
      </c>
    </row>
    <row r="163" spans="1:13" ht="17" x14ac:dyDescent="0.25">
      <c r="A163" s="21">
        <v>222284</v>
      </c>
      <c r="B163" s="21" t="s">
        <v>357</v>
      </c>
      <c r="C163" s="21" t="s">
        <v>736</v>
      </c>
      <c r="D163" s="21" t="s">
        <v>657</v>
      </c>
      <c r="E163" s="21" t="s">
        <v>448</v>
      </c>
      <c r="F163" s="21" t="s">
        <v>442</v>
      </c>
      <c r="G163" s="21">
        <v>0.78062297899999999</v>
      </c>
      <c r="H163" s="21">
        <v>6.6077268999999994E-2</v>
      </c>
      <c r="I163" s="21">
        <v>0.12643974699999999</v>
      </c>
      <c r="J163" s="21">
        <f>LOG(K163,2)</f>
        <v>-0.71992331725574699</v>
      </c>
      <c r="K163" s="21">
        <f>L163/M163</f>
        <v>0.60712971175818975</v>
      </c>
      <c r="L163" s="21">
        <v>6.7548337999999999E-2</v>
      </c>
      <c r="M163" s="21">
        <v>0.111258495</v>
      </c>
    </row>
    <row r="164" spans="1:13" ht="17" x14ac:dyDescent="0.25">
      <c r="A164" s="21">
        <v>6030</v>
      </c>
      <c r="B164" s="21" t="s">
        <v>351</v>
      </c>
      <c r="C164" s="21" t="s">
        <v>938</v>
      </c>
      <c r="D164" s="21" t="s">
        <v>688</v>
      </c>
      <c r="E164" s="21" t="s">
        <v>769</v>
      </c>
      <c r="F164" s="21" t="s">
        <v>446</v>
      </c>
      <c r="G164" s="21">
        <v>1.7247700530000001</v>
      </c>
      <c r="H164" s="21">
        <v>6.7098758999999994E-2</v>
      </c>
      <c r="I164" s="21">
        <v>0.12770408999999999</v>
      </c>
      <c r="J164" s="21">
        <f>LOG(K164,2)</f>
        <v>4.5488793536631444</v>
      </c>
      <c r="K164" s="21">
        <f>L164/M164</f>
        <v>23.407182008183813</v>
      </c>
      <c r="L164" s="21">
        <v>0.34179726599999999</v>
      </c>
      <c r="M164" s="21">
        <v>1.4602238999999999E-2</v>
      </c>
    </row>
    <row r="165" spans="1:13" ht="17" x14ac:dyDescent="0.25">
      <c r="A165" s="21">
        <v>6723</v>
      </c>
      <c r="B165" s="21" t="s">
        <v>271</v>
      </c>
      <c r="C165" s="21" t="s">
        <v>705</v>
      </c>
      <c r="D165" s="21" t="s">
        <v>672</v>
      </c>
      <c r="E165" s="21" t="s">
        <v>706</v>
      </c>
      <c r="F165" s="21" t="s">
        <v>404</v>
      </c>
      <c r="G165" s="21">
        <v>1.033827834</v>
      </c>
      <c r="H165" s="21">
        <v>6.8305929000000001E-2</v>
      </c>
      <c r="I165" s="21">
        <v>0.12930641200000001</v>
      </c>
      <c r="J165" s="21">
        <f>LOG(K165,2)</f>
        <v>1.3864873631656478</v>
      </c>
      <c r="K165" s="21">
        <f>L165/M165</f>
        <v>2.6144135451806125</v>
      </c>
      <c r="L165" s="21">
        <v>6.5627949999999997E-3</v>
      </c>
      <c r="M165" s="21">
        <v>2.5102359999999999E-3</v>
      </c>
    </row>
    <row r="166" spans="1:13" ht="17" x14ac:dyDescent="0.25">
      <c r="A166" s="21">
        <v>124300887</v>
      </c>
      <c r="B166" s="21" t="s">
        <v>220</v>
      </c>
      <c r="C166" s="21"/>
      <c r="D166" s="21"/>
      <c r="E166" s="21"/>
      <c r="F166" s="21"/>
      <c r="G166" s="21">
        <v>0.684870749</v>
      </c>
      <c r="H166" s="21">
        <v>7.1862072999999999E-2</v>
      </c>
      <c r="I166" s="21">
        <v>0.13531475500000001</v>
      </c>
      <c r="J166" s="21">
        <f>LOG(K166,2)</f>
        <v>-0.59374282649355825</v>
      </c>
      <c r="K166" s="21">
        <f>L166/M166</f>
        <v>0.66262161632233596</v>
      </c>
      <c r="L166" s="21">
        <v>5.8802500000000005E-4</v>
      </c>
      <c r="M166" s="21">
        <v>8.8742200000000002E-4</v>
      </c>
    </row>
    <row r="167" spans="1:13" ht="17" x14ac:dyDescent="0.25">
      <c r="A167" s="21" t="s">
        <v>647</v>
      </c>
      <c r="B167" s="21" t="s">
        <v>305</v>
      </c>
      <c r="C167" s="21"/>
      <c r="D167" s="21"/>
      <c r="E167" s="21"/>
      <c r="F167" s="21"/>
      <c r="G167" s="21">
        <v>1.038589056</v>
      </c>
      <c r="H167" s="21">
        <v>7.3739988000000006E-2</v>
      </c>
      <c r="I167" s="21">
        <v>0.13811616800000001</v>
      </c>
      <c r="J167" s="21">
        <f>LOG(K167,2)</f>
        <v>1.5753478278555304</v>
      </c>
      <c r="K167" s="21">
        <f>L167/M167</f>
        <v>2.9800733230927507</v>
      </c>
      <c r="L167" s="21">
        <v>3.3479296999999998E-2</v>
      </c>
      <c r="M167" s="21">
        <v>1.1234387E-2</v>
      </c>
    </row>
    <row r="168" spans="1:13" ht="17" x14ac:dyDescent="0.25">
      <c r="A168" s="21">
        <v>178</v>
      </c>
      <c r="B168" s="21" t="s">
        <v>228</v>
      </c>
      <c r="C168" s="21" t="s">
        <v>714</v>
      </c>
      <c r="D168" s="21" t="s">
        <v>654</v>
      </c>
      <c r="E168" s="21" t="s">
        <v>715</v>
      </c>
      <c r="F168" s="21" t="s">
        <v>403</v>
      </c>
      <c r="G168" s="21">
        <v>1.989584977</v>
      </c>
      <c r="H168" s="21">
        <v>7.7129217999999999E-2</v>
      </c>
      <c r="I168" s="21">
        <v>0.14370391199999999</v>
      </c>
      <c r="J168" s="21">
        <f>LOG(K168,2)</f>
        <v>4.169859094327907</v>
      </c>
      <c r="K168" s="21">
        <f>L168/M168</f>
        <v>17.99917771883289</v>
      </c>
      <c r="L168" s="21">
        <v>1.3571379999999999E-3</v>
      </c>
      <c r="M168" s="21">
        <v>7.5400000000000003E-5</v>
      </c>
    </row>
    <row r="169" spans="1:13" ht="17" x14ac:dyDescent="0.25">
      <c r="A169" s="21">
        <v>6992567</v>
      </c>
      <c r="B169" s="21" t="s">
        <v>227</v>
      </c>
      <c r="C169" s="21" t="s">
        <v>820</v>
      </c>
      <c r="D169" s="21" t="s">
        <v>654</v>
      </c>
      <c r="E169" s="21" t="s">
        <v>704</v>
      </c>
      <c r="F169" s="21" t="s">
        <v>379</v>
      </c>
      <c r="G169" s="21">
        <v>0.63820916599999999</v>
      </c>
      <c r="H169" s="21">
        <v>7.8964553000000007E-2</v>
      </c>
      <c r="I169" s="21">
        <v>0.14635315099999999</v>
      </c>
      <c r="J169" s="21">
        <f>LOG(K169,2)</f>
        <v>0.65445692813515177</v>
      </c>
      <c r="K169" s="21">
        <f>L169/M169</f>
        <v>1.5740233339982748</v>
      </c>
      <c r="L169" s="21">
        <v>2.0215549999999999E-2</v>
      </c>
      <c r="M169" s="21">
        <v>1.2843234E-2</v>
      </c>
    </row>
    <row r="170" spans="1:13" ht="17" x14ac:dyDescent="0.25">
      <c r="A170" s="21">
        <v>5459879</v>
      </c>
      <c r="B170" s="21" t="s">
        <v>310</v>
      </c>
      <c r="C170" s="21" t="s">
        <v>915</v>
      </c>
      <c r="D170" s="21" t="s">
        <v>660</v>
      </c>
      <c r="E170" s="21" t="s">
        <v>661</v>
      </c>
      <c r="F170" s="21" t="s">
        <v>387</v>
      </c>
      <c r="G170" s="21">
        <v>0.61192775899999996</v>
      </c>
      <c r="H170" s="21">
        <v>8.0851635000000005E-2</v>
      </c>
      <c r="I170" s="21">
        <v>0.14907020200000001</v>
      </c>
      <c r="J170" s="21">
        <f>LOG(K170,2)</f>
        <v>0.50888595044111118</v>
      </c>
      <c r="K170" s="21">
        <f>L170/M170</f>
        <v>1.4229509680600558</v>
      </c>
      <c r="L170" s="21">
        <v>0.131673448</v>
      </c>
      <c r="M170" s="21">
        <v>9.2535478000000004E-2</v>
      </c>
    </row>
    <row r="171" spans="1:13" ht="17" x14ac:dyDescent="0.25">
      <c r="A171" s="21">
        <v>673</v>
      </c>
      <c r="B171" s="21" t="s">
        <v>19</v>
      </c>
      <c r="C171" s="21" t="s">
        <v>794</v>
      </c>
      <c r="D171" s="21" t="s">
        <v>654</v>
      </c>
      <c r="E171" s="21" t="s">
        <v>704</v>
      </c>
      <c r="F171" s="21" t="s">
        <v>379</v>
      </c>
      <c r="G171" s="21">
        <v>0.85381579900000004</v>
      </c>
      <c r="H171" s="21">
        <v>8.2267327000000001E-2</v>
      </c>
      <c r="I171" s="21">
        <v>0.150894476</v>
      </c>
      <c r="J171" s="21">
        <f>LOG(K171,2)</f>
        <v>-0.60578600132136518</v>
      </c>
      <c r="K171" s="21">
        <f>L171/M171</f>
        <v>0.65711327765427008</v>
      </c>
      <c r="L171" s="21">
        <v>5.7023159999999998E-3</v>
      </c>
      <c r="M171" s="21">
        <v>8.6778280000000003E-3</v>
      </c>
    </row>
    <row r="172" spans="1:13" ht="17" x14ac:dyDescent="0.25">
      <c r="A172" s="21">
        <v>122121</v>
      </c>
      <c r="B172" s="21" t="s">
        <v>342</v>
      </c>
      <c r="C172" s="21" t="s">
        <v>901</v>
      </c>
      <c r="D172" s="21" t="s">
        <v>670</v>
      </c>
      <c r="E172" s="21" t="s">
        <v>424</v>
      </c>
      <c r="F172" s="21" t="s">
        <v>377</v>
      </c>
      <c r="G172" s="21">
        <v>0.64170153200000002</v>
      </c>
      <c r="H172" s="21">
        <v>8.5306891999999995E-2</v>
      </c>
      <c r="I172" s="21">
        <v>0.15486481899999999</v>
      </c>
      <c r="J172" s="21">
        <f>LOG(K172,2)</f>
        <v>-0.57179690421140028</v>
      </c>
      <c r="K172" s="21">
        <f>L172/M172</f>
        <v>0.67277830814494088</v>
      </c>
      <c r="L172" s="21">
        <v>0.11112960099999999</v>
      </c>
      <c r="M172" s="21">
        <v>0.16518011899999999</v>
      </c>
    </row>
    <row r="173" spans="1:13" ht="17" x14ac:dyDescent="0.25">
      <c r="A173" s="21">
        <v>825</v>
      </c>
      <c r="B173" s="21" t="s">
        <v>172</v>
      </c>
      <c r="C173" s="21" t="s">
        <v>703</v>
      </c>
      <c r="D173" s="21" t="s">
        <v>654</v>
      </c>
      <c r="E173" s="21" t="s">
        <v>704</v>
      </c>
      <c r="F173" s="21" t="s">
        <v>379</v>
      </c>
      <c r="G173" s="21">
        <v>0.61529544999999997</v>
      </c>
      <c r="H173" s="21">
        <v>8.5971590000000001E-2</v>
      </c>
      <c r="I173" s="21">
        <v>0.15527521899999999</v>
      </c>
      <c r="J173" s="21">
        <f>LOG(K173,2)</f>
        <v>-0.51413266856766837</v>
      </c>
      <c r="K173" s="21">
        <f>L173/M173</f>
        <v>0.70021376663458534</v>
      </c>
      <c r="L173" s="21">
        <v>3.0964236999999999E-2</v>
      </c>
      <c r="M173" s="21">
        <v>4.4221120000000003E-2</v>
      </c>
    </row>
    <row r="174" spans="1:13" ht="17" x14ac:dyDescent="0.25">
      <c r="A174" s="21">
        <v>638072</v>
      </c>
      <c r="B174" s="21" t="s">
        <v>323</v>
      </c>
      <c r="C174" s="21" t="s">
        <v>920</v>
      </c>
      <c r="D174" s="21" t="s">
        <v>657</v>
      </c>
      <c r="E174" s="21" t="s">
        <v>727</v>
      </c>
      <c r="F174" s="21" t="s">
        <v>453</v>
      </c>
      <c r="G174" s="21">
        <v>0.66658484900000003</v>
      </c>
      <c r="H174" s="21">
        <v>8.6985278999999999E-2</v>
      </c>
      <c r="I174" s="21">
        <v>0.15630857200000001</v>
      </c>
      <c r="J174" s="21">
        <f>LOG(K174,2)</f>
        <v>-0.64563677605754677</v>
      </c>
      <c r="K174" s="21">
        <f>L174/M174</f>
        <v>0.63921059389453827</v>
      </c>
      <c r="L174" s="21">
        <v>2.8622680000000001E-2</v>
      </c>
      <c r="M174" s="21">
        <v>4.4778169E-2</v>
      </c>
    </row>
    <row r="175" spans="1:13" ht="17" x14ac:dyDescent="0.25">
      <c r="A175" s="21">
        <v>445675</v>
      </c>
      <c r="B175" s="21" t="s">
        <v>259</v>
      </c>
      <c r="C175" s="21" t="s">
        <v>934</v>
      </c>
      <c r="D175" s="21" t="s">
        <v>688</v>
      </c>
      <c r="E175" s="21" t="s">
        <v>769</v>
      </c>
      <c r="F175" s="21" t="s">
        <v>440</v>
      </c>
      <c r="G175" s="21">
        <v>0.70749716399999996</v>
      </c>
      <c r="H175" s="21">
        <v>8.9246577999999993E-2</v>
      </c>
      <c r="I175" s="21">
        <v>0.159562064</v>
      </c>
      <c r="J175" s="21">
        <f>LOG(K175,2)</f>
        <v>0.71984997421274999</v>
      </c>
      <c r="K175" s="21">
        <f>L175/M175</f>
        <v>1.6470107530612865</v>
      </c>
      <c r="L175" s="21">
        <v>3.789587327</v>
      </c>
      <c r="M175" s="21">
        <v>2.3008880299999999</v>
      </c>
    </row>
    <row r="176" spans="1:13" ht="17" x14ac:dyDescent="0.25">
      <c r="A176" s="21">
        <v>135398641</v>
      </c>
      <c r="B176" s="21" t="s">
        <v>341</v>
      </c>
      <c r="C176" s="21" t="s">
        <v>832</v>
      </c>
      <c r="D176" s="21" t="s">
        <v>688</v>
      </c>
      <c r="E176" s="21" t="s">
        <v>689</v>
      </c>
      <c r="F176" s="21"/>
      <c r="G176" s="21">
        <v>0.75623034600000005</v>
      </c>
      <c r="H176" s="21">
        <v>9.9107527000000001E-2</v>
      </c>
      <c r="I176" s="21">
        <v>0.17630183199999999</v>
      </c>
      <c r="J176" s="21">
        <f>LOG(K176,2)</f>
        <v>1.3998964966411378</v>
      </c>
      <c r="K176" s="21">
        <f>L176/M176</f>
        <v>2.6388264972631701</v>
      </c>
      <c r="L176" s="21">
        <v>6.1997954000000001E-2</v>
      </c>
      <c r="M176" s="21">
        <v>2.3494516999999999E-2</v>
      </c>
    </row>
    <row r="177" spans="1:13" ht="17" x14ac:dyDescent="0.25">
      <c r="A177" s="21">
        <v>135458807</v>
      </c>
      <c r="B177" s="21" t="s">
        <v>247</v>
      </c>
      <c r="C177" s="21"/>
      <c r="D177" s="21"/>
      <c r="E177" s="21"/>
      <c r="F177" s="21"/>
      <c r="G177" s="21">
        <v>0.65623127299999995</v>
      </c>
      <c r="H177" s="21">
        <v>0.105198744</v>
      </c>
      <c r="I177" s="21">
        <v>0.18527539900000001</v>
      </c>
      <c r="J177" s="21">
        <f>LOG(K177,2)</f>
        <v>-0.71391136646632236</v>
      </c>
      <c r="K177" s="21">
        <f>L177/M177</f>
        <v>0.6096650013178333</v>
      </c>
      <c r="L177" s="21">
        <v>3.1002933999999999E-2</v>
      </c>
      <c r="M177" s="21">
        <v>5.0852409000000001E-2</v>
      </c>
    </row>
    <row r="178" spans="1:13" ht="17" x14ac:dyDescent="0.25">
      <c r="A178" s="21">
        <v>5810</v>
      </c>
      <c r="B178" s="21" t="s">
        <v>290</v>
      </c>
      <c r="C178" s="21"/>
      <c r="D178" s="21"/>
      <c r="E178" s="21"/>
      <c r="F178" s="21"/>
      <c r="G178" s="21">
        <v>0.63703225900000005</v>
      </c>
      <c r="H178" s="21">
        <v>0.104806286</v>
      </c>
      <c r="I178" s="21">
        <v>0.18527539900000001</v>
      </c>
      <c r="J178" s="21">
        <f>LOG(K178,2)</f>
        <v>0.79211625365689797</v>
      </c>
      <c r="K178" s="21">
        <f>L178/M178</f>
        <v>1.7316126603146549</v>
      </c>
      <c r="L178" s="21">
        <v>1.4579105E-2</v>
      </c>
      <c r="M178" s="21">
        <v>8.4193800000000006E-3</v>
      </c>
    </row>
    <row r="179" spans="1:13" ht="17" x14ac:dyDescent="0.25">
      <c r="A179" s="21">
        <v>54670067</v>
      </c>
      <c r="B179" s="21" t="s">
        <v>179</v>
      </c>
      <c r="C179" s="21" t="s">
        <v>734</v>
      </c>
      <c r="D179" s="21" t="s">
        <v>672</v>
      </c>
      <c r="E179" s="21" t="s">
        <v>684</v>
      </c>
      <c r="F179" s="21" t="s">
        <v>428</v>
      </c>
      <c r="G179" s="21">
        <v>0.70720810700000003</v>
      </c>
      <c r="H179" s="21">
        <v>0.109261045</v>
      </c>
      <c r="I179" s="21">
        <v>0.19076167199999999</v>
      </c>
      <c r="J179" s="21">
        <f>LOG(K179,2)</f>
        <v>0.68576087307479849</v>
      </c>
      <c r="K179" s="21">
        <f>L179/M179</f>
        <v>1.608550102359489</v>
      </c>
      <c r="L179" s="21">
        <v>1.0167419999999999E-3</v>
      </c>
      <c r="M179" s="21">
        <v>6.3208600000000002E-4</v>
      </c>
    </row>
    <row r="180" spans="1:13" ht="17" x14ac:dyDescent="0.25">
      <c r="A180" s="21">
        <v>5699</v>
      </c>
      <c r="B180" s="21" t="s">
        <v>216</v>
      </c>
      <c r="C180" s="21" t="s">
        <v>941</v>
      </c>
      <c r="D180" s="21" t="s">
        <v>672</v>
      </c>
      <c r="E180" s="21" t="s">
        <v>942</v>
      </c>
      <c r="F180" s="21" t="s">
        <v>431</v>
      </c>
      <c r="G180" s="21">
        <v>0.67361532700000004</v>
      </c>
      <c r="H180" s="21">
        <v>0.109939179</v>
      </c>
      <c r="I180" s="21">
        <v>0.19077681099999999</v>
      </c>
      <c r="J180" s="21">
        <f>LOG(K180,2)</f>
        <v>0.83061778596897073</v>
      </c>
      <c r="K180" s="21">
        <f>L180/M180</f>
        <v>1.7784467597293259</v>
      </c>
      <c r="L180" s="21">
        <v>5.3685670000000003E-3</v>
      </c>
      <c r="M180" s="21">
        <v>3.0186829999999999E-3</v>
      </c>
    </row>
    <row r="181" spans="1:13" ht="17" x14ac:dyDescent="0.25">
      <c r="A181" s="21">
        <v>21100</v>
      </c>
      <c r="B181" s="21" t="s">
        <v>117</v>
      </c>
      <c r="C181" s="21" t="s">
        <v>871</v>
      </c>
      <c r="D181" s="21" t="s">
        <v>666</v>
      </c>
      <c r="E181" s="21" t="s">
        <v>717</v>
      </c>
      <c r="F181" s="21" t="s">
        <v>414</v>
      </c>
      <c r="G181" s="21">
        <v>1.070642739</v>
      </c>
      <c r="H181" s="21">
        <v>0.11106039500000001</v>
      </c>
      <c r="I181" s="21">
        <v>0.191782341</v>
      </c>
      <c r="J181" s="21">
        <f>LOG(K181,2)</f>
        <v>1.1832291780421285</v>
      </c>
      <c r="K181" s="21">
        <f>L181/M181</f>
        <v>2.2708449086971103</v>
      </c>
      <c r="L181" s="21">
        <v>4.7360913999999997E-2</v>
      </c>
      <c r="M181" s="21">
        <v>2.0856076000000001E-2</v>
      </c>
    </row>
    <row r="182" spans="1:13" ht="17" x14ac:dyDescent="0.25">
      <c r="A182" s="21">
        <v>1045</v>
      </c>
      <c r="B182" s="21" t="s">
        <v>138</v>
      </c>
      <c r="C182" s="21" t="s">
        <v>906</v>
      </c>
      <c r="D182" s="21" t="s">
        <v>670</v>
      </c>
      <c r="E182" s="21" t="s">
        <v>424</v>
      </c>
      <c r="F182" s="21" t="s">
        <v>377</v>
      </c>
      <c r="G182" s="21">
        <v>0.38231711099999999</v>
      </c>
      <c r="H182" s="21">
        <v>0.11835198700000001</v>
      </c>
      <c r="I182" s="21">
        <v>0.20338157000000001</v>
      </c>
      <c r="J182" s="21">
        <f>LOG(K182,2)</f>
        <v>-0.24871103129729213</v>
      </c>
      <c r="K182" s="21">
        <f>L182/M182</f>
        <v>0.84164804569027207</v>
      </c>
      <c r="L182" s="21">
        <v>3.4385456000000002E-2</v>
      </c>
      <c r="M182" s="21">
        <v>4.0854911000000001E-2</v>
      </c>
    </row>
    <row r="183" spans="1:13" ht="17" x14ac:dyDescent="0.25">
      <c r="A183" s="21">
        <v>18950</v>
      </c>
      <c r="B183" s="21" t="s">
        <v>267</v>
      </c>
      <c r="C183" s="21" t="s">
        <v>779</v>
      </c>
      <c r="D183" s="21" t="s">
        <v>660</v>
      </c>
      <c r="E183" s="21" t="s">
        <v>661</v>
      </c>
      <c r="F183" s="21" t="s">
        <v>387</v>
      </c>
      <c r="G183" s="21">
        <v>0.88821809100000004</v>
      </c>
      <c r="H183" s="21">
        <v>0.121454194</v>
      </c>
      <c r="I183" s="21">
        <v>0.20770427399999999</v>
      </c>
      <c r="J183" s="21">
        <f>LOG(K183,2)</f>
        <v>-1.4739257140919548</v>
      </c>
      <c r="K183" s="21">
        <f>L183/M183</f>
        <v>0.36000136600615362</v>
      </c>
      <c r="L183" s="21">
        <v>8.9625705E-2</v>
      </c>
      <c r="M183" s="21">
        <v>0.248959347</v>
      </c>
    </row>
    <row r="184" spans="1:13" ht="17" x14ac:dyDescent="0.25">
      <c r="A184" s="21">
        <v>5280794</v>
      </c>
      <c r="B184" s="21" t="s">
        <v>278</v>
      </c>
      <c r="C184" s="21" t="s">
        <v>921</v>
      </c>
      <c r="D184" s="21" t="s">
        <v>657</v>
      </c>
      <c r="E184" s="21" t="s">
        <v>448</v>
      </c>
      <c r="F184" s="21" t="s">
        <v>442</v>
      </c>
      <c r="G184" s="21">
        <v>0.52255474899999999</v>
      </c>
      <c r="H184" s="21">
        <v>0.12708082600000001</v>
      </c>
      <c r="I184" s="21">
        <v>0.21422196399999999</v>
      </c>
      <c r="J184" s="21">
        <f>LOG(K184,2)</f>
        <v>-0.40654593158169466</v>
      </c>
      <c r="K184" s="21">
        <f>L184/M184</f>
        <v>0.75442744664170502</v>
      </c>
      <c r="L184" s="21">
        <v>6.4589310000000002E-3</v>
      </c>
      <c r="M184" s="21">
        <v>8.5613679999999998E-3</v>
      </c>
    </row>
    <row r="185" spans="1:13" ht="17" x14ac:dyDescent="0.25">
      <c r="A185" s="21">
        <v>197063</v>
      </c>
      <c r="B185" s="21" t="s">
        <v>58</v>
      </c>
      <c r="C185" s="21"/>
      <c r="D185" s="21"/>
      <c r="E185" s="21"/>
      <c r="F185" s="21"/>
      <c r="G185" s="21">
        <v>0.64473987700000002</v>
      </c>
      <c r="H185" s="21">
        <v>0.128387004</v>
      </c>
      <c r="I185" s="21">
        <v>0.21539810200000001</v>
      </c>
      <c r="J185" s="21">
        <f>LOG(K185,2)</f>
        <v>1.0011769422340449</v>
      </c>
      <c r="K185" s="21">
        <f>L185/M185</f>
        <v>2.0016322540835954</v>
      </c>
      <c r="L185" s="21">
        <v>6.6604000999999996E-2</v>
      </c>
      <c r="M185" s="21">
        <v>3.3274843999999998E-2</v>
      </c>
    </row>
    <row r="186" spans="1:13" ht="17" x14ac:dyDescent="0.25">
      <c r="A186" s="21">
        <v>29920852</v>
      </c>
      <c r="B186" s="21" t="s">
        <v>253</v>
      </c>
      <c r="C186" s="21"/>
      <c r="D186" s="21"/>
      <c r="E186" s="21"/>
      <c r="F186" s="21"/>
      <c r="G186" s="21">
        <v>0.56871857400000003</v>
      </c>
      <c r="H186" s="21">
        <v>0.130847307</v>
      </c>
      <c r="I186" s="21">
        <v>0.21849031499999999</v>
      </c>
      <c r="J186" s="21">
        <f>LOG(K186,2)</f>
        <v>0.76557774135324608</v>
      </c>
      <c r="K186" s="21">
        <f>L186/M186</f>
        <v>1.700050663910617</v>
      </c>
      <c r="L186" s="21">
        <v>1.0835057E-2</v>
      </c>
      <c r="M186" s="21">
        <v>6.3733729999999999E-3</v>
      </c>
    </row>
    <row r="187" spans="1:13" ht="17" x14ac:dyDescent="0.25">
      <c r="A187" s="21">
        <v>1833</v>
      </c>
      <c r="B187" s="21" t="s">
        <v>143</v>
      </c>
      <c r="C187" s="21" t="s">
        <v>710</v>
      </c>
      <c r="D187" s="21" t="s">
        <v>672</v>
      </c>
      <c r="E187" s="21" t="s">
        <v>709</v>
      </c>
      <c r="F187" s="21" t="s">
        <v>420</v>
      </c>
      <c r="G187" s="21">
        <v>0.36794165499999998</v>
      </c>
      <c r="H187" s="21">
        <v>0.13308350799999999</v>
      </c>
      <c r="I187" s="21">
        <v>0.220777944</v>
      </c>
      <c r="J187" s="21">
        <f>LOG(K187,2)</f>
        <v>-0.24532507538539386</v>
      </c>
      <c r="K187" s="21">
        <f>L187/M187</f>
        <v>0.84362568468170873</v>
      </c>
      <c r="L187" s="21">
        <v>1.109422363</v>
      </c>
      <c r="M187" s="21">
        <v>1.315064706</v>
      </c>
    </row>
    <row r="188" spans="1:13" ht="17" x14ac:dyDescent="0.25">
      <c r="A188" s="21">
        <v>676510</v>
      </c>
      <c r="B188" s="21" t="s">
        <v>30</v>
      </c>
      <c r="C188" s="21"/>
      <c r="D188" s="21"/>
      <c r="E188" s="21"/>
      <c r="F188" s="21"/>
      <c r="G188" s="21">
        <v>0.31305596499999999</v>
      </c>
      <c r="H188" s="21">
        <v>0.134453604</v>
      </c>
      <c r="I188" s="21">
        <v>0.220777944</v>
      </c>
      <c r="J188" s="21">
        <f>LOG(K188,2)</f>
        <v>-0.17711577343585386</v>
      </c>
      <c r="K188" s="21">
        <f>L188/M188</f>
        <v>0.8844694555516105</v>
      </c>
      <c r="L188" s="21">
        <v>1.9400649999999998E-2</v>
      </c>
      <c r="M188" s="21">
        <v>2.1934788E-2</v>
      </c>
    </row>
    <row r="189" spans="1:13" ht="17" x14ac:dyDescent="0.25">
      <c r="A189" s="21">
        <v>18605</v>
      </c>
      <c r="B189" s="21" t="s">
        <v>173</v>
      </c>
      <c r="C189" s="21"/>
      <c r="D189" s="21"/>
      <c r="E189" s="21"/>
      <c r="F189" s="21"/>
      <c r="G189" s="21">
        <v>0.34235517599999998</v>
      </c>
      <c r="H189" s="21">
        <v>0.13459955100000001</v>
      </c>
      <c r="I189" s="21">
        <v>0.220777944</v>
      </c>
      <c r="J189" s="21">
        <f>LOG(K189,2)</f>
        <v>-0.19496392054001957</v>
      </c>
      <c r="K189" s="21">
        <f>L189/M189</f>
        <v>0.87359474282928196</v>
      </c>
      <c r="L189" s="21">
        <v>1.6892649999999999E-2</v>
      </c>
      <c r="M189" s="21">
        <v>1.9336941E-2</v>
      </c>
    </row>
    <row r="190" spans="1:13" ht="17" x14ac:dyDescent="0.25">
      <c r="A190" s="21">
        <v>5280450</v>
      </c>
      <c r="B190" s="21" t="s">
        <v>322</v>
      </c>
      <c r="C190" s="21" t="s">
        <v>863</v>
      </c>
      <c r="D190" s="21" t="s">
        <v>657</v>
      </c>
      <c r="E190" s="21" t="s">
        <v>675</v>
      </c>
      <c r="F190" s="21" t="s">
        <v>452</v>
      </c>
      <c r="G190" s="21">
        <v>0.513881751</v>
      </c>
      <c r="H190" s="21">
        <v>0.137748712</v>
      </c>
      <c r="I190" s="21">
        <v>0.22448032900000001</v>
      </c>
      <c r="J190" s="21">
        <f>LOG(K190,2)</f>
        <v>-0.4654099868947118</v>
      </c>
      <c r="K190" s="21">
        <f>L190/M190</f>
        <v>0.72426522542477145</v>
      </c>
      <c r="L190" s="21">
        <v>2.8162772999999999E-2</v>
      </c>
      <c r="M190" s="21">
        <v>3.8884612999999998E-2</v>
      </c>
    </row>
    <row r="191" spans="1:13" ht="17" x14ac:dyDescent="0.25">
      <c r="A191" s="21">
        <v>6140</v>
      </c>
      <c r="B191" s="21" t="s">
        <v>206</v>
      </c>
      <c r="C191" s="21" t="s">
        <v>849</v>
      </c>
      <c r="D191" s="21" t="s">
        <v>654</v>
      </c>
      <c r="E191" s="21" t="s">
        <v>704</v>
      </c>
      <c r="F191" s="21" t="s">
        <v>379</v>
      </c>
      <c r="G191" s="21">
        <v>0.47632073699999999</v>
      </c>
      <c r="H191" s="21">
        <v>0.13823929900000001</v>
      </c>
      <c r="I191" s="21">
        <v>0.22448032900000001</v>
      </c>
      <c r="J191" s="21">
        <f>LOG(K191,2)</f>
        <v>0.49826442921401998</v>
      </c>
      <c r="K191" s="21">
        <f>L191/M191</f>
        <v>1.4125132779078338</v>
      </c>
      <c r="L191" s="21">
        <v>9.3867680000000002E-3</v>
      </c>
      <c r="M191" s="21">
        <v>6.6454369999999997E-3</v>
      </c>
    </row>
    <row r="192" spans="1:13" ht="17" x14ac:dyDescent="0.25">
      <c r="A192" s="21">
        <v>7314</v>
      </c>
      <c r="B192" s="21" t="s">
        <v>269</v>
      </c>
      <c r="C192" s="21"/>
      <c r="D192" s="21"/>
      <c r="E192" s="21"/>
      <c r="F192" s="21"/>
      <c r="G192" s="21">
        <v>0.62607169900000004</v>
      </c>
      <c r="H192" s="21">
        <v>0.14208676200000001</v>
      </c>
      <c r="I192" s="21">
        <v>0.22863051600000001</v>
      </c>
      <c r="J192" s="21">
        <f>LOG(K192,2)</f>
        <v>0.68198293063393722</v>
      </c>
      <c r="K192" s="21">
        <f>L192/M192</f>
        <v>1.6043433506712288</v>
      </c>
      <c r="L192" s="21">
        <v>0.41635018600000001</v>
      </c>
      <c r="M192" s="21">
        <v>0.25951438999999998</v>
      </c>
    </row>
    <row r="193" spans="1:13" ht="17" x14ac:dyDescent="0.25">
      <c r="A193" s="21">
        <v>560781</v>
      </c>
      <c r="B193" s="21" t="s">
        <v>64</v>
      </c>
      <c r="C193" s="21" t="s">
        <v>680</v>
      </c>
      <c r="D193" s="21" t="s">
        <v>654</v>
      </c>
      <c r="E193" s="21" t="s">
        <v>655</v>
      </c>
      <c r="F193" s="21" t="s">
        <v>395</v>
      </c>
      <c r="G193" s="21">
        <v>0.57118464199999996</v>
      </c>
      <c r="H193" s="21">
        <v>0.143253254</v>
      </c>
      <c r="I193" s="21">
        <v>0.22946448799999999</v>
      </c>
      <c r="J193" s="21">
        <f>LOG(K193,2)</f>
        <v>0.56022235664120157</v>
      </c>
      <c r="K193" s="21">
        <f>L193/M193</f>
        <v>1.4744964578413671</v>
      </c>
      <c r="L193" s="21">
        <v>8.4919200000000002E-4</v>
      </c>
      <c r="M193" s="21">
        <v>5.7591999999999995E-4</v>
      </c>
    </row>
    <row r="194" spans="1:13" ht="17" x14ac:dyDescent="0.25">
      <c r="A194" s="21">
        <v>2471</v>
      </c>
      <c r="B194" s="21" t="s">
        <v>346</v>
      </c>
      <c r="C194" s="21" t="s">
        <v>740</v>
      </c>
      <c r="D194" s="21" t="s">
        <v>666</v>
      </c>
      <c r="E194" s="21" t="s">
        <v>667</v>
      </c>
      <c r="F194" s="21" t="s">
        <v>455</v>
      </c>
      <c r="G194" s="21">
        <v>0.47335337199999999</v>
      </c>
      <c r="H194" s="21">
        <v>0.148503041</v>
      </c>
      <c r="I194" s="21">
        <v>0.23574025400000001</v>
      </c>
      <c r="J194" s="21">
        <f>LOG(K194,2)</f>
        <v>-0.44331096230036526</v>
      </c>
      <c r="K194" s="21">
        <f>L194/M194</f>
        <v>0.73544483611991651</v>
      </c>
      <c r="L194" s="21">
        <v>22.61462684</v>
      </c>
      <c r="M194" s="21">
        <v>30.749589539999999</v>
      </c>
    </row>
    <row r="195" spans="1:13" ht="17" x14ac:dyDescent="0.25">
      <c r="A195" s="21">
        <v>7027</v>
      </c>
      <c r="B195" s="21" t="s">
        <v>283</v>
      </c>
      <c r="C195" s="21" t="s">
        <v>817</v>
      </c>
      <c r="D195" s="21" t="s">
        <v>660</v>
      </c>
      <c r="E195" s="21" t="s">
        <v>661</v>
      </c>
      <c r="F195" s="21" t="s">
        <v>387</v>
      </c>
      <c r="G195" s="21">
        <v>0.61288644199999998</v>
      </c>
      <c r="H195" s="21">
        <v>0.14847670199999999</v>
      </c>
      <c r="I195" s="21">
        <v>0.23574025400000001</v>
      </c>
      <c r="J195" s="21">
        <f>LOG(K195,2)</f>
        <v>-0.55318783219102685</v>
      </c>
      <c r="K195" s="21">
        <f>L195/M195</f>
        <v>0.68151256809509575</v>
      </c>
      <c r="L195" s="21">
        <v>1.1799060690000001</v>
      </c>
      <c r="M195" s="21">
        <v>1.7313049300000001</v>
      </c>
    </row>
    <row r="196" spans="1:13" ht="17" x14ac:dyDescent="0.25">
      <c r="A196" s="21">
        <v>24871597</v>
      </c>
      <c r="B196" s="21" t="s">
        <v>44</v>
      </c>
      <c r="C196" s="21"/>
      <c r="D196" s="21"/>
      <c r="E196" s="21"/>
      <c r="F196" s="21"/>
      <c r="G196" s="21">
        <v>0.40969951300000002</v>
      </c>
      <c r="H196" s="21">
        <v>0.14951235500000001</v>
      </c>
      <c r="I196" s="21">
        <v>0.23628291800000001</v>
      </c>
      <c r="J196" s="21">
        <f>LOG(K196,2)</f>
        <v>-0.29196319610416388</v>
      </c>
      <c r="K196" s="21">
        <f>L196/M196</f>
        <v>0.81678982757472873</v>
      </c>
      <c r="L196" s="21">
        <v>1.7176600000000001E-4</v>
      </c>
      <c r="M196" s="21">
        <v>2.10294E-4</v>
      </c>
    </row>
    <row r="197" spans="1:13" ht="17" x14ac:dyDescent="0.25">
      <c r="A197" s="21">
        <v>6262</v>
      </c>
      <c r="B197" s="21" t="s">
        <v>157</v>
      </c>
      <c r="C197" s="21" t="s">
        <v>891</v>
      </c>
      <c r="D197" s="21" t="s">
        <v>654</v>
      </c>
      <c r="E197" s="21" t="s">
        <v>704</v>
      </c>
      <c r="F197" s="21" t="s">
        <v>379</v>
      </c>
      <c r="G197" s="21">
        <v>0.31833695099999998</v>
      </c>
      <c r="H197" s="21">
        <v>0.153905389</v>
      </c>
      <c r="I197" s="21">
        <v>0.242144478</v>
      </c>
      <c r="J197" s="21">
        <f>LOG(K197,2)</f>
        <v>-0.18693909645599444</v>
      </c>
      <c r="K197" s="21">
        <f>L197/M197</f>
        <v>0.87846755206856997</v>
      </c>
      <c r="L197" s="21">
        <v>2.1876712E-2</v>
      </c>
      <c r="M197" s="21">
        <v>2.4903267E-2</v>
      </c>
    </row>
    <row r="198" spans="1:13" ht="17" x14ac:dyDescent="0.25">
      <c r="A198" s="21">
        <v>5280335</v>
      </c>
      <c r="B198" s="21" t="s">
        <v>294</v>
      </c>
      <c r="C198" s="21" t="s">
        <v>773</v>
      </c>
      <c r="D198" s="21" t="s">
        <v>670</v>
      </c>
      <c r="E198" s="21" t="s">
        <v>424</v>
      </c>
      <c r="F198" s="21" t="s">
        <v>377</v>
      </c>
      <c r="G198" s="21">
        <v>0.48335000700000003</v>
      </c>
      <c r="H198" s="21">
        <v>0.158168753</v>
      </c>
      <c r="I198" s="21">
        <v>0.24665964100000001</v>
      </c>
      <c r="J198" s="21">
        <f>LOG(K198,2)</f>
        <v>0.52442879541872656</v>
      </c>
      <c r="K198" s="21">
        <f>L198/M198</f>
        <v>1.4383639774688868</v>
      </c>
      <c r="L198" s="21">
        <v>3.8004639999999999E-3</v>
      </c>
      <c r="M198" s="21">
        <v>2.642213E-3</v>
      </c>
    </row>
    <row r="199" spans="1:13" ht="17" x14ac:dyDescent="0.25">
      <c r="A199" s="21" t="s">
        <v>647</v>
      </c>
      <c r="B199" s="21" t="s">
        <v>361</v>
      </c>
      <c r="C199" s="21" t="s">
        <v>856</v>
      </c>
      <c r="D199" s="21" t="s">
        <v>657</v>
      </c>
      <c r="E199" s="21" t="s">
        <v>727</v>
      </c>
      <c r="F199" s="21" t="s">
        <v>453</v>
      </c>
      <c r="G199" s="21">
        <v>0.238953427</v>
      </c>
      <c r="H199" s="21">
        <v>0.15901162599999999</v>
      </c>
      <c r="I199" s="21">
        <v>0.246886472</v>
      </c>
      <c r="J199" s="21">
        <f>LOG(K199,2)</f>
        <v>0.82277481161544808</v>
      </c>
      <c r="K199" s="21">
        <f>L199/M199</f>
        <v>1.7688047586902087</v>
      </c>
      <c r="L199" s="21">
        <v>5.9209418E-2</v>
      </c>
      <c r="M199" s="21">
        <v>3.3474253000000002E-2</v>
      </c>
    </row>
    <row r="200" spans="1:13" ht="17" x14ac:dyDescent="0.25">
      <c r="A200" s="21">
        <v>3893</v>
      </c>
      <c r="B200" s="21" t="s">
        <v>214</v>
      </c>
      <c r="C200" s="21" t="s">
        <v>946</v>
      </c>
      <c r="D200" s="21" t="s">
        <v>657</v>
      </c>
      <c r="E200" s="21" t="s">
        <v>675</v>
      </c>
      <c r="F200" s="21" t="s">
        <v>392</v>
      </c>
      <c r="G200" s="21">
        <v>0.49340283000000001</v>
      </c>
      <c r="H200" s="21">
        <v>0.16281046699999999</v>
      </c>
      <c r="I200" s="21">
        <v>0.25168080900000001</v>
      </c>
      <c r="J200" s="21">
        <f>LOG(K200,2)</f>
        <v>-0.39061889560076929</v>
      </c>
      <c r="K200" s="21">
        <f>L200/M200</f>
        <v>0.76280230297048512</v>
      </c>
      <c r="L200" s="21">
        <v>9.7116609999999999E-3</v>
      </c>
      <c r="M200" s="21">
        <v>1.2731556999999999E-2</v>
      </c>
    </row>
    <row r="201" spans="1:13" ht="17" x14ac:dyDescent="0.25">
      <c r="A201" s="21">
        <v>439694</v>
      </c>
      <c r="B201" s="21" t="s">
        <v>248</v>
      </c>
      <c r="C201" s="21" t="s">
        <v>791</v>
      </c>
      <c r="D201" s="21" t="s">
        <v>660</v>
      </c>
      <c r="E201" s="21" t="s">
        <v>661</v>
      </c>
      <c r="F201" s="21" t="s">
        <v>387</v>
      </c>
      <c r="G201" s="21">
        <v>0.543539298</v>
      </c>
      <c r="H201" s="21">
        <v>0.164383366</v>
      </c>
      <c r="I201" s="21">
        <v>0.25191217100000002</v>
      </c>
      <c r="J201" s="21">
        <f>LOG(K201,2)</f>
        <v>-0.66234178442645175</v>
      </c>
      <c r="K201" s="21">
        <f>L201/M201</f>
        <v>0.6318518414253852</v>
      </c>
      <c r="L201" s="21">
        <v>1.481352E-3</v>
      </c>
      <c r="M201" s="21">
        <v>2.3444609999999999E-3</v>
      </c>
    </row>
    <row r="202" spans="1:13" ht="17" x14ac:dyDescent="0.25">
      <c r="A202" s="21">
        <v>5460677</v>
      </c>
      <c r="B202" s="21" t="s">
        <v>178</v>
      </c>
      <c r="C202" s="21" t="s">
        <v>913</v>
      </c>
      <c r="D202" s="21" t="s">
        <v>660</v>
      </c>
      <c r="E202" s="21" t="s">
        <v>661</v>
      </c>
      <c r="F202" s="21" t="s">
        <v>387</v>
      </c>
      <c r="G202" s="21">
        <v>0.52085669700000004</v>
      </c>
      <c r="H202" s="21">
        <v>0.16922290700000001</v>
      </c>
      <c r="I202" s="21">
        <v>0.25821081499999998</v>
      </c>
      <c r="J202" s="21">
        <f>LOG(K202,2)</f>
        <v>0.4943318972704</v>
      </c>
      <c r="K202" s="21">
        <f>L202/M202</f>
        <v>1.4086682589230426</v>
      </c>
      <c r="L202" s="21">
        <v>7.6550089999999999E-3</v>
      </c>
      <c r="M202" s="21">
        <v>5.4342169999999999E-3</v>
      </c>
    </row>
    <row r="203" spans="1:13" ht="17" x14ac:dyDescent="0.25">
      <c r="A203" s="21">
        <v>93072</v>
      </c>
      <c r="B203" s="21" t="s">
        <v>71</v>
      </c>
      <c r="C203" s="21" t="s">
        <v>882</v>
      </c>
      <c r="D203" s="21" t="s">
        <v>654</v>
      </c>
      <c r="E203" s="21" t="s">
        <v>704</v>
      </c>
      <c r="F203" s="21" t="s">
        <v>379</v>
      </c>
      <c r="G203" s="21">
        <v>0.341457287</v>
      </c>
      <c r="H203" s="21">
        <v>0.18889694100000001</v>
      </c>
      <c r="I203" s="21">
        <v>0.28576716699999999</v>
      </c>
      <c r="J203" s="21">
        <f>LOG(K203,2)</f>
        <v>-0.20689385794268941</v>
      </c>
      <c r="K203" s="21">
        <f>L203/M203</f>
        <v>0.8664005969387254</v>
      </c>
      <c r="L203" s="21">
        <v>3.52982E-4</v>
      </c>
      <c r="M203" s="21">
        <v>4.0741200000000001E-4</v>
      </c>
    </row>
    <row r="204" spans="1:13" ht="17" x14ac:dyDescent="0.25">
      <c r="A204" s="21">
        <v>439312</v>
      </c>
      <c r="B204" s="21" t="s">
        <v>265</v>
      </c>
      <c r="C204" s="21" t="s">
        <v>783</v>
      </c>
      <c r="D204" s="21" t="s">
        <v>660</v>
      </c>
      <c r="E204" s="21" t="s">
        <v>661</v>
      </c>
      <c r="F204" s="21" t="s">
        <v>387</v>
      </c>
      <c r="G204" s="21">
        <v>0.43679162199999999</v>
      </c>
      <c r="H204" s="21">
        <v>0.191202973</v>
      </c>
      <c r="I204" s="21">
        <v>0.28802490400000003</v>
      </c>
      <c r="J204" s="21">
        <f>LOG(K204,2)</f>
        <v>0.24790792984728513</v>
      </c>
      <c r="K204" s="21">
        <f>L204/M204</f>
        <v>1.1874838806108641</v>
      </c>
      <c r="L204" s="21">
        <v>0.286693009</v>
      </c>
      <c r="M204" s="21">
        <v>0.24142896899999999</v>
      </c>
    </row>
    <row r="205" spans="1:13" ht="17" x14ac:dyDescent="0.25">
      <c r="A205" s="21">
        <v>441035</v>
      </c>
      <c r="B205" s="21" t="s">
        <v>313</v>
      </c>
      <c r="C205" s="21"/>
      <c r="D205" s="21"/>
      <c r="E205" s="21"/>
      <c r="F205" s="21"/>
      <c r="G205" s="21">
        <v>0.50399516</v>
      </c>
      <c r="H205" s="21">
        <v>0.20235472400000001</v>
      </c>
      <c r="I205" s="21">
        <v>0.30353208599999998</v>
      </c>
      <c r="J205" s="21">
        <f>LOG(K205,2)</f>
        <v>0.38213721836227427</v>
      </c>
      <c r="K205" s="21">
        <f>L205/M205</f>
        <v>1.3032711008683913</v>
      </c>
      <c r="L205" s="21">
        <v>0.276887404</v>
      </c>
      <c r="M205" s="21">
        <v>0.21245572300000001</v>
      </c>
    </row>
    <row r="206" spans="1:13" ht="17" x14ac:dyDescent="0.25">
      <c r="A206" s="21">
        <v>633417</v>
      </c>
      <c r="B206" s="21" t="s">
        <v>287</v>
      </c>
      <c r="C206" s="21"/>
      <c r="D206" s="21"/>
      <c r="E206" s="21"/>
      <c r="F206" s="21"/>
      <c r="G206" s="21">
        <v>0.56998624099999995</v>
      </c>
      <c r="H206" s="21">
        <v>0.20694551</v>
      </c>
      <c r="I206" s="21">
        <v>0.30910848299999999</v>
      </c>
      <c r="J206" s="21">
        <f>LOG(K206,2)</f>
        <v>-0.60817382581407453</v>
      </c>
      <c r="K206" s="21">
        <f>L206/M206</f>
        <v>0.65602657994281277</v>
      </c>
      <c r="L206" s="21">
        <v>4.4761940000000002E-3</v>
      </c>
      <c r="M206" s="21">
        <v>6.8231899999999998E-3</v>
      </c>
    </row>
    <row r="207" spans="1:13" ht="17" x14ac:dyDescent="0.25">
      <c r="A207" s="21">
        <v>1188</v>
      </c>
      <c r="B207" s="21" t="s">
        <v>295</v>
      </c>
      <c r="C207" s="21" t="s">
        <v>939</v>
      </c>
      <c r="D207" s="21" t="s">
        <v>672</v>
      </c>
      <c r="E207" s="21" t="s">
        <v>686</v>
      </c>
      <c r="F207" s="21" t="s">
        <v>405</v>
      </c>
      <c r="G207" s="21">
        <v>0.44798061</v>
      </c>
      <c r="H207" s="21">
        <v>0.20909757100000001</v>
      </c>
      <c r="I207" s="21">
        <v>0.310700425</v>
      </c>
      <c r="J207" s="21">
        <f>LOG(K207,2)</f>
        <v>-0.43000687441954277</v>
      </c>
      <c r="K207" s="21">
        <f>L207/M207</f>
        <v>0.74225824845703126</v>
      </c>
      <c r="L207" s="21">
        <v>7.5030699999999997E-3</v>
      </c>
      <c r="M207" s="21">
        <v>1.0108436E-2</v>
      </c>
    </row>
    <row r="208" spans="1:13" ht="17" x14ac:dyDescent="0.25">
      <c r="A208" s="21">
        <v>608520</v>
      </c>
      <c r="B208" s="21" t="s">
        <v>95</v>
      </c>
      <c r="C208" s="21"/>
      <c r="D208" s="21"/>
      <c r="E208" s="21"/>
      <c r="F208" s="21"/>
      <c r="G208" s="21">
        <v>0.46868116300000001</v>
      </c>
      <c r="H208" s="21">
        <v>0.213641898</v>
      </c>
      <c r="I208" s="21">
        <v>0.31381424000000002</v>
      </c>
      <c r="J208" s="21">
        <f>LOG(K208,2)</f>
        <v>0.55577533019496939</v>
      </c>
      <c r="K208" s="21">
        <f>L208/M208</f>
        <v>1.4699584030559434</v>
      </c>
      <c r="L208" s="21">
        <v>4.8455649999999996E-3</v>
      </c>
      <c r="M208" s="21">
        <v>3.296396E-3</v>
      </c>
    </row>
    <row r="209" spans="1:13" ht="17" x14ac:dyDescent="0.25">
      <c r="A209" s="21">
        <v>10787</v>
      </c>
      <c r="B209" s="21" t="s">
        <v>118</v>
      </c>
      <c r="C209" s="21" t="s">
        <v>668</v>
      </c>
      <c r="D209" s="21" t="s">
        <v>666</v>
      </c>
      <c r="E209" s="21" t="s">
        <v>667</v>
      </c>
      <c r="F209" s="21" t="s">
        <v>415</v>
      </c>
      <c r="G209" s="21">
        <v>0.36225176999999997</v>
      </c>
      <c r="H209" s="21">
        <v>0.232076697</v>
      </c>
      <c r="I209" s="21">
        <v>0.33948409499999999</v>
      </c>
      <c r="J209" s="21">
        <f>LOG(K209,2)</f>
        <v>-0.25939153939904891</v>
      </c>
      <c r="K209" s="21">
        <f>L209/M209</f>
        <v>0.83544019433613981</v>
      </c>
      <c r="L209" s="21">
        <v>2.7761549E-2</v>
      </c>
      <c r="M209" s="21">
        <v>3.3229846E-2</v>
      </c>
    </row>
    <row r="210" spans="1:13" ht="17" x14ac:dyDescent="0.25">
      <c r="A210" s="21">
        <v>5283870</v>
      </c>
      <c r="B210" s="21" t="s">
        <v>359</v>
      </c>
      <c r="C210" s="21" t="s">
        <v>693</v>
      </c>
      <c r="D210" s="21" t="s">
        <v>657</v>
      </c>
      <c r="E210" s="21" t="s">
        <v>448</v>
      </c>
      <c r="F210" s="21" t="s">
        <v>444</v>
      </c>
      <c r="G210" s="21">
        <v>0.37665424600000003</v>
      </c>
      <c r="H210" s="21">
        <v>0.24188575700000001</v>
      </c>
      <c r="I210" s="21">
        <v>0.35037643600000001</v>
      </c>
      <c r="J210" s="21">
        <f>LOG(K210,2)</f>
        <v>0.54342221512957056</v>
      </c>
      <c r="K210" s="21">
        <f>L210/M210</f>
        <v>1.4574255776187193</v>
      </c>
      <c r="L210" s="21">
        <v>4.2199316000000001E-2</v>
      </c>
      <c r="M210" s="21">
        <v>2.8954697000000001E-2</v>
      </c>
    </row>
    <row r="211" spans="1:13" ht="17" x14ac:dyDescent="0.25">
      <c r="A211" s="21">
        <v>6057</v>
      </c>
      <c r="B211" s="21" t="s">
        <v>277</v>
      </c>
      <c r="C211" s="21" t="s">
        <v>799</v>
      </c>
      <c r="D211" s="21" t="s">
        <v>654</v>
      </c>
      <c r="E211" s="21" t="s">
        <v>704</v>
      </c>
      <c r="F211" s="21" t="s">
        <v>379</v>
      </c>
      <c r="G211" s="21">
        <v>0.46970614100000002</v>
      </c>
      <c r="H211" s="21">
        <v>0.24331353999999999</v>
      </c>
      <c r="I211" s="21">
        <v>0.35037643600000001</v>
      </c>
      <c r="J211" s="21">
        <f>LOG(K211,2)</f>
        <v>0.60183568795100595</v>
      </c>
      <c r="K211" s="21">
        <f>L211/M211</f>
        <v>1.5176463946895435</v>
      </c>
      <c r="L211" s="21">
        <v>9.5142931E-2</v>
      </c>
      <c r="M211" s="21">
        <v>6.2691105999999996E-2</v>
      </c>
    </row>
    <row r="212" spans="1:13" ht="17" x14ac:dyDescent="0.25">
      <c r="A212" s="21" t="s">
        <v>647</v>
      </c>
      <c r="B212" s="21" t="s">
        <v>99</v>
      </c>
      <c r="C212" s="21"/>
      <c r="D212" s="21"/>
      <c r="E212" s="21"/>
      <c r="F212" s="21"/>
      <c r="G212" s="21">
        <v>0.48844766099999998</v>
      </c>
      <c r="H212" s="21">
        <v>0.245400011</v>
      </c>
      <c r="I212" s="21">
        <v>0.35170689799999999</v>
      </c>
      <c r="J212" s="21">
        <f>LOG(K212,2)</f>
        <v>0.67395785617951198</v>
      </c>
      <c r="K212" s="21">
        <f>L212/M212</f>
        <v>1.5954438730377678</v>
      </c>
      <c r="L212" s="21">
        <v>5.3205659999999997E-3</v>
      </c>
      <c r="M212" s="21">
        <v>3.3348499999999999E-3</v>
      </c>
    </row>
    <row r="213" spans="1:13" ht="17" x14ac:dyDescent="0.25">
      <c r="A213" s="21">
        <v>6446</v>
      </c>
      <c r="B213" s="21" t="s">
        <v>347</v>
      </c>
      <c r="C213" s="21" t="s">
        <v>810</v>
      </c>
      <c r="D213" s="21" t="s">
        <v>657</v>
      </c>
      <c r="E213" s="21" t="s">
        <v>448</v>
      </c>
      <c r="F213" s="21" t="s">
        <v>456</v>
      </c>
      <c r="G213" s="21">
        <v>0.528637774</v>
      </c>
      <c r="H213" s="21">
        <v>0.251264975</v>
      </c>
      <c r="I213" s="21">
        <v>0.35866048900000003</v>
      </c>
      <c r="J213" s="21">
        <f>LOG(K213,2)</f>
        <v>-0.68821458413648173</v>
      </c>
      <c r="K213" s="21">
        <f>L213/M213</f>
        <v>0.62062142866607839</v>
      </c>
      <c r="L213" s="21">
        <v>0.163269996</v>
      </c>
      <c r="M213" s="21">
        <v>0.26307502199999999</v>
      </c>
    </row>
    <row r="214" spans="1:13" ht="17" x14ac:dyDescent="0.25">
      <c r="A214" s="21">
        <v>70284</v>
      </c>
      <c r="B214" s="21" t="s">
        <v>131</v>
      </c>
      <c r="C214" s="21" t="s">
        <v>671</v>
      </c>
      <c r="D214" s="21" t="s">
        <v>672</v>
      </c>
      <c r="E214" s="21" t="s">
        <v>673</v>
      </c>
      <c r="F214" s="21" t="s">
        <v>419</v>
      </c>
      <c r="G214" s="21">
        <v>0.30669870199999999</v>
      </c>
      <c r="H214" s="21">
        <v>0.25854302400000001</v>
      </c>
      <c r="I214" s="21">
        <v>0.36756718999999999</v>
      </c>
      <c r="J214" s="21">
        <f>LOG(K214,2)</f>
        <v>0.18482231194283846</v>
      </c>
      <c r="K214" s="21">
        <f>L214/M214</f>
        <v>1.1366769669598289</v>
      </c>
      <c r="L214" s="21">
        <v>2.314488E-3</v>
      </c>
      <c r="M214" s="21">
        <v>2.036188E-3</v>
      </c>
    </row>
    <row r="215" spans="1:13" ht="17" x14ac:dyDescent="0.25">
      <c r="A215" s="21">
        <v>135191</v>
      </c>
      <c r="B215" s="21" t="s">
        <v>251</v>
      </c>
      <c r="C215" s="21" t="s">
        <v>784</v>
      </c>
      <c r="D215" s="21" t="s">
        <v>660</v>
      </c>
      <c r="E215" s="21" t="s">
        <v>661</v>
      </c>
      <c r="F215" s="21" t="s">
        <v>387</v>
      </c>
      <c r="G215" s="21">
        <v>0.33585788799999999</v>
      </c>
      <c r="H215" s="21">
        <v>0.26242190199999998</v>
      </c>
      <c r="I215" s="21">
        <v>0.37158941400000001</v>
      </c>
      <c r="J215" s="21">
        <f>LOG(K215,2)</f>
        <v>0.26531310137239034</v>
      </c>
      <c r="K215" s="21">
        <f>L215/M215</f>
        <v>1.2018968632918205</v>
      </c>
      <c r="L215" s="21">
        <v>4.8372707000000001E-2</v>
      </c>
      <c r="M215" s="21">
        <v>4.024697E-2</v>
      </c>
    </row>
    <row r="216" spans="1:13" ht="17" x14ac:dyDescent="0.25">
      <c r="A216" s="21">
        <v>6274</v>
      </c>
      <c r="B216" s="21" t="s">
        <v>43</v>
      </c>
      <c r="C216" s="21" t="s">
        <v>843</v>
      </c>
      <c r="D216" s="21" t="s">
        <v>654</v>
      </c>
      <c r="E216" s="21" t="s">
        <v>704</v>
      </c>
      <c r="F216" s="21" t="s">
        <v>379</v>
      </c>
      <c r="G216" s="21">
        <v>0.45243878900000001</v>
      </c>
      <c r="H216" s="21">
        <v>0.26610061200000001</v>
      </c>
      <c r="I216" s="21">
        <v>0.37529727699999998</v>
      </c>
      <c r="J216" s="21">
        <f>LOG(K216,2)</f>
        <v>-0.33069988615718671</v>
      </c>
      <c r="K216" s="21">
        <f>L216/M216</f>
        <v>0.79515064341883357</v>
      </c>
      <c r="L216" s="21">
        <v>1.9751080000000001E-2</v>
      </c>
      <c r="M216" s="21">
        <v>2.4839419000000001E-2</v>
      </c>
    </row>
    <row r="217" spans="1:13" ht="17" x14ac:dyDescent="0.25">
      <c r="A217" s="21">
        <v>138</v>
      </c>
      <c r="B217" s="21" t="s">
        <v>34</v>
      </c>
      <c r="C217" s="21" t="s">
        <v>707</v>
      </c>
      <c r="D217" s="21" t="s">
        <v>654</v>
      </c>
      <c r="E217" s="21" t="s">
        <v>704</v>
      </c>
      <c r="F217" s="21" t="s">
        <v>379</v>
      </c>
      <c r="G217" s="21">
        <v>0.45596956</v>
      </c>
      <c r="H217" s="21">
        <v>0.28992833600000001</v>
      </c>
      <c r="I217" s="21">
        <v>0.40728028199999999</v>
      </c>
      <c r="J217" s="21">
        <f>LOG(K217,2)</f>
        <v>0.60918596892022092</v>
      </c>
      <c r="K217" s="21">
        <f>L217/M217</f>
        <v>1.5253982702671349</v>
      </c>
      <c r="L217" s="21">
        <v>2.7348530000000002E-3</v>
      </c>
      <c r="M217" s="21">
        <v>1.7928779999999999E-3</v>
      </c>
    </row>
    <row r="218" spans="1:13" ht="17" x14ac:dyDescent="0.25">
      <c r="A218" s="21">
        <v>145742</v>
      </c>
      <c r="B218" s="21" t="s">
        <v>102</v>
      </c>
      <c r="C218" s="21" t="s">
        <v>850</v>
      </c>
      <c r="D218" s="21" t="s">
        <v>654</v>
      </c>
      <c r="E218" s="21" t="s">
        <v>704</v>
      </c>
      <c r="F218" s="21" t="s">
        <v>379</v>
      </c>
      <c r="G218" s="21">
        <v>0.49642365799999999</v>
      </c>
      <c r="H218" s="21">
        <v>0.293412752</v>
      </c>
      <c r="I218" s="21">
        <v>0.41054590499999999</v>
      </c>
      <c r="J218" s="21">
        <f>LOG(K218,2)</f>
        <v>0.44832172603919601</v>
      </c>
      <c r="K218" s="21">
        <f>L218/M218</f>
        <v>1.3644520785393714</v>
      </c>
      <c r="L218" s="21">
        <v>0.42142866000000001</v>
      </c>
      <c r="M218" s="21">
        <v>0.30886292500000001</v>
      </c>
    </row>
    <row r="219" spans="1:13" ht="17" x14ac:dyDescent="0.25">
      <c r="A219" s="22">
        <v>84265</v>
      </c>
      <c r="B219" s="22" t="s">
        <v>53</v>
      </c>
      <c r="C219" s="22" t="s">
        <v>950</v>
      </c>
      <c r="D219" s="22" t="s">
        <v>660</v>
      </c>
      <c r="E219" s="22" t="s">
        <v>661</v>
      </c>
      <c r="F219" s="22" t="s">
        <v>387</v>
      </c>
      <c r="G219" s="22">
        <v>0.397567648</v>
      </c>
      <c r="H219" s="22">
        <v>0.298384174</v>
      </c>
      <c r="I219" s="22">
        <v>0.41585825799999998</v>
      </c>
      <c r="J219" s="21">
        <f>LOG(K219,2)</f>
        <v>-0.29171887199706031</v>
      </c>
      <c r="K219" s="21">
        <f>L219/M219</f>
        <v>0.8169281647414427</v>
      </c>
      <c r="L219" s="22">
        <v>1.0454049999999999E-3</v>
      </c>
      <c r="M219" s="22">
        <v>1.279678E-3</v>
      </c>
    </row>
    <row r="220" spans="1:13" ht="17" x14ac:dyDescent="0.25">
      <c r="A220" s="21">
        <v>91493</v>
      </c>
      <c r="B220" s="21" t="s">
        <v>335</v>
      </c>
      <c r="C220" s="21" t="s">
        <v>712</v>
      </c>
      <c r="D220" s="21" t="s">
        <v>660</v>
      </c>
      <c r="E220" s="21" t="s">
        <v>661</v>
      </c>
      <c r="F220" s="21" t="s">
        <v>387</v>
      </c>
      <c r="G220" s="21">
        <v>0.15815608</v>
      </c>
      <c r="H220" s="21">
        <v>0.30140339199999999</v>
      </c>
      <c r="I220" s="21">
        <v>0.41841882600000002</v>
      </c>
      <c r="J220" s="21">
        <f>LOG(K220,2)</f>
        <v>1.0650536653573026</v>
      </c>
      <c r="K220" s="21">
        <f>L220/M220</f>
        <v>2.0922477055491115</v>
      </c>
      <c r="L220" s="21">
        <v>3.0015894000000001E-2</v>
      </c>
      <c r="M220" s="21">
        <v>1.4346243E-2</v>
      </c>
    </row>
    <row r="221" spans="1:13" ht="17" x14ac:dyDescent="0.25">
      <c r="A221" s="21">
        <v>64959</v>
      </c>
      <c r="B221" s="21" t="s">
        <v>343</v>
      </c>
      <c r="C221" s="21" t="s">
        <v>940</v>
      </c>
      <c r="D221" s="21" t="s">
        <v>688</v>
      </c>
      <c r="E221" s="21" t="s">
        <v>689</v>
      </c>
      <c r="F221" s="21"/>
      <c r="G221" s="21">
        <v>0.40490414699999999</v>
      </c>
      <c r="H221" s="21">
        <v>0.31189005600000003</v>
      </c>
      <c r="I221" s="21">
        <v>0.43128546800000001</v>
      </c>
      <c r="J221" s="21">
        <f>LOG(K221,2)</f>
        <v>-0.31271644345154193</v>
      </c>
      <c r="K221" s="21">
        <f>L221/M221</f>
        <v>0.80512436638451657</v>
      </c>
      <c r="L221" s="21">
        <v>9.6363668E-2</v>
      </c>
      <c r="M221" s="21">
        <v>0.119687929</v>
      </c>
    </row>
    <row r="222" spans="1:13" ht="17" x14ac:dyDescent="0.25">
      <c r="A222" s="21">
        <v>92779</v>
      </c>
      <c r="B222" s="21" t="s">
        <v>73</v>
      </c>
      <c r="C222" s="21" t="s">
        <v>857</v>
      </c>
      <c r="D222" s="21" t="s">
        <v>657</v>
      </c>
      <c r="E222" s="21" t="s">
        <v>675</v>
      </c>
      <c r="F222" s="21" t="s">
        <v>392</v>
      </c>
      <c r="G222" s="21">
        <v>0.69161978999999996</v>
      </c>
      <c r="H222" s="21">
        <v>0.32087908900000001</v>
      </c>
      <c r="I222" s="21">
        <v>0.441989095</v>
      </c>
      <c r="J222" s="21">
        <f>LOG(K222,2)</f>
        <v>2.0724677709294745</v>
      </c>
      <c r="K222" s="21">
        <f>L222/M222</f>
        <v>4.2060551618019346</v>
      </c>
      <c r="L222" s="21">
        <v>9.7858499999999991E-4</v>
      </c>
      <c r="M222" s="21">
        <v>2.32661E-4</v>
      </c>
    </row>
    <row r="223" spans="1:13" ht="17" x14ac:dyDescent="0.25">
      <c r="A223" s="21">
        <v>8207</v>
      </c>
      <c r="B223" s="21" t="s">
        <v>145</v>
      </c>
      <c r="C223" s="21" t="s">
        <v>932</v>
      </c>
      <c r="D223" s="21" t="s">
        <v>657</v>
      </c>
      <c r="E223" s="21" t="s">
        <v>675</v>
      </c>
      <c r="F223" s="21" t="s">
        <v>421</v>
      </c>
      <c r="G223" s="21">
        <v>0.45996334500000002</v>
      </c>
      <c r="H223" s="21">
        <v>0.32808685999999998</v>
      </c>
      <c r="I223" s="21">
        <v>0.45016569200000001</v>
      </c>
      <c r="J223" s="21">
        <f>LOG(K223,2)</f>
        <v>1.0271616897703535</v>
      </c>
      <c r="K223" s="21">
        <f>L223/M223</f>
        <v>2.0380107901033502</v>
      </c>
      <c r="L223" s="21">
        <v>1.8177220000000001E-2</v>
      </c>
      <c r="M223" s="21">
        <v>8.9190989999999998E-3</v>
      </c>
    </row>
    <row r="224" spans="1:13" ht="17" x14ac:dyDescent="0.25">
      <c r="A224" s="21">
        <v>68841</v>
      </c>
      <c r="B224" s="21" t="s">
        <v>191</v>
      </c>
      <c r="C224" s="21" t="s">
        <v>888</v>
      </c>
      <c r="D224" s="21" t="s">
        <v>654</v>
      </c>
      <c r="E224" s="21" t="s">
        <v>704</v>
      </c>
      <c r="F224" s="21" t="s">
        <v>379</v>
      </c>
      <c r="G224" s="21">
        <v>0.57333045999999999</v>
      </c>
      <c r="H224" s="21">
        <v>0.332891575</v>
      </c>
      <c r="I224" s="21">
        <v>0.45424820300000002</v>
      </c>
      <c r="J224" s="21">
        <f>LOG(K224,2)</f>
        <v>-0.35605912014737473</v>
      </c>
      <c r="K224" s="21">
        <f>L224/M224</f>
        <v>0.7812958628216834</v>
      </c>
      <c r="L224" s="21">
        <v>2.8454600000000002E-3</v>
      </c>
      <c r="M224" s="21">
        <v>3.641975E-3</v>
      </c>
    </row>
    <row r="225" spans="1:13" ht="17" x14ac:dyDescent="0.25">
      <c r="A225" s="21">
        <v>6341</v>
      </c>
      <c r="B225" s="21" t="s">
        <v>8</v>
      </c>
      <c r="C225" s="21" t="s">
        <v>808</v>
      </c>
      <c r="D225" s="21" t="s">
        <v>424</v>
      </c>
      <c r="E225" s="21" t="s">
        <v>377</v>
      </c>
      <c r="F225" s="21" t="s">
        <v>375</v>
      </c>
      <c r="G225" s="21">
        <v>0.61062251000000001</v>
      </c>
      <c r="H225" s="21">
        <v>0.33362862399999998</v>
      </c>
      <c r="I225" s="21">
        <v>0.45424820300000002</v>
      </c>
      <c r="J225" s="21">
        <f>LOG(K225,2)</f>
        <v>-0.27622676617458031</v>
      </c>
      <c r="K225" s="21">
        <f>L225/M225</f>
        <v>0.82574786175793757</v>
      </c>
      <c r="L225" s="21">
        <v>1.0987902549999999</v>
      </c>
      <c r="M225" s="21">
        <v>1.330660733</v>
      </c>
    </row>
    <row r="226" spans="1:13" ht="17" x14ac:dyDescent="0.25">
      <c r="A226" s="21">
        <v>5951</v>
      </c>
      <c r="B226" s="21" t="s">
        <v>122</v>
      </c>
      <c r="C226" s="21" t="s">
        <v>840</v>
      </c>
      <c r="D226" s="21" t="s">
        <v>654</v>
      </c>
      <c r="E226" s="21" t="s">
        <v>704</v>
      </c>
      <c r="F226" s="21" t="s">
        <v>379</v>
      </c>
      <c r="G226" s="21">
        <v>0.61755681799999995</v>
      </c>
      <c r="H226" s="21">
        <v>0.35373449899999998</v>
      </c>
      <c r="I226" s="21">
        <v>0.47177630999999998</v>
      </c>
      <c r="J226" s="21">
        <f>LOG(K226,2)</f>
        <v>-0.42225656352161695</v>
      </c>
      <c r="K226" s="21">
        <f>L226/M226</f>
        <v>0.74625646837183179</v>
      </c>
      <c r="L226" s="21">
        <v>8.0809663000000004E-2</v>
      </c>
      <c r="M226" s="21">
        <v>0.108286717</v>
      </c>
    </row>
    <row r="227" spans="1:13" ht="17" x14ac:dyDescent="0.25">
      <c r="A227" s="21">
        <v>439232</v>
      </c>
      <c r="B227" s="21" t="s">
        <v>160</v>
      </c>
      <c r="C227" s="21" t="s">
        <v>880</v>
      </c>
      <c r="D227" s="21" t="s">
        <v>654</v>
      </c>
      <c r="E227" s="21" t="s">
        <v>704</v>
      </c>
      <c r="F227" s="21" t="s">
        <v>379</v>
      </c>
      <c r="G227" s="21">
        <v>0.39452921200000002</v>
      </c>
      <c r="H227" s="21">
        <v>0.35341834500000002</v>
      </c>
      <c r="I227" s="21">
        <v>0.47177630999999998</v>
      </c>
      <c r="J227" s="21">
        <f>LOG(K227,2)</f>
        <v>-0.27496981351428101</v>
      </c>
      <c r="K227" s="21">
        <f>L227/M227</f>
        <v>0.82646761071502273</v>
      </c>
      <c r="L227" s="21">
        <v>9.5705007999999994E-2</v>
      </c>
      <c r="M227" s="21">
        <v>0.115800071</v>
      </c>
    </row>
    <row r="228" spans="1:13" ht="17" x14ac:dyDescent="0.25">
      <c r="A228" s="21">
        <v>160556</v>
      </c>
      <c r="B228" s="21" t="s">
        <v>285</v>
      </c>
      <c r="C228" s="21" t="s">
        <v>914</v>
      </c>
      <c r="D228" s="21" t="s">
        <v>654</v>
      </c>
      <c r="E228" s="21" t="s">
        <v>704</v>
      </c>
      <c r="F228" s="21" t="s">
        <v>379</v>
      </c>
      <c r="G228" s="21">
        <v>0.47714590800000001</v>
      </c>
      <c r="H228" s="21">
        <v>0.35301471000000001</v>
      </c>
      <c r="I228" s="21">
        <v>0.47177630999999998</v>
      </c>
      <c r="J228" s="21">
        <f>LOG(K228,2)</f>
        <v>-0.42947949417261083</v>
      </c>
      <c r="K228" s="21">
        <f>L228/M228</f>
        <v>0.74252963214110812</v>
      </c>
      <c r="L228" s="21">
        <v>1.1983858E-2</v>
      </c>
      <c r="M228" s="21">
        <v>1.6139232E-2</v>
      </c>
    </row>
    <row r="229" spans="1:13" ht="17" x14ac:dyDescent="0.25">
      <c r="A229" s="21">
        <v>1176</v>
      </c>
      <c r="B229" s="21" t="s">
        <v>81</v>
      </c>
      <c r="C229" s="21" t="s">
        <v>936</v>
      </c>
      <c r="D229" s="21" t="s">
        <v>654</v>
      </c>
      <c r="E229" s="21" t="s">
        <v>752</v>
      </c>
      <c r="F229" s="21" t="s">
        <v>401</v>
      </c>
      <c r="G229" s="21">
        <v>0.53458710799999998</v>
      </c>
      <c r="H229" s="21">
        <v>0.35334995299999999</v>
      </c>
      <c r="I229" s="21">
        <v>0.47177630999999998</v>
      </c>
      <c r="J229" s="21">
        <f>LOG(K229,2)</f>
        <v>0.54464251709055944</v>
      </c>
      <c r="K229" s="21">
        <f>L229/M229</f>
        <v>1.458658860899563</v>
      </c>
      <c r="L229" s="21">
        <v>4.2483742009999999</v>
      </c>
      <c r="M229" s="21">
        <v>2.9125207510000002</v>
      </c>
    </row>
    <row r="230" spans="1:13" ht="17" x14ac:dyDescent="0.25">
      <c r="A230" s="21">
        <v>10975657</v>
      </c>
      <c r="B230" s="21" t="s">
        <v>212</v>
      </c>
      <c r="C230" s="21" t="s">
        <v>778</v>
      </c>
      <c r="D230" s="21" t="s">
        <v>660</v>
      </c>
      <c r="E230" s="21" t="s">
        <v>661</v>
      </c>
      <c r="F230" s="21" t="s">
        <v>387</v>
      </c>
      <c r="G230" s="21">
        <v>0.28401287400000003</v>
      </c>
      <c r="H230" s="21">
        <v>0.349886433</v>
      </c>
      <c r="I230" s="21">
        <v>0.47177630999999998</v>
      </c>
      <c r="J230" s="21">
        <f>LOG(K230,2)</f>
        <v>0.15162105973164031</v>
      </c>
      <c r="K230" s="21">
        <f>L230/M230</f>
        <v>1.1108169216295303</v>
      </c>
      <c r="L230" s="21">
        <v>1.5195720000000001E-3</v>
      </c>
      <c r="M230" s="21">
        <v>1.367977E-3</v>
      </c>
    </row>
    <row r="231" spans="1:13" ht="17" x14ac:dyDescent="0.25">
      <c r="A231" s="21">
        <v>6508</v>
      </c>
      <c r="B231" s="21" t="s">
        <v>230</v>
      </c>
      <c r="C231" s="21" t="s">
        <v>909</v>
      </c>
      <c r="D231" s="21" t="s">
        <v>660</v>
      </c>
      <c r="E231" s="21" t="s">
        <v>661</v>
      </c>
      <c r="F231" s="21" t="s">
        <v>386</v>
      </c>
      <c r="G231" s="21">
        <v>0.35644698200000002</v>
      </c>
      <c r="H231" s="21">
        <v>0.35449858299999998</v>
      </c>
      <c r="I231" s="21">
        <v>0.47177630999999998</v>
      </c>
      <c r="J231" s="21">
        <f>LOG(K231,2)</f>
        <v>0.61931821938206766</v>
      </c>
      <c r="K231" s="21">
        <f>L231/M231</f>
        <v>1.5361490651403584</v>
      </c>
      <c r="L231" s="21">
        <v>1.0073064E-2</v>
      </c>
      <c r="M231" s="21">
        <v>6.5573480000000002E-3</v>
      </c>
    </row>
    <row r="232" spans="1:13" ht="17" x14ac:dyDescent="0.25">
      <c r="A232" s="21">
        <v>8007</v>
      </c>
      <c r="B232" s="21" t="s">
        <v>57</v>
      </c>
      <c r="C232" s="21" t="s">
        <v>743</v>
      </c>
      <c r="D232" s="21" t="s">
        <v>670</v>
      </c>
      <c r="E232" s="21" t="s">
        <v>424</v>
      </c>
      <c r="F232" s="21" t="s">
        <v>377</v>
      </c>
      <c r="G232" s="21">
        <v>0.18920420299999999</v>
      </c>
      <c r="H232" s="21">
        <v>0.35790881299999999</v>
      </c>
      <c r="I232" s="21">
        <v>0.47453078500000001</v>
      </c>
      <c r="J232" s="21">
        <f>LOG(K232,2)</f>
        <v>-0.10795775946780667</v>
      </c>
      <c r="K232" s="21">
        <f>L232/M232</f>
        <v>0.92790064398910577</v>
      </c>
      <c r="L232" s="21">
        <v>4.134703E-3</v>
      </c>
      <c r="M232" s="21">
        <v>4.4559760000000004E-3</v>
      </c>
    </row>
    <row r="233" spans="1:13" ht="17" x14ac:dyDescent="0.25">
      <c r="A233" s="22">
        <v>84265</v>
      </c>
      <c r="B233" s="22" t="s">
        <v>306</v>
      </c>
      <c r="C233" s="22"/>
      <c r="D233" s="22"/>
      <c r="E233" s="22"/>
      <c r="F233" s="22"/>
      <c r="G233" s="22">
        <v>0.36668797800000003</v>
      </c>
      <c r="H233" s="22">
        <v>0.36147023</v>
      </c>
      <c r="I233" s="22">
        <v>0.47746440899999998</v>
      </c>
      <c r="J233" s="22">
        <f>LOG(K233,2)</f>
        <v>-0.58226587809158226</v>
      </c>
      <c r="K233" s="22">
        <f>L233/M233</f>
        <v>0.66791393622293183</v>
      </c>
      <c r="L233" s="22">
        <v>4.9073299999999997E-3</v>
      </c>
      <c r="M233" s="22">
        <v>7.3472490000000001E-3</v>
      </c>
    </row>
    <row r="234" spans="1:13" ht="17" x14ac:dyDescent="0.25">
      <c r="A234" s="21">
        <v>164619</v>
      </c>
      <c r="B234" s="21" t="s">
        <v>25</v>
      </c>
      <c r="C234" s="21" t="s">
        <v>719</v>
      </c>
      <c r="D234" s="21" t="s">
        <v>660</v>
      </c>
      <c r="E234" s="21" t="s">
        <v>661</v>
      </c>
      <c r="F234" s="21" t="s">
        <v>386</v>
      </c>
      <c r="G234" s="21">
        <v>0.46524148900000001</v>
      </c>
      <c r="H234" s="21">
        <v>0.367313797</v>
      </c>
      <c r="I234" s="21">
        <v>0.48211285300000001</v>
      </c>
      <c r="J234" s="21">
        <f>LOG(K234,2)</f>
        <v>-0.26023530091504649</v>
      </c>
      <c r="K234" s="21">
        <f>L234/M234</f>
        <v>0.83495172922687699</v>
      </c>
      <c r="L234" s="21">
        <v>4.7524200000000001E-4</v>
      </c>
      <c r="M234" s="21">
        <v>5.6918500000000005E-4</v>
      </c>
    </row>
    <row r="235" spans="1:13" ht="17" x14ac:dyDescent="0.25">
      <c r="A235" s="21">
        <v>5054</v>
      </c>
      <c r="B235" s="21" t="s">
        <v>135</v>
      </c>
      <c r="C235" s="21"/>
      <c r="D235" s="21"/>
      <c r="E235" s="21"/>
      <c r="F235" s="21"/>
      <c r="G235" s="21">
        <v>0.40855798799999998</v>
      </c>
      <c r="H235" s="21">
        <v>0.36771319299999999</v>
      </c>
      <c r="I235" s="21">
        <v>0.48211285300000001</v>
      </c>
      <c r="J235" s="21">
        <f>LOG(K235,2)</f>
        <v>1.1271503972780099</v>
      </c>
      <c r="K235" s="21">
        <f>L235/M235</f>
        <v>2.1842687840720552</v>
      </c>
      <c r="L235" s="21">
        <v>3.6861720000000001E-3</v>
      </c>
      <c r="M235" s="21">
        <v>1.6876E-3</v>
      </c>
    </row>
    <row r="236" spans="1:13" ht="17" x14ac:dyDescent="0.25">
      <c r="A236" s="21">
        <v>199</v>
      </c>
      <c r="B236" s="21" t="s">
        <v>175</v>
      </c>
      <c r="C236" s="21" t="s">
        <v>723</v>
      </c>
      <c r="D236" s="21" t="s">
        <v>670</v>
      </c>
      <c r="E236" s="21" t="s">
        <v>424</v>
      </c>
      <c r="F236" s="21" t="s">
        <v>426</v>
      </c>
      <c r="G236" s="21">
        <v>0.27767980399999997</v>
      </c>
      <c r="H236" s="21">
        <v>0.37290922700000001</v>
      </c>
      <c r="I236" s="21">
        <v>0.48712127799999999</v>
      </c>
      <c r="J236" s="21">
        <f>LOG(K236,2)</f>
        <v>0.13951766729619308</v>
      </c>
      <c r="K236" s="21">
        <f>L236/M236</f>
        <v>1.1015367802105829</v>
      </c>
      <c r="L236" s="21">
        <v>5.4085880000000003E-2</v>
      </c>
      <c r="M236" s="21">
        <v>4.9100385000000003E-2</v>
      </c>
    </row>
    <row r="237" spans="1:13" ht="17" x14ac:dyDescent="0.25">
      <c r="A237" s="21">
        <v>160434</v>
      </c>
      <c r="B237" s="21" t="s">
        <v>162</v>
      </c>
      <c r="C237" s="21" t="s">
        <v>866</v>
      </c>
      <c r="D237" s="21" t="s">
        <v>654</v>
      </c>
      <c r="E237" s="21" t="s">
        <v>655</v>
      </c>
      <c r="F237" s="21" t="s">
        <v>395</v>
      </c>
      <c r="G237" s="21">
        <v>0.23499520400000001</v>
      </c>
      <c r="H237" s="21">
        <v>0.38911633699999998</v>
      </c>
      <c r="I237" s="21">
        <v>0.50089884799999995</v>
      </c>
      <c r="J237" s="21">
        <f>LOG(K237,2)</f>
        <v>-0.31653172225414761</v>
      </c>
      <c r="K237" s="21">
        <f>L237/M237</f>
        <v>0.80299798784281584</v>
      </c>
      <c r="L237" s="21">
        <v>5.338003E-3</v>
      </c>
      <c r="M237" s="21">
        <v>6.6475919999999999E-3</v>
      </c>
    </row>
    <row r="238" spans="1:13" ht="17" x14ac:dyDescent="0.25">
      <c r="A238" s="21">
        <v>5961</v>
      </c>
      <c r="B238" s="21" t="s">
        <v>198</v>
      </c>
      <c r="C238" s="21" t="s">
        <v>842</v>
      </c>
      <c r="D238" s="21" t="s">
        <v>654</v>
      </c>
      <c r="E238" s="21" t="s">
        <v>704</v>
      </c>
      <c r="F238" s="21" t="s">
        <v>379</v>
      </c>
      <c r="G238" s="21">
        <v>0.39879668499999998</v>
      </c>
      <c r="H238" s="21">
        <v>0.39892957600000001</v>
      </c>
      <c r="I238" s="21">
        <v>0.511670544</v>
      </c>
      <c r="J238" s="21">
        <f>LOG(K238,2)</f>
        <v>-0.2988455718073158</v>
      </c>
      <c r="K238" s="21">
        <f>L238/M238</f>
        <v>0.81290261161497124</v>
      </c>
      <c r="L238" s="21">
        <v>2.2909927E-2</v>
      </c>
      <c r="M238" s="21">
        <v>2.8182868E-2</v>
      </c>
    </row>
    <row r="239" spans="1:13" ht="17" x14ac:dyDescent="0.25">
      <c r="A239" s="21">
        <v>1794427</v>
      </c>
      <c r="B239" s="21" t="s">
        <v>197</v>
      </c>
      <c r="C239" s="21" t="s">
        <v>758</v>
      </c>
      <c r="D239" s="21" t="s">
        <v>660</v>
      </c>
      <c r="E239" s="21" t="s">
        <v>661</v>
      </c>
      <c r="F239" s="21" t="s">
        <v>386</v>
      </c>
      <c r="G239" s="21">
        <v>0.25442468600000001</v>
      </c>
      <c r="H239" s="21">
        <v>0.403476787</v>
      </c>
      <c r="I239" s="21">
        <v>0.51377979299999998</v>
      </c>
      <c r="J239" s="21">
        <f>LOG(K239,2)</f>
        <v>-1.3659155243221939</v>
      </c>
      <c r="K239" s="21">
        <f>L239/M239</f>
        <v>0.3879881447603683</v>
      </c>
      <c r="L239" s="21">
        <v>5.9797729999999999E-3</v>
      </c>
      <c r="M239" s="21">
        <v>1.5412257E-2</v>
      </c>
    </row>
    <row r="240" spans="1:13" ht="17" x14ac:dyDescent="0.25">
      <c r="A240" s="21">
        <v>18302</v>
      </c>
      <c r="B240" s="21" t="s">
        <v>17</v>
      </c>
      <c r="C240" s="21"/>
      <c r="D240" s="21"/>
      <c r="E240" s="21"/>
      <c r="F240" s="21"/>
      <c r="G240" s="21">
        <v>0.118655182</v>
      </c>
      <c r="H240" s="21">
        <v>0.405467085</v>
      </c>
      <c r="I240" s="21">
        <v>0.51446361299999999</v>
      </c>
      <c r="J240" s="21">
        <f>LOG(K240,2)</f>
        <v>-4.5515070463596707E-2</v>
      </c>
      <c r="K240" s="21">
        <f>L240/M240</f>
        <v>0.96894382320087835</v>
      </c>
      <c r="L240" s="21">
        <v>2.3338509E-2</v>
      </c>
      <c r="M240" s="21">
        <v>2.4086545000000001E-2</v>
      </c>
    </row>
    <row r="241" spans="1:13" ht="17" x14ac:dyDescent="0.25">
      <c r="A241" s="21">
        <v>967</v>
      </c>
      <c r="B241" s="21" t="s">
        <v>240</v>
      </c>
      <c r="C241" s="21" t="s">
        <v>892</v>
      </c>
      <c r="D241" s="21" t="s">
        <v>672</v>
      </c>
      <c r="E241" s="21" t="s">
        <v>771</v>
      </c>
      <c r="F241" s="21" t="s">
        <v>413</v>
      </c>
      <c r="G241" s="21">
        <v>0.55473936199999996</v>
      </c>
      <c r="H241" s="21">
        <v>0.41059246900000002</v>
      </c>
      <c r="I241" s="21">
        <v>0.51910619199999997</v>
      </c>
      <c r="J241" s="21">
        <f>LOG(K241,2)</f>
        <v>-0.34650347464229336</v>
      </c>
      <c r="K241" s="21">
        <f>L241/M241</f>
        <v>0.7864879273029306</v>
      </c>
      <c r="L241" s="21">
        <v>0.51480014399999996</v>
      </c>
      <c r="M241" s="21">
        <v>0.65455568500000005</v>
      </c>
    </row>
    <row r="242" spans="1:13" ht="17" x14ac:dyDescent="0.25">
      <c r="A242" s="21">
        <v>445858</v>
      </c>
      <c r="B242" s="21" t="s">
        <v>180</v>
      </c>
      <c r="C242" s="21" t="s">
        <v>809</v>
      </c>
      <c r="D242" s="21" t="s">
        <v>748</v>
      </c>
      <c r="E242" s="21" t="s">
        <v>749</v>
      </c>
      <c r="F242" s="21" t="s">
        <v>399</v>
      </c>
      <c r="G242" s="21">
        <v>0.18522893500000001</v>
      </c>
      <c r="H242" s="21">
        <v>0.41294540800000001</v>
      </c>
      <c r="I242" s="21">
        <v>0.52022304100000005</v>
      </c>
      <c r="J242" s="21">
        <f>LOG(K242,2)</f>
        <v>0.7110553355607826</v>
      </c>
      <c r="K242" s="21">
        <f>L242/M242</f>
        <v>1.6370011502827586</v>
      </c>
      <c r="L242" s="21">
        <v>1.8132090999999999E-2</v>
      </c>
      <c r="M242" s="21">
        <v>1.1076407E-2</v>
      </c>
    </row>
    <row r="243" spans="1:13" ht="17" x14ac:dyDescent="0.25">
      <c r="A243" s="21">
        <v>107689</v>
      </c>
      <c r="B243" s="21" t="s">
        <v>35</v>
      </c>
      <c r="C243" s="21" t="s">
        <v>845</v>
      </c>
      <c r="D243" s="21" t="s">
        <v>654</v>
      </c>
      <c r="E243" s="21" t="s">
        <v>655</v>
      </c>
      <c r="F243" s="21" t="s">
        <v>391</v>
      </c>
      <c r="G243" s="21">
        <v>0.30457419299999999</v>
      </c>
      <c r="H243" s="21">
        <v>0.42349585000000001</v>
      </c>
      <c r="I243" s="21">
        <v>0.52974392599999998</v>
      </c>
      <c r="J243" s="21">
        <f>LOG(K243,2)</f>
        <v>0.23380431004559044</v>
      </c>
      <c r="K243" s="21">
        <f>L243/M243</f>
        <v>1.1759317338107738</v>
      </c>
      <c r="L243" s="21">
        <v>0.239053343</v>
      </c>
      <c r="M243" s="21">
        <v>0.20328845300000001</v>
      </c>
    </row>
    <row r="244" spans="1:13" ht="17" x14ac:dyDescent="0.25">
      <c r="A244" s="21">
        <v>1057</v>
      </c>
      <c r="B244" s="21" t="s">
        <v>199</v>
      </c>
      <c r="C244" s="21" t="s">
        <v>665</v>
      </c>
      <c r="D244" s="21" t="s">
        <v>666</v>
      </c>
      <c r="E244" s="21" t="s">
        <v>667</v>
      </c>
      <c r="F244" s="21" t="s">
        <v>415</v>
      </c>
      <c r="G244" s="21">
        <v>0.25035865099999999</v>
      </c>
      <c r="H244" s="21">
        <v>0.43230645099999998</v>
      </c>
      <c r="I244" s="21">
        <v>0.533228166</v>
      </c>
      <c r="J244" s="21">
        <f>LOG(K244,2)</f>
        <v>0.38853450999333233</v>
      </c>
      <c r="K244" s="21">
        <f>L244/M244</f>
        <v>1.3090629817257959</v>
      </c>
      <c r="L244" s="21">
        <v>1.8268868000000001E-2</v>
      </c>
      <c r="M244" s="21">
        <v>1.3955683E-2</v>
      </c>
    </row>
    <row r="245" spans="1:13" ht="17" x14ac:dyDescent="0.25">
      <c r="A245" s="21">
        <v>72</v>
      </c>
      <c r="B245" s="21" t="s">
        <v>15</v>
      </c>
      <c r="C245" s="21" t="s">
        <v>697</v>
      </c>
      <c r="D245" s="21" t="s">
        <v>666</v>
      </c>
      <c r="E245" s="21" t="s">
        <v>667</v>
      </c>
      <c r="F245" s="21" t="s">
        <v>378</v>
      </c>
      <c r="G245" s="21">
        <v>0.25601490700000001</v>
      </c>
      <c r="H245" s="21">
        <v>0.431257216</v>
      </c>
      <c r="I245" s="21">
        <v>0.533228166</v>
      </c>
      <c r="J245" s="21">
        <f>LOG(K245,2)</f>
        <v>0.36680261073861403</v>
      </c>
      <c r="K245" s="21">
        <f>L245/M245</f>
        <v>1.2894918105613902</v>
      </c>
      <c r="L245" s="21">
        <v>5.2305939999999999E-3</v>
      </c>
      <c r="M245" s="21">
        <v>4.0563220000000002E-3</v>
      </c>
    </row>
    <row r="246" spans="1:13" ht="17" x14ac:dyDescent="0.25">
      <c r="A246" s="21">
        <v>1118</v>
      </c>
      <c r="B246" s="21" t="s">
        <v>84</v>
      </c>
      <c r="C246" s="21" t="s">
        <v>923</v>
      </c>
      <c r="D246" s="21" t="s">
        <v>729</v>
      </c>
      <c r="E246" s="21" t="s">
        <v>908</v>
      </c>
      <c r="F246" s="21" t="s">
        <v>402</v>
      </c>
      <c r="G246" s="21">
        <v>0.31370784800000001</v>
      </c>
      <c r="H246" s="21">
        <v>0.429335631</v>
      </c>
      <c r="I246" s="21">
        <v>0.533228166</v>
      </c>
      <c r="J246" s="21">
        <f>LOG(K246,2)</f>
        <v>-0.20898757410401486</v>
      </c>
      <c r="K246" s="21">
        <f>L246/M246</f>
        <v>0.86514414201756462</v>
      </c>
      <c r="L246" s="21">
        <v>5.7175300000000004E-4</v>
      </c>
      <c r="M246" s="21">
        <v>6.6087600000000002E-4</v>
      </c>
    </row>
    <row r="247" spans="1:13" ht="17" x14ac:dyDescent="0.25">
      <c r="A247" s="21">
        <v>8193</v>
      </c>
      <c r="B247" s="21" t="s">
        <v>146</v>
      </c>
      <c r="C247" s="21" t="s">
        <v>800</v>
      </c>
      <c r="D247" s="21" t="s">
        <v>657</v>
      </c>
      <c r="E247" s="21" t="s">
        <v>675</v>
      </c>
      <c r="F247" s="21" t="s">
        <v>421</v>
      </c>
      <c r="G247" s="21">
        <v>0.24629757699999999</v>
      </c>
      <c r="H247" s="21">
        <v>0.43116004400000002</v>
      </c>
      <c r="I247" s="21">
        <v>0.533228166</v>
      </c>
      <c r="J247" s="21">
        <f>LOG(K247,2)</f>
        <v>0.48738985889355502</v>
      </c>
      <c r="K247" s="21">
        <f>L247/M247</f>
        <v>1.4019062344499296</v>
      </c>
      <c r="L247" s="21">
        <v>4.3082502000000002E-2</v>
      </c>
      <c r="M247" s="21">
        <v>3.0731372E-2</v>
      </c>
    </row>
    <row r="248" spans="1:13" ht="17" x14ac:dyDescent="0.25">
      <c r="A248" s="21">
        <v>54675830</v>
      </c>
      <c r="B248" s="21" t="s">
        <v>11</v>
      </c>
      <c r="C248" s="21" t="s">
        <v>701</v>
      </c>
      <c r="D248" s="21" t="s">
        <v>666</v>
      </c>
      <c r="E248" s="21" t="s">
        <v>667</v>
      </c>
      <c r="F248" s="21" t="s">
        <v>378</v>
      </c>
      <c r="G248" s="21">
        <v>4.708043E-2</v>
      </c>
      <c r="H248" s="21">
        <v>0.43676178300000001</v>
      </c>
      <c r="I248" s="21">
        <v>0.53685302400000001</v>
      </c>
      <c r="J248" s="21">
        <f>LOG(K248,2)</f>
        <v>0.38301068360139146</v>
      </c>
      <c r="K248" s="21">
        <f>L248/M248</f>
        <v>1.304060392191897</v>
      </c>
      <c r="L248" s="21">
        <v>9.0501399999999999E-4</v>
      </c>
      <c r="M248" s="21">
        <v>6.9399700000000002E-4</v>
      </c>
    </row>
    <row r="249" spans="1:13" ht="17" x14ac:dyDescent="0.25">
      <c r="A249" s="21">
        <v>72276</v>
      </c>
      <c r="B249" s="21" t="s">
        <v>209</v>
      </c>
      <c r="C249" s="21" t="s">
        <v>802</v>
      </c>
      <c r="D249" s="21" t="s">
        <v>748</v>
      </c>
      <c r="E249" s="21" t="s">
        <v>754</v>
      </c>
      <c r="F249" s="21" t="s">
        <v>410</v>
      </c>
      <c r="G249" s="21">
        <v>0.15825312799999999</v>
      </c>
      <c r="H249" s="21">
        <v>0.44140879500000002</v>
      </c>
      <c r="I249" s="21">
        <v>0.54068758900000002</v>
      </c>
      <c r="J249" s="21">
        <f>LOG(K249,2)</f>
        <v>0.38285311016461693</v>
      </c>
      <c r="K249" s="21">
        <f>L249/M249</f>
        <v>1.3039179684289877</v>
      </c>
      <c r="L249" s="21">
        <v>0.106640549</v>
      </c>
      <c r="M249" s="21">
        <v>8.1784706999999998E-2</v>
      </c>
    </row>
    <row r="250" spans="1:13" ht="17" x14ac:dyDescent="0.25">
      <c r="A250" s="21">
        <v>261</v>
      </c>
      <c r="B250" s="21" t="s">
        <v>66</v>
      </c>
      <c r="C250" s="21" t="s">
        <v>744</v>
      </c>
      <c r="D250" s="21" t="s">
        <v>660</v>
      </c>
      <c r="E250" s="21" t="s">
        <v>661</v>
      </c>
      <c r="F250" s="21" t="s">
        <v>382</v>
      </c>
      <c r="G250" s="21">
        <v>0.22282464099999999</v>
      </c>
      <c r="H250" s="21">
        <v>0.45650823299999999</v>
      </c>
      <c r="I250" s="21">
        <v>0.55725487699999998</v>
      </c>
      <c r="J250" s="21">
        <f>LOG(K250,2)</f>
        <v>-0.12589016088304567</v>
      </c>
      <c r="K250" s="21">
        <f>L250/M250</f>
        <v>0.91643841475951782</v>
      </c>
      <c r="L250" s="21">
        <v>3.7707830000000002E-3</v>
      </c>
      <c r="M250" s="21">
        <v>4.1146059999999998E-3</v>
      </c>
    </row>
    <row r="251" spans="1:13" ht="17" x14ac:dyDescent="0.25">
      <c r="A251" s="21">
        <v>69507</v>
      </c>
      <c r="B251" s="21" t="s">
        <v>328</v>
      </c>
      <c r="C251" s="21" t="s">
        <v>776</v>
      </c>
      <c r="D251" s="21" t="s">
        <v>660</v>
      </c>
      <c r="E251" s="21" t="s">
        <v>661</v>
      </c>
      <c r="F251" s="21" t="s">
        <v>387</v>
      </c>
      <c r="G251" s="21">
        <v>0.22116744799999999</v>
      </c>
      <c r="H251" s="21">
        <v>0.46511265600000001</v>
      </c>
      <c r="I251" s="21">
        <v>0.56580714899999995</v>
      </c>
      <c r="J251" s="21">
        <f>LOG(K251,2)</f>
        <v>0.29560751733162205</v>
      </c>
      <c r="K251" s="21">
        <f>L251/M251</f>
        <v>1.2274017259930388</v>
      </c>
      <c r="L251" s="21">
        <v>0.850458139</v>
      </c>
      <c r="M251" s="21">
        <v>0.69289306100000003</v>
      </c>
    </row>
    <row r="252" spans="1:13" ht="17" x14ac:dyDescent="0.25">
      <c r="A252" s="21">
        <v>681</v>
      </c>
      <c r="B252" s="21" t="s">
        <v>76</v>
      </c>
      <c r="C252" s="21" t="s">
        <v>801</v>
      </c>
      <c r="D252" s="21" t="s">
        <v>666</v>
      </c>
      <c r="E252" s="21" t="s">
        <v>717</v>
      </c>
      <c r="F252" s="21" t="s">
        <v>400</v>
      </c>
      <c r="G252" s="21">
        <v>0.220232497</v>
      </c>
      <c r="H252" s="21">
        <v>0.48612753199999997</v>
      </c>
      <c r="I252" s="21">
        <v>0.58934639200000005</v>
      </c>
      <c r="J252" s="21">
        <f>LOG(K252,2)</f>
        <v>-0.12620725294996829</v>
      </c>
      <c r="K252" s="21">
        <f>L252/M252</f>
        <v>0.9162370115453542</v>
      </c>
      <c r="L252" s="21">
        <v>2.4957467000000001E-2</v>
      </c>
      <c r="M252" s="21">
        <v>2.7239095000000001E-2</v>
      </c>
    </row>
    <row r="253" spans="1:13" ht="17" x14ac:dyDescent="0.25">
      <c r="A253" s="21">
        <v>3757587</v>
      </c>
      <c r="B253" s="21" t="s">
        <v>33</v>
      </c>
      <c r="C253" s="21"/>
      <c r="D253" s="21"/>
      <c r="E253" s="21"/>
      <c r="F253" s="21"/>
      <c r="G253" s="21">
        <v>0.121754529</v>
      </c>
      <c r="H253" s="21">
        <v>0.49386617900000002</v>
      </c>
      <c r="I253" s="21">
        <v>0.59668473499999997</v>
      </c>
      <c r="J253" s="21">
        <f>LOG(K253,2)</f>
        <v>-6.1967591812658707E-2</v>
      </c>
      <c r="K253" s="21">
        <f>L253/M253</f>
        <v>0.9579567371798059</v>
      </c>
      <c r="L253" s="21">
        <v>0.19957317899999999</v>
      </c>
      <c r="M253" s="21">
        <v>0.208332142</v>
      </c>
    </row>
    <row r="254" spans="1:13" ht="17" x14ac:dyDescent="0.25">
      <c r="A254" s="21">
        <v>8742</v>
      </c>
      <c r="B254" s="21" t="s">
        <v>26</v>
      </c>
      <c r="C254" s="21" t="s">
        <v>917</v>
      </c>
      <c r="D254" s="21" t="s">
        <v>660</v>
      </c>
      <c r="E254" s="21" t="s">
        <v>661</v>
      </c>
      <c r="F254" s="21" t="s">
        <v>386</v>
      </c>
      <c r="G254" s="21">
        <v>0.158767561</v>
      </c>
      <c r="H254" s="21">
        <v>0.50934098400000005</v>
      </c>
      <c r="I254" s="21">
        <v>0.61328812300000002</v>
      </c>
      <c r="J254" s="21">
        <f>LOG(K254,2)</f>
        <v>7.672867056822022E-2</v>
      </c>
      <c r="K254" s="21">
        <f>L254/M254</f>
        <v>1.0546239539905615</v>
      </c>
      <c r="L254" s="21">
        <v>2.3237309999999999E-3</v>
      </c>
      <c r="M254" s="21">
        <v>2.2033740000000001E-3</v>
      </c>
    </row>
    <row r="255" spans="1:13" ht="17" x14ac:dyDescent="0.25">
      <c r="A255" s="21">
        <v>1174</v>
      </c>
      <c r="B255" s="21" t="s">
        <v>115</v>
      </c>
      <c r="C255" s="21" t="s">
        <v>935</v>
      </c>
      <c r="D255" s="21" t="s">
        <v>672</v>
      </c>
      <c r="E255" s="21" t="s">
        <v>771</v>
      </c>
      <c r="F255" s="21" t="s">
        <v>413</v>
      </c>
      <c r="G255" s="21">
        <v>6.9858286000000006E-2</v>
      </c>
      <c r="H255" s="21">
        <v>0.51586057799999996</v>
      </c>
      <c r="I255" s="21">
        <v>0.61903269400000005</v>
      </c>
      <c r="J255" s="21">
        <f>LOG(K255,2)</f>
        <v>0.25676991886929151</v>
      </c>
      <c r="K255" s="21">
        <f>L255/M255</f>
        <v>1.1948006427512414</v>
      </c>
      <c r="L255" s="21">
        <v>0.32468846899999998</v>
      </c>
      <c r="M255" s="21">
        <v>0.27175116700000002</v>
      </c>
    </row>
    <row r="256" spans="1:13" ht="17" x14ac:dyDescent="0.25">
      <c r="A256" s="21">
        <v>157355</v>
      </c>
      <c r="B256" s="21" t="s">
        <v>280</v>
      </c>
      <c r="C256" s="21" t="s">
        <v>854</v>
      </c>
      <c r="D256" s="21" t="s">
        <v>657</v>
      </c>
      <c r="E256" s="21" t="s">
        <v>675</v>
      </c>
      <c r="F256" s="21" t="s">
        <v>443</v>
      </c>
      <c r="G256" s="21">
        <v>0.27127435700000002</v>
      </c>
      <c r="H256" s="21">
        <v>0.53460316399999996</v>
      </c>
      <c r="I256" s="21">
        <v>0.63720377100000003</v>
      </c>
      <c r="J256" s="21">
        <f>LOG(K256,2)</f>
        <v>0.24685749192186796</v>
      </c>
      <c r="K256" s="21">
        <f>L256/M256</f>
        <v>1.1866195786857676</v>
      </c>
      <c r="L256" s="21">
        <v>2.0259162000000001E-2</v>
      </c>
      <c r="M256" s="21">
        <v>1.7073004999999999E-2</v>
      </c>
    </row>
    <row r="257" spans="1:13" ht="17" x14ac:dyDescent="0.25">
      <c r="A257" s="21">
        <v>262</v>
      </c>
      <c r="B257" s="21" t="s">
        <v>29</v>
      </c>
      <c r="C257" s="21" t="s">
        <v>741</v>
      </c>
      <c r="D257" s="21" t="s">
        <v>660</v>
      </c>
      <c r="E257" s="21" t="s">
        <v>661</v>
      </c>
      <c r="F257" s="21" t="s">
        <v>386</v>
      </c>
      <c r="G257" s="21">
        <v>0.208989071</v>
      </c>
      <c r="H257" s="21">
        <v>0.53888360499999999</v>
      </c>
      <c r="I257" s="21">
        <v>0.63800935199999997</v>
      </c>
      <c r="J257" s="21">
        <f>LOG(K257,2)</f>
        <v>-0.12806266001182437</v>
      </c>
      <c r="K257" s="21">
        <f>L257/M257</f>
        <v>0.91505942384526806</v>
      </c>
      <c r="L257" s="21">
        <v>1.6602279999999999E-3</v>
      </c>
      <c r="M257" s="21">
        <v>1.8143390000000001E-3</v>
      </c>
    </row>
    <row r="258" spans="1:13" ht="17" x14ac:dyDescent="0.25">
      <c r="A258" s="21">
        <v>193417</v>
      </c>
      <c r="B258" s="21" t="s">
        <v>215</v>
      </c>
      <c r="C258" s="21" t="s">
        <v>772</v>
      </c>
      <c r="D258" s="21" t="s">
        <v>660</v>
      </c>
      <c r="E258" s="21" t="s">
        <v>661</v>
      </c>
      <c r="F258" s="21" t="s">
        <v>387</v>
      </c>
      <c r="G258" s="21">
        <v>0.15703647100000001</v>
      </c>
      <c r="H258" s="21">
        <v>0.53832128599999995</v>
      </c>
      <c r="I258" s="21">
        <v>0.63800935199999997</v>
      </c>
      <c r="J258" s="21">
        <f>LOG(K258,2)</f>
        <v>8.3636867011587374E-2</v>
      </c>
      <c r="K258" s="21">
        <f>L258/M258</f>
        <v>1.0596860219723547</v>
      </c>
      <c r="L258" s="21">
        <v>6.2465100000000003E-3</v>
      </c>
      <c r="M258" s="21">
        <v>5.8946800000000002E-3</v>
      </c>
    </row>
    <row r="259" spans="1:13" ht="17" x14ac:dyDescent="0.25">
      <c r="A259" s="21">
        <v>7768</v>
      </c>
      <c r="B259" s="21" t="s">
        <v>23</v>
      </c>
      <c r="C259" s="21" t="s">
        <v>803</v>
      </c>
      <c r="D259" s="21" t="s">
        <v>672</v>
      </c>
      <c r="E259" s="21" t="s">
        <v>804</v>
      </c>
      <c r="F259" s="21" t="s">
        <v>384</v>
      </c>
      <c r="G259" s="21">
        <v>0.193537867</v>
      </c>
      <c r="H259" s="21">
        <v>0.54344968000000005</v>
      </c>
      <c r="I259" s="21">
        <v>0.64127062199999996</v>
      </c>
      <c r="J259" s="21">
        <f>LOG(K259,2)</f>
        <v>0.1758715654499414</v>
      </c>
      <c r="K259" s="21">
        <f>L259/M259</f>
        <v>1.1296466443784812</v>
      </c>
      <c r="L259" s="21">
        <v>2.57946E-3</v>
      </c>
      <c r="M259" s="21">
        <v>2.2834219999999998E-3</v>
      </c>
    </row>
    <row r="260" spans="1:13" ht="17" x14ac:dyDescent="0.25">
      <c r="A260" s="21">
        <v>7420</v>
      </c>
      <c r="B260" s="21" t="s">
        <v>185</v>
      </c>
      <c r="C260" s="21" t="s">
        <v>694</v>
      </c>
      <c r="D260" s="21" t="s">
        <v>666</v>
      </c>
      <c r="E260" s="21" t="s">
        <v>667</v>
      </c>
      <c r="F260" s="21" t="s">
        <v>378</v>
      </c>
      <c r="G260" s="21">
        <v>0.49607000499999998</v>
      </c>
      <c r="H260" s="21">
        <v>0.55299857699999999</v>
      </c>
      <c r="I260" s="21">
        <v>0.64907022000000003</v>
      </c>
      <c r="J260" s="21">
        <f>LOG(K260,2)</f>
        <v>-0.30320315904706369</v>
      </c>
      <c r="K260" s="21">
        <f>L260/M260</f>
        <v>0.81045098485426104</v>
      </c>
      <c r="L260" s="21">
        <v>2.7849900000000002E-3</v>
      </c>
      <c r="M260" s="21">
        <v>3.4363459999999998E-3</v>
      </c>
    </row>
    <row r="261" spans="1:13" ht="17" x14ac:dyDescent="0.25">
      <c r="A261" s="21">
        <v>8021</v>
      </c>
      <c r="B261" s="21" t="s">
        <v>13</v>
      </c>
      <c r="C261" s="21" t="s">
        <v>790</v>
      </c>
      <c r="D261" s="21" t="s">
        <v>424</v>
      </c>
      <c r="E261" s="21" t="s">
        <v>377</v>
      </c>
      <c r="F261" s="21" t="s">
        <v>380</v>
      </c>
      <c r="G261" s="21">
        <v>0.129613851</v>
      </c>
      <c r="H261" s="21">
        <v>0.55556010300000003</v>
      </c>
      <c r="I261" s="21">
        <v>0.64907022000000003</v>
      </c>
      <c r="J261" s="21">
        <f>LOG(K261,2)</f>
        <v>7.306621690934656E-2</v>
      </c>
      <c r="K261" s="21">
        <f>L261/M261</f>
        <v>1.051950060567078</v>
      </c>
      <c r="L261" s="21">
        <v>3.9578122E-2</v>
      </c>
      <c r="M261" s="21">
        <v>3.7623574999999999E-2</v>
      </c>
    </row>
    <row r="262" spans="1:13" ht="17" x14ac:dyDescent="0.25">
      <c r="A262" s="21">
        <v>51</v>
      </c>
      <c r="B262" s="21" t="s">
        <v>190</v>
      </c>
      <c r="C262" s="21" t="s">
        <v>893</v>
      </c>
      <c r="D262" s="21" t="s">
        <v>654</v>
      </c>
      <c r="E262" s="21" t="s">
        <v>861</v>
      </c>
      <c r="F262" s="21" t="s">
        <v>409</v>
      </c>
      <c r="G262" s="21">
        <v>9.5203264999999995E-2</v>
      </c>
      <c r="H262" s="21">
        <v>0.57515463300000003</v>
      </c>
      <c r="I262" s="21">
        <v>0.66646947300000003</v>
      </c>
      <c r="J262" s="21">
        <f>LOG(K262,2)</f>
        <v>0.22763413768036325</v>
      </c>
      <c r="K262" s="21">
        <f>L262/M262</f>
        <v>1.170913204149586</v>
      </c>
      <c r="L262" s="21">
        <v>2.5510508000000001E-2</v>
      </c>
      <c r="M262" s="21">
        <v>2.1786848000000001E-2</v>
      </c>
    </row>
    <row r="263" spans="1:13" ht="17" x14ac:dyDescent="0.25">
      <c r="A263" s="21">
        <v>68972</v>
      </c>
      <c r="B263" s="21" t="s">
        <v>329</v>
      </c>
      <c r="C263" s="21"/>
      <c r="D263" s="21"/>
      <c r="E263" s="21"/>
      <c r="F263" s="21"/>
      <c r="G263" s="21">
        <v>0.62966165100000004</v>
      </c>
      <c r="H263" s="21">
        <v>0.57610073100000003</v>
      </c>
      <c r="I263" s="21">
        <v>0.66646947300000003</v>
      </c>
      <c r="J263" s="21">
        <f>LOG(K263,2)</f>
        <v>0.67363296055251609</v>
      </c>
      <c r="K263" s="21">
        <f>L263/M263</f>
        <v>1.5950846187528951</v>
      </c>
      <c r="L263" s="21">
        <v>2.6198830999999999E-2</v>
      </c>
      <c r="M263" s="21">
        <v>1.6424728E-2</v>
      </c>
    </row>
    <row r="264" spans="1:13" ht="17" x14ac:dyDescent="0.25">
      <c r="A264" s="21">
        <v>5816</v>
      </c>
      <c r="B264" s="21" t="s">
        <v>78</v>
      </c>
      <c r="C264" s="21" t="s">
        <v>722</v>
      </c>
      <c r="D264" s="21" t="s">
        <v>666</v>
      </c>
      <c r="E264" s="21" t="s">
        <v>717</v>
      </c>
      <c r="F264" s="21" t="s">
        <v>400</v>
      </c>
      <c r="G264" s="21">
        <v>0.67099400300000001</v>
      </c>
      <c r="H264" s="21">
        <v>0.57846023300000005</v>
      </c>
      <c r="I264" s="21">
        <v>0.66701929199999999</v>
      </c>
      <c r="J264" s="21">
        <f>LOG(K264,2)</f>
        <v>-0.16318390462061497</v>
      </c>
      <c r="K264" s="21">
        <f>L264/M264</f>
        <v>0.89305200510588678</v>
      </c>
      <c r="L264" s="21">
        <v>9.9599368999999993E-2</v>
      </c>
      <c r="M264" s="21">
        <v>0.111526953</v>
      </c>
    </row>
    <row r="265" spans="1:13" ht="17" x14ac:dyDescent="0.25">
      <c r="A265" s="21">
        <v>12592</v>
      </c>
      <c r="B265" s="21" t="s">
        <v>93</v>
      </c>
      <c r="C265" s="21" t="s">
        <v>926</v>
      </c>
      <c r="D265" s="21" t="s">
        <v>927</v>
      </c>
      <c r="E265" s="21" t="s">
        <v>928</v>
      </c>
      <c r="F265" s="21" t="s">
        <v>406</v>
      </c>
      <c r="G265" s="21">
        <v>6.0060814999999997E-2</v>
      </c>
      <c r="H265" s="21">
        <v>0.58449319600000005</v>
      </c>
      <c r="I265" s="21">
        <v>0.67178763399999997</v>
      </c>
      <c r="J265" s="21">
        <f>LOG(K265,2)</f>
        <v>-1.2783367800134345E-2</v>
      </c>
      <c r="K265" s="21">
        <f>L265/M265</f>
        <v>0.99117838545294945</v>
      </c>
      <c r="L265" s="21">
        <v>1.6006736000000001E-2</v>
      </c>
      <c r="M265" s="21">
        <v>1.6149198E-2</v>
      </c>
    </row>
    <row r="266" spans="1:13" ht="17" x14ac:dyDescent="0.25">
      <c r="A266" s="21">
        <v>7095</v>
      </c>
      <c r="B266" s="21" t="s">
        <v>32</v>
      </c>
      <c r="C266" s="21" t="s">
        <v>738</v>
      </c>
      <c r="D266" s="21" t="s">
        <v>666</v>
      </c>
      <c r="E266" s="21" t="s">
        <v>667</v>
      </c>
      <c r="F266" s="21" t="s">
        <v>390</v>
      </c>
      <c r="G266" s="21">
        <v>0.18836277100000001</v>
      </c>
      <c r="H266" s="21">
        <v>0.58959518600000005</v>
      </c>
      <c r="I266" s="21">
        <v>0.67327966400000006</v>
      </c>
      <c r="J266" s="21">
        <f>LOG(K266,2)</f>
        <v>9.1352634930333923E-2</v>
      </c>
      <c r="K266" s="21">
        <f>L266/M266</f>
        <v>1.0653685773831154</v>
      </c>
      <c r="L266" s="21">
        <v>3.134113E-3</v>
      </c>
      <c r="M266" s="21">
        <v>2.9418109999999999E-3</v>
      </c>
    </row>
    <row r="267" spans="1:13" ht="17" x14ac:dyDescent="0.25">
      <c r="A267" s="21">
        <v>11579</v>
      </c>
      <c r="B267" s="21" t="s">
        <v>103</v>
      </c>
      <c r="C267" s="21" t="s">
        <v>860</v>
      </c>
      <c r="D267" s="21" t="s">
        <v>654</v>
      </c>
      <c r="E267" s="21" t="s">
        <v>861</v>
      </c>
      <c r="F267" s="21" t="s">
        <v>409</v>
      </c>
      <c r="G267" s="21">
        <v>0.16854724800000001</v>
      </c>
      <c r="H267" s="21">
        <v>0.61235231099999998</v>
      </c>
      <c r="I267" s="21">
        <v>0.69701838599999999</v>
      </c>
      <c r="J267" s="21">
        <f>LOG(K267,2)</f>
        <v>0.12108401156469036</v>
      </c>
      <c r="K267" s="21">
        <f>L267/M267</f>
        <v>1.0875517197351121</v>
      </c>
      <c r="L267" s="21">
        <v>3.15154E-4</v>
      </c>
      <c r="M267" s="21">
        <v>2.89783E-4</v>
      </c>
    </row>
    <row r="268" spans="1:13" ht="17" x14ac:dyDescent="0.25">
      <c r="A268" s="21">
        <v>1978</v>
      </c>
      <c r="B268" s="21" t="s">
        <v>293</v>
      </c>
      <c r="C268" s="21" t="s">
        <v>713</v>
      </c>
      <c r="D268" s="21" t="s">
        <v>660</v>
      </c>
      <c r="E268" s="21" t="s">
        <v>661</v>
      </c>
      <c r="F268" s="21" t="s">
        <v>382</v>
      </c>
      <c r="G268" s="21">
        <v>0.109494022</v>
      </c>
      <c r="H268" s="21">
        <v>0.63023421899999998</v>
      </c>
      <c r="I268" s="21">
        <v>0.71278886100000005</v>
      </c>
      <c r="J268" s="21">
        <f>LOG(K268,2)</f>
        <v>-0.12887557890261439</v>
      </c>
      <c r="K268" s="21">
        <f>L268/M268</f>
        <v>0.91454395832050017</v>
      </c>
      <c r="L268" s="21">
        <v>0.182643466</v>
      </c>
      <c r="M268" s="21">
        <v>0.19970988200000001</v>
      </c>
    </row>
    <row r="269" spans="1:13" ht="17" x14ac:dyDescent="0.25">
      <c r="A269" s="21">
        <v>11266</v>
      </c>
      <c r="B269" s="21" t="s">
        <v>97</v>
      </c>
      <c r="C269" s="21" t="s">
        <v>677</v>
      </c>
      <c r="D269" s="21" t="s">
        <v>654</v>
      </c>
      <c r="E269" s="21" t="s">
        <v>655</v>
      </c>
      <c r="F269" s="21" t="s">
        <v>391</v>
      </c>
      <c r="G269" s="21">
        <v>9.2168689999999998E-2</v>
      </c>
      <c r="H269" s="21">
        <v>0.64579788900000001</v>
      </c>
      <c r="I269" s="21">
        <v>0.72345712900000003</v>
      </c>
      <c r="J269" s="21">
        <f>LOG(K269,2)</f>
        <v>8.6137325594547648E-2</v>
      </c>
      <c r="K269" s="21">
        <f>L269/M269</f>
        <v>1.061524247288854</v>
      </c>
      <c r="L269" s="21">
        <v>9.1914199999999996E-4</v>
      </c>
      <c r="M269" s="21">
        <v>8.6587000000000003E-4</v>
      </c>
    </row>
    <row r="270" spans="1:13" ht="17" x14ac:dyDescent="0.25">
      <c r="A270" s="21">
        <v>10394</v>
      </c>
      <c r="B270" s="21" t="s">
        <v>79</v>
      </c>
      <c r="C270" s="21" t="s">
        <v>797</v>
      </c>
      <c r="D270" s="21" t="s">
        <v>748</v>
      </c>
      <c r="E270" s="21" t="s">
        <v>798</v>
      </c>
      <c r="F270" s="21"/>
      <c r="G270" s="21">
        <v>0.22564526600000001</v>
      </c>
      <c r="H270" s="21">
        <v>0.64225826100000005</v>
      </c>
      <c r="I270" s="21">
        <v>0.72345712900000003</v>
      </c>
      <c r="J270" s="21">
        <f>LOG(K270,2)</f>
        <v>-0.10937027057761484</v>
      </c>
      <c r="K270" s="21">
        <f>L270/M270</f>
        <v>0.92699260139068695</v>
      </c>
      <c r="L270" s="21">
        <v>6.0595364999999998E-2</v>
      </c>
      <c r="M270" s="21">
        <v>6.5367690000000006E-2</v>
      </c>
    </row>
    <row r="271" spans="1:13" ht="17" x14ac:dyDescent="0.25">
      <c r="A271" s="21">
        <v>445154</v>
      </c>
      <c r="B271" s="21" t="s">
        <v>56</v>
      </c>
      <c r="C271" s="21" t="s">
        <v>911</v>
      </c>
      <c r="D271" s="21" t="s">
        <v>748</v>
      </c>
      <c r="E271" s="21" t="s">
        <v>903</v>
      </c>
      <c r="F271" s="21"/>
      <c r="G271" s="21">
        <v>0.115663933</v>
      </c>
      <c r="H271" s="21">
        <v>0.64402323900000003</v>
      </c>
      <c r="I271" s="21">
        <v>0.72345712900000003</v>
      </c>
      <c r="J271" s="21">
        <f>LOG(K271,2)</f>
        <v>-0.10452441639826263</v>
      </c>
      <c r="K271" s="21">
        <f>L271/M271</f>
        <v>0.93011150281090471</v>
      </c>
      <c r="L271" s="21">
        <v>1.4249950000000001E-3</v>
      </c>
      <c r="M271" s="21">
        <v>1.5320690000000001E-3</v>
      </c>
    </row>
    <row r="272" spans="1:13" ht="17" x14ac:dyDescent="0.25">
      <c r="A272" s="21">
        <v>10972</v>
      </c>
      <c r="B272" s="21" t="s">
        <v>12</v>
      </c>
      <c r="C272" s="21" t="s">
        <v>878</v>
      </c>
      <c r="D272" s="21" t="s">
        <v>654</v>
      </c>
      <c r="E272" s="21" t="s">
        <v>704</v>
      </c>
      <c r="F272" s="21" t="s">
        <v>379</v>
      </c>
      <c r="G272" s="21">
        <v>0.32957965700000003</v>
      </c>
      <c r="H272" s="21">
        <v>0.648851713</v>
      </c>
      <c r="I272" s="21">
        <v>0.72458519399999999</v>
      </c>
      <c r="J272" s="21">
        <f>LOG(K272,2)</f>
        <v>-0.17070727318500134</v>
      </c>
      <c r="K272" s="21">
        <f>L272/M272</f>
        <v>0.88840703780173014</v>
      </c>
      <c r="L272" s="21">
        <v>1.3584249999999999E-3</v>
      </c>
      <c r="M272" s="21">
        <v>1.5290569999999999E-3</v>
      </c>
    </row>
    <row r="273" spans="1:13" ht="17" x14ac:dyDescent="0.25">
      <c r="A273" s="21">
        <v>70914</v>
      </c>
      <c r="B273" s="21" t="s">
        <v>69</v>
      </c>
      <c r="C273" s="21" t="s">
        <v>877</v>
      </c>
      <c r="D273" s="21" t="s">
        <v>654</v>
      </c>
      <c r="E273" s="21" t="s">
        <v>704</v>
      </c>
      <c r="F273" s="21" t="s">
        <v>379</v>
      </c>
      <c r="G273" s="21">
        <v>7.5144221999999997E-2</v>
      </c>
      <c r="H273" s="21">
        <v>0.65823381400000003</v>
      </c>
      <c r="I273" s="21">
        <v>0.73275084899999998</v>
      </c>
      <c r="J273" s="21">
        <f>LOG(K273,2)</f>
        <v>0.15594499843009979</v>
      </c>
      <c r="K273" s="21">
        <f>L273/M273</f>
        <v>1.1141511739062806</v>
      </c>
      <c r="L273" s="21">
        <v>1.0765752E-2</v>
      </c>
      <c r="M273" s="21">
        <v>9.6627390000000001E-3</v>
      </c>
    </row>
    <row r="274" spans="1:13" ht="17" x14ac:dyDescent="0.25">
      <c r="A274" s="21">
        <v>5312</v>
      </c>
      <c r="B274" s="21" t="s">
        <v>246</v>
      </c>
      <c r="C274" s="21" t="s">
        <v>922</v>
      </c>
      <c r="D274" s="21" t="s">
        <v>654</v>
      </c>
      <c r="E274" s="21" t="s">
        <v>861</v>
      </c>
      <c r="F274" s="21" t="s">
        <v>439</v>
      </c>
      <c r="G274" s="21">
        <v>2.9181395999999998E-2</v>
      </c>
      <c r="H274" s="21">
        <v>0.66137469500000001</v>
      </c>
      <c r="I274" s="21">
        <v>0.73393931599999995</v>
      </c>
      <c r="J274" s="21">
        <f>LOG(K274,2)</f>
        <v>0.19454520474278988</v>
      </c>
      <c r="K274" s="21">
        <f>L274/M274</f>
        <v>1.1443633545699987</v>
      </c>
      <c r="L274" s="21">
        <v>1.1807905E-2</v>
      </c>
      <c r="M274" s="21">
        <v>1.0318318E-2</v>
      </c>
    </row>
    <row r="275" spans="1:13" ht="17" x14ac:dyDescent="0.25">
      <c r="A275" s="21">
        <v>31405</v>
      </c>
      <c r="B275" s="21" t="s">
        <v>176</v>
      </c>
      <c r="C275" s="21"/>
      <c r="D275" s="21"/>
      <c r="E275" s="21"/>
      <c r="F275" s="21"/>
      <c r="G275" s="21">
        <v>6.2776258000000001E-2</v>
      </c>
      <c r="H275" s="21">
        <v>0.67747790399999996</v>
      </c>
      <c r="I275" s="21">
        <v>0.74945993099999997</v>
      </c>
      <c r="J275" s="21">
        <f>LOG(K275,2)</f>
        <v>-4.8709549016883881E-2</v>
      </c>
      <c r="K275" s="21">
        <f>L275/M275</f>
        <v>0.96680071889864128</v>
      </c>
      <c r="L275" s="21">
        <v>1.0934054E-2</v>
      </c>
      <c r="M275" s="21">
        <v>1.1309522000000001E-2</v>
      </c>
    </row>
    <row r="276" spans="1:13" ht="17" x14ac:dyDescent="0.25">
      <c r="A276" s="21">
        <v>6137</v>
      </c>
      <c r="B276" s="21" t="s">
        <v>36</v>
      </c>
      <c r="C276" s="21" t="s">
        <v>848</v>
      </c>
      <c r="D276" s="21" t="s">
        <v>654</v>
      </c>
      <c r="E276" s="21" t="s">
        <v>704</v>
      </c>
      <c r="F276" s="21" t="s">
        <v>379</v>
      </c>
      <c r="G276" s="21">
        <v>4.3712296999999997E-2</v>
      </c>
      <c r="H276" s="21">
        <v>0.68077950099999995</v>
      </c>
      <c r="I276" s="21">
        <v>0.75076617899999998</v>
      </c>
      <c r="J276" s="21">
        <f>LOG(K276,2)</f>
        <v>1.453602498037497E-2</v>
      </c>
      <c r="K276" s="21">
        <f>L276/M276</f>
        <v>1.010126534542884</v>
      </c>
      <c r="L276" s="21">
        <v>1.1035793E-2</v>
      </c>
      <c r="M276" s="21">
        <v>1.0925159E-2</v>
      </c>
    </row>
    <row r="277" spans="1:13" ht="17" x14ac:dyDescent="0.25">
      <c r="A277" s="21">
        <v>7628</v>
      </c>
      <c r="B277" s="21" t="s">
        <v>16</v>
      </c>
      <c r="C277" s="21"/>
      <c r="D277" s="21"/>
      <c r="E277" s="21"/>
      <c r="F277" s="21"/>
      <c r="G277" s="21">
        <v>0.139835286</v>
      </c>
      <c r="H277" s="21">
        <v>0.69088752499999995</v>
      </c>
      <c r="I277" s="21">
        <v>0.75954715500000003</v>
      </c>
      <c r="J277" s="21">
        <f>LOG(K277,2)</f>
        <v>4.9368668900591536E-2</v>
      </c>
      <c r="K277" s="21">
        <f>L277/M277</f>
        <v>1.0348119854610844</v>
      </c>
      <c r="L277" s="21">
        <v>2.5688597000000001E-2</v>
      </c>
      <c r="M277" s="21">
        <v>2.4824410000000002E-2</v>
      </c>
    </row>
    <row r="278" spans="1:13" ht="17" x14ac:dyDescent="0.25">
      <c r="A278" s="21">
        <v>10796791</v>
      </c>
      <c r="B278" s="21" t="s">
        <v>200</v>
      </c>
      <c r="C278" s="21"/>
      <c r="D278" s="21"/>
      <c r="E278" s="21"/>
      <c r="F278" s="21"/>
      <c r="G278" s="21">
        <v>0.22219908899999999</v>
      </c>
      <c r="H278" s="21">
        <v>0.70212622800000002</v>
      </c>
      <c r="I278" s="21">
        <v>0.76951295600000003</v>
      </c>
      <c r="J278" s="21">
        <f>LOG(K278,2)</f>
        <v>-0.17208229905772932</v>
      </c>
      <c r="K278" s="21">
        <f>L278/M278</f>
        <v>0.88756070460556902</v>
      </c>
      <c r="L278" s="21">
        <v>1.1398879999999999E-3</v>
      </c>
      <c r="M278" s="21">
        <v>1.2842929999999999E-3</v>
      </c>
    </row>
    <row r="279" spans="1:13" ht="17" x14ac:dyDescent="0.25">
      <c r="A279" s="21">
        <v>724</v>
      </c>
      <c r="B279" s="21" t="s">
        <v>252</v>
      </c>
      <c r="C279" s="21" t="s">
        <v>696</v>
      </c>
      <c r="D279" s="21" t="s">
        <v>660</v>
      </c>
      <c r="E279" s="21" t="s">
        <v>661</v>
      </c>
      <c r="F279" s="21" t="s">
        <v>387</v>
      </c>
      <c r="G279" s="21">
        <v>0.51962224099999998</v>
      </c>
      <c r="H279" s="21">
        <v>0.708908439</v>
      </c>
      <c r="I279" s="21">
        <v>0.77454811000000001</v>
      </c>
      <c r="J279" s="21">
        <f>LOG(K279,2)</f>
        <v>0.32105682804734353</v>
      </c>
      <c r="K279" s="21">
        <f>L279/M279</f>
        <v>1.2492453327087274</v>
      </c>
      <c r="L279" s="21">
        <v>2.1957924E-2</v>
      </c>
      <c r="M279" s="21">
        <v>1.7576951E-2</v>
      </c>
    </row>
    <row r="280" spans="1:13" ht="17" x14ac:dyDescent="0.25">
      <c r="A280" s="21">
        <v>14985</v>
      </c>
      <c r="B280" s="21" t="s">
        <v>9</v>
      </c>
      <c r="C280" s="21" t="s">
        <v>726</v>
      </c>
      <c r="D280" s="21" t="s">
        <v>657</v>
      </c>
      <c r="E280" s="21" t="s">
        <v>727</v>
      </c>
      <c r="F280" s="21" t="s">
        <v>376</v>
      </c>
      <c r="G280" s="21">
        <v>0.61595989600000001</v>
      </c>
      <c r="H280" s="21">
        <v>0.721786924</v>
      </c>
      <c r="I280" s="21">
        <v>0.78378089299999998</v>
      </c>
      <c r="J280" s="21">
        <f>LOG(K280,2)</f>
        <v>-0.11733248521348179</v>
      </c>
      <c r="K280" s="21">
        <f>L280/M280</f>
        <v>0.92189063341799438</v>
      </c>
      <c r="L280" s="21">
        <v>3.4497E-3</v>
      </c>
      <c r="M280" s="21">
        <v>3.7419839999999998E-3</v>
      </c>
    </row>
    <row r="281" spans="1:13" ht="17" x14ac:dyDescent="0.25">
      <c r="A281" s="21">
        <v>643798</v>
      </c>
      <c r="B281" s="21" t="s">
        <v>119</v>
      </c>
      <c r="C281" s="21" t="s">
        <v>763</v>
      </c>
      <c r="D281" s="21" t="s">
        <v>657</v>
      </c>
      <c r="E281" s="21" t="s">
        <v>675</v>
      </c>
      <c r="F281" s="21" t="s">
        <v>392</v>
      </c>
      <c r="G281" s="21">
        <v>0.62706100099999995</v>
      </c>
      <c r="H281" s="21">
        <v>0.720881047</v>
      </c>
      <c r="I281" s="21">
        <v>0.78378089299999998</v>
      </c>
      <c r="J281" s="21">
        <f>LOG(K281,2)</f>
        <v>-0.26938754688137967</v>
      </c>
      <c r="K281" s="21">
        <f>L281/M281</f>
        <v>0.82967168341388176</v>
      </c>
      <c r="L281" s="21">
        <v>4.6662466999999999E-2</v>
      </c>
      <c r="M281" s="21">
        <v>5.6242087000000003E-2</v>
      </c>
    </row>
    <row r="282" spans="1:13" ht="17" x14ac:dyDescent="0.25">
      <c r="A282" s="21">
        <v>996</v>
      </c>
      <c r="B282" s="21" t="s">
        <v>59</v>
      </c>
      <c r="C282" s="21" t="s">
        <v>897</v>
      </c>
      <c r="D282" s="21" t="s">
        <v>666</v>
      </c>
      <c r="E282" s="21" t="s">
        <v>717</v>
      </c>
      <c r="F282" s="21" t="s">
        <v>397</v>
      </c>
      <c r="G282" s="21">
        <v>0.13283752300000001</v>
      </c>
      <c r="H282" s="21">
        <v>0.72438528800000002</v>
      </c>
      <c r="I282" s="21">
        <v>0.783828148</v>
      </c>
      <c r="J282" s="21">
        <f>LOG(K282,2)</f>
        <v>6.4609148349857926E-2</v>
      </c>
      <c r="K282" s="21">
        <f>L282/M282</f>
        <v>1.0458015752324061</v>
      </c>
      <c r="L282" s="21">
        <v>2.961937E-3</v>
      </c>
      <c r="M282" s="21">
        <v>2.8322170000000002E-3</v>
      </c>
    </row>
    <row r="283" spans="1:13" ht="17" x14ac:dyDescent="0.25">
      <c r="A283" s="21">
        <v>440043</v>
      </c>
      <c r="B283" s="21" t="s">
        <v>334</v>
      </c>
      <c r="C283" s="21" t="s">
        <v>780</v>
      </c>
      <c r="D283" s="21" t="s">
        <v>660</v>
      </c>
      <c r="E283" s="21" t="s">
        <v>661</v>
      </c>
      <c r="F283" s="21" t="s">
        <v>386</v>
      </c>
      <c r="G283" s="21">
        <v>0.180905182</v>
      </c>
      <c r="H283" s="21">
        <v>0.72625884900000004</v>
      </c>
      <c r="I283" s="21">
        <v>0.783828148</v>
      </c>
      <c r="J283" s="21">
        <f>LOG(K283,2)</f>
        <v>0.1013217858585511</v>
      </c>
      <c r="K283" s="21">
        <f>L283/M283</f>
        <v>1.0727558629248095</v>
      </c>
      <c r="L283" s="21">
        <v>0.335654391</v>
      </c>
      <c r="M283" s="21">
        <v>0.31288982199999998</v>
      </c>
    </row>
    <row r="284" spans="1:13" ht="17" x14ac:dyDescent="0.25">
      <c r="A284" s="21">
        <v>439213</v>
      </c>
      <c r="B284" s="21" t="s">
        <v>270</v>
      </c>
      <c r="C284" s="21" t="s">
        <v>818</v>
      </c>
      <c r="D284" s="21" t="s">
        <v>660</v>
      </c>
      <c r="E284" s="21" t="s">
        <v>661</v>
      </c>
      <c r="F284" s="21" t="s">
        <v>387</v>
      </c>
      <c r="G284" s="21">
        <v>0.16498226899999999</v>
      </c>
      <c r="H284" s="21">
        <v>0.74659465400000002</v>
      </c>
      <c r="I284" s="21">
        <v>0.80332677100000005</v>
      </c>
      <c r="J284" s="21">
        <f>LOG(K284,2)</f>
        <v>-7.2347887479177947E-2</v>
      </c>
      <c r="K284" s="21">
        <f>L284/M284</f>
        <v>0.95108890573823091</v>
      </c>
      <c r="L284" s="21">
        <v>9.7878489999999995E-3</v>
      </c>
      <c r="M284" s="21">
        <v>1.0291203000000001E-2</v>
      </c>
    </row>
    <row r="285" spans="1:13" ht="17" x14ac:dyDescent="0.25">
      <c r="A285" s="21">
        <v>441476</v>
      </c>
      <c r="B285" s="21" t="s">
        <v>345</v>
      </c>
      <c r="C285" s="21" t="s">
        <v>895</v>
      </c>
      <c r="D285" s="21" t="s">
        <v>660</v>
      </c>
      <c r="E285" s="21" t="s">
        <v>661</v>
      </c>
      <c r="F285" s="21" t="s">
        <v>387</v>
      </c>
      <c r="G285" s="21">
        <v>0.16974583200000001</v>
      </c>
      <c r="H285" s="21">
        <v>0.74954678699999999</v>
      </c>
      <c r="I285" s="21">
        <v>0.80405928100000001</v>
      </c>
      <c r="J285" s="21">
        <f>LOG(K285,2)</f>
        <v>-0.11407440648526887</v>
      </c>
      <c r="K285" s="21">
        <f>L285/M285</f>
        <v>0.92397491753913741</v>
      </c>
      <c r="L285" s="21">
        <v>63.958796970000002</v>
      </c>
      <c r="M285" s="21">
        <v>69.221356290000003</v>
      </c>
    </row>
    <row r="286" spans="1:13" ht="17" x14ac:dyDescent="0.25">
      <c r="A286" s="21">
        <v>9971251</v>
      </c>
      <c r="B286" s="21" t="s">
        <v>233</v>
      </c>
      <c r="C286" s="21" t="s">
        <v>702</v>
      </c>
      <c r="D286" s="21" t="s">
        <v>657</v>
      </c>
      <c r="E286" s="21" t="s">
        <v>448</v>
      </c>
      <c r="F286" s="21" t="s">
        <v>435</v>
      </c>
      <c r="G286" s="21">
        <v>1.3062588999999999E-2</v>
      </c>
      <c r="H286" s="21">
        <v>0.760435835</v>
      </c>
      <c r="I286" s="21">
        <v>0.813275788</v>
      </c>
      <c r="J286" s="21">
        <f>LOG(K286,2)</f>
        <v>0.12033788252607451</v>
      </c>
      <c r="K286" s="21">
        <f>L286/M286</f>
        <v>1.0869894081588478</v>
      </c>
      <c r="L286" s="21">
        <v>1.350855E-3</v>
      </c>
      <c r="M286" s="21">
        <v>1.242749E-3</v>
      </c>
    </row>
    <row r="287" spans="1:13" ht="17" x14ac:dyDescent="0.25">
      <c r="A287" s="21">
        <v>1983</v>
      </c>
      <c r="B287" s="21" t="s">
        <v>28</v>
      </c>
      <c r="C287" s="21" t="s">
        <v>716</v>
      </c>
      <c r="D287" s="21" t="s">
        <v>666</v>
      </c>
      <c r="E287" s="21" t="s">
        <v>717</v>
      </c>
      <c r="F287" s="21" t="s">
        <v>388</v>
      </c>
      <c r="G287" s="21">
        <v>9.2592053999999993E-2</v>
      </c>
      <c r="H287" s="21">
        <v>0.76778891900000001</v>
      </c>
      <c r="I287" s="21">
        <v>0.81454847900000005</v>
      </c>
      <c r="J287" s="21">
        <f>LOG(K287,2)</f>
        <v>3.8038945607495517E-2</v>
      </c>
      <c r="K287" s="21">
        <f>L287/M287</f>
        <v>1.0267172616174256</v>
      </c>
      <c r="L287" s="21">
        <v>2.7969000000000002E-3</v>
      </c>
      <c r="M287" s="21">
        <v>2.7241190000000001E-3</v>
      </c>
    </row>
    <row r="288" spans="1:13" ht="17" x14ac:dyDescent="0.25">
      <c r="A288" s="21">
        <v>3893</v>
      </c>
      <c r="B288" s="21" t="s">
        <v>96</v>
      </c>
      <c r="C288" s="21" t="s">
        <v>947</v>
      </c>
      <c r="D288" s="21" t="s">
        <v>657</v>
      </c>
      <c r="E288" s="21" t="s">
        <v>675</v>
      </c>
      <c r="F288" s="21" t="s">
        <v>408</v>
      </c>
      <c r="G288" s="21">
        <v>3.5703365000000001E-2</v>
      </c>
      <c r="H288" s="21">
        <v>0.76852879100000004</v>
      </c>
      <c r="I288" s="21">
        <v>0.81454847900000005</v>
      </c>
      <c r="J288" s="21">
        <f>LOG(K288,2)</f>
        <v>3.9079449903747336E-2</v>
      </c>
      <c r="K288" s="21">
        <f>L288/M288</f>
        <v>1.0274580204240313</v>
      </c>
      <c r="L288" s="21">
        <v>1.2048768E-2</v>
      </c>
      <c r="M288" s="21">
        <v>1.1726774000000001E-2</v>
      </c>
    </row>
    <row r="289" spans="1:13" ht="17" x14ac:dyDescent="0.25">
      <c r="A289" s="21">
        <v>174</v>
      </c>
      <c r="B289" s="21" t="s">
        <v>18</v>
      </c>
      <c r="C289" s="21"/>
      <c r="D289" s="21"/>
      <c r="E289" s="21"/>
      <c r="F289" s="21"/>
      <c r="G289" s="21">
        <v>3.3360766E-2</v>
      </c>
      <c r="H289" s="21">
        <v>0.76527751499999996</v>
      </c>
      <c r="I289" s="21">
        <v>0.81454847900000005</v>
      </c>
      <c r="J289" s="21">
        <f>LOG(K289,2)</f>
        <v>7.7791952610139483E-3</v>
      </c>
      <c r="K289" s="21">
        <f>L289/M289</f>
        <v>1.005406690945047</v>
      </c>
      <c r="L289" s="21">
        <v>0.74018191700000002</v>
      </c>
      <c r="M289" s="21">
        <v>0.73620150299999998</v>
      </c>
    </row>
    <row r="290" spans="1:13" ht="17" x14ac:dyDescent="0.25">
      <c r="A290" s="21">
        <v>440936</v>
      </c>
      <c r="B290" s="21" t="s">
        <v>140</v>
      </c>
      <c r="C290" s="21" t="s">
        <v>733</v>
      </c>
      <c r="D290" s="21" t="s">
        <v>660</v>
      </c>
      <c r="E290" s="21" t="s">
        <v>661</v>
      </c>
      <c r="F290" s="21" t="s">
        <v>387</v>
      </c>
      <c r="G290" s="21">
        <v>8.0365511000000001E-2</v>
      </c>
      <c r="H290" s="21">
        <v>0.79589462600000005</v>
      </c>
      <c r="I290" s="21">
        <v>0.83853183799999997</v>
      </c>
      <c r="J290" s="21">
        <f>LOG(K290,2)</f>
        <v>0.10013240306278112</v>
      </c>
      <c r="K290" s="21">
        <f>L290/M290</f>
        <v>1.0718718288555267</v>
      </c>
      <c r="L290" s="21">
        <v>5.0384300000000002E-4</v>
      </c>
      <c r="M290" s="21">
        <v>4.7005899999999999E-4</v>
      </c>
    </row>
    <row r="291" spans="1:13" ht="17" x14ac:dyDescent="0.25">
      <c r="A291" s="21">
        <v>5280372</v>
      </c>
      <c r="B291" s="21" t="s">
        <v>263</v>
      </c>
      <c r="C291" s="21" t="s">
        <v>764</v>
      </c>
      <c r="D291" s="21" t="s">
        <v>661</v>
      </c>
      <c r="E291" s="21" t="s">
        <v>387</v>
      </c>
      <c r="F291" s="21" t="s">
        <v>441</v>
      </c>
      <c r="G291" s="21">
        <v>0.34545464799999998</v>
      </c>
      <c r="H291" s="21">
        <v>0.79444880900000003</v>
      </c>
      <c r="I291" s="21">
        <v>0.83853183799999997</v>
      </c>
      <c r="J291" s="21">
        <f>LOG(K291,2)</f>
        <v>-0.14790984557096321</v>
      </c>
      <c r="K291" s="21">
        <f>L291/M291</f>
        <v>0.90255712675526745</v>
      </c>
      <c r="L291" s="21">
        <v>5.8182930000000004E-3</v>
      </c>
      <c r="M291" s="21">
        <v>6.4464539999999999E-3</v>
      </c>
    </row>
    <row r="292" spans="1:13" ht="17" x14ac:dyDescent="0.25">
      <c r="A292" s="21">
        <v>5526</v>
      </c>
      <c r="B292" s="21" t="s">
        <v>87</v>
      </c>
      <c r="C292" s="21" t="s">
        <v>930</v>
      </c>
      <c r="D292" s="21" t="s">
        <v>654</v>
      </c>
      <c r="E292" s="21" t="s">
        <v>704</v>
      </c>
      <c r="F292" s="21" t="s">
        <v>379</v>
      </c>
      <c r="G292" s="21">
        <v>7.6033772999999999E-2</v>
      </c>
      <c r="H292" s="21">
        <v>0.80526423199999997</v>
      </c>
      <c r="I292" s="21">
        <v>0.84588587000000004</v>
      </c>
      <c r="J292" s="21">
        <f>LOG(K292,2)</f>
        <v>3.9469109917770591E-2</v>
      </c>
      <c r="K292" s="21">
        <f>L292/M292</f>
        <v>1.0277355658283178</v>
      </c>
      <c r="L292" s="21">
        <v>6.7033816570000004</v>
      </c>
      <c r="M292" s="21">
        <v>6.5224770650000004</v>
      </c>
    </row>
    <row r="293" spans="1:13" ht="17" x14ac:dyDescent="0.25">
      <c r="A293" s="21">
        <v>6106</v>
      </c>
      <c r="B293" s="21" t="s">
        <v>88</v>
      </c>
      <c r="C293" s="21" t="s">
        <v>846</v>
      </c>
      <c r="D293" s="21" t="s">
        <v>654</v>
      </c>
      <c r="E293" s="21" t="s">
        <v>704</v>
      </c>
      <c r="F293" s="21" t="s">
        <v>379</v>
      </c>
      <c r="G293" s="21">
        <v>7.3237427999999993E-2</v>
      </c>
      <c r="H293" s="21">
        <v>0.81370638100000003</v>
      </c>
      <c r="I293" s="21">
        <v>0.84721193800000005</v>
      </c>
      <c r="J293" s="21">
        <f>LOG(K293,2)</f>
        <v>3.7819381348675747E-2</v>
      </c>
      <c r="K293" s="21">
        <f>L293/M293</f>
        <v>1.0265610170509167</v>
      </c>
      <c r="L293" s="21">
        <v>6.7129738860000003</v>
      </c>
      <c r="M293" s="21">
        <v>6.539283856</v>
      </c>
    </row>
    <row r="294" spans="1:13" ht="17" x14ac:dyDescent="0.25">
      <c r="A294" s="21">
        <v>135398634</v>
      </c>
      <c r="B294" s="21" t="s">
        <v>312</v>
      </c>
      <c r="C294" s="21" t="s">
        <v>685</v>
      </c>
      <c r="D294" s="21" t="s">
        <v>672</v>
      </c>
      <c r="E294" s="21" t="s">
        <v>686</v>
      </c>
      <c r="F294" s="21" t="s">
        <v>405</v>
      </c>
      <c r="G294" s="21">
        <v>3.4314722999999998E-2</v>
      </c>
      <c r="H294" s="21">
        <v>0.80918299999999999</v>
      </c>
      <c r="I294" s="21">
        <v>0.84721193800000005</v>
      </c>
      <c r="J294" s="21">
        <f>LOG(K294,2)</f>
        <v>-2.7846040820415082E-2</v>
      </c>
      <c r="K294" s="21">
        <f>L294/M294</f>
        <v>0.98088367474979832</v>
      </c>
      <c r="L294" s="21">
        <v>6.6247825999999996E-2</v>
      </c>
      <c r="M294" s="21">
        <v>6.7538922000000001E-2</v>
      </c>
    </row>
    <row r="295" spans="1:13" ht="17" x14ac:dyDescent="0.25">
      <c r="A295" s="21">
        <v>69687</v>
      </c>
      <c r="B295" s="21" t="s">
        <v>14</v>
      </c>
      <c r="C295" s="21" t="s">
        <v>691</v>
      </c>
      <c r="D295" s="21" t="s">
        <v>666</v>
      </c>
      <c r="E295" s="21" t="s">
        <v>667</v>
      </c>
      <c r="F295" s="21" t="s">
        <v>381</v>
      </c>
      <c r="G295" s="21">
        <v>3.3744313999999997E-2</v>
      </c>
      <c r="H295" s="21">
        <v>0.81659711700000004</v>
      </c>
      <c r="I295" s="21">
        <v>0.84772838500000003</v>
      </c>
      <c r="J295" s="21">
        <f>LOG(K295,2)</f>
        <v>9.2788219006497377E-2</v>
      </c>
      <c r="K295" s="21">
        <f>L295/M295</f>
        <v>1.0664292224382945</v>
      </c>
      <c r="L295" s="21">
        <v>1.1528824E-2</v>
      </c>
      <c r="M295" s="21">
        <v>1.0810679E-2</v>
      </c>
    </row>
    <row r="296" spans="1:13" ht="17" x14ac:dyDescent="0.25">
      <c r="A296" s="21">
        <v>68412</v>
      </c>
      <c r="B296" s="21" t="s">
        <v>21</v>
      </c>
      <c r="C296" s="21"/>
      <c r="D296" s="21"/>
      <c r="E296" s="21"/>
      <c r="F296" s="21"/>
      <c r="G296" s="21">
        <v>0.10188264700000001</v>
      </c>
      <c r="H296" s="21">
        <v>0.83367333600000004</v>
      </c>
      <c r="I296" s="21">
        <v>0.86292503200000004</v>
      </c>
      <c r="J296" s="21">
        <f>LOG(K296,2)</f>
        <v>3.3158184338722967E-2</v>
      </c>
      <c r="K296" s="21">
        <f>L296/M296</f>
        <v>1.0232496578216732</v>
      </c>
      <c r="L296" s="21">
        <v>4.9864899999999999E-4</v>
      </c>
      <c r="M296" s="21">
        <v>4.87319E-4</v>
      </c>
    </row>
    <row r="297" spans="1:13" ht="17" x14ac:dyDescent="0.25">
      <c r="A297" s="21">
        <v>412</v>
      </c>
      <c r="B297" s="21" t="s">
        <v>171</v>
      </c>
      <c r="C297" s="21" t="s">
        <v>885</v>
      </c>
      <c r="D297" s="21" t="s">
        <v>672</v>
      </c>
      <c r="E297" s="21" t="s">
        <v>706</v>
      </c>
      <c r="F297" s="21" t="s">
        <v>425</v>
      </c>
      <c r="G297" s="21">
        <v>0.146293539</v>
      </c>
      <c r="H297" s="21">
        <v>0.83925907799999999</v>
      </c>
      <c r="I297" s="21">
        <v>0.86617409199999995</v>
      </c>
      <c r="J297" s="21">
        <f>LOG(K297,2)</f>
        <v>-5.0683464495518277E-2</v>
      </c>
      <c r="K297" s="21">
        <f>L297/M297</f>
        <v>0.96547883318690109</v>
      </c>
      <c r="L297" s="21">
        <v>1.485702E-3</v>
      </c>
      <c r="M297" s="21">
        <v>1.5388240000000001E-3</v>
      </c>
    </row>
    <row r="298" spans="1:13" ht="17" x14ac:dyDescent="0.25">
      <c r="A298" s="21">
        <v>7290</v>
      </c>
      <c r="B298" s="21" t="s">
        <v>61</v>
      </c>
      <c r="C298" s="21" t="s">
        <v>823</v>
      </c>
      <c r="D298" s="21" t="s">
        <v>824</v>
      </c>
      <c r="E298" s="21" t="s">
        <v>825</v>
      </c>
      <c r="F298" s="21" t="s">
        <v>398</v>
      </c>
      <c r="G298" s="21">
        <v>4.3100251999999999E-2</v>
      </c>
      <c r="H298" s="21">
        <v>0.84393927300000005</v>
      </c>
      <c r="I298" s="21">
        <v>0.86847239099999995</v>
      </c>
      <c r="J298" s="21">
        <f>LOG(K298,2)</f>
        <v>-3.1051619227648843E-2</v>
      </c>
      <c r="K298" s="21">
        <f>L298/M298</f>
        <v>0.97870663191964902</v>
      </c>
      <c r="L298" s="21">
        <v>5.2765500000000003E-4</v>
      </c>
      <c r="M298" s="21">
        <v>5.3913500000000005E-4</v>
      </c>
    </row>
    <row r="299" spans="1:13" ht="17" x14ac:dyDescent="0.25">
      <c r="A299" s="21">
        <v>85082</v>
      </c>
      <c r="B299" s="21" t="s">
        <v>72</v>
      </c>
      <c r="C299" s="21"/>
      <c r="D299" s="21"/>
      <c r="E299" s="21"/>
      <c r="F299" s="21"/>
      <c r="G299" s="21">
        <v>3.7936833000000003E-2</v>
      </c>
      <c r="H299" s="21">
        <v>0.86002414100000002</v>
      </c>
      <c r="I299" s="21">
        <v>0.88245955300000001</v>
      </c>
      <c r="J299" s="21">
        <f>LOG(K299,2)</f>
        <v>2.5675136988391287E-2</v>
      </c>
      <c r="K299" s="21">
        <f>L299/M299</f>
        <v>1.0179559527909579</v>
      </c>
      <c r="L299" s="21">
        <v>4.7959139999999997E-2</v>
      </c>
      <c r="M299" s="21">
        <v>4.7113177999999999E-2</v>
      </c>
    </row>
    <row r="300" spans="1:13" ht="17" x14ac:dyDescent="0.25">
      <c r="A300" s="21">
        <v>24699</v>
      </c>
      <c r="B300" s="21" t="s">
        <v>155</v>
      </c>
      <c r="C300" s="21" t="s">
        <v>664</v>
      </c>
      <c r="D300" s="21" t="s">
        <v>657</v>
      </c>
      <c r="E300" s="21" t="s">
        <v>663</v>
      </c>
      <c r="F300" s="21" t="s">
        <v>423</v>
      </c>
      <c r="G300" s="21">
        <v>8.5732067999999995E-2</v>
      </c>
      <c r="H300" s="21">
        <v>0.87903562400000002</v>
      </c>
      <c r="I300" s="21">
        <v>0.899360147</v>
      </c>
      <c r="J300" s="21">
        <f>LOG(K300,2)</f>
        <v>-5.2801964052710718E-2</v>
      </c>
      <c r="K300" s="21">
        <f>L300/M300</f>
        <v>0.96406213359574344</v>
      </c>
      <c r="L300" s="21">
        <v>7.2027549999999999E-3</v>
      </c>
      <c r="M300" s="21">
        <v>7.4712559999999999E-3</v>
      </c>
    </row>
    <row r="301" spans="1:13" ht="17" x14ac:dyDescent="0.25">
      <c r="A301" s="21">
        <v>5958</v>
      </c>
      <c r="B301" s="21" t="s">
        <v>330</v>
      </c>
      <c r="C301" s="21" t="s">
        <v>819</v>
      </c>
      <c r="D301" s="21" t="s">
        <v>660</v>
      </c>
      <c r="E301" s="21" t="s">
        <v>661</v>
      </c>
      <c r="F301" s="21" t="s">
        <v>387</v>
      </c>
      <c r="G301" s="21">
        <v>2.9425713999999999E-2</v>
      </c>
      <c r="H301" s="21">
        <v>0.898287218</v>
      </c>
      <c r="I301" s="21">
        <v>0.91640828600000002</v>
      </c>
      <c r="J301" s="21">
        <f>LOG(K301,2)</f>
        <v>5.1168716207629736E-2</v>
      </c>
      <c r="K301" s="21">
        <f>L301/M301</f>
        <v>1.0361039238182395</v>
      </c>
      <c r="L301" s="21">
        <v>1.5080669929999999</v>
      </c>
      <c r="M301" s="21">
        <v>1.4555171140000001</v>
      </c>
    </row>
    <row r="302" spans="1:13" ht="17" x14ac:dyDescent="0.25">
      <c r="A302" s="21" t="s">
        <v>647</v>
      </c>
      <c r="B302" s="21" t="s">
        <v>276</v>
      </c>
      <c r="C302" s="21"/>
      <c r="D302" s="21"/>
      <c r="E302" s="21"/>
      <c r="F302" s="21"/>
      <c r="G302" s="21">
        <v>1.2693342999999999E-2</v>
      </c>
      <c r="H302" s="21">
        <v>0.90193055899999997</v>
      </c>
      <c r="I302" s="21">
        <v>0.917481086</v>
      </c>
      <c r="J302" s="21">
        <f>LOG(K302,2)</f>
        <v>-3.0152118064778535E-2</v>
      </c>
      <c r="K302" s="21">
        <f>L302/M302</f>
        <v>0.97931703275153903</v>
      </c>
      <c r="L302" s="21">
        <v>6.514649E-3</v>
      </c>
      <c r="M302" s="21">
        <v>6.6522370000000001E-3</v>
      </c>
    </row>
    <row r="303" spans="1:13" ht="17" x14ac:dyDescent="0.25">
      <c r="A303" s="21">
        <v>12025</v>
      </c>
      <c r="B303" s="21" t="s">
        <v>52</v>
      </c>
      <c r="C303" s="21" t="s">
        <v>745</v>
      </c>
      <c r="D303" s="21" t="s">
        <v>672</v>
      </c>
      <c r="E303" s="21" t="s">
        <v>746</v>
      </c>
      <c r="F303" s="21" t="s">
        <v>396</v>
      </c>
      <c r="G303" s="21">
        <v>1.2194323999999999E-2</v>
      </c>
      <c r="H303" s="21">
        <v>0.90735307600000004</v>
      </c>
      <c r="I303" s="21">
        <v>0.920211958</v>
      </c>
      <c r="J303" s="21">
        <f>LOG(K303,2)</f>
        <v>3.1623735562273006E-2</v>
      </c>
      <c r="K303" s="21">
        <f>L303/M303</f>
        <v>1.0221619092360124</v>
      </c>
      <c r="L303" s="21">
        <v>3.2833200000000002E-3</v>
      </c>
      <c r="M303" s="21">
        <v>3.2121329999999998E-3</v>
      </c>
    </row>
    <row r="304" spans="1:13" ht="14" customHeight="1" x14ac:dyDescent="0.25">
      <c r="A304" s="21">
        <v>79025</v>
      </c>
      <c r="B304" s="21" t="s">
        <v>344</v>
      </c>
      <c r="C304" s="21" t="s">
        <v>725</v>
      </c>
      <c r="D304" s="21" t="s">
        <v>660</v>
      </c>
      <c r="E304" s="21" t="s">
        <v>661</v>
      </c>
      <c r="F304" s="21" t="s">
        <v>387</v>
      </c>
      <c r="G304" s="21">
        <v>5.4214119999999998E-2</v>
      </c>
      <c r="H304" s="21">
        <v>0.95559277200000003</v>
      </c>
      <c r="I304" s="21">
        <v>0.96102227600000001</v>
      </c>
      <c r="J304" s="21">
        <f>LOG(K304,2)</f>
        <v>-1.9980364886019151E-2</v>
      </c>
      <c r="K304" s="21">
        <f>L304/M304</f>
        <v>0.98624612723537586</v>
      </c>
      <c r="L304" s="21">
        <v>63.52686482</v>
      </c>
      <c r="M304" s="21">
        <v>64.412790139999998</v>
      </c>
    </row>
    <row r="305" spans="1:13" ht="14" customHeight="1" x14ac:dyDescent="0.25">
      <c r="A305" s="21">
        <v>16069996</v>
      </c>
      <c r="B305" s="21" t="s">
        <v>98</v>
      </c>
      <c r="C305" s="21"/>
      <c r="D305" s="21"/>
      <c r="E305" s="21"/>
      <c r="F305" s="21"/>
      <c r="G305" s="21">
        <v>5.0385356999999999E-2</v>
      </c>
      <c r="H305" s="21">
        <v>0.95524061299999996</v>
      </c>
      <c r="I305" s="21">
        <v>0.96102227600000001</v>
      </c>
      <c r="J305" s="21">
        <f>LOG(K305,2)</f>
        <v>1.9852474656756311E-2</v>
      </c>
      <c r="K305" s="21">
        <f>L305/M305</f>
        <v>1.0138558008639311</v>
      </c>
      <c r="L305" s="21">
        <v>6.2673959999999997E-3</v>
      </c>
      <c r="M305" s="21">
        <v>6.181743E-3</v>
      </c>
    </row>
    <row r="306" spans="1:13" ht="17" x14ac:dyDescent="0.25">
      <c r="A306" s="23">
        <v>122336</v>
      </c>
      <c r="B306" s="23" t="s">
        <v>326</v>
      </c>
      <c r="C306" s="23" t="s">
        <v>931</v>
      </c>
      <c r="D306" s="23" t="s">
        <v>660</v>
      </c>
      <c r="E306" s="23" t="s">
        <v>661</v>
      </c>
      <c r="F306" s="23" t="s">
        <v>387</v>
      </c>
      <c r="G306" s="23">
        <v>8.5328520000000005E-3</v>
      </c>
      <c r="H306" s="23">
        <v>0.97966093099999996</v>
      </c>
      <c r="I306" s="23">
        <v>0.97966093099999996</v>
      </c>
      <c r="J306" s="23">
        <f>LOG(K306,2)</f>
        <v>7.0984302347846563E-3</v>
      </c>
      <c r="K306" s="23">
        <f>L306/M306</f>
        <v>1.0049323812444426</v>
      </c>
      <c r="L306" s="23">
        <v>0.29335135800000001</v>
      </c>
      <c r="M306" s="23">
        <v>0.291911539</v>
      </c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42C98-86CC-1A4D-90F7-C41E99196164}">
  <dimension ref="A1:L114"/>
  <sheetViews>
    <sheetView topLeftCell="A96" zoomScaleNormal="100" workbookViewId="0">
      <selection activeCell="B109" sqref="B109"/>
    </sheetView>
  </sheetViews>
  <sheetFormatPr baseColWidth="10" defaultRowHeight="15" x14ac:dyDescent="0.2"/>
  <cols>
    <col min="1" max="1" width="12.33203125" style="3" customWidth="1"/>
    <col min="2" max="2" width="15.1640625" style="3" customWidth="1"/>
    <col min="3" max="3" width="12.5" style="3" customWidth="1"/>
    <col min="4" max="4" width="14.6640625" style="3" customWidth="1"/>
    <col min="5" max="5" width="15.6640625" style="3" customWidth="1"/>
    <col min="6" max="6" width="12.83203125" style="3" customWidth="1"/>
    <col min="7" max="7" width="7.1640625" style="3" customWidth="1"/>
    <col min="8" max="8" width="8.1640625" style="3" customWidth="1"/>
    <col min="9" max="9" width="7.83203125" style="6" customWidth="1"/>
    <col min="10" max="10" width="6.1640625" style="6" customWidth="1"/>
    <col min="11" max="11" width="8.5" style="6" customWidth="1"/>
    <col min="12" max="12" width="8.33203125" style="6" customWidth="1"/>
    <col min="13" max="16384" width="10.83203125" style="3"/>
  </cols>
  <sheetData>
    <row r="1" spans="1:12" ht="21" x14ac:dyDescent="0.3">
      <c r="A1" s="5" t="s">
        <v>1160</v>
      </c>
      <c r="B1" s="5"/>
      <c r="C1" s="5"/>
      <c r="D1" s="5"/>
      <c r="E1" s="5"/>
    </row>
    <row r="2" spans="1:12" ht="17" thickBot="1" x14ac:dyDescent="0.3">
      <c r="A2" s="13" t="s">
        <v>1149</v>
      </c>
    </row>
    <row r="3" spans="1:12" ht="18" thickBot="1" x14ac:dyDescent="0.3">
      <c r="A3" s="20" t="s">
        <v>646</v>
      </c>
      <c r="B3" s="20" t="s">
        <v>648</v>
      </c>
      <c r="C3" s="20" t="s">
        <v>649</v>
      </c>
      <c r="D3" s="20" t="s">
        <v>650</v>
      </c>
      <c r="E3" s="20" t="s">
        <v>651</v>
      </c>
      <c r="F3" s="20" t="s">
        <v>652</v>
      </c>
      <c r="G3" s="20" t="s">
        <v>512</v>
      </c>
      <c r="H3" s="20" t="s">
        <v>513</v>
      </c>
      <c r="I3" s="24" t="s">
        <v>515</v>
      </c>
      <c r="J3" s="24" t="s">
        <v>516</v>
      </c>
      <c r="K3" s="24" t="s">
        <v>1150</v>
      </c>
      <c r="L3" s="24" t="s">
        <v>1151</v>
      </c>
    </row>
    <row r="4" spans="1:12" ht="17" x14ac:dyDescent="0.25">
      <c r="A4" s="21">
        <v>441040</v>
      </c>
      <c r="B4" s="21" t="s">
        <v>1018</v>
      </c>
      <c r="C4" s="21" t="s">
        <v>647</v>
      </c>
      <c r="D4" s="21" t="s">
        <v>647</v>
      </c>
      <c r="E4" s="21" t="s">
        <v>647</v>
      </c>
      <c r="F4" s="21" t="s">
        <v>647</v>
      </c>
      <c r="G4" s="21">
        <v>1.5181</v>
      </c>
      <c r="H4" s="21">
        <v>2.5026030782713602E-11</v>
      </c>
      <c r="I4" s="25">
        <f>LOG(J4,2)</f>
        <v>-1.7158676927718644</v>
      </c>
      <c r="J4" s="25">
        <f>K4/L4</f>
        <v>0.30441942119825005</v>
      </c>
      <c r="K4" s="25">
        <v>2.1021472266947601E-3</v>
      </c>
      <c r="L4" s="25">
        <v>6.9054307324425204E-3</v>
      </c>
    </row>
    <row r="5" spans="1:12" ht="17" x14ac:dyDescent="0.25">
      <c r="A5" s="21">
        <v>158</v>
      </c>
      <c r="B5" s="21" t="s">
        <v>1050</v>
      </c>
      <c r="C5" s="21" t="s">
        <v>1111</v>
      </c>
      <c r="D5" s="21" t="s">
        <v>657</v>
      </c>
      <c r="E5" s="21" t="s">
        <v>675</v>
      </c>
      <c r="F5" s="21" t="s">
        <v>1138</v>
      </c>
      <c r="G5" s="21">
        <v>1.4683900000000001</v>
      </c>
      <c r="H5" s="21">
        <v>7.9668054523894204E-7</v>
      </c>
      <c r="I5" s="25">
        <f>LOG(J5,2)</f>
        <v>-4.298794195311574</v>
      </c>
      <c r="J5" s="25">
        <f>K5/L5</f>
        <v>5.0808222549373325E-2</v>
      </c>
      <c r="K5" s="25">
        <v>2.8872863282088801E-4</v>
      </c>
      <c r="L5" s="25">
        <v>5.6827146932824403E-3</v>
      </c>
    </row>
    <row r="6" spans="1:12" ht="17" x14ac:dyDescent="0.25">
      <c r="A6" s="21">
        <v>8066</v>
      </c>
      <c r="B6" s="21" t="s">
        <v>961</v>
      </c>
      <c r="C6" s="21" t="s">
        <v>647</v>
      </c>
      <c r="D6" s="21" t="s">
        <v>647</v>
      </c>
      <c r="E6" s="21" t="s">
        <v>647</v>
      </c>
      <c r="F6" s="21" t="s">
        <v>647</v>
      </c>
      <c r="G6" s="21">
        <v>1.4263699999999999</v>
      </c>
      <c r="H6" s="21">
        <v>1.9646464832819799E-5</v>
      </c>
      <c r="I6" s="25">
        <f>LOG(J6,2)</f>
        <v>-0.42478625312092894</v>
      </c>
      <c r="J6" s="25">
        <f>K6/L6</f>
        <v>0.74494909358814687</v>
      </c>
      <c r="K6" s="25">
        <v>4.32790167697025E-2</v>
      </c>
      <c r="L6" s="25">
        <v>5.8096609744490497E-2</v>
      </c>
    </row>
    <row r="7" spans="1:12" ht="17" x14ac:dyDescent="0.25">
      <c r="A7" s="21">
        <v>346</v>
      </c>
      <c r="B7" s="21" t="s">
        <v>1042</v>
      </c>
      <c r="C7" s="21" t="s">
        <v>1105</v>
      </c>
      <c r="D7" s="21" t="s">
        <v>661</v>
      </c>
      <c r="E7" s="21" t="s">
        <v>387</v>
      </c>
      <c r="F7" s="21" t="s">
        <v>441</v>
      </c>
      <c r="G7" s="21">
        <v>1.36693</v>
      </c>
      <c r="H7" s="21">
        <v>8.21813337351166E-5</v>
      </c>
      <c r="I7" s="25">
        <f>LOG(J7,2)</f>
        <v>-1.2646879321431685</v>
      </c>
      <c r="J7" s="25">
        <f>K7/L7</f>
        <v>0.41618938311039122</v>
      </c>
      <c r="K7" s="25">
        <v>3.1973860235124898E-2</v>
      </c>
      <c r="L7" s="25">
        <v>7.6825266411575097E-2</v>
      </c>
    </row>
    <row r="8" spans="1:12" ht="17" x14ac:dyDescent="0.25">
      <c r="A8" s="21">
        <v>92794</v>
      </c>
      <c r="B8" s="21" t="s">
        <v>1051</v>
      </c>
      <c r="C8" s="21" t="s">
        <v>647</v>
      </c>
      <c r="D8" s="21" t="s">
        <v>647</v>
      </c>
      <c r="E8" s="21" t="s">
        <v>647</v>
      </c>
      <c r="F8" s="21" t="s">
        <v>647</v>
      </c>
      <c r="G8" s="21">
        <v>1.3582799999999999</v>
      </c>
      <c r="H8" s="21">
        <v>1.3264206564654301E-4</v>
      </c>
      <c r="I8" s="25">
        <f>LOG(J8,2)</f>
        <v>-0.39088133233803857</v>
      </c>
      <c r="J8" s="25">
        <f>K8/L8</f>
        <v>0.76266355629482918</v>
      </c>
      <c r="K8" s="25">
        <v>1.0902553690050399E-2</v>
      </c>
      <c r="L8" s="25">
        <v>1.4295364712347301E-2</v>
      </c>
    </row>
    <row r="9" spans="1:12" ht="17" x14ac:dyDescent="0.25">
      <c r="A9" s="21">
        <v>736</v>
      </c>
      <c r="B9" s="21" t="s">
        <v>1027</v>
      </c>
      <c r="C9" s="21" t="s">
        <v>1093</v>
      </c>
      <c r="D9" s="21" t="s">
        <v>661</v>
      </c>
      <c r="E9" s="21" t="s">
        <v>387</v>
      </c>
      <c r="F9" s="21" t="s">
        <v>434</v>
      </c>
      <c r="G9" s="21">
        <v>1.38792</v>
      </c>
      <c r="H9" s="21">
        <v>2.1195892517789999E-4</v>
      </c>
      <c r="I9" s="25">
        <f>LOG(J9,2)</f>
        <v>-0.63388409415804259</v>
      </c>
      <c r="J9" s="25">
        <f>K9/L9</f>
        <v>0.64443908727506027</v>
      </c>
      <c r="K9" s="25">
        <v>5.1729377127878298E-2</v>
      </c>
      <c r="L9" s="25">
        <v>8.0270390405104503E-2</v>
      </c>
    </row>
    <row r="10" spans="1:12" ht="17" x14ac:dyDescent="0.25">
      <c r="A10" s="21">
        <v>24749</v>
      </c>
      <c r="B10" s="21" t="s">
        <v>1143</v>
      </c>
      <c r="C10" s="21" t="s">
        <v>1145</v>
      </c>
      <c r="D10" s="21" t="s">
        <v>661</v>
      </c>
      <c r="E10" s="21" t="s">
        <v>387</v>
      </c>
      <c r="F10" s="21" t="s">
        <v>434</v>
      </c>
      <c r="G10" s="21">
        <v>1.4050100000000001</v>
      </c>
      <c r="H10" s="21">
        <v>2.15491478573349E-4</v>
      </c>
      <c r="I10" s="26">
        <f>LOG(J10,2)</f>
        <v>-1.3264479410403345</v>
      </c>
      <c r="J10" s="26">
        <f>K10/L10</f>
        <v>0.39874879354040799</v>
      </c>
      <c r="K10" s="25">
        <v>1.22704057647654</v>
      </c>
      <c r="L10" s="25">
        <v>3.0772270571200999</v>
      </c>
    </row>
    <row r="11" spans="1:12" ht="17" x14ac:dyDescent="0.25">
      <c r="A11" s="21">
        <v>94176</v>
      </c>
      <c r="B11" s="21" t="s">
        <v>984</v>
      </c>
      <c r="C11" s="21" t="s">
        <v>647</v>
      </c>
      <c r="D11" s="21" t="s">
        <v>647</v>
      </c>
      <c r="E11" s="21" t="s">
        <v>647</v>
      </c>
      <c r="F11" s="21" t="s">
        <v>647</v>
      </c>
      <c r="G11" s="21">
        <v>1.3436999999999999</v>
      </c>
      <c r="H11" s="21">
        <v>2.4866753778570301E-4</v>
      </c>
      <c r="I11" s="25">
        <f>LOG(J11,2)</f>
        <v>-1.0779981998002284</v>
      </c>
      <c r="J11" s="25">
        <f>K11/L11</f>
        <v>0.47368562636579836</v>
      </c>
      <c r="K11" s="25">
        <v>1.2127976878731799E-3</v>
      </c>
      <c r="L11" s="25">
        <v>2.56034302154782E-3</v>
      </c>
    </row>
    <row r="12" spans="1:12" ht="17" x14ac:dyDescent="0.25">
      <c r="A12" s="21">
        <v>12647</v>
      </c>
      <c r="B12" s="21" t="s">
        <v>986</v>
      </c>
      <c r="C12" s="21" t="s">
        <v>1075</v>
      </c>
      <c r="D12" s="21" t="s">
        <v>654</v>
      </c>
      <c r="E12" s="21" t="s">
        <v>704</v>
      </c>
      <c r="F12" s="21" t="s">
        <v>1118</v>
      </c>
      <c r="G12" s="21">
        <v>1.3193999999999999</v>
      </c>
      <c r="H12" s="21">
        <v>3.4458697875794603E-4</v>
      </c>
      <c r="I12" s="25">
        <f>LOG(J12,2)</f>
        <v>-0.5194936663160501</v>
      </c>
      <c r="J12" s="25">
        <f>K12/L12</f>
        <v>0.69761662837430405</v>
      </c>
      <c r="K12" s="25">
        <v>1.1245481614261799E-2</v>
      </c>
      <c r="L12" s="25">
        <v>1.61198588979563E-2</v>
      </c>
    </row>
    <row r="13" spans="1:12" ht="17" x14ac:dyDescent="0.25">
      <c r="A13" s="21">
        <v>123831</v>
      </c>
      <c r="B13" s="21" t="s">
        <v>1033</v>
      </c>
      <c r="C13" s="21" t="s">
        <v>1098</v>
      </c>
      <c r="D13" s="21" t="s">
        <v>654</v>
      </c>
      <c r="E13" s="21" t="s">
        <v>704</v>
      </c>
      <c r="F13" s="21" t="s">
        <v>1118</v>
      </c>
      <c r="G13" s="21">
        <v>1.30715</v>
      </c>
      <c r="H13" s="21">
        <v>4.4662832038446898E-4</v>
      </c>
      <c r="I13" s="25">
        <f>LOG(J13,2)</f>
        <v>-0.25336294858247288</v>
      </c>
      <c r="J13" s="25">
        <f>K13/L13</f>
        <v>0.83893855309036969</v>
      </c>
      <c r="K13" s="25">
        <v>2.2362170764252801E-2</v>
      </c>
      <c r="L13" s="25">
        <v>2.6655314244265E-2</v>
      </c>
    </row>
    <row r="14" spans="1:12" ht="17" x14ac:dyDescent="0.25">
      <c r="A14" s="21">
        <v>102288</v>
      </c>
      <c r="B14" s="21" t="s">
        <v>1008</v>
      </c>
      <c r="C14" s="21" t="s">
        <v>1086</v>
      </c>
      <c r="D14" s="21" t="s">
        <v>661</v>
      </c>
      <c r="E14" s="21" t="s">
        <v>387</v>
      </c>
      <c r="F14" s="21" t="s">
        <v>434</v>
      </c>
      <c r="G14" s="21">
        <v>1.3489599999999999</v>
      </c>
      <c r="H14" s="21">
        <v>4.5244850783666599E-4</v>
      </c>
      <c r="I14" s="25">
        <f>LOG(J14,2)</f>
        <v>-0.39043076776654939</v>
      </c>
      <c r="J14" s="25">
        <f>K14/L14</f>
        <v>0.76290177908847145</v>
      </c>
      <c r="K14" s="25">
        <v>4.8100707718643498E-2</v>
      </c>
      <c r="L14" s="25">
        <v>6.3049673020968797E-2</v>
      </c>
    </row>
    <row r="15" spans="1:12" ht="17" x14ac:dyDescent="0.25">
      <c r="A15" s="21">
        <v>108223</v>
      </c>
      <c r="B15" s="21" t="s">
        <v>1020</v>
      </c>
      <c r="C15" s="21" t="s">
        <v>647</v>
      </c>
      <c r="D15" s="21" t="s">
        <v>647</v>
      </c>
      <c r="E15" s="21" t="s">
        <v>647</v>
      </c>
      <c r="F15" s="21" t="s">
        <v>647</v>
      </c>
      <c r="G15" s="21">
        <v>1.32196</v>
      </c>
      <c r="H15" s="21">
        <v>4.8332778293076398E-4</v>
      </c>
      <c r="I15" s="25">
        <f>LOG(J15,2)</f>
        <v>-0.54395322664539725</v>
      </c>
      <c r="J15" s="25">
        <f>K15/L15</f>
        <v>0.68588888101400558</v>
      </c>
      <c r="K15" s="25">
        <v>9.3463926552208604E-3</v>
      </c>
      <c r="L15" s="25">
        <v>1.3626686353922699E-2</v>
      </c>
    </row>
    <row r="16" spans="1:12" ht="17" x14ac:dyDescent="0.25">
      <c r="A16" s="21">
        <v>16553</v>
      </c>
      <c r="B16" s="21" t="s">
        <v>1026</v>
      </c>
      <c r="C16" s="21" t="s">
        <v>647</v>
      </c>
      <c r="D16" s="21" t="s">
        <v>647</v>
      </c>
      <c r="E16" s="21" t="s">
        <v>647</v>
      </c>
      <c r="F16" s="21" t="s">
        <v>647</v>
      </c>
      <c r="G16" s="21">
        <v>1.32494</v>
      </c>
      <c r="H16" s="21">
        <v>5.3555166598916095E-4</v>
      </c>
      <c r="I16" s="25">
        <f>LOG(J16,2)</f>
        <v>-0.48536568337684177</v>
      </c>
      <c r="J16" s="25">
        <f>K16/L16</f>
        <v>0.7143159875329419</v>
      </c>
      <c r="K16" s="25">
        <v>0.134856589956629</v>
      </c>
      <c r="L16" s="25">
        <v>0.18879122448650201</v>
      </c>
    </row>
    <row r="17" spans="1:12" ht="17" x14ac:dyDescent="0.25">
      <c r="A17" s="21">
        <v>8299</v>
      </c>
      <c r="B17" s="21" t="s">
        <v>1013</v>
      </c>
      <c r="C17" s="21" t="s">
        <v>1089</v>
      </c>
      <c r="D17" s="21" t="s">
        <v>661</v>
      </c>
      <c r="E17" s="21" t="s">
        <v>382</v>
      </c>
      <c r="F17" s="21" t="s">
        <v>1127</v>
      </c>
      <c r="G17" s="21">
        <v>1.3047800000000001</v>
      </c>
      <c r="H17" s="21">
        <v>5.6766285473949503E-4</v>
      </c>
      <c r="I17" s="25">
        <f>LOG(J17,2)</f>
        <v>-0.17494982842250656</v>
      </c>
      <c r="J17" s="25">
        <f>K17/L17</f>
        <v>0.88579832334387421</v>
      </c>
      <c r="K17" s="25">
        <v>0.20424799732309201</v>
      </c>
      <c r="L17" s="25">
        <v>0.23058069985057</v>
      </c>
    </row>
    <row r="18" spans="1:12" ht="17" x14ac:dyDescent="0.25">
      <c r="A18" s="21">
        <v>847</v>
      </c>
      <c r="B18" s="21" t="s">
        <v>1019</v>
      </c>
      <c r="C18" s="21" t="s">
        <v>647</v>
      </c>
      <c r="D18" s="21" t="s">
        <v>647</v>
      </c>
      <c r="E18" s="21" t="s">
        <v>647</v>
      </c>
      <c r="F18" s="21" t="s">
        <v>647</v>
      </c>
      <c r="G18" s="21">
        <v>1.3467499999999999</v>
      </c>
      <c r="H18" s="21">
        <v>6.2765598305665601E-4</v>
      </c>
      <c r="I18" s="25">
        <f>LOG(J18,2)</f>
        <v>-0.36832680672061341</v>
      </c>
      <c r="J18" s="25">
        <f>K18/L18</f>
        <v>0.77468042647661384</v>
      </c>
      <c r="K18" s="25">
        <v>7.6146005291167801E-2</v>
      </c>
      <c r="L18" s="25">
        <v>9.8293441642114995E-2</v>
      </c>
    </row>
    <row r="19" spans="1:12" ht="17" x14ac:dyDescent="0.25">
      <c r="A19" s="21">
        <v>439162</v>
      </c>
      <c r="B19" s="21" t="s">
        <v>1017</v>
      </c>
      <c r="C19" s="21" t="s">
        <v>647</v>
      </c>
      <c r="D19" s="21" t="s">
        <v>647</v>
      </c>
      <c r="E19" s="21" t="s">
        <v>647</v>
      </c>
      <c r="F19" s="21" t="s">
        <v>647</v>
      </c>
      <c r="G19" s="21">
        <v>1.2700199999999999</v>
      </c>
      <c r="H19" s="21">
        <v>1.04149240110368E-3</v>
      </c>
      <c r="I19" s="25">
        <f>LOG(J19,2)</f>
        <v>-1.7796234047268054</v>
      </c>
      <c r="J19" s="25">
        <f>K19/L19</f>
        <v>0.29125941587365395</v>
      </c>
      <c r="K19" s="25">
        <v>2.0113151624597501E-2</v>
      </c>
      <c r="L19" s="25">
        <v>6.9055798811745298E-2</v>
      </c>
    </row>
    <row r="20" spans="1:12" ht="17" x14ac:dyDescent="0.25">
      <c r="A20" s="21">
        <v>2682</v>
      </c>
      <c r="B20" s="21" t="s">
        <v>1029</v>
      </c>
      <c r="C20" s="21" t="s">
        <v>1095</v>
      </c>
      <c r="D20" s="21" t="s">
        <v>657</v>
      </c>
      <c r="E20" s="21" t="s">
        <v>1130</v>
      </c>
      <c r="F20" s="21" t="s">
        <v>421</v>
      </c>
      <c r="G20" s="21">
        <v>1.2831999999999999</v>
      </c>
      <c r="H20" s="21">
        <v>1.07793955095171E-3</v>
      </c>
      <c r="I20" s="25">
        <f>LOG(J20,2)</f>
        <v>-0.31500243153528101</v>
      </c>
      <c r="J20" s="25">
        <f>K20/L20</f>
        <v>0.80384963592432823</v>
      </c>
      <c r="K20" s="25">
        <v>0.101904936698749</v>
      </c>
      <c r="L20" s="25">
        <v>0.12677114244328899</v>
      </c>
    </row>
    <row r="21" spans="1:12" ht="17" x14ac:dyDescent="0.25">
      <c r="A21" s="21">
        <v>160520</v>
      </c>
      <c r="B21" s="21" t="s">
        <v>1054</v>
      </c>
      <c r="C21" s="21" t="s">
        <v>1114</v>
      </c>
      <c r="D21" s="21" t="s">
        <v>657</v>
      </c>
      <c r="E21" s="21" t="s">
        <v>1136</v>
      </c>
      <c r="F21" s="21" t="s">
        <v>449</v>
      </c>
      <c r="G21" s="21">
        <v>1.31968</v>
      </c>
      <c r="H21" s="21">
        <v>1.0796441672056901E-3</v>
      </c>
      <c r="I21" s="25">
        <f>LOG(J21,2)</f>
        <v>1.2582635772739639</v>
      </c>
      <c r="J21" s="25">
        <f>K21/L21</f>
        <v>2.3920765808674558</v>
      </c>
      <c r="K21" s="25">
        <v>6.6414400403655496E-2</v>
      </c>
      <c r="L21" s="25">
        <v>2.7764328673612601E-2</v>
      </c>
    </row>
    <row r="22" spans="1:12" ht="17" x14ac:dyDescent="0.25">
      <c r="A22" s="21">
        <v>617</v>
      </c>
      <c r="B22" s="21" t="s">
        <v>980</v>
      </c>
      <c r="C22" s="21" t="s">
        <v>1073</v>
      </c>
      <c r="D22" s="21" t="s">
        <v>654</v>
      </c>
      <c r="E22" s="21" t="s">
        <v>704</v>
      </c>
      <c r="F22" s="21" t="s">
        <v>1118</v>
      </c>
      <c r="G22" s="21">
        <v>1.2389699999999999</v>
      </c>
      <c r="H22" s="21">
        <v>1.4643436550752301E-3</v>
      </c>
      <c r="I22" s="25">
        <f>LOG(J22,2)</f>
        <v>-1.0486678011349697</v>
      </c>
      <c r="J22" s="25">
        <f>K22/L22</f>
        <v>0.48341434801415706</v>
      </c>
      <c r="K22" s="25">
        <v>2.09814464477786E-2</v>
      </c>
      <c r="L22" s="25">
        <v>4.3402614204500499E-2</v>
      </c>
    </row>
    <row r="23" spans="1:12" ht="17" x14ac:dyDescent="0.25">
      <c r="A23" s="21">
        <v>5462261</v>
      </c>
      <c r="B23" s="21" t="s">
        <v>1002</v>
      </c>
      <c r="C23" s="21" t="s">
        <v>1084</v>
      </c>
      <c r="D23" s="21" t="s">
        <v>657</v>
      </c>
      <c r="E23" s="21" t="s">
        <v>675</v>
      </c>
      <c r="F23" s="21" t="s">
        <v>392</v>
      </c>
      <c r="G23" s="21">
        <v>1.30803</v>
      </c>
      <c r="H23" s="21">
        <v>1.5402871582862799E-3</v>
      </c>
      <c r="I23" s="25">
        <f>LOG(J23,2)</f>
        <v>-0.37716220270370659</v>
      </c>
      <c r="J23" s="25">
        <f>K23/L23</f>
        <v>0.76995060355623612</v>
      </c>
      <c r="K23" s="25">
        <v>6.0830855923317299E-3</v>
      </c>
      <c r="L23" s="25">
        <v>7.9006179932001701E-3</v>
      </c>
    </row>
    <row r="24" spans="1:12" ht="17" x14ac:dyDescent="0.25">
      <c r="A24" s="21">
        <v>151152</v>
      </c>
      <c r="B24" s="21" t="s">
        <v>1001</v>
      </c>
      <c r="C24" s="21" t="s">
        <v>647</v>
      </c>
      <c r="D24" s="21" t="s">
        <v>647</v>
      </c>
      <c r="E24" s="21" t="s">
        <v>647</v>
      </c>
      <c r="F24" s="21" t="s">
        <v>647</v>
      </c>
      <c r="G24" s="21">
        <v>1.24596</v>
      </c>
      <c r="H24" s="21">
        <v>1.58896216590276E-3</v>
      </c>
      <c r="I24" s="25">
        <f>LOG(J24,2)</f>
        <v>1.6894152878762767</v>
      </c>
      <c r="J24" s="25">
        <f>K24/L24</f>
        <v>3.2252596014648547</v>
      </c>
      <c r="K24" s="25">
        <v>6.0080718847836501E-2</v>
      </c>
      <c r="L24" s="25">
        <v>1.8628180758084999E-2</v>
      </c>
    </row>
    <row r="25" spans="1:12" ht="17" x14ac:dyDescent="0.25">
      <c r="A25" s="21">
        <v>424</v>
      </c>
      <c r="B25" s="21" t="s">
        <v>998</v>
      </c>
      <c r="C25" s="21" t="s">
        <v>647</v>
      </c>
      <c r="D25" s="21" t="s">
        <v>647</v>
      </c>
      <c r="E25" s="21" t="s">
        <v>647</v>
      </c>
      <c r="F25" s="21" t="s">
        <v>647</v>
      </c>
      <c r="G25" s="21">
        <v>1.3204899999999999</v>
      </c>
      <c r="H25" s="21">
        <v>1.8247342889607999E-3</v>
      </c>
      <c r="I25" s="25">
        <f>LOG(J25,2)</f>
        <v>-1.6323334262262765</v>
      </c>
      <c r="J25" s="25">
        <f>K25/L25</f>
        <v>0.3225660646419789</v>
      </c>
      <c r="K25" s="25">
        <v>1.12922297023245E-3</v>
      </c>
      <c r="L25" s="25">
        <v>3.50074944022953E-3</v>
      </c>
    </row>
    <row r="26" spans="1:12" ht="17" x14ac:dyDescent="0.25">
      <c r="A26" s="21">
        <v>763</v>
      </c>
      <c r="B26" s="21" t="s">
        <v>1022</v>
      </c>
      <c r="C26" s="21" t="s">
        <v>1092</v>
      </c>
      <c r="D26" s="21" t="s">
        <v>654</v>
      </c>
      <c r="E26" s="21" t="s">
        <v>704</v>
      </c>
      <c r="F26" s="21" t="s">
        <v>1118</v>
      </c>
      <c r="G26" s="21">
        <v>1.23288</v>
      </c>
      <c r="H26" s="21">
        <v>1.8818574666227899E-3</v>
      </c>
      <c r="I26" s="25">
        <f>LOG(J26,2)</f>
        <v>1.139973038827671</v>
      </c>
      <c r="J26" s="25">
        <f>K26/L26</f>
        <v>2.2037690471989246</v>
      </c>
      <c r="K26" s="25">
        <v>6.1448238418926101E-3</v>
      </c>
      <c r="L26" s="25">
        <v>2.7883247791790698E-3</v>
      </c>
    </row>
    <row r="27" spans="1:12" ht="17" x14ac:dyDescent="0.25">
      <c r="A27" s="21">
        <v>6853</v>
      </c>
      <c r="B27" s="21" t="s">
        <v>1006</v>
      </c>
      <c r="C27" s="21" t="s">
        <v>647</v>
      </c>
      <c r="D27" s="21" t="s">
        <v>647</v>
      </c>
      <c r="E27" s="21" t="s">
        <v>647</v>
      </c>
      <c r="F27" s="21" t="s">
        <v>647</v>
      </c>
      <c r="G27" s="21">
        <v>1.25871</v>
      </c>
      <c r="H27" s="21">
        <v>1.89005120846802E-3</v>
      </c>
      <c r="I27" s="25">
        <f>LOG(J27,2)</f>
        <v>-4.8136186846819387</v>
      </c>
      <c r="J27" s="25">
        <f>K27/L27</f>
        <v>3.5559560792563769E-2</v>
      </c>
      <c r="K27" s="25">
        <v>3.0232787584839898E-4</v>
      </c>
      <c r="L27" s="25">
        <v>8.5020137794171498E-3</v>
      </c>
    </row>
    <row r="28" spans="1:12" ht="17" x14ac:dyDescent="0.25">
      <c r="A28" s="21">
        <v>5369191</v>
      </c>
      <c r="B28" s="21" t="s">
        <v>991</v>
      </c>
      <c r="C28" s="21" t="s">
        <v>647</v>
      </c>
      <c r="D28" s="21" t="s">
        <v>647</v>
      </c>
      <c r="E28" s="21" t="s">
        <v>647</v>
      </c>
      <c r="F28" s="21" t="s">
        <v>647</v>
      </c>
      <c r="G28" s="21">
        <v>1.2551099999999999</v>
      </c>
      <c r="H28" s="21">
        <v>1.9692944182147002E-3</v>
      </c>
      <c r="I28" s="25">
        <f>LOG(J28,2)</f>
        <v>0.42173098515521251</v>
      </c>
      <c r="J28" s="25">
        <f>K28/L28</f>
        <v>1.3395338004486441</v>
      </c>
      <c r="K28" s="25">
        <v>1.9665850544210502E-2</v>
      </c>
      <c r="L28" s="25">
        <v>1.4681115577392601E-2</v>
      </c>
    </row>
    <row r="29" spans="1:12" ht="17" x14ac:dyDescent="0.25">
      <c r="A29" s="21">
        <v>1094</v>
      </c>
      <c r="B29" s="21" t="s">
        <v>1021</v>
      </c>
      <c r="C29" s="21" t="s">
        <v>1091</v>
      </c>
      <c r="D29" s="21" t="s">
        <v>661</v>
      </c>
      <c r="E29" s="21" t="s">
        <v>386</v>
      </c>
      <c r="F29" s="21" t="s">
        <v>1129</v>
      </c>
      <c r="G29" s="21">
        <v>1.22146</v>
      </c>
      <c r="H29" s="21">
        <v>2.2819223571142401E-3</v>
      </c>
      <c r="I29" s="25">
        <f>LOG(J29,2)</f>
        <v>-1.6283212420909978</v>
      </c>
      <c r="J29" s="25">
        <f>K29/L29</f>
        <v>0.32346438041854486</v>
      </c>
      <c r="K29" s="25">
        <v>3.8286665086115102E-3</v>
      </c>
      <c r="L29" s="25">
        <v>1.1836439312598901E-2</v>
      </c>
    </row>
    <row r="30" spans="1:12" ht="17" x14ac:dyDescent="0.25">
      <c r="A30" s="21">
        <v>169019</v>
      </c>
      <c r="B30" s="21" t="s">
        <v>994</v>
      </c>
      <c r="C30" s="21" t="s">
        <v>647</v>
      </c>
      <c r="D30" s="21" t="s">
        <v>647</v>
      </c>
      <c r="E30" s="21" t="s">
        <v>647</v>
      </c>
      <c r="F30" s="21" t="s">
        <v>647</v>
      </c>
      <c r="G30" s="21">
        <v>1.2298800000000001</v>
      </c>
      <c r="H30" s="21">
        <v>2.8480131303955901E-3</v>
      </c>
      <c r="I30" s="25">
        <f>LOG(J30,2)</f>
        <v>-0.57649247619266342</v>
      </c>
      <c r="J30" s="25">
        <f>K30/L30</f>
        <v>0.67059216104233355</v>
      </c>
      <c r="K30" s="25">
        <v>3.3101157962895998E-2</v>
      </c>
      <c r="L30" s="25">
        <v>4.9361086940600797E-2</v>
      </c>
    </row>
    <row r="31" spans="1:12" ht="17" x14ac:dyDescent="0.25">
      <c r="A31" s="21">
        <v>17751029</v>
      </c>
      <c r="B31" s="21" t="s">
        <v>1023</v>
      </c>
      <c r="C31" s="21" t="s">
        <v>647</v>
      </c>
      <c r="D31" s="21" t="s">
        <v>647</v>
      </c>
      <c r="E31" s="21" t="s">
        <v>647</v>
      </c>
      <c r="F31" s="21" t="s">
        <v>647</v>
      </c>
      <c r="G31" s="21">
        <v>1.2047099999999999</v>
      </c>
      <c r="H31" s="21">
        <v>3.0019952356303901E-3</v>
      </c>
      <c r="I31" s="25">
        <f>LOG(J31,2)</f>
        <v>-1.5822972691438051</v>
      </c>
      <c r="J31" s="25">
        <f>K31/L31</f>
        <v>0.33394970174797312</v>
      </c>
      <c r="K31" s="25">
        <v>1.38287652804076E-2</v>
      </c>
      <c r="L31" s="25">
        <v>4.1409724901757698E-2</v>
      </c>
    </row>
    <row r="32" spans="1:12" ht="17" x14ac:dyDescent="0.25">
      <c r="A32" s="22">
        <v>537036</v>
      </c>
      <c r="B32" s="22" t="s">
        <v>1057</v>
      </c>
      <c r="C32" s="22" t="s">
        <v>647</v>
      </c>
      <c r="D32" s="22" t="s">
        <v>647</v>
      </c>
      <c r="E32" s="22" t="s">
        <v>647</v>
      </c>
      <c r="F32" s="22" t="s">
        <v>647</v>
      </c>
      <c r="G32" s="22">
        <v>1.26387</v>
      </c>
      <c r="H32" s="22">
        <v>3.2737394017264901E-3</v>
      </c>
      <c r="I32" s="26">
        <f>LOG(J32,2)</f>
        <v>-1.3783482746902707</v>
      </c>
      <c r="J32" s="26">
        <f>K32/L32</f>
        <v>0.38465893500244491</v>
      </c>
      <c r="K32" s="26">
        <v>2.83657425253823E-2</v>
      </c>
      <c r="L32" s="26">
        <v>7.3742580619379106E-2</v>
      </c>
    </row>
    <row r="33" spans="1:12" ht="17" x14ac:dyDescent="0.25">
      <c r="A33" s="21">
        <v>235</v>
      </c>
      <c r="B33" s="21" t="s">
        <v>1028</v>
      </c>
      <c r="C33" s="21" t="s">
        <v>1094</v>
      </c>
      <c r="D33" s="21" t="s">
        <v>672</v>
      </c>
      <c r="E33" s="21" t="s">
        <v>684</v>
      </c>
      <c r="F33" s="21" t="s">
        <v>428</v>
      </c>
      <c r="G33" s="21">
        <v>1.18296</v>
      </c>
      <c r="H33" s="21">
        <v>3.4773720451456102E-3</v>
      </c>
      <c r="I33" s="25">
        <f>LOG(J33,2)</f>
        <v>-0.86787361195455093</v>
      </c>
      <c r="J33" s="25">
        <f>K33/L33</f>
        <v>0.54795388490478492</v>
      </c>
      <c r="K33" s="25">
        <v>1.17630272705622E-2</v>
      </c>
      <c r="L33" s="25">
        <v>2.1467184729616801E-2</v>
      </c>
    </row>
    <row r="34" spans="1:12" ht="17" x14ac:dyDescent="0.25">
      <c r="A34" s="21">
        <v>65550</v>
      </c>
      <c r="B34" s="21" t="s">
        <v>1007</v>
      </c>
      <c r="C34" s="21" t="s">
        <v>647</v>
      </c>
      <c r="D34" s="21" t="s">
        <v>647</v>
      </c>
      <c r="E34" s="21" t="s">
        <v>647</v>
      </c>
      <c r="F34" s="21" t="s">
        <v>647</v>
      </c>
      <c r="G34" s="21">
        <v>1.23047</v>
      </c>
      <c r="H34" s="21">
        <v>3.4785745412987102E-3</v>
      </c>
      <c r="I34" s="25">
        <f>LOG(J34,2)</f>
        <v>-0.30509792250285933</v>
      </c>
      <c r="J34" s="25">
        <f>K34/L34</f>
        <v>0.80938727775881092</v>
      </c>
      <c r="K34" s="25">
        <v>1.21726885919678E-2</v>
      </c>
      <c r="L34" s="25">
        <v>1.5039387109807199E-2</v>
      </c>
    </row>
    <row r="35" spans="1:12" ht="17" x14ac:dyDescent="0.25">
      <c r="A35" s="21">
        <v>25588</v>
      </c>
      <c r="B35" s="21" t="s">
        <v>1037</v>
      </c>
      <c r="C35" s="21" t="s">
        <v>647</v>
      </c>
      <c r="D35" s="21" t="s">
        <v>647</v>
      </c>
      <c r="E35" s="21" t="s">
        <v>647</v>
      </c>
      <c r="F35" s="21" t="s">
        <v>647</v>
      </c>
      <c r="G35" s="21">
        <v>1.21438</v>
      </c>
      <c r="H35" s="21">
        <v>3.5114555444647399E-3</v>
      </c>
      <c r="I35" s="25">
        <f>LOG(J35,2)</f>
        <v>-1.3818452081998849</v>
      </c>
      <c r="J35" s="25">
        <f>K35/L35</f>
        <v>0.38372769327877532</v>
      </c>
      <c r="K35" s="25">
        <v>0.154332920911747</v>
      </c>
      <c r="L35" s="25">
        <v>0.40219385677651698</v>
      </c>
    </row>
    <row r="36" spans="1:12" ht="17" x14ac:dyDescent="0.25">
      <c r="A36" s="21">
        <v>440864</v>
      </c>
      <c r="B36" s="21" t="s">
        <v>97</v>
      </c>
      <c r="C36" s="21" t="s">
        <v>1060</v>
      </c>
      <c r="D36" s="21" t="s">
        <v>657</v>
      </c>
      <c r="E36" s="21" t="s">
        <v>675</v>
      </c>
      <c r="F36" s="21" t="s">
        <v>392</v>
      </c>
      <c r="G36" s="21">
        <v>1.19435</v>
      </c>
      <c r="H36" s="21">
        <v>3.9663994782965601E-3</v>
      </c>
      <c r="I36" s="25">
        <f>LOG(J36,2)</f>
        <v>0.42606458753929999</v>
      </c>
      <c r="J36" s="25">
        <f>K36/L36</f>
        <v>1.3435635739302023</v>
      </c>
      <c r="K36" s="25">
        <v>1.8301172769708399E-2</v>
      </c>
      <c r="L36" s="25">
        <v>1.36213671796517E-2</v>
      </c>
    </row>
    <row r="37" spans="1:12" ht="17" x14ac:dyDescent="0.25">
      <c r="A37" s="21">
        <v>6112</v>
      </c>
      <c r="B37" s="21" t="s">
        <v>1030</v>
      </c>
      <c r="C37" s="21" t="s">
        <v>1096</v>
      </c>
      <c r="D37" s="21" t="s">
        <v>672</v>
      </c>
      <c r="E37" s="21" t="s">
        <v>1131</v>
      </c>
      <c r="F37" s="21" t="s">
        <v>1132</v>
      </c>
      <c r="G37" s="21">
        <v>1.21373</v>
      </c>
      <c r="H37" s="21">
        <v>4.1366330927409102E-3</v>
      </c>
      <c r="I37" s="25">
        <f>LOG(J37,2)</f>
        <v>-0.61421236647272537</v>
      </c>
      <c r="J37" s="25">
        <f>K37/L37</f>
        <v>0.65328645530405272</v>
      </c>
      <c r="K37" s="25">
        <v>2.58230429847487E-2</v>
      </c>
      <c r="L37" s="25">
        <v>3.9527902002392097E-2</v>
      </c>
    </row>
    <row r="38" spans="1:12" ht="17" x14ac:dyDescent="0.25">
      <c r="A38" s="21">
        <v>602</v>
      </c>
      <c r="B38" s="21" t="s">
        <v>954</v>
      </c>
      <c r="C38" s="21" t="s">
        <v>647</v>
      </c>
      <c r="D38" s="21" t="s">
        <v>647</v>
      </c>
      <c r="E38" s="21" t="s">
        <v>647</v>
      </c>
      <c r="F38" s="21" t="s">
        <v>647</v>
      </c>
      <c r="G38" s="21">
        <v>1.2161200000000001</v>
      </c>
      <c r="H38" s="21">
        <v>4.6436708083588902E-3</v>
      </c>
      <c r="I38" s="25">
        <f>LOG(J38,2)</f>
        <v>-0.6523456931191548</v>
      </c>
      <c r="J38" s="25">
        <f>K38/L38</f>
        <v>0.6362449947563783</v>
      </c>
      <c r="K38" s="25">
        <v>0.14268446136444099</v>
      </c>
      <c r="L38" s="25">
        <v>0.22426024965284899</v>
      </c>
    </row>
    <row r="39" spans="1:12" ht="17" x14ac:dyDescent="0.25">
      <c r="A39" s="21">
        <v>11006</v>
      </c>
      <c r="B39" s="21" t="s">
        <v>1004</v>
      </c>
      <c r="C39" s="21" t="s">
        <v>647</v>
      </c>
      <c r="D39" s="21" t="s">
        <v>647</v>
      </c>
      <c r="E39" s="21" t="s">
        <v>647</v>
      </c>
      <c r="F39" s="21" t="s">
        <v>647</v>
      </c>
      <c r="G39" s="21">
        <v>1.1558600000000001</v>
      </c>
      <c r="H39" s="21">
        <v>5.2866607222744801E-3</v>
      </c>
      <c r="I39" s="25">
        <f>LOG(J39,2)</f>
        <v>-1.0205420008304675</v>
      </c>
      <c r="J39" s="25">
        <f>K39/L39</f>
        <v>0.49293112996033228</v>
      </c>
      <c r="K39" s="25">
        <v>5.0973035307981501E-2</v>
      </c>
      <c r="L39" s="25">
        <v>0.103408026415543</v>
      </c>
    </row>
    <row r="40" spans="1:12" ht="17" x14ac:dyDescent="0.25">
      <c r="A40" s="21">
        <v>7439</v>
      </c>
      <c r="B40" s="21" t="s">
        <v>978</v>
      </c>
      <c r="C40" s="21" t="s">
        <v>647</v>
      </c>
      <c r="D40" s="21" t="s">
        <v>647</v>
      </c>
      <c r="E40" s="21" t="s">
        <v>647</v>
      </c>
      <c r="F40" s="21" t="s">
        <v>647</v>
      </c>
      <c r="G40" s="21">
        <v>1.14696</v>
      </c>
      <c r="H40" s="21">
        <v>5.3409064235261103E-3</v>
      </c>
      <c r="I40" s="25">
        <f>LOG(J40,2)</f>
        <v>-0.18356010389228747</v>
      </c>
      <c r="J40" s="25">
        <f>K40/L40</f>
        <v>0.88052745668065646</v>
      </c>
      <c r="K40" s="25">
        <v>0.12812579946976399</v>
      </c>
      <c r="L40" s="25">
        <v>0.14551028306688199</v>
      </c>
    </row>
    <row r="41" spans="1:12" ht="17" x14ac:dyDescent="0.25">
      <c r="A41" s="21">
        <v>442428</v>
      </c>
      <c r="B41" s="21" t="s">
        <v>1055</v>
      </c>
      <c r="C41" s="21" t="s">
        <v>647</v>
      </c>
      <c r="D41" s="21" t="s">
        <v>647</v>
      </c>
      <c r="E41" s="21" t="s">
        <v>647</v>
      </c>
      <c r="F41" s="21" t="s">
        <v>647</v>
      </c>
      <c r="G41" s="21">
        <v>1.1986399999999999</v>
      </c>
      <c r="H41" s="21">
        <v>5.3434669431218504E-3</v>
      </c>
      <c r="I41" s="25">
        <f>LOG(J41,2)</f>
        <v>-2.2677715759145669</v>
      </c>
      <c r="J41" s="25">
        <f>K41/L41</f>
        <v>0.20765038101862376</v>
      </c>
      <c r="K41" s="25">
        <v>0.57549754408803999</v>
      </c>
      <c r="L41" s="25">
        <v>2.7714735762340101</v>
      </c>
    </row>
    <row r="42" spans="1:12" ht="17" x14ac:dyDescent="0.25">
      <c r="A42" s="21">
        <v>222656</v>
      </c>
      <c r="B42" s="21" t="s">
        <v>993</v>
      </c>
      <c r="C42" s="21" t="s">
        <v>1080</v>
      </c>
      <c r="D42" s="21" t="s">
        <v>657</v>
      </c>
      <c r="E42" s="21" t="s">
        <v>675</v>
      </c>
      <c r="F42" s="21" t="s">
        <v>392</v>
      </c>
      <c r="G42" s="21">
        <v>1.2000599999999999</v>
      </c>
      <c r="H42" s="21">
        <v>5.5042022658520397E-3</v>
      </c>
      <c r="I42" s="25">
        <f>LOG(J42,2)</f>
        <v>0.61535740585781173</v>
      </c>
      <c r="J42" s="25">
        <f>K42/L42</f>
        <v>1.5319374644061459</v>
      </c>
      <c r="K42" s="25">
        <v>0.101794854409126</v>
      </c>
      <c r="L42" s="25">
        <v>6.6448439818388202E-2</v>
      </c>
    </row>
    <row r="43" spans="1:12" ht="17" x14ac:dyDescent="0.25">
      <c r="A43" s="21">
        <v>3084028</v>
      </c>
      <c r="B43" s="21" t="s">
        <v>1032</v>
      </c>
      <c r="C43" s="21" t="s">
        <v>647</v>
      </c>
      <c r="D43" s="21" t="s">
        <v>647</v>
      </c>
      <c r="E43" s="21" t="s">
        <v>647</v>
      </c>
      <c r="F43" s="21" t="s">
        <v>647</v>
      </c>
      <c r="G43" s="21">
        <v>1.1790499999999999</v>
      </c>
      <c r="H43" s="21">
        <v>5.5262444510968496E-3</v>
      </c>
      <c r="I43" s="25">
        <f>LOG(J43,2)</f>
        <v>-0.75772648717720603</v>
      </c>
      <c r="J43" s="25">
        <f>K43/L43</f>
        <v>0.59142761508675323</v>
      </c>
      <c r="K43" s="25">
        <v>4.7163468892194201E-3</v>
      </c>
      <c r="L43" s="25">
        <v>7.9745124659551195E-3</v>
      </c>
    </row>
    <row r="44" spans="1:12" ht="17" x14ac:dyDescent="0.25">
      <c r="A44" s="22">
        <v>5988</v>
      </c>
      <c r="B44" s="22" t="s">
        <v>1043</v>
      </c>
      <c r="C44" s="22" t="s">
        <v>1106</v>
      </c>
      <c r="D44" s="22" t="s">
        <v>661</v>
      </c>
      <c r="E44" s="22" t="s">
        <v>387</v>
      </c>
      <c r="F44" s="22" t="s">
        <v>441</v>
      </c>
      <c r="G44" s="22">
        <v>1.15537</v>
      </c>
      <c r="H44" s="22">
        <v>5.8076437661758002E-3</v>
      </c>
      <c r="I44" s="26">
        <f>LOG(J44,2)</f>
        <v>5.5322028172654312</v>
      </c>
      <c r="J44" s="26">
        <f>K44/L44</f>
        <v>46.276338598412146</v>
      </c>
      <c r="K44" s="26">
        <v>2.7975509724731098</v>
      </c>
      <c r="L44" s="26">
        <v>6.0453161533594202E-2</v>
      </c>
    </row>
    <row r="45" spans="1:12" ht="17" x14ac:dyDescent="0.25">
      <c r="A45" s="21">
        <v>586</v>
      </c>
      <c r="B45" s="21" t="s">
        <v>1000</v>
      </c>
      <c r="C45" s="21" t="s">
        <v>1083</v>
      </c>
      <c r="D45" s="21" t="s">
        <v>654</v>
      </c>
      <c r="E45" s="21" t="s">
        <v>704</v>
      </c>
      <c r="F45" s="21" t="s">
        <v>1118</v>
      </c>
      <c r="G45" s="21">
        <v>1.1647700000000001</v>
      </c>
      <c r="H45" s="21">
        <v>7.4782284401063498E-3</v>
      </c>
      <c r="I45" s="25">
        <f>LOG(J45,2)</f>
        <v>0.51816086363208125</v>
      </c>
      <c r="J45" s="25">
        <f>K45/L45</f>
        <v>1.4321284177294755</v>
      </c>
      <c r="K45" s="25">
        <v>2.3542629002447898E-2</v>
      </c>
      <c r="L45" s="25">
        <v>1.6438909186491001E-2</v>
      </c>
    </row>
    <row r="46" spans="1:12" ht="17" x14ac:dyDescent="0.25">
      <c r="A46" s="21">
        <v>79029</v>
      </c>
      <c r="B46" s="21" t="s">
        <v>1014</v>
      </c>
      <c r="C46" s="21" t="s">
        <v>647</v>
      </c>
      <c r="D46" s="21" t="s">
        <v>647</v>
      </c>
      <c r="E46" s="21" t="s">
        <v>647</v>
      </c>
      <c r="F46" s="21" t="s">
        <v>647</v>
      </c>
      <c r="G46" s="21">
        <v>1.1262099999999999</v>
      </c>
      <c r="H46" s="21">
        <v>8.3623967455725597E-3</v>
      </c>
      <c r="I46" s="25">
        <f>LOG(J46,2)</f>
        <v>1.1941299112349824</v>
      </c>
      <c r="J46" s="25">
        <f>K46/L46</f>
        <v>2.2880679721752464</v>
      </c>
      <c r="K46" s="25">
        <v>4.1179692760530899E-2</v>
      </c>
      <c r="L46" s="25">
        <v>1.7997582790943802E-2</v>
      </c>
    </row>
    <row r="47" spans="1:12" ht="17" x14ac:dyDescent="0.25">
      <c r="A47" s="21">
        <v>11187</v>
      </c>
      <c r="B47" s="21" t="s">
        <v>999</v>
      </c>
      <c r="C47" s="21" t="s">
        <v>647</v>
      </c>
      <c r="D47" s="21" t="s">
        <v>647</v>
      </c>
      <c r="E47" s="21" t="s">
        <v>647</v>
      </c>
      <c r="F47" s="21" t="s">
        <v>647</v>
      </c>
      <c r="G47" s="21">
        <v>1.19476</v>
      </c>
      <c r="H47" s="21">
        <v>9.2936767606542695E-3</v>
      </c>
      <c r="I47" s="25">
        <f>LOG(J47,2)</f>
        <v>-0.90048528640671166</v>
      </c>
      <c r="J47" s="25">
        <f>K47/L47</f>
        <v>0.53570650273392995</v>
      </c>
      <c r="K47" s="25">
        <v>1.12644299512345E-2</v>
      </c>
      <c r="L47" s="25">
        <v>2.1027241397570302E-2</v>
      </c>
    </row>
    <row r="48" spans="1:12" ht="17" x14ac:dyDescent="0.25">
      <c r="A48" s="21">
        <v>65097</v>
      </c>
      <c r="B48" s="21" t="s">
        <v>981</v>
      </c>
      <c r="C48" s="21" t="s">
        <v>647</v>
      </c>
      <c r="D48" s="21" t="s">
        <v>647</v>
      </c>
      <c r="E48" s="21" t="s">
        <v>647</v>
      </c>
      <c r="F48" s="21" t="s">
        <v>647</v>
      </c>
      <c r="G48" s="21">
        <v>1.12364</v>
      </c>
      <c r="H48" s="21">
        <v>1.1040095357383701E-2</v>
      </c>
      <c r="I48" s="25">
        <f>LOG(J48,2)</f>
        <v>-0.26146343197119437</v>
      </c>
      <c r="J48" s="25">
        <f>K48/L48</f>
        <v>0.83424125765665669</v>
      </c>
      <c r="K48" s="25">
        <v>7.4401573735395896E-2</v>
      </c>
      <c r="L48" s="25">
        <v>8.9184720909615905E-2</v>
      </c>
    </row>
    <row r="49" spans="1:12" ht="17" x14ac:dyDescent="0.25">
      <c r="A49" s="21">
        <v>17106</v>
      </c>
      <c r="B49" s="21" t="s">
        <v>1015</v>
      </c>
      <c r="C49" s="21" t="s">
        <v>647</v>
      </c>
      <c r="D49" s="21" t="s">
        <v>647</v>
      </c>
      <c r="E49" s="21" t="s">
        <v>647</v>
      </c>
      <c r="F49" s="21" t="s">
        <v>647</v>
      </c>
      <c r="G49" s="21">
        <v>1.1977599999999999</v>
      </c>
      <c r="H49" s="21">
        <v>1.24390484604575E-2</v>
      </c>
      <c r="I49" s="25">
        <f>LOG(J49,2)</f>
        <v>0.57611715616169579</v>
      </c>
      <c r="J49" s="25">
        <f>K49/L49</f>
        <v>1.4908314470324053</v>
      </c>
      <c r="K49" s="25">
        <v>0.42393369541868398</v>
      </c>
      <c r="L49" s="25">
        <v>0.28436058030741901</v>
      </c>
    </row>
    <row r="50" spans="1:12" ht="17" x14ac:dyDescent="0.25">
      <c r="A50" s="21">
        <v>2901</v>
      </c>
      <c r="B50" s="21" t="s">
        <v>957</v>
      </c>
      <c r="C50" s="21" t="s">
        <v>647</v>
      </c>
      <c r="D50" s="21" t="s">
        <v>647</v>
      </c>
      <c r="E50" s="21" t="s">
        <v>647</v>
      </c>
      <c r="F50" s="21" t="s">
        <v>647</v>
      </c>
      <c r="G50" s="21">
        <v>1.1121399999999999</v>
      </c>
      <c r="H50" s="21">
        <v>1.6174174914273601E-2</v>
      </c>
      <c r="I50" s="25">
        <f>LOG(J50,2)</f>
        <v>-0.24166179627294759</v>
      </c>
      <c r="J50" s="25">
        <f>K50/L50</f>
        <v>0.84577053386309908</v>
      </c>
      <c r="K50" s="25">
        <v>2.6618015829575001E-2</v>
      </c>
      <c r="L50" s="25">
        <v>3.1471912018495002E-2</v>
      </c>
    </row>
    <row r="51" spans="1:12" ht="17" x14ac:dyDescent="0.25">
      <c r="A51" s="21">
        <v>1088</v>
      </c>
      <c r="B51" s="21" t="s">
        <v>955</v>
      </c>
      <c r="C51" s="21" t="s">
        <v>1061</v>
      </c>
      <c r="D51" s="21" t="s">
        <v>654</v>
      </c>
      <c r="E51" s="21" t="s">
        <v>704</v>
      </c>
      <c r="F51" s="21" t="s">
        <v>1118</v>
      </c>
      <c r="G51" s="21">
        <v>0.812581</v>
      </c>
      <c r="H51" s="21">
        <v>1.8375264672367799E-2</v>
      </c>
      <c r="I51" s="25">
        <f>LOG(J51,2)</f>
        <v>-0.95259895775020842</v>
      </c>
      <c r="J51" s="25">
        <f>K51/L51</f>
        <v>0.5167008070447453</v>
      </c>
      <c r="K51" s="25">
        <v>3.7238332048914802E-2</v>
      </c>
      <c r="L51" s="25">
        <v>7.2069428847805206E-2</v>
      </c>
    </row>
    <row r="52" spans="1:12" ht="17" x14ac:dyDescent="0.25">
      <c r="A52" s="21">
        <v>607</v>
      </c>
      <c r="B52" s="21" t="s">
        <v>1031</v>
      </c>
      <c r="C52" s="21" t="s">
        <v>1097</v>
      </c>
      <c r="D52" s="21" t="s">
        <v>661</v>
      </c>
      <c r="E52" s="21" t="s">
        <v>387</v>
      </c>
      <c r="F52" s="21" t="s">
        <v>1133</v>
      </c>
      <c r="G52" s="21">
        <v>1.0137400000000001</v>
      </c>
      <c r="H52" s="21">
        <v>2.0538864134600699E-2</v>
      </c>
      <c r="I52" s="25">
        <f>LOG(J52,2)</f>
        <v>-0.74423790077096841</v>
      </c>
      <c r="J52" s="25">
        <f>K52/L52</f>
        <v>0.59698314275155884</v>
      </c>
      <c r="K52" s="25">
        <v>2.1165114958348599E-3</v>
      </c>
      <c r="L52" s="25">
        <v>3.54534549515022E-3</v>
      </c>
    </row>
    <row r="53" spans="1:12" ht="17" x14ac:dyDescent="0.25">
      <c r="A53" s="21">
        <v>559314</v>
      </c>
      <c r="B53" s="21" t="s">
        <v>990</v>
      </c>
      <c r="C53" s="21" t="s">
        <v>1078</v>
      </c>
      <c r="D53" s="21" t="s">
        <v>654</v>
      </c>
      <c r="E53" s="21" t="s">
        <v>704</v>
      </c>
      <c r="F53" s="21" t="s">
        <v>1118</v>
      </c>
      <c r="G53" s="21">
        <v>0.99538199999999999</v>
      </c>
      <c r="H53" s="21">
        <v>2.10196585195624E-2</v>
      </c>
      <c r="I53" s="25">
        <f>LOG(J53,2)</f>
        <v>-0.23896121905983075</v>
      </c>
      <c r="J53" s="25">
        <f>K53/L53</f>
        <v>0.84735521231014432</v>
      </c>
      <c r="K53" s="25">
        <v>4.5569595491162802E-2</v>
      </c>
      <c r="L53" s="25">
        <v>5.3778621797730401E-2</v>
      </c>
    </row>
    <row r="54" spans="1:12" ht="17" x14ac:dyDescent="0.25">
      <c r="A54" s="21">
        <v>874</v>
      </c>
      <c r="B54" s="21" t="s">
        <v>979</v>
      </c>
      <c r="C54" s="21" t="s">
        <v>1072</v>
      </c>
      <c r="D54" s="21" t="s">
        <v>657</v>
      </c>
      <c r="E54" s="21" t="s">
        <v>675</v>
      </c>
      <c r="F54" s="21" t="s">
        <v>392</v>
      </c>
      <c r="G54" s="21">
        <v>1.0320199999999999</v>
      </c>
      <c r="H54" s="21">
        <v>2.37480030389901E-2</v>
      </c>
      <c r="I54" s="25">
        <f>LOG(J54,2)</f>
        <v>0.67570007457681724</v>
      </c>
      <c r="J54" s="25">
        <f>K54/L54</f>
        <v>1.5973717168392034</v>
      </c>
      <c r="K54" s="25">
        <v>7.0171618304781299E-3</v>
      </c>
      <c r="L54" s="25">
        <v>4.3929423292678096E-3</v>
      </c>
    </row>
    <row r="55" spans="1:12" ht="17" x14ac:dyDescent="0.25">
      <c r="A55" s="21">
        <v>379</v>
      </c>
      <c r="B55" s="21" t="s">
        <v>964</v>
      </c>
      <c r="C55" s="21" t="s">
        <v>1065</v>
      </c>
      <c r="D55" s="21" t="s">
        <v>657</v>
      </c>
      <c r="E55" s="21" t="s">
        <v>675</v>
      </c>
      <c r="F55" s="21" t="s">
        <v>392</v>
      </c>
      <c r="G55" s="21">
        <v>1.02275</v>
      </c>
      <c r="H55" s="21">
        <v>2.4380160964104901E-2</v>
      </c>
      <c r="I55" s="25">
        <f>LOG(J55,2)</f>
        <v>-1.918828154534701</v>
      </c>
      <c r="J55" s="25">
        <f>K55/L55</f>
        <v>0.26446924107052339</v>
      </c>
      <c r="K55" s="25">
        <v>6.8214288635161701E-3</v>
      </c>
      <c r="L55" s="25">
        <v>2.57929006636245E-2</v>
      </c>
    </row>
    <row r="56" spans="1:12" ht="17" x14ac:dyDescent="0.25">
      <c r="A56" s="21">
        <v>439766</v>
      </c>
      <c r="B56" s="21" t="s">
        <v>989</v>
      </c>
      <c r="C56" s="21" t="s">
        <v>1077</v>
      </c>
      <c r="D56" s="21" t="s">
        <v>657</v>
      </c>
      <c r="E56" s="21" t="s">
        <v>675</v>
      </c>
      <c r="F56" s="21" t="s">
        <v>392</v>
      </c>
      <c r="G56" s="21">
        <v>1.0405599999999999</v>
      </c>
      <c r="H56" s="21">
        <v>2.4659993462074901E-2</v>
      </c>
      <c r="I56" s="25">
        <f>LOG(J56,2)</f>
        <v>-0.20873527825036664</v>
      </c>
      <c r="J56" s="25">
        <f>K56/L56</f>
        <v>0.86529545006278008</v>
      </c>
      <c r="K56" s="25">
        <v>3.9468468088236099E-2</v>
      </c>
      <c r="L56" s="25">
        <v>4.5612707295955998E-2</v>
      </c>
    </row>
    <row r="57" spans="1:12" ht="17" x14ac:dyDescent="0.25">
      <c r="A57" s="21">
        <v>439242</v>
      </c>
      <c r="B57" s="21" t="s">
        <v>1056</v>
      </c>
      <c r="C57" s="21" t="s">
        <v>1115</v>
      </c>
      <c r="D57" s="21" t="s">
        <v>661</v>
      </c>
      <c r="E57" s="21" t="s">
        <v>387</v>
      </c>
      <c r="F57" s="21" t="s">
        <v>1139</v>
      </c>
      <c r="G57" s="21">
        <v>0.96623199999999998</v>
      </c>
      <c r="H57" s="21">
        <v>2.5858461709695999E-2</v>
      </c>
      <c r="I57" s="25">
        <f>LOG(J57,2)</f>
        <v>-4.0153177476641142</v>
      </c>
      <c r="J57" s="25">
        <f>K57/L57</f>
        <v>6.1839919537386531E-2</v>
      </c>
      <c r="K57" s="25">
        <v>4.0475938073713698E-3</v>
      </c>
      <c r="L57" s="25">
        <v>6.5452766395084294E-2</v>
      </c>
    </row>
    <row r="58" spans="1:12" ht="17" x14ac:dyDescent="0.25">
      <c r="A58" s="21">
        <v>440658</v>
      </c>
      <c r="B58" s="21" t="s">
        <v>1052</v>
      </c>
      <c r="C58" s="21" t="s">
        <v>1112</v>
      </c>
      <c r="D58" s="21" t="s">
        <v>661</v>
      </c>
      <c r="E58" s="21" t="s">
        <v>387</v>
      </c>
      <c r="F58" s="21" t="s">
        <v>441</v>
      </c>
      <c r="G58" s="21">
        <v>1.1409400000000001</v>
      </c>
      <c r="H58" s="21">
        <v>2.8597895452146801E-2</v>
      </c>
      <c r="I58" s="25">
        <f>LOG(J58,2)</f>
        <v>1.2535017611970138</v>
      </c>
      <c r="J58" s="25">
        <f>K58/L58</f>
        <v>2.3841942142661905</v>
      </c>
      <c r="K58" s="25">
        <v>3.4070303974220999E-2</v>
      </c>
      <c r="L58" s="25">
        <v>1.42900707376757E-2</v>
      </c>
    </row>
    <row r="59" spans="1:12" ht="17" x14ac:dyDescent="0.25">
      <c r="A59" s="21">
        <v>70912</v>
      </c>
      <c r="B59" s="21" t="s">
        <v>997</v>
      </c>
      <c r="C59" s="21" t="s">
        <v>1082</v>
      </c>
      <c r="D59" s="21" t="s">
        <v>654</v>
      </c>
      <c r="E59" s="21" t="s">
        <v>704</v>
      </c>
      <c r="F59" s="21" t="s">
        <v>1118</v>
      </c>
      <c r="G59" s="21">
        <v>1.18354</v>
      </c>
      <c r="H59" s="21">
        <v>2.9976448233094002E-2</v>
      </c>
      <c r="I59" s="25">
        <f>LOG(J59,2)</f>
        <v>1.8579605133732942</v>
      </c>
      <c r="J59" s="25">
        <f>K59/L59</f>
        <v>3.6249485367107233</v>
      </c>
      <c r="K59" s="25">
        <v>1.2914249504173201E-2</v>
      </c>
      <c r="L59" s="25">
        <v>3.5626021647997201E-3</v>
      </c>
    </row>
    <row r="60" spans="1:12" ht="17" x14ac:dyDescent="0.25">
      <c r="A60" s="21">
        <v>444266</v>
      </c>
      <c r="B60" s="21" t="s">
        <v>970</v>
      </c>
      <c r="C60" s="21" t="s">
        <v>1069</v>
      </c>
      <c r="D60" s="21" t="s">
        <v>654</v>
      </c>
      <c r="E60" s="21" t="s">
        <v>704</v>
      </c>
      <c r="F60" s="21" t="s">
        <v>383</v>
      </c>
      <c r="G60" s="21">
        <v>0.94781499999999996</v>
      </c>
      <c r="H60" s="21">
        <v>3.2530436247081997E-2</v>
      </c>
      <c r="I60" s="25">
        <f>LOG(J60,2)</f>
        <v>-0.17486413842499449</v>
      </c>
      <c r="J60" s="25">
        <f>K60/L60</f>
        <v>0.88585093758888589</v>
      </c>
      <c r="K60" s="25">
        <v>6.2542824688025606E-2</v>
      </c>
      <c r="L60" s="25">
        <v>7.0601973801884793E-2</v>
      </c>
    </row>
    <row r="61" spans="1:12" ht="17" x14ac:dyDescent="0.25">
      <c r="A61" s="21">
        <v>8871</v>
      </c>
      <c r="B61" s="21" t="s">
        <v>951</v>
      </c>
      <c r="C61" s="21" t="s">
        <v>1058</v>
      </c>
      <c r="D61" s="21" t="s">
        <v>672</v>
      </c>
      <c r="E61" s="21" t="s">
        <v>706</v>
      </c>
      <c r="F61" s="21" t="s">
        <v>1116</v>
      </c>
      <c r="G61" s="21">
        <v>0.93911500000000003</v>
      </c>
      <c r="H61" s="21">
        <v>3.9225871107746502E-2</v>
      </c>
      <c r="I61" s="25">
        <f>LOG(J61,2)</f>
        <v>7.159067547436708E-2</v>
      </c>
      <c r="J61" s="25">
        <f>K61/L61</f>
        <v>1.0508747103642992</v>
      </c>
      <c r="K61" s="25">
        <v>1.8875375990057</v>
      </c>
      <c r="L61" s="25">
        <v>1.7961585528605599</v>
      </c>
    </row>
    <row r="62" spans="1:12" ht="17" x14ac:dyDescent="0.25">
      <c r="A62" s="21">
        <v>69217</v>
      </c>
      <c r="B62" s="21" t="s">
        <v>977</v>
      </c>
      <c r="C62" s="21" t="s">
        <v>1071</v>
      </c>
      <c r="D62" s="21" t="s">
        <v>672</v>
      </c>
      <c r="E62" s="21" t="s">
        <v>1122</v>
      </c>
      <c r="F62" s="21" t="s">
        <v>1123</v>
      </c>
      <c r="G62" s="21">
        <v>0.92254000000000003</v>
      </c>
      <c r="H62" s="21">
        <v>4.05196669027479E-2</v>
      </c>
      <c r="I62" s="25">
        <f>LOG(J62,2)</f>
        <v>-0.16152047094091238</v>
      </c>
      <c r="J62" s="25">
        <f>K62/L62</f>
        <v>0.89408229181446175</v>
      </c>
      <c r="K62" s="25">
        <v>0.113060812700143</v>
      </c>
      <c r="L62" s="25">
        <v>0.12645459342528301</v>
      </c>
    </row>
    <row r="63" spans="1:12" ht="17" x14ac:dyDescent="0.25">
      <c r="A63" s="21">
        <v>3657</v>
      </c>
      <c r="B63" s="21" t="s">
        <v>962</v>
      </c>
      <c r="C63" s="21" t="s">
        <v>1064</v>
      </c>
      <c r="D63" s="21" t="s">
        <v>661</v>
      </c>
      <c r="E63" s="21" t="s">
        <v>647</v>
      </c>
      <c r="F63" s="21" t="s">
        <v>647</v>
      </c>
      <c r="G63" s="21">
        <v>1.02908</v>
      </c>
      <c r="H63" s="21">
        <v>4.3331629307784003E-2</v>
      </c>
      <c r="I63" s="25">
        <f>LOG(J63,2)</f>
        <v>-0.38150985170838986</v>
      </c>
      <c r="J63" s="25">
        <f>K63/L63</f>
        <v>0.76763380337744669</v>
      </c>
      <c r="K63" s="25">
        <v>2.1646682133456201E-2</v>
      </c>
      <c r="L63" s="25">
        <v>2.8199229942994699E-2</v>
      </c>
    </row>
    <row r="64" spans="1:12" ht="17" x14ac:dyDescent="0.25">
      <c r="A64" s="21">
        <v>111064</v>
      </c>
      <c r="B64" s="21" t="s">
        <v>1011</v>
      </c>
      <c r="C64" s="21" t="s">
        <v>647</v>
      </c>
      <c r="D64" s="21" t="s">
        <v>647</v>
      </c>
      <c r="E64" s="21" t="s">
        <v>647</v>
      </c>
      <c r="F64" s="21" t="s">
        <v>647</v>
      </c>
      <c r="G64" s="21">
        <v>0.80540699999999998</v>
      </c>
      <c r="H64" s="21">
        <v>4.3760383884429703E-2</v>
      </c>
      <c r="I64" s="25">
        <f>LOG(J64,2)</f>
        <v>-0.61503810069494824</v>
      </c>
      <c r="J64" s="25">
        <f>K64/L64</f>
        <v>0.65291265029242007</v>
      </c>
      <c r="K64" s="25">
        <v>3.8316455430588E-3</v>
      </c>
      <c r="L64" s="25">
        <v>5.8685423560758398E-3</v>
      </c>
    </row>
    <row r="65" spans="1:12" ht="17" x14ac:dyDescent="0.25">
      <c r="A65" s="21">
        <v>6989</v>
      </c>
      <c r="B65" s="21" t="s">
        <v>974</v>
      </c>
      <c r="C65" s="21" t="s">
        <v>1070</v>
      </c>
      <c r="D65" s="21" t="s">
        <v>657</v>
      </c>
      <c r="E65" s="21" t="s">
        <v>727</v>
      </c>
      <c r="F65" s="21" t="s">
        <v>1121</v>
      </c>
      <c r="G65" s="21">
        <v>0.64264500000000002</v>
      </c>
      <c r="H65" s="21">
        <v>5.4563546142523997E-2</v>
      </c>
      <c r="I65" s="25">
        <f>LOG(J65,2)</f>
        <v>0.5532841909789985</v>
      </c>
      <c r="J65" s="25">
        <f>K65/L65</f>
        <v>1.4674223776210915</v>
      </c>
      <c r="K65" s="25">
        <v>8.2722823128168806E-3</v>
      </c>
      <c r="L65" s="25">
        <v>5.63728783135192E-3</v>
      </c>
    </row>
    <row r="66" spans="1:12" ht="17" x14ac:dyDescent="0.25">
      <c r="A66" s="21">
        <v>7427</v>
      </c>
      <c r="B66" s="21" t="s">
        <v>1048</v>
      </c>
      <c r="C66" s="21" t="s">
        <v>1110</v>
      </c>
      <c r="D66" s="21" t="s">
        <v>661</v>
      </c>
      <c r="E66" s="21" t="s">
        <v>387</v>
      </c>
      <c r="F66" s="21" t="s">
        <v>441</v>
      </c>
      <c r="G66" s="21">
        <v>0.93137700000000001</v>
      </c>
      <c r="H66" s="21">
        <v>7.1714734300005606E-2</v>
      </c>
      <c r="I66" s="25">
        <f>LOG(J66,2)</f>
        <v>0.81091162186730215</v>
      </c>
      <c r="J66" s="25">
        <f>K66/L66</f>
        <v>1.7543196262140413</v>
      </c>
      <c r="K66" s="25">
        <v>7.3535754394529307E-2</v>
      </c>
      <c r="L66" s="25">
        <v>4.1916965013510797E-2</v>
      </c>
    </row>
    <row r="67" spans="1:12" ht="17" x14ac:dyDescent="0.25">
      <c r="A67" s="21">
        <v>314</v>
      </c>
      <c r="B67" s="21" t="s">
        <v>1038</v>
      </c>
      <c r="C67" s="21" t="s">
        <v>1101</v>
      </c>
      <c r="D67" s="21" t="s">
        <v>1120</v>
      </c>
      <c r="E67" s="21" t="s">
        <v>769</v>
      </c>
      <c r="F67" s="21" t="s">
        <v>446</v>
      </c>
      <c r="G67" s="21">
        <v>0.97525399999999995</v>
      </c>
      <c r="H67" s="21">
        <v>7.5362783625188806E-2</v>
      </c>
      <c r="I67" s="25">
        <f>LOG(J67,2)</f>
        <v>-0.5603586439980297</v>
      </c>
      <c r="J67" s="25">
        <f>K67/L67</f>
        <v>0.67813356345975573</v>
      </c>
      <c r="K67" s="25">
        <v>3.2851717574368701E-3</v>
      </c>
      <c r="L67" s="25">
        <v>4.8444317380138503E-3</v>
      </c>
    </row>
    <row r="68" spans="1:12" ht="17" x14ac:dyDescent="0.25">
      <c r="A68" s="21">
        <v>5425</v>
      </c>
      <c r="B68" s="21" t="s">
        <v>1003</v>
      </c>
      <c r="C68" s="21" t="s">
        <v>647</v>
      </c>
      <c r="D68" s="21" t="s">
        <v>647</v>
      </c>
      <c r="E68" s="21" t="s">
        <v>647</v>
      </c>
      <c r="F68" s="21" t="s">
        <v>647</v>
      </c>
      <c r="G68" s="21">
        <v>0.91254500000000005</v>
      </c>
      <c r="H68" s="21">
        <v>7.8304335227325494E-2</v>
      </c>
      <c r="I68" s="25">
        <f>LOG(J68,2)</f>
        <v>0.22200592999430985</v>
      </c>
      <c r="J68" s="25">
        <f>K68/L68</f>
        <v>1.1663541639127588</v>
      </c>
      <c r="K68" s="25">
        <v>2.4056478572263501E-3</v>
      </c>
      <c r="L68" s="25">
        <v>2.0625363475842901E-3</v>
      </c>
    </row>
    <row r="69" spans="1:12" ht="17" x14ac:dyDescent="0.25">
      <c r="A69" s="21">
        <v>4813</v>
      </c>
      <c r="B69" s="21" t="s">
        <v>1041</v>
      </c>
      <c r="C69" s="21" t="s">
        <v>1104</v>
      </c>
      <c r="D69" s="21" t="s">
        <v>748</v>
      </c>
      <c r="E69" s="21" t="s">
        <v>903</v>
      </c>
      <c r="F69" s="21" t="s">
        <v>647</v>
      </c>
      <c r="G69" s="21">
        <v>0.76581399999999999</v>
      </c>
      <c r="H69" s="21">
        <v>9.83232014131913E-2</v>
      </c>
      <c r="I69" s="25">
        <f>LOG(J69,2)</f>
        <v>-0.97782903854970638</v>
      </c>
      <c r="J69" s="25">
        <f>K69/L69</f>
        <v>0.50774321517567245</v>
      </c>
      <c r="K69" s="25">
        <v>7.78429324149452E-3</v>
      </c>
      <c r="L69" s="25">
        <v>1.5331161517936299E-2</v>
      </c>
    </row>
    <row r="70" spans="1:12" ht="17" x14ac:dyDescent="0.25">
      <c r="A70" s="21">
        <v>637517</v>
      </c>
      <c r="B70" s="21" t="s">
        <v>1036</v>
      </c>
      <c r="C70" s="21" t="s">
        <v>647</v>
      </c>
      <c r="D70" s="21" t="s">
        <v>647</v>
      </c>
      <c r="E70" s="21" t="s">
        <v>647</v>
      </c>
      <c r="F70" s="21" t="s">
        <v>647</v>
      </c>
      <c r="G70" s="21">
        <v>0.84535899999999997</v>
      </c>
      <c r="H70" s="21">
        <v>9.8323237320460097E-2</v>
      </c>
      <c r="I70" s="25">
        <f>LOG(J70,2)</f>
        <v>-0.40150269073757971</v>
      </c>
      <c r="J70" s="25">
        <f>K70/L70</f>
        <v>0.75706931975050507</v>
      </c>
      <c r="K70" s="25">
        <v>1.5187593380296601E-2</v>
      </c>
      <c r="L70" s="25">
        <v>2.00610340216953E-2</v>
      </c>
    </row>
    <row r="71" spans="1:12" ht="17" x14ac:dyDescent="0.25">
      <c r="A71" s="21">
        <v>18189</v>
      </c>
      <c r="B71" s="21" t="s">
        <v>996</v>
      </c>
      <c r="C71" s="21" t="s">
        <v>1081</v>
      </c>
      <c r="D71" s="21" t="s">
        <v>654</v>
      </c>
      <c r="E71" s="21" t="s">
        <v>704</v>
      </c>
      <c r="F71" s="21" t="s">
        <v>1118</v>
      </c>
      <c r="G71" s="21">
        <v>0.82874400000000004</v>
      </c>
      <c r="H71" s="21">
        <v>0.10103670232421</v>
      </c>
      <c r="I71" s="25">
        <f>LOG(J71,2)</f>
        <v>-0.7209407365971926</v>
      </c>
      <c r="J71" s="25">
        <f>K71/L71</f>
        <v>0.60670170186306727</v>
      </c>
      <c r="K71" s="25">
        <v>4.2996365468416398E-2</v>
      </c>
      <c r="L71" s="25">
        <v>7.0869037183153794E-2</v>
      </c>
    </row>
    <row r="72" spans="1:12" ht="17" x14ac:dyDescent="0.25">
      <c r="A72" s="21">
        <v>1004</v>
      </c>
      <c r="B72" s="21" t="s">
        <v>966</v>
      </c>
      <c r="C72" s="21" t="s">
        <v>1066</v>
      </c>
      <c r="D72" s="21" t="s">
        <v>729</v>
      </c>
      <c r="E72" s="21" t="s">
        <v>908</v>
      </c>
      <c r="F72" s="21" t="s">
        <v>1119</v>
      </c>
      <c r="G72" s="21">
        <v>0.95317600000000002</v>
      </c>
      <c r="H72" s="21">
        <v>0.118021423577071</v>
      </c>
      <c r="I72" s="25">
        <f>LOG(J72,2)</f>
        <v>0.55241132351797617</v>
      </c>
      <c r="J72" s="25">
        <f>K72/L72</f>
        <v>1.4665348180130671</v>
      </c>
      <c r="K72" s="25">
        <v>0.549107161802598</v>
      </c>
      <c r="L72" s="25">
        <v>0.37442490628797698</v>
      </c>
    </row>
    <row r="73" spans="1:12" ht="17" x14ac:dyDescent="0.25">
      <c r="A73" s="21">
        <v>6255</v>
      </c>
      <c r="B73" s="21" t="s">
        <v>1047</v>
      </c>
      <c r="C73" s="21" t="s">
        <v>1109</v>
      </c>
      <c r="D73" s="21" t="s">
        <v>661</v>
      </c>
      <c r="E73" s="21" t="s">
        <v>387</v>
      </c>
      <c r="F73" s="21" t="s">
        <v>441</v>
      </c>
      <c r="G73" s="21">
        <v>0.88605400000000001</v>
      </c>
      <c r="H73" s="21">
        <v>0.12758702513063799</v>
      </c>
      <c r="I73" s="25">
        <f>LOG(J73,2)</f>
        <v>-0.34402525240643911</v>
      </c>
      <c r="J73" s="25">
        <f>K73/L73</f>
        <v>0.78784009586371229</v>
      </c>
      <c r="K73" s="25">
        <v>0.229819945770701</v>
      </c>
      <c r="L73" s="25">
        <v>0.29170887211414198</v>
      </c>
    </row>
    <row r="74" spans="1:12" ht="17" x14ac:dyDescent="0.25">
      <c r="A74" s="21">
        <v>5145</v>
      </c>
      <c r="B74" s="21" t="s">
        <v>1039</v>
      </c>
      <c r="C74" s="21" t="s">
        <v>1102</v>
      </c>
      <c r="D74" s="21" t="s">
        <v>661</v>
      </c>
      <c r="E74" s="21" t="s">
        <v>387</v>
      </c>
      <c r="F74" s="21" t="s">
        <v>441</v>
      </c>
      <c r="G74" s="21">
        <v>0.70615499999999998</v>
      </c>
      <c r="H74" s="21">
        <v>0.13013554355010701</v>
      </c>
      <c r="I74" s="25">
        <f>LOG(J74,2)</f>
        <v>-0.82728318689709313</v>
      </c>
      <c r="J74" s="25">
        <f>K74/L74</f>
        <v>0.56358956810584959</v>
      </c>
      <c r="K74" s="25">
        <v>4.6104855144472698E-2</v>
      </c>
      <c r="L74" s="25">
        <v>8.1805728412300202E-2</v>
      </c>
    </row>
    <row r="75" spans="1:12" ht="17" x14ac:dyDescent="0.25">
      <c r="A75" s="21">
        <v>6904</v>
      </c>
      <c r="B75" s="21" t="s">
        <v>1025</v>
      </c>
      <c r="C75" s="21" t="s">
        <v>647</v>
      </c>
      <c r="D75" s="21" t="s">
        <v>647</v>
      </c>
      <c r="E75" s="21" t="s">
        <v>647</v>
      </c>
      <c r="F75" s="21" t="s">
        <v>647</v>
      </c>
      <c r="G75" s="21">
        <v>0.92882500000000001</v>
      </c>
      <c r="H75" s="21">
        <v>0.131869900459265</v>
      </c>
      <c r="I75" s="25">
        <f>LOG(J75,2)</f>
        <v>0.27053767224521491</v>
      </c>
      <c r="J75" s="25">
        <f>K75/L75</f>
        <v>1.206257299138495</v>
      </c>
      <c r="K75" s="25">
        <v>9.3228058895120494E-2</v>
      </c>
      <c r="L75" s="25">
        <v>7.7287042293301494E-2</v>
      </c>
    </row>
    <row r="76" spans="1:12" ht="17" x14ac:dyDescent="0.25">
      <c r="A76" s="21">
        <v>12122</v>
      </c>
      <c r="B76" s="21" t="s">
        <v>1005</v>
      </c>
      <c r="C76" s="21" t="s">
        <v>1085</v>
      </c>
      <c r="D76" s="21" t="s">
        <v>666</v>
      </c>
      <c r="E76" s="21" t="s">
        <v>667</v>
      </c>
      <c r="F76" s="21" t="s">
        <v>1128</v>
      </c>
      <c r="G76" s="21">
        <v>0.91148899999999999</v>
      </c>
      <c r="H76" s="21">
        <v>0.136176061934797</v>
      </c>
      <c r="I76" s="25">
        <f>LOG(J76,2)</f>
        <v>-1.4071878801644211</v>
      </c>
      <c r="J76" s="25">
        <f>K76/L76</f>
        <v>0.37704591381040437</v>
      </c>
      <c r="K76" s="25">
        <v>1.64989611468744E-3</v>
      </c>
      <c r="L76" s="25">
        <v>4.37584934421828E-3</v>
      </c>
    </row>
    <row r="77" spans="1:12" ht="17" x14ac:dyDescent="0.25">
      <c r="A77" s="21">
        <v>873</v>
      </c>
      <c r="B77" s="21" t="s">
        <v>1012</v>
      </c>
      <c r="C77" s="21" t="s">
        <v>1088</v>
      </c>
      <c r="D77" s="21" t="s">
        <v>748</v>
      </c>
      <c r="E77" s="21" t="s">
        <v>798</v>
      </c>
      <c r="F77" s="21" t="s">
        <v>647</v>
      </c>
      <c r="G77" s="21">
        <v>1.05111</v>
      </c>
      <c r="H77" s="21">
        <v>0.13757154555966999</v>
      </c>
      <c r="I77" s="25">
        <f>LOG(J77,2)</f>
        <v>-0.75866770337464606</v>
      </c>
      <c r="J77" s="25">
        <f>K77/L77</f>
        <v>0.59104189274671159</v>
      </c>
      <c r="K77" s="25">
        <v>6.8004763714445702E-4</v>
      </c>
      <c r="L77" s="25">
        <v>1.15059126178707E-3</v>
      </c>
    </row>
    <row r="78" spans="1:12" ht="17" x14ac:dyDescent="0.25">
      <c r="A78" s="21">
        <v>5984</v>
      </c>
      <c r="B78" s="21" t="s">
        <v>1024</v>
      </c>
      <c r="C78" s="21" t="s">
        <v>647</v>
      </c>
      <c r="D78" s="21" t="s">
        <v>647</v>
      </c>
      <c r="E78" s="21" t="s">
        <v>647</v>
      </c>
      <c r="F78" s="21" t="s">
        <v>647</v>
      </c>
      <c r="G78" s="21">
        <v>0.91705099999999995</v>
      </c>
      <c r="H78" s="21">
        <v>0.16044138017745399</v>
      </c>
      <c r="I78" s="25">
        <f>LOG(J78,2)</f>
        <v>0.19332976678584271</v>
      </c>
      <c r="J78" s="25">
        <f>K78/L78</f>
        <v>1.1433996603167029</v>
      </c>
      <c r="K78" s="25">
        <v>0.15522593680746999</v>
      </c>
      <c r="L78" s="25">
        <v>0.13575824988829799</v>
      </c>
    </row>
    <row r="79" spans="1:12" ht="17" x14ac:dyDescent="0.25">
      <c r="A79" s="21">
        <v>28115</v>
      </c>
      <c r="B79" s="21" t="s">
        <v>973</v>
      </c>
      <c r="C79" s="21" t="s">
        <v>647</v>
      </c>
      <c r="D79" s="21" t="s">
        <v>647</v>
      </c>
      <c r="E79" s="21" t="s">
        <v>647</v>
      </c>
      <c r="F79" s="21" t="s">
        <v>647</v>
      </c>
      <c r="G79" s="21">
        <v>0.59377999999999997</v>
      </c>
      <c r="H79" s="21">
        <v>0.16179041011209999</v>
      </c>
      <c r="I79" s="25">
        <f>LOG(J79,2)</f>
        <v>0.4664658539815183</v>
      </c>
      <c r="J79" s="25">
        <f>K79/L79</f>
        <v>1.3817205411049442</v>
      </c>
      <c r="K79" s="25">
        <v>1.49876152262527E-2</v>
      </c>
      <c r="L79" s="25">
        <v>1.08470669577419E-2</v>
      </c>
    </row>
    <row r="80" spans="1:12" ht="17" x14ac:dyDescent="0.25">
      <c r="A80" s="21">
        <v>12663</v>
      </c>
      <c r="B80" s="21" t="s">
        <v>995</v>
      </c>
      <c r="C80" s="21" t="s">
        <v>647</v>
      </c>
      <c r="D80" s="21" t="s">
        <v>647</v>
      </c>
      <c r="E80" s="21" t="s">
        <v>647</v>
      </c>
      <c r="F80" s="21" t="s">
        <v>647</v>
      </c>
      <c r="G80" s="21">
        <v>0.99770000000000003</v>
      </c>
      <c r="H80" s="21">
        <v>0.167293168782887</v>
      </c>
      <c r="I80" s="25">
        <f>LOG(J80,2)</f>
        <v>0.41643599180898067</v>
      </c>
      <c r="J80" s="25">
        <f>K80/L80</f>
        <v>1.3346264415155611</v>
      </c>
      <c r="K80" s="25">
        <v>4.4728888466940703E-3</v>
      </c>
      <c r="L80" s="25">
        <v>3.3514163271145701E-3</v>
      </c>
    </row>
    <row r="81" spans="1:12" ht="17" x14ac:dyDescent="0.25">
      <c r="A81" s="21">
        <v>993</v>
      </c>
      <c r="B81" s="21" t="s">
        <v>1010</v>
      </c>
      <c r="C81" s="21" t="s">
        <v>1087</v>
      </c>
      <c r="D81" s="21" t="s">
        <v>661</v>
      </c>
      <c r="E81" s="21" t="s">
        <v>387</v>
      </c>
      <c r="F81" s="21" t="s">
        <v>434</v>
      </c>
      <c r="G81" s="21">
        <v>0.88907599999999998</v>
      </c>
      <c r="H81" s="21">
        <v>0.182937242173625</v>
      </c>
      <c r="I81" s="25">
        <f>LOG(J81,2)</f>
        <v>-0.41775301187990155</v>
      </c>
      <c r="J81" s="25">
        <f>K81/L81</f>
        <v>0.74858964031368569</v>
      </c>
      <c r="K81" s="25">
        <v>2.3829917908388999E-2</v>
      </c>
      <c r="L81" s="25">
        <v>3.1833085344867201E-2</v>
      </c>
    </row>
    <row r="82" spans="1:12" ht="17" x14ac:dyDescent="0.25">
      <c r="A82" s="21">
        <v>2723970</v>
      </c>
      <c r="B82" s="21" t="s">
        <v>972</v>
      </c>
      <c r="C82" s="21" t="s">
        <v>647</v>
      </c>
      <c r="D82" s="21" t="s">
        <v>647</v>
      </c>
      <c r="E82" s="21" t="s">
        <v>647</v>
      </c>
      <c r="F82" s="21" t="s">
        <v>647</v>
      </c>
      <c r="G82" s="21">
        <v>0.65038799999999997</v>
      </c>
      <c r="H82" s="21">
        <v>0.20174628839513301</v>
      </c>
      <c r="I82" s="25">
        <f>LOG(J82,2)</f>
        <v>-0.23194624365073646</v>
      </c>
      <c r="J82" s="25">
        <f>K82/L82</f>
        <v>0.8514854344093602</v>
      </c>
      <c r="K82" s="25">
        <v>6.51100460495487E-3</v>
      </c>
      <c r="L82" s="25">
        <v>7.6466423755930501E-3</v>
      </c>
    </row>
    <row r="83" spans="1:12" ht="17" x14ac:dyDescent="0.25">
      <c r="A83" s="21">
        <v>857</v>
      </c>
      <c r="B83" s="21" t="s">
        <v>965</v>
      </c>
      <c r="C83" s="21" t="s">
        <v>647</v>
      </c>
      <c r="D83" s="21" t="s">
        <v>647</v>
      </c>
      <c r="E83" s="21" t="s">
        <v>647</v>
      </c>
      <c r="F83" s="21" t="s">
        <v>647</v>
      </c>
      <c r="G83" s="21">
        <v>0.495141</v>
      </c>
      <c r="H83" s="21">
        <v>0.22894532041735</v>
      </c>
      <c r="I83" s="25">
        <f>LOG(J83,2)</f>
        <v>1.0634980582397686</v>
      </c>
      <c r="J83" s="25">
        <f>K83/L83</f>
        <v>2.0899929245743651</v>
      </c>
      <c r="K83" s="25">
        <v>3.4192906667266501E-2</v>
      </c>
      <c r="L83" s="25">
        <v>1.6360297810209101E-2</v>
      </c>
    </row>
    <row r="84" spans="1:12" ht="17" x14ac:dyDescent="0.25">
      <c r="A84" s="21">
        <v>11701</v>
      </c>
      <c r="B84" s="21" t="s">
        <v>975</v>
      </c>
      <c r="C84" s="21" t="s">
        <v>647</v>
      </c>
      <c r="D84" s="21" t="s">
        <v>647</v>
      </c>
      <c r="E84" s="21" t="s">
        <v>647</v>
      </c>
      <c r="F84" s="21" t="s">
        <v>647</v>
      </c>
      <c r="G84" s="21">
        <v>0.77190099999999995</v>
      </c>
      <c r="H84" s="21">
        <v>0.26022937208271202</v>
      </c>
      <c r="I84" s="25">
        <f>LOG(J84,2)</f>
        <v>0.15556024368256657</v>
      </c>
      <c r="J84" s="25">
        <f>K84/L84</f>
        <v>1.1138540786889657</v>
      </c>
      <c r="K84" s="25">
        <v>1.19219812374564E-2</v>
      </c>
      <c r="L84" s="25">
        <v>1.0703360041100601E-2</v>
      </c>
    </row>
    <row r="85" spans="1:12" ht="17" x14ac:dyDescent="0.25">
      <c r="A85" s="21">
        <v>232990</v>
      </c>
      <c r="B85" s="21" t="s">
        <v>1040</v>
      </c>
      <c r="C85" s="21" t="s">
        <v>1103</v>
      </c>
      <c r="D85" s="21" t="s">
        <v>748</v>
      </c>
      <c r="E85" s="21" t="s">
        <v>754</v>
      </c>
      <c r="F85" s="21" t="s">
        <v>1135</v>
      </c>
      <c r="G85" s="21">
        <v>0.94665699999999997</v>
      </c>
      <c r="H85" s="21">
        <v>0.26628033874881801</v>
      </c>
      <c r="I85" s="25">
        <f>LOG(J85,2)</f>
        <v>-0.30063528740458084</v>
      </c>
      <c r="J85" s="25">
        <f>K85/L85</f>
        <v>0.81189480164212147</v>
      </c>
      <c r="K85" s="25">
        <v>4.4653284159793201E-2</v>
      </c>
      <c r="L85" s="25">
        <v>5.4998854616975498E-2</v>
      </c>
    </row>
    <row r="86" spans="1:12" ht="17" x14ac:dyDescent="0.25">
      <c r="A86" s="21">
        <v>13017</v>
      </c>
      <c r="B86" s="21" t="s">
        <v>1148</v>
      </c>
      <c r="C86" s="21" t="s">
        <v>647</v>
      </c>
      <c r="D86" s="21" t="s">
        <v>647</v>
      </c>
      <c r="E86" s="21" t="s">
        <v>647</v>
      </c>
      <c r="F86" s="21" t="s">
        <v>647</v>
      </c>
      <c r="G86" s="21">
        <v>0.713036</v>
      </c>
      <c r="H86" s="21">
        <v>0.275393001025873</v>
      </c>
      <c r="I86" s="21">
        <f>LOG(J86,2)</f>
        <v>-9.8557997120766169E-2</v>
      </c>
      <c r="J86" s="21">
        <f>K86/L86</f>
        <v>0.93396604311148201</v>
      </c>
      <c r="K86" s="21">
        <v>0.87702052492351001</v>
      </c>
      <c r="L86" s="21">
        <v>0.93902827773238995</v>
      </c>
    </row>
    <row r="87" spans="1:12" ht="17" x14ac:dyDescent="0.25">
      <c r="A87" s="21">
        <v>12284</v>
      </c>
      <c r="B87" s="21" t="s">
        <v>983</v>
      </c>
      <c r="C87" s="21" t="s">
        <v>647</v>
      </c>
      <c r="D87" s="21" t="s">
        <v>647</v>
      </c>
      <c r="E87" s="21" t="s">
        <v>647</v>
      </c>
      <c r="F87" s="21" t="s">
        <v>647</v>
      </c>
      <c r="G87" s="21">
        <v>0.66086599999999995</v>
      </c>
      <c r="H87" s="21">
        <v>0.30099202464452202</v>
      </c>
      <c r="I87" s="25">
        <f>LOG(J87,2)</f>
        <v>0.10368523933493846</v>
      </c>
      <c r="J87" s="25">
        <f>K87/L87</f>
        <v>1.0745147145296843</v>
      </c>
      <c r="K87" s="25">
        <v>5.87220130625642E-3</v>
      </c>
      <c r="L87" s="25">
        <v>5.4649798898535199E-3</v>
      </c>
    </row>
    <row r="88" spans="1:12" ht="17" x14ac:dyDescent="0.25">
      <c r="A88" s="21">
        <v>931</v>
      </c>
      <c r="B88" s="21" t="s">
        <v>960</v>
      </c>
      <c r="C88" s="21" t="s">
        <v>647</v>
      </c>
      <c r="D88" s="21" t="s">
        <v>647</v>
      </c>
      <c r="E88" s="21" t="s">
        <v>647</v>
      </c>
      <c r="F88" s="21" t="s">
        <v>647</v>
      </c>
      <c r="G88" s="21">
        <v>0.59429900000000002</v>
      </c>
      <c r="H88" s="21">
        <v>0.30312407924701901</v>
      </c>
      <c r="I88" s="25">
        <f>LOG(J88,2)</f>
        <v>6.498838327281542E-2</v>
      </c>
      <c r="J88" s="25">
        <f>K88/L88</f>
        <v>1.0460765166441242</v>
      </c>
      <c r="K88" s="25">
        <v>0.103545939539849</v>
      </c>
      <c r="L88" s="25">
        <v>9.8985053093468306E-2</v>
      </c>
    </row>
    <row r="89" spans="1:12" ht="17" x14ac:dyDescent="0.25">
      <c r="A89" s="21">
        <v>439451</v>
      </c>
      <c r="B89" s="21" t="s">
        <v>1053</v>
      </c>
      <c r="C89" s="21" t="s">
        <v>1113</v>
      </c>
      <c r="D89" s="21" t="s">
        <v>661</v>
      </c>
      <c r="E89" s="21" t="s">
        <v>387</v>
      </c>
      <c r="F89" s="21" t="s">
        <v>441</v>
      </c>
      <c r="G89" s="21">
        <v>0.45110800000000001</v>
      </c>
      <c r="H89" s="21">
        <v>0.318700829650507</v>
      </c>
      <c r="I89" s="25">
        <f>LOG(J89,2)</f>
        <v>0.72635282857364947</v>
      </c>
      <c r="J89" s="25">
        <f>K89/L89</f>
        <v>1.6544513035501802</v>
      </c>
      <c r="K89" s="25">
        <v>0.56837911344346204</v>
      </c>
      <c r="L89" s="25">
        <v>0.34354538705600701</v>
      </c>
    </row>
    <row r="90" spans="1:12" ht="17" x14ac:dyDescent="0.25">
      <c r="A90" s="21">
        <v>76</v>
      </c>
      <c r="B90" s="21" t="s">
        <v>1044</v>
      </c>
      <c r="C90" s="21" t="s">
        <v>1107</v>
      </c>
      <c r="D90" s="21" t="s">
        <v>657</v>
      </c>
      <c r="E90" s="21" t="s">
        <v>1136</v>
      </c>
      <c r="F90" s="21" t="s">
        <v>1137</v>
      </c>
      <c r="G90" s="21">
        <v>0.54673899999999998</v>
      </c>
      <c r="H90" s="21">
        <v>0.33619120135754299</v>
      </c>
      <c r="I90" s="25">
        <f>LOG(J90,2)</f>
        <v>0.68156760091854707</v>
      </c>
      <c r="J90" s="25">
        <f>K90/L90</f>
        <v>1.6038815513690532</v>
      </c>
      <c r="K90" s="25">
        <v>1.8629326778577902E-2</v>
      </c>
      <c r="L90" s="25">
        <v>1.1615151232755401E-2</v>
      </c>
    </row>
    <row r="91" spans="1:12" ht="17" x14ac:dyDescent="0.25">
      <c r="A91" s="21">
        <v>74840</v>
      </c>
      <c r="B91" s="21" t="s">
        <v>1046</v>
      </c>
      <c r="C91" s="21" t="s">
        <v>647</v>
      </c>
      <c r="D91" s="21" t="s">
        <v>647</v>
      </c>
      <c r="E91" s="21" t="s">
        <v>647</v>
      </c>
      <c r="F91" s="21" t="s">
        <v>647</v>
      </c>
      <c r="G91" s="21">
        <v>0.62195699999999998</v>
      </c>
      <c r="H91" s="21">
        <v>0.35757246229352302</v>
      </c>
      <c r="I91" s="25">
        <f>LOG(J91,2)</f>
        <v>-0.71147740406932813</v>
      </c>
      <c r="J91" s="25">
        <f>K91/L91</f>
        <v>0.61069443171792215</v>
      </c>
      <c r="K91" s="25">
        <v>4.9369511275168297E-3</v>
      </c>
      <c r="L91" s="25">
        <v>8.0841593947874602E-3</v>
      </c>
    </row>
    <row r="92" spans="1:12" ht="17" x14ac:dyDescent="0.25">
      <c r="A92" s="21">
        <v>24749</v>
      </c>
      <c r="B92" s="21" t="s">
        <v>1142</v>
      </c>
      <c r="C92" s="21" t="s">
        <v>1144</v>
      </c>
      <c r="D92" s="21" t="s">
        <v>661</v>
      </c>
      <c r="E92" s="21" t="s">
        <v>387</v>
      </c>
      <c r="F92" s="21" t="s">
        <v>434</v>
      </c>
      <c r="G92" s="21">
        <v>0.64122000000000001</v>
      </c>
      <c r="H92" s="21">
        <v>0.367353830280649</v>
      </c>
      <c r="I92" s="25">
        <f>LOG(J92,2)</f>
        <v>0.35165411528956986</v>
      </c>
      <c r="J92" s="25">
        <f>K92/L92</f>
        <v>1.2760228069463466</v>
      </c>
      <c r="K92" s="25">
        <v>5.7858671262206798E-3</v>
      </c>
      <c r="L92" s="25">
        <v>4.5342975805164904E-3</v>
      </c>
    </row>
    <row r="93" spans="1:12" ht="17" x14ac:dyDescent="0.25">
      <c r="A93" s="21">
        <v>640</v>
      </c>
      <c r="B93" s="21" t="s">
        <v>967</v>
      </c>
      <c r="C93" s="21" t="s">
        <v>1067</v>
      </c>
      <c r="D93" s="21" t="s">
        <v>1120</v>
      </c>
      <c r="E93" s="21" t="s">
        <v>767</v>
      </c>
      <c r="F93" s="21" t="s">
        <v>393</v>
      </c>
      <c r="G93" s="21">
        <v>0.57708000000000004</v>
      </c>
      <c r="H93" s="21">
        <v>0.38184490668419602</v>
      </c>
      <c r="I93" s="25">
        <f>LOG(J93,2)</f>
        <v>0.27696562299101946</v>
      </c>
      <c r="J93" s="25">
        <f>K93/L93</f>
        <v>1.2116437886420386</v>
      </c>
      <c r="K93" s="25">
        <v>4.3762983200064699E-2</v>
      </c>
      <c r="L93" s="25">
        <v>3.6118687365296102E-2</v>
      </c>
    </row>
    <row r="94" spans="1:12" ht="17" x14ac:dyDescent="0.25">
      <c r="A94" s="21">
        <v>58</v>
      </c>
      <c r="B94" s="21" t="s">
        <v>952</v>
      </c>
      <c r="C94" s="21" t="s">
        <v>1059</v>
      </c>
      <c r="D94" s="21" t="s">
        <v>654</v>
      </c>
      <c r="E94" s="21" t="s">
        <v>861</v>
      </c>
      <c r="F94" s="21" t="s">
        <v>1117</v>
      </c>
      <c r="G94" s="21">
        <v>0.52363400000000004</v>
      </c>
      <c r="H94" s="21">
        <v>0.39614599734477701</v>
      </c>
      <c r="I94" s="25">
        <f>LOG(J94,2)</f>
        <v>-4.787548233202913E-2</v>
      </c>
      <c r="J94" s="25">
        <f>K94/L94</f>
        <v>0.9673598179376901</v>
      </c>
      <c r="K94" s="25">
        <v>1.3752355259528199</v>
      </c>
      <c r="L94" s="25">
        <v>1.4216380507562101</v>
      </c>
    </row>
    <row r="95" spans="1:12" ht="17" x14ac:dyDescent="0.25">
      <c r="A95" s="21">
        <v>13006</v>
      </c>
      <c r="B95" s="21" t="s">
        <v>992</v>
      </c>
      <c r="C95" s="21" t="s">
        <v>1079</v>
      </c>
      <c r="D95" s="21" t="s">
        <v>661</v>
      </c>
      <c r="E95" s="21" t="s">
        <v>382</v>
      </c>
      <c r="F95" s="21" t="s">
        <v>1127</v>
      </c>
      <c r="G95" s="21">
        <v>0.50972499999999998</v>
      </c>
      <c r="H95" s="21">
        <v>0.40110826438054198</v>
      </c>
      <c r="I95" s="25">
        <f>LOG(J95,2)</f>
        <v>-0.62321870928812018</v>
      </c>
      <c r="J95" s="25">
        <f>K95/L95</f>
        <v>0.64922087349604163</v>
      </c>
      <c r="K95" s="25">
        <v>1.2917936008925299E-2</v>
      </c>
      <c r="L95" s="25">
        <v>1.98975980845509E-2</v>
      </c>
    </row>
    <row r="96" spans="1:12" ht="17" x14ac:dyDescent="0.25">
      <c r="A96" s="21">
        <v>833</v>
      </c>
      <c r="B96" s="21" t="s">
        <v>1016</v>
      </c>
      <c r="C96" s="21" t="s">
        <v>1090</v>
      </c>
      <c r="D96" s="21" t="s">
        <v>654</v>
      </c>
      <c r="E96" s="21" t="s">
        <v>704</v>
      </c>
      <c r="F96" s="21" t="s">
        <v>1118</v>
      </c>
      <c r="G96" s="21">
        <v>0.50268500000000005</v>
      </c>
      <c r="H96" s="21">
        <v>0.40681170215595602</v>
      </c>
      <c r="I96" s="25">
        <f>LOG(J96,2)</f>
        <v>0.26017767499235805</v>
      </c>
      <c r="J96" s="25">
        <f>K96/L96</f>
        <v>1.1976261890945414</v>
      </c>
      <c r="K96" s="25">
        <v>0.19984532524410201</v>
      </c>
      <c r="L96" s="25">
        <v>0.16686786500151099</v>
      </c>
    </row>
    <row r="97" spans="1:12" ht="17" x14ac:dyDescent="0.25">
      <c r="A97" s="21">
        <v>1148</v>
      </c>
      <c r="B97" s="21" t="s">
        <v>1035</v>
      </c>
      <c r="C97" s="21" t="s">
        <v>1100</v>
      </c>
      <c r="D97" s="21" t="s">
        <v>672</v>
      </c>
      <c r="E97" s="21" t="s">
        <v>709</v>
      </c>
      <c r="F97" s="21" t="s">
        <v>450</v>
      </c>
      <c r="G97" s="21">
        <v>0.80704900000000002</v>
      </c>
      <c r="H97" s="21">
        <v>0.46438064268069501</v>
      </c>
      <c r="I97" s="25">
        <f>LOG(J97,2)</f>
        <v>0.40293026216353872</v>
      </c>
      <c r="J97" s="25">
        <f>K97/L97</f>
        <v>1.3221906907710983</v>
      </c>
      <c r="K97" s="25">
        <v>1.4807866139466999E-3</v>
      </c>
      <c r="L97" s="25">
        <v>1.1199493569895799E-3</v>
      </c>
    </row>
    <row r="98" spans="1:12" ht="17" x14ac:dyDescent="0.25">
      <c r="A98" s="21">
        <v>8375</v>
      </c>
      <c r="B98" s="21" t="s">
        <v>988</v>
      </c>
      <c r="C98" s="21" t="s">
        <v>647</v>
      </c>
      <c r="D98" s="21" t="s">
        <v>647</v>
      </c>
      <c r="E98" s="21" t="s">
        <v>647</v>
      </c>
      <c r="F98" s="21" t="s">
        <v>647</v>
      </c>
      <c r="G98" s="21">
        <v>0.47838000000000003</v>
      </c>
      <c r="H98" s="21">
        <v>0.46859615110327901</v>
      </c>
      <c r="I98" s="25">
        <f>LOG(J98,2)</f>
        <v>0.45146089125509031</v>
      </c>
      <c r="J98" s="25">
        <f>K98/L98</f>
        <v>1.3674242269996713</v>
      </c>
      <c r="K98" s="25">
        <v>1.08235797482317E-2</v>
      </c>
      <c r="L98" s="25">
        <v>7.91530494671739E-3</v>
      </c>
    </row>
    <row r="99" spans="1:12" ht="17" x14ac:dyDescent="0.25">
      <c r="A99" s="21">
        <v>971</v>
      </c>
      <c r="B99" s="21" t="s">
        <v>956</v>
      </c>
      <c r="C99" s="21" t="s">
        <v>1062</v>
      </c>
      <c r="D99" s="21" t="s">
        <v>654</v>
      </c>
      <c r="E99" s="21" t="s">
        <v>704</v>
      </c>
      <c r="F99" s="21" t="s">
        <v>383</v>
      </c>
      <c r="G99" s="21">
        <v>0.93063300000000004</v>
      </c>
      <c r="H99" s="21">
        <v>0.53563357762513397</v>
      </c>
      <c r="I99" s="25">
        <f>LOG(J99,2)</f>
        <v>0.19150710372261245</v>
      </c>
      <c r="J99" s="25">
        <f>K99/L99</f>
        <v>1.1419560312983204</v>
      </c>
      <c r="K99" s="25">
        <v>3.4766164035127198E-3</v>
      </c>
      <c r="L99" s="25">
        <v>3.0444398104890798E-3</v>
      </c>
    </row>
    <row r="100" spans="1:12" ht="17" x14ac:dyDescent="0.25">
      <c r="A100" s="21">
        <v>612</v>
      </c>
      <c r="B100" s="21" t="s">
        <v>953</v>
      </c>
      <c r="C100" s="21" t="s">
        <v>647</v>
      </c>
      <c r="D100" s="21" t="s">
        <v>647</v>
      </c>
      <c r="E100" s="21" t="s">
        <v>647</v>
      </c>
      <c r="F100" s="21" t="s">
        <v>647</v>
      </c>
      <c r="G100" s="21">
        <v>0.32858599999999999</v>
      </c>
      <c r="H100" s="21">
        <v>0.53842887932317995</v>
      </c>
      <c r="I100" s="25">
        <f>LOG(J100,2)</f>
        <v>0.37714536799736742</v>
      </c>
      <c r="J100" s="25">
        <f>K100/L100</f>
        <v>1.2987694619890111</v>
      </c>
      <c r="K100" s="25">
        <v>0.34209910748525202</v>
      </c>
      <c r="L100" s="25">
        <v>0.26340248789137799</v>
      </c>
    </row>
    <row r="101" spans="1:12" ht="17" x14ac:dyDescent="0.25">
      <c r="A101" s="21">
        <v>974</v>
      </c>
      <c r="B101" s="21" t="s">
        <v>963</v>
      </c>
      <c r="C101" s="21" t="s">
        <v>647</v>
      </c>
      <c r="D101" s="21" t="s">
        <v>647</v>
      </c>
      <c r="E101" s="21" t="s">
        <v>647</v>
      </c>
      <c r="F101" s="21" t="s">
        <v>647</v>
      </c>
      <c r="G101" s="21">
        <v>0.87237200000000004</v>
      </c>
      <c r="H101" s="21">
        <v>0.55921270217025298</v>
      </c>
      <c r="I101" s="25">
        <f>LOG(J101,2)</f>
        <v>-0.25866180503714831</v>
      </c>
      <c r="J101" s="25">
        <f>K101/L101</f>
        <v>0.8358628780012477</v>
      </c>
      <c r="K101" s="25">
        <v>0.49333918215283701</v>
      </c>
      <c r="L101" s="25">
        <v>0.59021544697921202</v>
      </c>
    </row>
    <row r="102" spans="1:12" ht="17" x14ac:dyDescent="0.25">
      <c r="A102" s="21">
        <v>64956</v>
      </c>
      <c r="B102" s="21" t="s">
        <v>987</v>
      </c>
      <c r="C102" s="21" t="s">
        <v>1076</v>
      </c>
      <c r="D102" s="21" t="s">
        <v>654</v>
      </c>
      <c r="E102" s="21" t="s">
        <v>704</v>
      </c>
      <c r="F102" s="21" t="s">
        <v>1118</v>
      </c>
      <c r="G102" s="21">
        <v>0.36698599999999998</v>
      </c>
      <c r="H102" s="21">
        <v>0.59141004882762105</v>
      </c>
      <c r="I102" s="25">
        <f>LOG(J102,2)</f>
        <v>-4.017107205690916E-2</v>
      </c>
      <c r="J102" s="25">
        <f>K102/L102</f>
        <v>0.97253961866099525</v>
      </c>
      <c r="K102" s="25">
        <v>4.2760619701192402E-2</v>
      </c>
      <c r="L102" s="25">
        <v>4.3967997684316203E-2</v>
      </c>
    </row>
    <row r="103" spans="1:12" ht="17" x14ac:dyDescent="0.25">
      <c r="A103" s="21">
        <v>205</v>
      </c>
      <c r="B103" s="21" t="s">
        <v>969</v>
      </c>
      <c r="C103" s="21" t="s">
        <v>647</v>
      </c>
      <c r="D103" s="21" t="s">
        <v>647</v>
      </c>
      <c r="E103" s="21" t="s">
        <v>647</v>
      </c>
      <c r="F103" s="21" t="s">
        <v>647</v>
      </c>
      <c r="G103" s="21">
        <v>0.90326899999999999</v>
      </c>
      <c r="H103" s="21">
        <v>0.62923360766715097</v>
      </c>
      <c r="I103" s="25">
        <f>LOG(J103,2)</f>
        <v>0.13671225453521604</v>
      </c>
      <c r="J103" s="25">
        <f>K103/L103</f>
        <v>1.0993968527902251</v>
      </c>
      <c r="K103" s="25">
        <v>2.58610257259344E-3</v>
      </c>
      <c r="L103" s="25">
        <v>2.3522921373023901E-3</v>
      </c>
    </row>
    <row r="104" spans="1:12" ht="17" x14ac:dyDescent="0.25">
      <c r="A104" s="21">
        <v>3931</v>
      </c>
      <c r="B104" s="21" t="s">
        <v>1034</v>
      </c>
      <c r="C104" s="21" t="s">
        <v>1099</v>
      </c>
      <c r="D104" s="21" t="s">
        <v>657</v>
      </c>
      <c r="E104" s="21" t="s">
        <v>452</v>
      </c>
      <c r="F104" s="21" t="s">
        <v>1134</v>
      </c>
      <c r="G104" s="21">
        <v>0.62437399999999998</v>
      </c>
      <c r="H104" s="21">
        <v>0.63665624185691405</v>
      </c>
      <c r="I104" s="25">
        <f>LOG(J104,2)</f>
        <v>-0.31578687535321504</v>
      </c>
      <c r="J104" s="25">
        <f>K104/L104</f>
        <v>0.80341267353253543</v>
      </c>
      <c r="K104" s="25">
        <v>5.22620276896495E-3</v>
      </c>
      <c r="L104" s="25">
        <v>6.5050041418761697E-3</v>
      </c>
    </row>
    <row r="105" spans="1:12" ht="17" x14ac:dyDescent="0.25">
      <c r="A105" s="21">
        <v>493593</v>
      </c>
      <c r="B105" s="21" t="s">
        <v>1045</v>
      </c>
      <c r="C105" s="21" t="s">
        <v>1108</v>
      </c>
      <c r="D105" s="21" t="s">
        <v>661</v>
      </c>
      <c r="E105" s="21" t="s">
        <v>387</v>
      </c>
      <c r="F105" s="21" t="s">
        <v>441</v>
      </c>
      <c r="G105" s="21">
        <v>0.731572</v>
      </c>
      <c r="H105" s="21">
        <v>0.67996719982674203</v>
      </c>
      <c r="I105" s="25">
        <f>LOG(J105,2)</f>
        <v>-0.24415187667321317</v>
      </c>
      <c r="J105" s="25">
        <f>K105/L105</f>
        <v>0.84431199958269809</v>
      </c>
      <c r="K105" s="25">
        <v>3.2600394478595897E-2</v>
      </c>
      <c r="L105" s="25">
        <v>3.8611786276528899E-2</v>
      </c>
    </row>
    <row r="106" spans="1:12" ht="17" x14ac:dyDescent="0.25">
      <c r="A106" s="21">
        <v>101562</v>
      </c>
      <c r="B106" s="21" t="s">
        <v>985</v>
      </c>
      <c r="C106" s="21" t="s">
        <v>647</v>
      </c>
      <c r="D106" s="21" t="s">
        <v>647</v>
      </c>
      <c r="E106" s="21" t="s">
        <v>647</v>
      </c>
      <c r="F106" s="21" t="s">
        <v>647</v>
      </c>
      <c r="G106" s="21">
        <v>0.54575499999999999</v>
      </c>
      <c r="H106" s="21">
        <v>0.72116650290268303</v>
      </c>
      <c r="I106" s="25">
        <f>LOG(J106,2)</f>
        <v>-0.31028425883672217</v>
      </c>
      <c r="J106" s="25">
        <f>K106/L106</f>
        <v>0.80648283966272971</v>
      </c>
      <c r="K106" s="25">
        <v>5.4736386735465097E-3</v>
      </c>
      <c r="L106" s="25">
        <v>6.7870491526336504E-3</v>
      </c>
    </row>
    <row r="107" spans="1:12" ht="17" x14ac:dyDescent="0.25">
      <c r="A107" s="21">
        <v>19274</v>
      </c>
      <c r="B107" s="21" t="s">
        <v>1049</v>
      </c>
      <c r="C107" s="21" t="s">
        <v>647</v>
      </c>
      <c r="D107" s="21" t="s">
        <v>647</v>
      </c>
      <c r="E107" s="21" t="s">
        <v>647</v>
      </c>
      <c r="F107" s="21" t="s">
        <v>647</v>
      </c>
      <c r="G107" s="21">
        <v>0.31328299999999998</v>
      </c>
      <c r="H107" s="21">
        <v>0.76259289882621195</v>
      </c>
      <c r="I107" s="25">
        <f>LOG(J107,2)</f>
        <v>7.7868446199904712E-2</v>
      </c>
      <c r="J107" s="25">
        <f>K107/L107</f>
        <v>1.0554574701512374</v>
      </c>
      <c r="K107" s="25">
        <v>3.7606970385140001E-3</v>
      </c>
      <c r="L107" s="25">
        <v>3.5630967091219001E-3</v>
      </c>
    </row>
    <row r="108" spans="1:12" ht="17" x14ac:dyDescent="0.25">
      <c r="A108" s="21">
        <v>12511</v>
      </c>
      <c r="B108" s="21" t="s">
        <v>971</v>
      </c>
      <c r="C108" s="21" t="s">
        <v>647</v>
      </c>
      <c r="D108" s="21" t="s">
        <v>647</v>
      </c>
      <c r="E108" s="21" t="s">
        <v>647</v>
      </c>
      <c r="F108" s="21" t="s">
        <v>647</v>
      </c>
      <c r="G108" s="21">
        <v>0.71391800000000005</v>
      </c>
      <c r="H108" s="21">
        <v>0.76851451669299198</v>
      </c>
      <c r="I108" s="25">
        <f>LOG(J108,2)</f>
        <v>-0.14106095346869202</v>
      </c>
      <c r="J108" s="25">
        <f>K108/L108</f>
        <v>0.90685201387557435</v>
      </c>
      <c r="K108" s="25">
        <v>6.4937467146808106E-2</v>
      </c>
      <c r="L108" s="25">
        <v>7.1607567886724593E-2</v>
      </c>
    </row>
    <row r="109" spans="1:12" ht="17" x14ac:dyDescent="0.25">
      <c r="A109" s="21">
        <v>1182</v>
      </c>
      <c r="B109" s="21" t="s">
        <v>959</v>
      </c>
      <c r="C109" s="21" t="s">
        <v>647</v>
      </c>
      <c r="D109" s="21" t="s">
        <v>647</v>
      </c>
      <c r="E109" s="21" t="s">
        <v>647</v>
      </c>
      <c r="F109" s="21" t="s">
        <v>647</v>
      </c>
      <c r="G109" s="21">
        <v>8.5349800000000003E-2</v>
      </c>
      <c r="H109" s="21">
        <v>0.86845292324585099</v>
      </c>
      <c r="I109" s="25">
        <f>LOG(J109,2)</f>
        <v>7.3124790870116502E-2</v>
      </c>
      <c r="J109" s="25">
        <f>K109/L109</f>
        <v>1.0519927710018437</v>
      </c>
      <c r="K109" s="25">
        <v>4.71744444899974E-2</v>
      </c>
      <c r="L109" s="25">
        <v>4.4842935988116901E-2</v>
      </c>
    </row>
    <row r="110" spans="1:12" ht="17" x14ac:dyDescent="0.25">
      <c r="A110" s="21">
        <v>644160</v>
      </c>
      <c r="B110" s="21" t="s">
        <v>1009</v>
      </c>
      <c r="C110" s="21" t="s">
        <v>647</v>
      </c>
      <c r="D110" s="21" t="s">
        <v>647</v>
      </c>
      <c r="E110" s="21" t="s">
        <v>647</v>
      </c>
      <c r="F110" s="21" t="s">
        <v>647</v>
      </c>
      <c r="G110" s="21">
        <v>0.34082400000000002</v>
      </c>
      <c r="H110" s="21">
        <v>0.92009289930291305</v>
      </c>
      <c r="I110" s="25">
        <f>LOG(J110,2)</f>
        <v>4.8239004475753584E-2</v>
      </c>
      <c r="J110" s="25">
        <f>K110/L110</f>
        <v>1.0340020202923346</v>
      </c>
      <c r="K110" s="25">
        <v>1.16975186327468E-2</v>
      </c>
      <c r="L110" s="25">
        <v>1.1312858585556401E-2</v>
      </c>
    </row>
    <row r="111" spans="1:12" ht="17" x14ac:dyDescent="0.25">
      <c r="A111" s="21">
        <v>189</v>
      </c>
      <c r="B111" s="21" t="s">
        <v>968</v>
      </c>
      <c r="C111" s="21" t="s">
        <v>1068</v>
      </c>
      <c r="D111" s="21" t="s">
        <v>654</v>
      </c>
      <c r="E111" s="21" t="s">
        <v>704</v>
      </c>
      <c r="F111" s="21" t="s">
        <v>1118</v>
      </c>
      <c r="G111" s="21">
        <v>0.36634299999999997</v>
      </c>
      <c r="H111" s="21">
        <v>0.92359068757674301</v>
      </c>
      <c r="I111" s="25">
        <f>LOG(J111,2)</f>
        <v>3.9255903457559048E-2</v>
      </c>
      <c r="J111" s="25">
        <f>K111/L111</f>
        <v>1.0275836947360453</v>
      </c>
      <c r="K111" s="25">
        <v>2.4230854738959899E-3</v>
      </c>
      <c r="L111" s="25">
        <v>2.35804196418123E-3</v>
      </c>
    </row>
    <row r="112" spans="1:12" ht="17" x14ac:dyDescent="0.25">
      <c r="A112" s="21">
        <v>10434</v>
      </c>
      <c r="B112" s="21" t="s">
        <v>976</v>
      </c>
      <c r="C112" s="21" t="s">
        <v>647</v>
      </c>
      <c r="D112" s="21" t="s">
        <v>647</v>
      </c>
      <c r="E112" s="21" t="s">
        <v>647</v>
      </c>
      <c r="F112" s="21" t="s">
        <v>647</v>
      </c>
      <c r="G112" s="21">
        <v>0.72243299999999999</v>
      </c>
      <c r="H112" s="21">
        <v>0.92905431610213896</v>
      </c>
      <c r="I112" s="25">
        <f>LOG(J112,2)</f>
        <v>-4.0891772525921542E-2</v>
      </c>
      <c r="J112" s="25">
        <f>K112/L112</f>
        <v>0.97205390636676103</v>
      </c>
      <c r="K112" s="25">
        <v>6.5671094729317803E-3</v>
      </c>
      <c r="L112" s="25">
        <v>6.7559107884022796E-3</v>
      </c>
    </row>
    <row r="113" spans="1:12" ht="17" x14ac:dyDescent="0.25">
      <c r="A113" s="21">
        <v>487</v>
      </c>
      <c r="B113" s="21" t="s">
        <v>958</v>
      </c>
      <c r="C113" s="21" t="s">
        <v>1063</v>
      </c>
      <c r="D113" s="21" t="s">
        <v>654</v>
      </c>
      <c r="E113" s="21" t="s">
        <v>704</v>
      </c>
      <c r="F113" s="21" t="s">
        <v>383</v>
      </c>
      <c r="G113" s="21">
        <v>0.38417699999999999</v>
      </c>
      <c r="H113" s="21">
        <v>0.93135282875372605</v>
      </c>
      <c r="I113" s="25">
        <f>LOG(J113,2)</f>
        <v>4.9494247208996429E-3</v>
      </c>
      <c r="J113" s="25">
        <f>K113/L113</f>
        <v>1.0034365713079749</v>
      </c>
      <c r="K113" s="25">
        <v>0.33287202871766403</v>
      </c>
      <c r="L113" s="25">
        <v>0.331732008016976</v>
      </c>
    </row>
    <row r="114" spans="1:12" ht="17" x14ac:dyDescent="0.25">
      <c r="A114" s="23">
        <v>45</v>
      </c>
      <c r="B114" s="23" t="s">
        <v>982</v>
      </c>
      <c r="C114" s="23" t="s">
        <v>1074</v>
      </c>
      <c r="D114" s="23" t="s">
        <v>1124</v>
      </c>
      <c r="E114" s="23" t="s">
        <v>1125</v>
      </c>
      <c r="F114" s="23" t="s">
        <v>1126</v>
      </c>
      <c r="G114" s="23">
        <v>0.62238199999999999</v>
      </c>
      <c r="H114" s="23">
        <v>0.94810467789611996</v>
      </c>
      <c r="I114" s="27">
        <f>LOG(J114,2)</f>
        <v>7.4031886217707649E-3</v>
      </c>
      <c r="J114" s="27">
        <f>K114/L114</f>
        <v>1.0051446880125761</v>
      </c>
      <c r="K114" s="27">
        <v>6.99039505389089E-3</v>
      </c>
      <c r="L114" s="27">
        <v>6.9546157257346303E-3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y</dc:creator>
  <cp:lastModifiedBy>Microsoft Office User</cp:lastModifiedBy>
  <dcterms:created xsi:type="dcterms:W3CDTF">2020-09-01T02:15:30Z</dcterms:created>
  <dcterms:modified xsi:type="dcterms:W3CDTF">2023-09-02T08:17:47Z</dcterms:modified>
</cp:coreProperties>
</file>